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3030" yWindow="105" windowWidth="14805" windowHeight="8010"/>
  </bookViews>
  <sheets>
    <sheet name="S3" sheetId="3" r:id="rId1"/>
  </sheets>
  <calcPr calcId="145621"/>
</workbook>
</file>

<file path=xl/calcChain.xml><?xml version="1.0" encoding="utf-8"?>
<calcChain xmlns="http://schemas.openxmlformats.org/spreadsheetml/2006/main">
  <c r="L4" i="3" l="1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220" i="3"/>
  <c r="L221" i="3"/>
  <c r="L222" i="3"/>
  <c r="L223" i="3"/>
  <c r="L224" i="3"/>
  <c r="L225" i="3"/>
  <c r="L226" i="3"/>
  <c r="L227" i="3"/>
  <c r="L228" i="3"/>
  <c r="L229" i="3"/>
  <c r="L230" i="3"/>
  <c r="L231" i="3"/>
  <c r="L232" i="3"/>
  <c r="L233" i="3"/>
  <c r="L234" i="3"/>
  <c r="L235" i="3"/>
  <c r="L236" i="3"/>
  <c r="L237" i="3"/>
  <c r="L238" i="3"/>
  <c r="L239" i="3"/>
  <c r="L240" i="3"/>
  <c r="L241" i="3"/>
  <c r="L242" i="3"/>
  <c r="L243" i="3"/>
  <c r="L244" i="3"/>
  <c r="L245" i="3"/>
  <c r="L246" i="3"/>
  <c r="L247" i="3"/>
  <c r="L248" i="3"/>
  <c r="L249" i="3"/>
  <c r="L250" i="3"/>
  <c r="L251" i="3"/>
  <c r="L252" i="3"/>
  <c r="L253" i="3"/>
  <c r="L254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L267" i="3"/>
  <c r="L268" i="3"/>
  <c r="L269" i="3"/>
  <c r="L270" i="3"/>
  <c r="L271" i="3"/>
  <c r="L272" i="3"/>
  <c r="L273" i="3"/>
  <c r="L274" i="3"/>
  <c r="L275" i="3"/>
  <c r="L276" i="3"/>
  <c r="L277" i="3"/>
  <c r="L278" i="3"/>
  <c r="L279" i="3"/>
  <c r="L280" i="3"/>
  <c r="L281" i="3"/>
  <c r="L282" i="3"/>
  <c r="L283" i="3"/>
  <c r="L284" i="3"/>
  <c r="L285" i="3"/>
  <c r="L286" i="3"/>
  <c r="L287" i="3"/>
  <c r="L288" i="3"/>
  <c r="L289" i="3"/>
  <c r="L290" i="3"/>
  <c r="L291" i="3"/>
  <c r="L292" i="3"/>
  <c r="L293" i="3"/>
  <c r="L294" i="3"/>
  <c r="L295" i="3"/>
  <c r="L296" i="3"/>
  <c r="L297" i="3"/>
  <c r="L298" i="3"/>
  <c r="L299" i="3"/>
  <c r="L300" i="3"/>
  <c r="L301" i="3"/>
  <c r="L302" i="3"/>
  <c r="L303" i="3"/>
  <c r="L304" i="3"/>
  <c r="L305" i="3"/>
  <c r="L306" i="3"/>
  <c r="L307" i="3"/>
  <c r="L308" i="3"/>
  <c r="L309" i="3"/>
  <c r="L310" i="3"/>
  <c r="L311" i="3"/>
  <c r="L312" i="3"/>
  <c r="L313" i="3"/>
  <c r="L314" i="3"/>
  <c r="L315" i="3"/>
  <c r="L316" i="3"/>
  <c r="L317" i="3"/>
  <c r="L318" i="3"/>
  <c r="L319" i="3"/>
  <c r="L320" i="3"/>
  <c r="L321" i="3"/>
  <c r="L322" i="3"/>
  <c r="L323" i="3"/>
  <c r="L324" i="3"/>
  <c r="L325" i="3"/>
  <c r="L326" i="3"/>
  <c r="L327" i="3"/>
  <c r="L328" i="3"/>
  <c r="L329" i="3"/>
  <c r="L330" i="3"/>
  <c r="L331" i="3"/>
  <c r="L332" i="3"/>
  <c r="L333" i="3"/>
  <c r="L334" i="3"/>
  <c r="L335" i="3"/>
  <c r="L336" i="3"/>
  <c r="L337" i="3"/>
  <c r="L338" i="3"/>
  <c r="L339" i="3"/>
  <c r="L340" i="3"/>
  <c r="L341" i="3"/>
  <c r="L342" i="3"/>
  <c r="L343" i="3"/>
  <c r="L344" i="3"/>
  <c r="L345" i="3"/>
  <c r="L346" i="3"/>
  <c r="L347" i="3"/>
  <c r="L348" i="3"/>
  <c r="L349" i="3"/>
  <c r="L350" i="3"/>
  <c r="L351" i="3"/>
  <c r="L352" i="3"/>
  <c r="L353" i="3"/>
  <c r="L354" i="3"/>
  <c r="L355" i="3"/>
  <c r="L356" i="3"/>
  <c r="L357" i="3"/>
  <c r="L358" i="3"/>
  <c r="L359" i="3"/>
  <c r="L360" i="3"/>
  <c r="L361" i="3"/>
  <c r="L362" i="3"/>
  <c r="L363" i="3"/>
  <c r="L364" i="3"/>
  <c r="L365" i="3"/>
  <c r="L366" i="3"/>
  <c r="L367" i="3"/>
  <c r="L368" i="3"/>
  <c r="L369" i="3"/>
  <c r="L370" i="3"/>
  <c r="L371" i="3"/>
  <c r="L372" i="3"/>
  <c r="L373" i="3"/>
  <c r="L374" i="3"/>
  <c r="L375" i="3"/>
  <c r="L376" i="3"/>
  <c r="L377" i="3"/>
  <c r="L378" i="3"/>
  <c r="L379" i="3"/>
  <c r="L380" i="3"/>
  <c r="L381" i="3"/>
  <c r="L382" i="3"/>
  <c r="L383" i="3"/>
  <c r="L384" i="3"/>
  <c r="L385" i="3"/>
  <c r="L386" i="3"/>
  <c r="L387" i="3"/>
  <c r="L388" i="3"/>
  <c r="L389" i="3"/>
  <c r="L390" i="3"/>
  <c r="L391" i="3"/>
  <c r="L392" i="3"/>
  <c r="L393" i="3"/>
  <c r="L394" i="3"/>
  <c r="L395" i="3"/>
  <c r="L396" i="3"/>
  <c r="L397" i="3"/>
  <c r="L398" i="3"/>
  <c r="L399" i="3"/>
  <c r="L400" i="3"/>
  <c r="L401" i="3"/>
  <c r="L402" i="3"/>
  <c r="L403" i="3"/>
  <c r="L404" i="3"/>
  <c r="L405" i="3"/>
  <c r="L406" i="3"/>
  <c r="L407" i="3"/>
  <c r="L408" i="3"/>
  <c r="L409" i="3"/>
  <c r="L410" i="3"/>
  <c r="L411" i="3"/>
  <c r="L412" i="3"/>
  <c r="L413" i="3"/>
  <c r="L414" i="3"/>
  <c r="L415" i="3"/>
  <c r="L416" i="3"/>
  <c r="L417" i="3"/>
  <c r="L418" i="3"/>
  <c r="L419" i="3"/>
  <c r="L420" i="3"/>
  <c r="L421" i="3"/>
  <c r="L422" i="3"/>
  <c r="L423" i="3"/>
  <c r="L424" i="3"/>
  <c r="L425" i="3"/>
  <c r="L426" i="3"/>
  <c r="L427" i="3"/>
  <c r="L428" i="3"/>
  <c r="L429" i="3"/>
  <c r="L430" i="3"/>
  <c r="L431" i="3"/>
  <c r="L432" i="3"/>
  <c r="L433" i="3"/>
  <c r="L434" i="3"/>
  <c r="L435" i="3"/>
  <c r="L436" i="3"/>
  <c r="L437" i="3"/>
  <c r="L438" i="3"/>
  <c r="L439" i="3"/>
  <c r="L440" i="3"/>
  <c r="L441" i="3"/>
  <c r="L442" i="3"/>
  <c r="L443" i="3"/>
  <c r="L444" i="3"/>
  <c r="L445" i="3"/>
  <c r="L446" i="3"/>
  <c r="L447" i="3"/>
  <c r="L448" i="3"/>
  <c r="L449" i="3"/>
  <c r="L450" i="3"/>
  <c r="L451" i="3"/>
  <c r="L452" i="3"/>
  <c r="L453" i="3"/>
  <c r="L454" i="3"/>
  <c r="L455" i="3"/>
  <c r="L456" i="3"/>
  <c r="L457" i="3"/>
  <c r="L458" i="3"/>
  <c r="L459" i="3"/>
  <c r="L460" i="3"/>
  <c r="L461" i="3"/>
  <c r="L462" i="3"/>
  <c r="L463" i="3"/>
  <c r="L464" i="3"/>
  <c r="L465" i="3"/>
  <c r="L466" i="3"/>
  <c r="L467" i="3"/>
  <c r="L468" i="3"/>
  <c r="L469" i="3"/>
  <c r="L470" i="3"/>
  <c r="L471" i="3"/>
  <c r="L472" i="3"/>
  <c r="L473" i="3"/>
  <c r="L474" i="3"/>
  <c r="L475" i="3"/>
  <c r="L476" i="3"/>
  <c r="L477" i="3"/>
  <c r="L478" i="3"/>
  <c r="L479" i="3"/>
  <c r="L480" i="3"/>
  <c r="L481" i="3"/>
  <c r="L482" i="3"/>
  <c r="L483" i="3"/>
  <c r="L484" i="3"/>
  <c r="L485" i="3"/>
  <c r="L486" i="3"/>
  <c r="L487" i="3"/>
  <c r="L488" i="3"/>
  <c r="L489" i="3"/>
  <c r="L490" i="3"/>
  <c r="L491" i="3"/>
  <c r="L492" i="3"/>
  <c r="L493" i="3"/>
  <c r="L494" i="3"/>
  <c r="L495" i="3"/>
  <c r="L496" i="3"/>
  <c r="L497" i="3"/>
  <c r="L498" i="3"/>
  <c r="L499" i="3"/>
  <c r="L500" i="3"/>
  <c r="L501" i="3"/>
  <c r="L502" i="3"/>
  <c r="L503" i="3"/>
  <c r="L504" i="3"/>
  <c r="L505" i="3"/>
  <c r="L506" i="3"/>
  <c r="L507" i="3"/>
  <c r="L508" i="3"/>
  <c r="L509" i="3"/>
  <c r="L510" i="3"/>
  <c r="L511" i="3"/>
  <c r="L512" i="3"/>
  <c r="L513" i="3"/>
  <c r="L514" i="3"/>
  <c r="L515" i="3"/>
  <c r="L516" i="3"/>
  <c r="L517" i="3"/>
  <c r="L518" i="3"/>
  <c r="L519" i="3"/>
  <c r="L520" i="3"/>
  <c r="L521" i="3"/>
  <c r="L522" i="3"/>
  <c r="L523" i="3"/>
  <c r="L524" i="3"/>
  <c r="L525" i="3"/>
  <c r="L526" i="3"/>
  <c r="L527" i="3"/>
  <c r="L528" i="3"/>
  <c r="L529" i="3"/>
  <c r="L530" i="3"/>
  <c r="L531" i="3"/>
  <c r="L532" i="3"/>
  <c r="L533" i="3"/>
  <c r="L534" i="3"/>
  <c r="L535" i="3"/>
  <c r="L536" i="3"/>
  <c r="L537" i="3"/>
  <c r="L538" i="3"/>
  <c r="L539" i="3"/>
  <c r="L540" i="3"/>
  <c r="L541" i="3"/>
  <c r="L542" i="3"/>
  <c r="L543" i="3"/>
  <c r="L544" i="3"/>
  <c r="L545" i="3"/>
  <c r="L546" i="3"/>
  <c r="L547" i="3"/>
  <c r="L548" i="3"/>
  <c r="L549" i="3"/>
  <c r="L550" i="3"/>
  <c r="L551" i="3"/>
  <c r="L552" i="3"/>
  <c r="L553" i="3"/>
  <c r="L554" i="3"/>
  <c r="L555" i="3"/>
  <c r="L556" i="3"/>
  <c r="L557" i="3"/>
  <c r="L558" i="3"/>
  <c r="L559" i="3"/>
  <c r="L560" i="3"/>
  <c r="L561" i="3"/>
  <c r="L562" i="3"/>
  <c r="L563" i="3"/>
  <c r="L564" i="3"/>
  <c r="L565" i="3"/>
  <c r="L566" i="3"/>
  <c r="L567" i="3"/>
  <c r="L568" i="3"/>
  <c r="L569" i="3"/>
  <c r="L570" i="3"/>
  <c r="L571" i="3"/>
  <c r="L572" i="3"/>
  <c r="L573" i="3"/>
  <c r="L574" i="3"/>
  <c r="L575" i="3"/>
  <c r="L576" i="3"/>
  <c r="L577" i="3"/>
  <c r="L578" i="3"/>
  <c r="L579" i="3"/>
  <c r="L580" i="3"/>
  <c r="L581" i="3"/>
  <c r="L582" i="3"/>
  <c r="L583" i="3"/>
  <c r="L584" i="3"/>
  <c r="L585" i="3"/>
  <c r="L586" i="3"/>
  <c r="L587" i="3"/>
  <c r="L588" i="3"/>
  <c r="L589" i="3"/>
  <c r="L590" i="3"/>
  <c r="L591" i="3"/>
  <c r="L592" i="3"/>
  <c r="L593" i="3"/>
  <c r="L594" i="3"/>
  <c r="L595" i="3"/>
  <c r="L596" i="3"/>
  <c r="L597" i="3"/>
  <c r="L598" i="3"/>
  <c r="L599" i="3"/>
  <c r="L600" i="3"/>
  <c r="L601" i="3"/>
  <c r="L602" i="3"/>
  <c r="L603" i="3"/>
  <c r="L604" i="3"/>
  <c r="L605" i="3"/>
  <c r="L606" i="3"/>
  <c r="L607" i="3"/>
  <c r="L608" i="3"/>
  <c r="L609" i="3"/>
  <c r="L610" i="3"/>
  <c r="L611" i="3"/>
  <c r="L612" i="3"/>
  <c r="L613" i="3"/>
  <c r="L614" i="3"/>
  <c r="L615" i="3"/>
  <c r="L616" i="3"/>
  <c r="L617" i="3"/>
  <c r="L618" i="3"/>
  <c r="L619" i="3"/>
  <c r="L620" i="3"/>
  <c r="L621" i="3"/>
  <c r="L622" i="3"/>
  <c r="L623" i="3"/>
  <c r="L624" i="3"/>
  <c r="L625" i="3"/>
  <c r="L626" i="3"/>
  <c r="L627" i="3"/>
  <c r="L628" i="3"/>
  <c r="L629" i="3"/>
  <c r="L630" i="3"/>
  <c r="L631" i="3"/>
  <c r="L632" i="3"/>
  <c r="L633" i="3"/>
  <c r="L634" i="3"/>
  <c r="L635" i="3"/>
  <c r="L636" i="3"/>
  <c r="L637" i="3"/>
  <c r="L638" i="3"/>
  <c r="L639" i="3"/>
  <c r="L640" i="3"/>
  <c r="L641" i="3"/>
  <c r="L642" i="3"/>
  <c r="L643" i="3"/>
  <c r="L644" i="3"/>
  <c r="L645" i="3"/>
  <c r="L646" i="3"/>
  <c r="L647" i="3"/>
  <c r="L648" i="3"/>
  <c r="L649" i="3"/>
  <c r="L650" i="3"/>
  <c r="L651" i="3"/>
  <c r="L652" i="3"/>
  <c r="L653" i="3"/>
  <c r="L654" i="3"/>
  <c r="L655" i="3"/>
  <c r="L656" i="3"/>
  <c r="L657" i="3"/>
  <c r="L658" i="3"/>
  <c r="L659" i="3"/>
  <c r="L660" i="3"/>
  <c r="L661" i="3"/>
  <c r="L662" i="3"/>
  <c r="L663" i="3"/>
  <c r="L664" i="3"/>
  <c r="L665" i="3"/>
  <c r="L666" i="3"/>
  <c r="L667" i="3"/>
  <c r="L668" i="3"/>
  <c r="L669" i="3"/>
  <c r="L670" i="3"/>
  <c r="L671" i="3"/>
  <c r="L672" i="3"/>
  <c r="L673" i="3"/>
  <c r="L674" i="3"/>
  <c r="L675" i="3"/>
  <c r="L676" i="3"/>
  <c r="L677" i="3"/>
  <c r="L678" i="3"/>
  <c r="L679" i="3"/>
  <c r="L680" i="3"/>
  <c r="L681" i="3"/>
  <c r="L682" i="3"/>
  <c r="L683" i="3"/>
  <c r="L684" i="3"/>
  <c r="L685" i="3"/>
  <c r="L686" i="3"/>
  <c r="L687" i="3"/>
  <c r="L688" i="3"/>
  <c r="L689" i="3"/>
  <c r="L690" i="3"/>
  <c r="L691" i="3"/>
  <c r="L692" i="3"/>
  <c r="L693" i="3"/>
  <c r="L694" i="3"/>
  <c r="L695" i="3"/>
  <c r="L696" i="3"/>
  <c r="L697" i="3"/>
  <c r="L698" i="3"/>
  <c r="L699" i="3"/>
  <c r="L700" i="3"/>
  <c r="L701" i="3"/>
  <c r="L702" i="3"/>
  <c r="L703" i="3"/>
  <c r="L704" i="3"/>
  <c r="L705" i="3"/>
  <c r="L706" i="3"/>
  <c r="L707" i="3"/>
  <c r="L708" i="3"/>
  <c r="L709" i="3"/>
  <c r="L710" i="3"/>
  <c r="L711" i="3"/>
  <c r="L712" i="3"/>
  <c r="L713" i="3"/>
  <c r="L714" i="3"/>
  <c r="L715" i="3"/>
  <c r="L716" i="3"/>
  <c r="L717" i="3"/>
  <c r="L718" i="3"/>
  <c r="L719" i="3"/>
  <c r="L720" i="3"/>
  <c r="L721" i="3"/>
  <c r="L722" i="3"/>
  <c r="L723" i="3"/>
  <c r="L724" i="3"/>
  <c r="L725" i="3"/>
  <c r="L726" i="3"/>
  <c r="L727" i="3"/>
  <c r="L728" i="3"/>
  <c r="L729" i="3"/>
  <c r="L730" i="3"/>
  <c r="L731" i="3"/>
  <c r="L732" i="3"/>
  <c r="L733" i="3"/>
  <c r="L734" i="3"/>
  <c r="L735" i="3"/>
  <c r="L736" i="3"/>
  <c r="L737" i="3"/>
  <c r="L738" i="3"/>
  <c r="L739" i="3"/>
  <c r="L740" i="3"/>
  <c r="L741" i="3"/>
  <c r="L742" i="3"/>
  <c r="L743" i="3"/>
  <c r="L744" i="3"/>
  <c r="L745" i="3"/>
  <c r="L746" i="3"/>
  <c r="L747" i="3"/>
  <c r="L748" i="3"/>
  <c r="L749" i="3"/>
  <c r="L750" i="3"/>
  <c r="L751" i="3"/>
  <c r="L752" i="3"/>
  <c r="L753" i="3"/>
  <c r="L754" i="3"/>
  <c r="L755" i="3"/>
  <c r="L756" i="3"/>
  <c r="L757" i="3"/>
  <c r="L758" i="3"/>
  <c r="L759" i="3"/>
  <c r="L760" i="3"/>
  <c r="L761" i="3"/>
  <c r="L762" i="3"/>
  <c r="L763" i="3"/>
  <c r="L764" i="3"/>
  <c r="L765" i="3"/>
  <c r="L766" i="3"/>
  <c r="L767" i="3"/>
  <c r="L768" i="3"/>
  <c r="L769" i="3"/>
  <c r="L770" i="3"/>
  <c r="L771" i="3"/>
  <c r="L772" i="3"/>
  <c r="L773" i="3"/>
  <c r="L774" i="3"/>
  <c r="L775" i="3"/>
  <c r="L776" i="3"/>
  <c r="L777" i="3"/>
  <c r="L778" i="3"/>
  <c r="L779" i="3"/>
  <c r="L780" i="3"/>
  <c r="L781" i="3"/>
  <c r="L782" i="3"/>
  <c r="L783" i="3"/>
  <c r="L784" i="3"/>
  <c r="L785" i="3"/>
  <c r="L786" i="3"/>
  <c r="L787" i="3"/>
  <c r="L788" i="3"/>
  <c r="L789" i="3"/>
  <c r="L790" i="3"/>
  <c r="L791" i="3"/>
  <c r="L792" i="3"/>
  <c r="L793" i="3"/>
  <c r="L794" i="3"/>
  <c r="L795" i="3"/>
  <c r="L796" i="3"/>
  <c r="L797" i="3"/>
  <c r="L798" i="3"/>
  <c r="L799" i="3"/>
  <c r="L800" i="3"/>
  <c r="L801" i="3"/>
  <c r="L802" i="3"/>
  <c r="L803" i="3"/>
  <c r="L804" i="3"/>
  <c r="L805" i="3"/>
  <c r="L806" i="3"/>
  <c r="L807" i="3"/>
  <c r="L808" i="3"/>
  <c r="L809" i="3"/>
  <c r="L810" i="3"/>
  <c r="L811" i="3"/>
  <c r="L812" i="3"/>
  <c r="L813" i="3"/>
  <c r="L814" i="3"/>
  <c r="L815" i="3"/>
  <c r="L816" i="3"/>
  <c r="L817" i="3"/>
  <c r="L818" i="3"/>
  <c r="L819" i="3"/>
  <c r="L820" i="3"/>
  <c r="L821" i="3"/>
  <c r="L822" i="3"/>
  <c r="L823" i="3"/>
  <c r="L824" i="3"/>
  <c r="L825" i="3"/>
  <c r="L826" i="3"/>
  <c r="L827" i="3"/>
  <c r="L828" i="3"/>
  <c r="L829" i="3"/>
  <c r="L830" i="3"/>
  <c r="L831" i="3"/>
  <c r="L832" i="3"/>
  <c r="L833" i="3"/>
  <c r="L834" i="3"/>
  <c r="L835" i="3"/>
  <c r="L836" i="3"/>
  <c r="L837" i="3"/>
  <c r="L838" i="3"/>
  <c r="L839" i="3"/>
  <c r="L840" i="3"/>
  <c r="L841" i="3"/>
  <c r="L842" i="3"/>
  <c r="L843" i="3"/>
  <c r="L844" i="3"/>
  <c r="L845" i="3"/>
  <c r="L846" i="3"/>
  <c r="L847" i="3"/>
  <c r="L848" i="3"/>
  <c r="L849" i="3"/>
  <c r="L850" i="3"/>
  <c r="L851" i="3"/>
  <c r="L852" i="3"/>
  <c r="L853" i="3"/>
  <c r="L854" i="3"/>
  <c r="L855" i="3"/>
  <c r="L856" i="3"/>
  <c r="L857" i="3"/>
  <c r="L858" i="3"/>
  <c r="L859" i="3"/>
  <c r="L860" i="3"/>
  <c r="L861" i="3"/>
  <c r="L862" i="3"/>
  <c r="L863" i="3"/>
  <c r="L864" i="3"/>
  <c r="L865" i="3"/>
  <c r="L866" i="3"/>
  <c r="L867" i="3"/>
  <c r="L868" i="3"/>
  <c r="L869" i="3"/>
  <c r="L870" i="3"/>
  <c r="L871" i="3"/>
  <c r="L872" i="3"/>
  <c r="L873" i="3"/>
  <c r="L874" i="3"/>
  <c r="L875" i="3"/>
  <c r="L876" i="3"/>
  <c r="L877" i="3"/>
  <c r="L878" i="3"/>
  <c r="L879" i="3"/>
  <c r="L880" i="3"/>
  <c r="L881" i="3"/>
  <c r="L882" i="3"/>
  <c r="L883" i="3"/>
  <c r="L884" i="3"/>
  <c r="L885" i="3"/>
  <c r="L886" i="3"/>
  <c r="L887" i="3"/>
  <c r="L888" i="3"/>
  <c r="L889" i="3"/>
  <c r="L890" i="3"/>
  <c r="L891" i="3"/>
  <c r="L892" i="3"/>
  <c r="L893" i="3"/>
  <c r="L894" i="3"/>
  <c r="L895" i="3"/>
  <c r="L896" i="3"/>
  <c r="L897" i="3"/>
  <c r="L898" i="3"/>
  <c r="L899" i="3"/>
  <c r="L900" i="3"/>
  <c r="L901" i="3"/>
  <c r="L902" i="3"/>
  <c r="L903" i="3"/>
  <c r="L904" i="3"/>
  <c r="L905" i="3"/>
  <c r="L906" i="3"/>
  <c r="L907" i="3"/>
  <c r="L908" i="3"/>
  <c r="L909" i="3"/>
  <c r="L910" i="3"/>
  <c r="L911" i="3"/>
  <c r="L912" i="3"/>
  <c r="L913" i="3"/>
  <c r="L914" i="3"/>
  <c r="L915" i="3"/>
  <c r="L916" i="3"/>
  <c r="L917" i="3"/>
  <c r="L918" i="3"/>
  <c r="L919" i="3"/>
  <c r="L920" i="3"/>
  <c r="L921" i="3"/>
  <c r="L922" i="3"/>
  <c r="L923" i="3"/>
  <c r="L924" i="3"/>
  <c r="L925" i="3"/>
  <c r="L926" i="3"/>
  <c r="L927" i="3"/>
  <c r="L928" i="3"/>
  <c r="L929" i="3"/>
  <c r="L930" i="3"/>
  <c r="L931" i="3"/>
  <c r="L932" i="3"/>
  <c r="L933" i="3"/>
  <c r="L934" i="3"/>
  <c r="L935" i="3"/>
  <c r="L936" i="3"/>
  <c r="L937" i="3"/>
  <c r="L938" i="3"/>
  <c r="L939" i="3"/>
  <c r="L940" i="3"/>
  <c r="L941" i="3"/>
  <c r="L942" i="3"/>
  <c r="L943" i="3"/>
  <c r="L944" i="3"/>
  <c r="L945" i="3"/>
  <c r="L946" i="3"/>
  <c r="L947" i="3"/>
  <c r="L948" i="3"/>
  <c r="L949" i="3"/>
  <c r="L950" i="3"/>
  <c r="L951" i="3"/>
  <c r="L952" i="3"/>
  <c r="L953" i="3"/>
  <c r="L954" i="3"/>
  <c r="L955" i="3"/>
  <c r="L956" i="3"/>
  <c r="L957" i="3"/>
  <c r="L958" i="3"/>
  <c r="L959" i="3"/>
  <c r="L960" i="3"/>
  <c r="L961" i="3"/>
  <c r="L962" i="3"/>
  <c r="L963" i="3"/>
  <c r="L964" i="3"/>
  <c r="L965" i="3"/>
  <c r="L966" i="3"/>
  <c r="L967" i="3"/>
  <c r="L968" i="3"/>
  <c r="L969" i="3"/>
  <c r="L970" i="3"/>
  <c r="L971" i="3"/>
  <c r="L972" i="3"/>
  <c r="L973" i="3"/>
  <c r="L974" i="3"/>
  <c r="L975" i="3"/>
  <c r="L976" i="3"/>
  <c r="L977" i="3"/>
  <c r="L978" i="3"/>
  <c r="L979" i="3"/>
  <c r="L980" i="3"/>
  <c r="L981" i="3"/>
  <c r="L982" i="3"/>
  <c r="L983" i="3"/>
  <c r="L984" i="3"/>
  <c r="L985" i="3"/>
  <c r="L986" i="3"/>
  <c r="L987" i="3"/>
  <c r="L988" i="3"/>
  <c r="L989" i="3"/>
  <c r="L990" i="3"/>
  <c r="L991" i="3"/>
  <c r="L992" i="3"/>
  <c r="L993" i="3"/>
  <c r="L994" i="3"/>
  <c r="L995" i="3"/>
  <c r="L996" i="3"/>
  <c r="L997" i="3"/>
  <c r="L998" i="3"/>
  <c r="L999" i="3"/>
  <c r="L1000" i="3"/>
  <c r="L1001" i="3"/>
  <c r="L1002" i="3"/>
  <c r="L1003" i="3"/>
  <c r="L1004" i="3"/>
  <c r="L1005" i="3"/>
  <c r="L1006" i="3"/>
  <c r="L1007" i="3"/>
  <c r="L1008" i="3"/>
  <c r="L1009" i="3"/>
  <c r="L1010" i="3"/>
  <c r="L1011" i="3"/>
  <c r="L1012" i="3"/>
  <c r="L1013" i="3"/>
  <c r="L1014" i="3"/>
  <c r="L1015" i="3"/>
  <c r="L1016" i="3"/>
  <c r="L1017" i="3"/>
  <c r="L1018" i="3"/>
  <c r="L1019" i="3"/>
  <c r="L1020" i="3"/>
  <c r="L1021" i="3"/>
  <c r="L1022" i="3"/>
  <c r="L1023" i="3"/>
  <c r="L1024" i="3"/>
  <c r="L1025" i="3"/>
  <c r="L1026" i="3"/>
  <c r="L1027" i="3"/>
  <c r="L1028" i="3"/>
  <c r="L1029" i="3"/>
  <c r="L1030" i="3"/>
  <c r="L1031" i="3"/>
  <c r="L1032" i="3"/>
  <c r="L1033" i="3"/>
  <c r="L1034" i="3"/>
  <c r="L1035" i="3"/>
  <c r="L1036" i="3"/>
  <c r="L1037" i="3"/>
  <c r="L1038" i="3"/>
  <c r="L1039" i="3"/>
  <c r="L1040" i="3"/>
  <c r="L1041" i="3"/>
  <c r="L1042" i="3"/>
  <c r="L1043" i="3"/>
  <c r="L1044" i="3"/>
  <c r="L1045" i="3"/>
  <c r="L1046" i="3"/>
  <c r="L1047" i="3"/>
  <c r="L1048" i="3"/>
  <c r="L1049" i="3"/>
  <c r="L1050" i="3"/>
  <c r="L1051" i="3"/>
  <c r="L1052" i="3"/>
  <c r="L1053" i="3"/>
  <c r="L1054" i="3"/>
  <c r="L1055" i="3"/>
  <c r="L1056" i="3"/>
  <c r="L1057" i="3"/>
  <c r="L1058" i="3"/>
  <c r="L1059" i="3"/>
  <c r="L1060" i="3"/>
  <c r="L1061" i="3"/>
  <c r="L1062" i="3"/>
  <c r="L1063" i="3"/>
  <c r="L1064" i="3"/>
  <c r="L1065" i="3"/>
  <c r="L1066" i="3"/>
  <c r="L1067" i="3"/>
  <c r="L1068" i="3"/>
  <c r="L1069" i="3"/>
  <c r="L1070" i="3"/>
  <c r="L1071" i="3"/>
  <c r="L1072" i="3"/>
  <c r="L1073" i="3"/>
  <c r="L1074" i="3"/>
  <c r="L1075" i="3"/>
  <c r="L1076" i="3"/>
  <c r="L1077" i="3"/>
  <c r="L1078" i="3"/>
  <c r="L1079" i="3"/>
  <c r="L1080" i="3"/>
  <c r="L1081" i="3"/>
  <c r="L1082" i="3"/>
  <c r="L1083" i="3"/>
  <c r="L1084" i="3"/>
  <c r="L1085" i="3"/>
  <c r="L1086" i="3"/>
  <c r="L1087" i="3"/>
  <c r="L1088" i="3"/>
  <c r="L1089" i="3"/>
  <c r="L1090" i="3"/>
  <c r="L1091" i="3"/>
  <c r="L1092" i="3"/>
  <c r="L1093" i="3"/>
  <c r="L1094" i="3"/>
  <c r="L1095" i="3"/>
  <c r="L1096" i="3"/>
  <c r="L1097" i="3"/>
  <c r="L1098" i="3"/>
  <c r="L1099" i="3"/>
  <c r="L1100" i="3"/>
  <c r="L1101" i="3"/>
  <c r="L1102" i="3"/>
  <c r="L1103" i="3"/>
  <c r="L1104" i="3"/>
  <c r="L1105" i="3"/>
  <c r="L1106" i="3"/>
  <c r="L1107" i="3"/>
  <c r="L1108" i="3"/>
  <c r="L1109" i="3"/>
  <c r="L1110" i="3"/>
  <c r="L1111" i="3"/>
  <c r="L1112" i="3"/>
  <c r="L1113" i="3"/>
  <c r="L1114" i="3"/>
  <c r="L1115" i="3"/>
  <c r="L1116" i="3"/>
  <c r="L1117" i="3"/>
  <c r="L1118" i="3"/>
  <c r="L1119" i="3"/>
  <c r="L1120" i="3"/>
  <c r="L1121" i="3"/>
  <c r="L1122" i="3"/>
  <c r="L1123" i="3"/>
  <c r="L1124" i="3"/>
  <c r="L1125" i="3"/>
  <c r="L1126" i="3"/>
  <c r="L1127" i="3"/>
  <c r="L1128" i="3"/>
  <c r="L1129" i="3"/>
  <c r="L1130" i="3"/>
  <c r="L1131" i="3"/>
  <c r="L1132" i="3"/>
  <c r="L1133" i="3"/>
  <c r="L1134" i="3"/>
  <c r="L1135" i="3"/>
  <c r="L1136" i="3"/>
  <c r="L1137" i="3"/>
  <c r="L1138" i="3"/>
  <c r="L1139" i="3"/>
  <c r="L1140" i="3"/>
  <c r="L1141" i="3"/>
  <c r="L1142" i="3"/>
  <c r="L1143" i="3"/>
  <c r="L1144" i="3"/>
  <c r="L1145" i="3"/>
  <c r="L1146" i="3"/>
  <c r="L1147" i="3"/>
  <c r="L1148" i="3"/>
  <c r="L1149" i="3"/>
  <c r="L1150" i="3"/>
  <c r="L1151" i="3"/>
  <c r="L1152" i="3"/>
  <c r="L1153" i="3"/>
  <c r="L1154" i="3"/>
  <c r="L1155" i="3"/>
  <c r="L1156" i="3"/>
  <c r="L1157" i="3"/>
  <c r="L1158" i="3"/>
  <c r="L1159" i="3"/>
  <c r="L1160" i="3"/>
  <c r="L1161" i="3"/>
  <c r="L1162" i="3"/>
  <c r="L1163" i="3"/>
  <c r="L1164" i="3"/>
  <c r="L1165" i="3"/>
  <c r="L1166" i="3"/>
  <c r="L1167" i="3"/>
  <c r="L1168" i="3"/>
  <c r="L1169" i="3"/>
  <c r="L1170" i="3"/>
  <c r="L1171" i="3"/>
  <c r="L1172" i="3"/>
  <c r="L1173" i="3"/>
  <c r="L1174" i="3"/>
  <c r="L1175" i="3"/>
  <c r="L1176" i="3"/>
  <c r="L1177" i="3"/>
  <c r="L1178" i="3"/>
  <c r="L1179" i="3"/>
  <c r="L1180" i="3"/>
  <c r="L1181" i="3"/>
  <c r="L1182" i="3"/>
  <c r="L1183" i="3"/>
  <c r="L1184" i="3"/>
  <c r="L1185" i="3"/>
  <c r="L1186" i="3"/>
  <c r="L1187" i="3"/>
  <c r="L1188" i="3"/>
  <c r="L1189" i="3"/>
  <c r="L1190" i="3"/>
  <c r="L1191" i="3"/>
  <c r="L1192" i="3"/>
  <c r="L1193" i="3"/>
  <c r="L1194" i="3"/>
  <c r="L1195" i="3"/>
  <c r="L1196" i="3"/>
  <c r="L1197" i="3"/>
  <c r="L1198" i="3"/>
  <c r="L1199" i="3"/>
  <c r="L1200" i="3"/>
  <c r="L1201" i="3"/>
  <c r="L1202" i="3"/>
  <c r="L1203" i="3"/>
  <c r="L1204" i="3"/>
  <c r="L1205" i="3"/>
  <c r="L1206" i="3"/>
  <c r="L1207" i="3"/>
  <c r="L1208" i="3"/>
  <c r="L1209" i="3"/>
  <c r="L1210" i="3"/>
  <c r="L1211" i="3"/>
  <c r="L1212" i="3"/>
  <c r="L1213" i="3"/>
  <c r="L1214" i="3"/>
  <c r="L1215" i="3"/>
  <c r="L1216" i="3"/>
  <c r="L1217" i="3"/>
  <c r="L1218" i="3"/>
  <c r="L1219" i="3"/>
  <c r="L1220" i="3"/>
  <c r="L1221" i="3"/>
  <c r="L1222" i="3"/>
  <c r="L1223" i="3"/>
  <c r="L1224" i="3"/>
  <c r="L1225" i="3"/>
  <c r="L1226" i="3"/>
  <c r="L1227" i="3"/>
  <c r="L1228" i="3"/>
  <c r="L1229" i="3"/>
  <c r="L1230" i="3"/>
  <c r="L1231" i="3"/>
  <c r="L1232" i="3"/>
  <c r="L1233" i="3"/>
  <c r="L1234" i="3"/>
  <c r="L1235" i="3"/>
  <c r="L1236" i="3"/>
  <c r="L1237" i="3"/>
  <c r="L1238" i="3"/>
  <c r="L1239" i="3"/>
  <c r="L1240" i="3"/>
  <c r="L1241" i="3"/>
  <c r="L1242" i="3"/>
  <c r="L1243" i="3"/>
  <c r="L1244" i="3"/>
  <c r="L1245" i="3"/>
  <c r="L1246" i="3"/>
  <c r="L1247" i="3"/>
  <c r="L1248" i="3"/>
  <c r="L1249" i="3"/>
  <c r="L1250" i="3"/>
  <c r="L1251" i="3"/>
  <c r="L1252" i="3"/>
  <c r="L1253" i="3"/>
  <c r="L1254" i="3"/>
  <c r="L1255" i="3"/>
  <c r="L1256" i="3"/>
  <c r="L1257" i="3"/>
  <c r="L1258" i="3"/>
  <c r="L1259" i="3"/>
  <c r="L1260" i="3"/>
  <c r="L1261" i="3"/>
  <c r="L1262" i="3"/>
  <c r="L1263" i="3"/>
  <c r="L1264" i="3"/>
  <c r="L1265" i="3"/>
  <c r="L1266" i="3"/>
  <c r="L1267" i="3"/>
  <c r="L1268" i="3"/>
  <c r="L1269" i="3"/>
  <c r="L1270" i="3"/>
  <c r="L1271" i="3"/>
  <c r="L1272" i="3"/>
  <c r="L1273" i="3"/>
  <c r="L1274" i="3"/>
  <c r="L1275" i="3"/>
  <c r="L1276" i="3"/>
  <c r="L1277" i="3"/>
  <c r="L1278" i="3"/>
  <c r="L1279" i="3"/>
  <c r="L1280" i="3"/>
  <c r="L1281" i="3"/>
  <c r="L1282" i="3"/>
  <c r="L1283" i="3"/>
  <c r="L1284" i="3"/>
  <c r="L1285" i="3"/>
  <c r="L1286" i="3"/>
  <c r="L1287" i="3"/>
  <c r="L1288" i="3"/>
  <c r="L1289" i="3"/>
  <c r="L1290" i="3"/>
  <c r="L1291" i="3"/>
  <c r="L1292" i="3"/>
  <c r="L1293" i="3"/>
  <c r="L1294" i="3"/>
  <c r="L1295" i="3"/>
  <c r="L1296" i="3"/>
  <c r="L1297" i="3"/>
  <c r="L1298" i="3"/>
  <c r="L1299" i="3"/>
  <c r="L1300" i="3"/>
  <c r="L1301" i="3"/>
  <c r="L1302" i="3"/>
  <c r="L1303" i="3"/>
  <c r="L1304" i="3"/>
  <c r="L1305" i="3"/>
  <c r="L1306" i="3"/>
  <c r="L1307" i="3"/>
  <c r="L1308" i="3"/>
  <c r="L1309" i="3"/>
  <c r="L1310" i="3"/>
  <c r="L1311" i="3"/>
  <c r="L1312" i="3"/>
  <c r="L1313" i="3"/>
  <c r="L1314" i="3"/>
  <c r="L1315" i="3"/>
  <c r="L1316" i="3"/>
  <c r="L1317" i="3"/>
  <c r="L1318" i="3"/>
  <c r="L1319" i="3"/>
  <c r="L1320" i="3"/>
  <c r="L1321" i="3"/>
  <c r="L1322" i="3"/>
  <c r="L1323" i="3"/>
  <c r="L1324" i="3"/>
  <c r="L1325" i="3"/>
  <c r="L1326" i="3"/>
  <c r="L1327" i="3"/>
  <c r="L1328" i="3"/>
  <c r="L1329" i="3"/>
  <c r="L1330" i="3"/>
  <c r="L1331" i="3"/>
  <c r="L1332" i="3"/>
  <c r="L1333" i="3"/>
  <c r="L1334" i="3"/>
  <c r="L1335" i="3"/>
  <c r="L1336" i="3"/>
  <c r="L1337" i="3"/>
  <c r="L1338" i="3"/>
  <c r="L1339" i="3"/>
  <c r="L1340" i="3"/>
  <c r="L1341" i="3"/>
  <c r="L1342" i="3"/>
  <c r="L1343" i="3"/>
  <c r="L1344" i="3"/>
  <c r="L1345" i="3"/>
  <c r="L1346" i="3"/>
  <c r="L1347" i="3"/>
  <c r="L1348" i="3"/>
  <c r="L1349" i="3"/>
  <c r="L1350" i="3"/>
  <c r="L1351" i="3"/>
  <c r="L1352" i="3"/>
  <c r="L1353" i="3"/>
  <c r="L1354" i="3"/>
  <c r="L1355" i="3"/>
  <c r="L1356" i="3"/>
  <c r="L1357" i="3"/>
  <c r="L1358" i="3"/>
  <c r="L1359" i="3"/>
  <c r="L1360" i="3"/>
  <c r="L1361" i="3"/>
  <c r="L1362" i="3"/>
  <c r="L1363" i="3"/>
  <c r="L1364" i="3"/>
  <c r="L1365" i="3"/>
  <c r="L1366" i="3"/>
  <c r="L1367" i="3"/>
  <c r="L1368" i="3"/>
  <c r="L1369" i="3"/>
  <c r="L1370" i="3"/>
  <c r="L1371" i="3"/>
  <c r="L1372" i="3"/>
  <c r="L1373" i="3"/>
  <c r="L1374" i="3"/>
  <c r="L1375" i="3"/>
  <c r="L1376" i="3"/>
  <c r="L1377" i="3"/>
  <c r="L1378" i="3"/>
  <c r="L1379" i="3"/>
  <c r="L1380" i="3"/>
  <c r="L1381" i="3"/>
  <c r="L1382" i="3"/>
  <c r="L1383" i="3"/>
  <c r="L1384" i="3"/>
  <c r="L1385" i="3"/>
  <c r="L1386" i="3"/>
  <c r="L1387" i="3"/>
  <c r="L1388" i="3"/>
  <c r="L1389" i="3"/>
  <c r="L1390" i="3"/>
  <c r="L1391" i="3"/>
  <c r="L1392" i="3"/>
  <c r="L1393" i="3"/>
  <c r="L1394" i="3"/>
  <c r="L1395" i="3"/>
  <c r="L1396" i="3"/>
  <c r="L1397" i="3"/>
  <c r="L1398" i="3"/>
  <c r="L1399" i="3"/>
  <c r="L1400" i="3"/>
  <c r="L1401" i="3"/>
  <c r="L1402" i="3"/>
  <c r="L1403" i="3"/>
  <c r="L1404" i="3"/>
  <c r="L1405" i="3"/>
  <c r="L1406" i="3"/>
  <c r="L1407" i="3"/>
  <c r="L1408" i="3"/>
  <c r="L1409" i="3"/>
  <c r="L1410" i="3"/>
  <c r="L1411" i="3"/>
  <c r="L1412" i="3"/>
  <c r="L1413" i="3"/>
  <c r="L1414" i="3"/>
  <c r="L1415" i="3"/>
  <c r="L1416" i="3"/>
  <c r="L1417" i="3"/>
  <c r="L1418" i="3"/>
  <c r="L1419" i="3"/>
  <c r="L1420" i="3"/>
  <c r="L1421" i="3"/>
  <c r="L1422" i="3"/>
  <c r="L1423" i="3"/>
  <c r="L1424" i="3"/>
  <c r="L1425" i="3"/>
  <c r="L1426" i="3"/>
  <c r="L1427" i="3"/>
  <c r="L1428" i="3"/>
  <c r="L1429" i="3"/>
  <c r="L1430" i="3"/>
  <c r="L1431" i="3"/>
  <c r="L1432" i="3"/>
  <c r="L1433" i="3"/>
  <c r="L1434" i="3"/>
  <c r="L1435" i="3"/>
  <c r="L1436" i="3"/>
  <c r="L1437" i="3"/>
  <c r="L1438" i="3"/>
  <c r="L1439" i="3"/>
  <c r="L1440" i="3"/>
  <c r="L1441" i="3"/>
  <c r="L1442" i="3"/>
  <c r="L1443" i="3"/>
  <c r="L1444" i="3"/>
  <c r="L1445" i="3"/>
  <c r="L1446" i="3"/>
  <c r="L1447" i="3"/>
  <c r="L1448" i="3"/>
  <c r="L1449" i="3"/>
  <c r="L1450" i="3"/>
  <c r="L1451" i="3"/>
  <c r="L1452" i="3"/>
  <c r="L1453" i="3"/>
  <c r="L1454" i="3"/>
  <c r="L1455" i="3"/>
  <c r="L1456" i="3"/>
  <c r="L1457" i="3"/>
  <c r="L1458" i="3"/>
  <c r="L1459" i="3"/>
  <c r="L1460" i="3"/>
  <c r="L1461" i="3"/>
  <c r="L1462" i="3"/>
  <c r="L1463" i="3"/>
  <c r="L1464" i="3"/>
  <c r="L1465" i="3"/>
  <c r="L1466" i="3"/>
  <c r="L1467" i="3"/>
  <c r="L1468" i="3"/>
  <c r="L1469" i="3"/>
  <c r="L1470" i="3"/>
  <c r="L1471" i="3"/>
  <c r="L1472" i="3"/>
  <c r="L1473" i="3"/>
  <c r="L1474" i="3"/>
  <c r="L1475" i="3"/>
  <c r="L1476" i="3"/>
  <c r="L1477" i="3"/>
  <c r="L1478" i="3"/>
  <c r="L1479" i="3"/>
  <c r="L1480" i="3"/>
  <c r="L1481" i="3"/>
  <c r="L1482" i="3"/>
  <c r="L1483" i="3"/>
  <c r="L1484" i="3"/>
  <c r="L1485" i="3"/>
  <c r="L1486" i="3"/>
  <c r="L1487" i="3"/>
  <c r="L1488" i="3"/>
  <c r="L1489" i="3"/>
  <c r="L1490" i="3"/>
  <c r="L1491" i="3"/>
  <c r="L1492" i="3"/>
  <c r="L1493" i="3"/>
  <c r="L1494" i="3"/>
  <c r="L1495" i="3"/>
  <c r="L1496" i="3"/>
  <c r="L1497" i="3"/>
  <c r="L1498" i="3"/>
  <c r="L1499" i="3"/>
  <c r="L1500" i="3"/>
  <c r="L1501" i="3"/>
  <c r="L1502" i="3"/>
  <c r="L1503" i="3"/>
  <c r="L1504" i="3"/>
  <c r="L1505" i="3"/>
  <c r="L1506" i="3"/>
  <c r="L1507" i="3"/>
  <c r="L1508" i="3"/>
  <c r="L1509" i="3"/>
  <c r="L1510" i="3"/>
  <c r="L1511" i="3"/>
  <c r="L1512" i="3"/>
  <c r="L1513" i="3"/>
  <c r="L1514" i="3"/>
  <c r="L1515" i="3"/>
  <c r="L1516" i="3"/>
  <c r="L1517" i="3"/>
  <c r="L1518" i="3"/>
  <c r="L1519" i="3"/>
  <c r="L1520" i="3"/>
  <c r="L1521" i="3"/>
  <c r="L1522" i="3"/>
  <c r="L1523" i="3"/>
  <c r="L1524" i="3"/>
  <c r="L1525" i="3"/>
  <c r="L1526" i="3"/>
  <c r="L1527" i="3"/>
  <c r="L1528" i="3"/>
  <c r="L1529" i="3"/>
  <c r="L1530" i="3"/>
  <c r="L1531" i="3"/>
  <c r="L1532" i="3"/>
  <c r="L1533" i="3"/>
  <c r="L1534" i="3"/>
  <c r="L1535" i="3"/>
  <c r="L1536" i="3"/>
  <c r="L1537" i="3"/>
  <c r="L1538" i="3"/>
  <c r="L1539" i="3"/>
  <c r="L1540" i="3"/>
  <c r="L1541" i="3"/>
  <c r="L1542" i="3"/>
  <c r="L1543" i="3"/>
  <c r="L1544" i="3"/>
  <c r="L1545" i="3"/>
  <c r="L1546" i="3"/>
  <c r="L1547" i="3"/>
  <c r="L1548" i="3"/>
  <c r="L1549" i="3"/>
  <c r="L1550" i="3"/>
  <c r="L1551" i="3"/>
  <c r="L1552" i="3"/>
  <c r="L1553" i="3"/>
  <c r="L1554" i="3"/>
  <c r="L1555" i="3"/>
  <c r="L1556" i="3"/>
  <c r="L1557" i="3"/>
  <c r="L1558" i="3"/>
  <c r="L1559" i="3"/>
  <c r="L1560" i="3"/>
  <c r="L1561" i="3"/>
  <c r="L1562" i="3"/>
  <c r="L1563" i="3"/>
  <c r="L1564" i="3"/>
  <c r="L1565" i="3"/>
  <c r="L1566" i="3"/>
  <c r="L1567" i="3"/>
  <c r="L1568" i="3"/>
  <c r="L1569" i="3"/>
  <c r="L1570" i="3"/>
  <c r="L1571" i="3"/>
  <c r="L1572" i="3"/>
  <c r="L1573" i="3"/>
  <c r="L1574" i="3"/>
  <c r="L1575" i="3"/>
  <c r="L1576" i="3"/>
  <c r="L1577" i="3"/>
  <c r="L1578" i="3"/>
  <c r="L1579" i="3"/>
  <c r="L1580" i="3"/>
  <c r="L1581" i="3"/>
  <c r="L1582" i="3"/>
  <c r="L1583" i="3"/>
  <c r="L1584" i="3"/>
  <c r="L1585" i="3"/>
  <c r="L1586" i="3"/>
  <c r="L1587" i="3"/>
  <c r="L1588" i="3"/>
  <c r="L1589" i="3"/>
  <c r="L1590" i="3"/>
  <c r="L1591" i="3"/>
  <c r="L1592" i="3"/>
  <c r="L1593" i="3"/>
  <c r="L1594" i="3"/>
  <c r="L1595" i="3"/>
  <c r="L1596" i="3"/>
  <c r="L1597" i="3"/>
  <c r="L1598" i="3"/>
  <c r="L1599" i="3"/>
  <c r="L1600" i="3"/>
  <c r="L1601" i="3"/>
  <c r="L1602" i="3"/>
  <c r="L1603" i="3"/>
  <c r="L1604" i="3"/>
  <c r="L1605" i="3"/>
  <c r="L1606" i="3"/>
  <c r="L1607" i="3"/>
  <c r="L1608" i="3"/>
  <c r="L1609" i="3"/>
  <c r="L1610" i="3"/>
  <c r="L1611" i="3"/>
  <c r="L1612" i="3"/>
  <c r="L1613" i="3"/>
  <c r="L1614" i="3"/>
  <c r="L1615" i="3"/>
  <c r="L1616" i="3"/>
  <c r="L1617" i="3"/>
  <c r="L1618" i="3"/>
  <c r="L1619" i="3"/>
  <c r="L1620" i="3"/>
  <c r="L1621" i="3"/>
  <c r="L1622" i="3"/>
  <c r="L1623" i="3"/>
  <c r="L1624" i="3"/>
  <c r="L1625" i="3"/>
  <c r="L1626" i="3"/>
  <c r="L1627" i="3"/>
  <c r="L1628" i="3"/>
  <c r="L1629" i="3"/>
  <c r="L1630" i="3"/>
  <c r="L1631" i="3"/>
  <c r="L1632" i="3"/>
  <c r="L1633" i="3"/>
  <c r="L1634" i="3"/>
  <c r="L1635" i="3"/>
  <c r="L1636" i="3"/>
  <c r="L1637" i="3"/>
  <c r="L1638" i="3"/>
  <c r="L1639" i="3"/>
  <c r="L1640" i="3"/>
  <c r="L1641" i="3"/>
  <c r="L1642" i="3"/>
  <c r="L1643" i="3"/>
  <c r="L1644" i="3"/>
  <c r="L1645" i="3"/>
  <c r="L1646" i="3"/>
  <c r="L1647" i="3"/>
  <c r="L1648" i="3"/>
  <c r="L1649" i="3"/>
  <c r="L1650" i="3"/>
  <c r="L1651" i="3"/>
  <c r="L1652" i="3"/>
  <c r="L1653" i="3"/>
  <c r="L1654" i="3"/>
  <c r="L1655" i="3"/>
  <c r="L1656" i="3"/>
  <c r="L1657" i="3"/>
  <c r="L1658" i="3"/>
  <c r="L1659" i="3"/>
  <c r="L1660" i="3"/>
  <c r="L1661" i="3"/>
  <c r="L1662" i="3"/>
  <c r="L1663" i="3"/>
  <c r="L1664" i="3"/>
  <c r="L1665" i="3"/>
  <c r="L1666" i="3"/>
  <c r="L1667" i="3"/>
  <c r="L1668" i="3"/>
  <c r="L1669" i="3"/>
  <c r="L1670" i="3"/>
  <c r="L1671" i="3"/>
  <c r="L1672" i="3"/>
  <c r="L1673" i="3"/>
  <c r="L1674" i="3"/>
  <c r="L1675" i="3"/>
  <c r="L1676" i="3"/>
  <c r="L1677" i="3"/>
  <c r="L1678" i="3"/>
  <c r="L1679" i="3"/>
  <c r="L1680" i="3"/>
  <c r="L1681" i="3"/>
  <c r="L1682" i="3"/>
  <c r="L1683" i="3"/>
  <c r="L1684" i="3"/>
  <c r="L1685" i="3"/>
  <c r="L1686" i="3"/>
  <c r="L1687" i="3"/>
  <c r="L1688" i="3"/>
  <c r="L1689" i="3"/>
  <c r="L1690" i="3"/>
  <c r="L1691" i="3"/>
  <c r="L1692" i="3"/>
  <c r="L1693" i="3"/>
  <c r="L1694" i="3"/>
  <c r="L1695" i="3"/>
  <c r="L1696" i="3"/>
  <c r="L1697" i="3"/>
  <c r="L1698" i="3"/>
  <c r="L1699" i="3"/>
  <c r="L1700" i="3"/>
  <c r="L1701" i="3"/>
  <c r="L1702" i="3"/>
  <c r="L1703" i="3"/>
  <c r="L1704" i="3"/>
  <c r="L1705" i="3"/>
  <c r="L1706" i="3"/>
  <c r="L1707" i="3"/>
  <c r="L1708" i="3"/>
  <c r="L1709" i="3"/>
  <c r="L1710" i="3"/>
  <c r="L1711" i="3"/>
  <c r="L1712" i="3"/>
  <c r="L1713" i="3"/>
  <c r="L1714" i="3"/>
  <c r="L1715" i="3"/>
  <c r="L1716" i="3"/>
  <c r="L1717" i="3"/>
  <c r="L1718" i="3"/>
  <c r="L1719" i="3"/>
  <c r="L1720" i="3"/>
  <c r="L1721" i="3"/>
  <c r="L1722" i="3"/>
  <c r="L1723" i="3"/>
  <c r="L1724" i="3"/>
  <c r="L1725" i="3"/>
  <c r="L1726" i="3"/>
  <c r="L1727" i="3"/>
  <c r="L1728" i="3"/>
  <c r="L1729" i="3"/>
  <c r="L1730" i="3"/>
  <c r="L1731" i="3"/>
  <c r="L1732" i="3"/>
  <c r="L1733" i="3"/>
  <c r="L1734" i="3"/>
  <c r="L1735" i="3"/>
  <c r="L1736" i="3"/>
  <c r="L1737" i="3"/>
  <c r="L1738" i="3"/>
  <c r="L1739" i="3"/>
  <c r="L1740" i="3"/>
  <c r="L1741" i="3"/>
  <c r="L1742" i="3"/>
  <c r="L1743" i="3"/>
  <c r="L1744" i="3"/>
  <c r="L1745" i="3"/>
  <c r="L1746" i="3"/>
  <c r="L1747" i="3"/>
  <c r="L1748" i="3"/>
  <c r="L1749" i="3"/>
  <c r="L1750" i="3"/>
  <c r="L1751" i="3"/>
  <c r="L1752" i="3"/>
  <c r="L1753" i="3"/>
  <c r="L1754" i="3"/>
  <c r="L1755" i="3"/>
  <c r="L1756" i="3"/>
  <c r="L1757" i="3"/>
  <c r="L1758" i="3"/>
  <c r="L1759" i="3"/>
  <c r="L1760" i="3"/>
  <c r="L1761" i="3"/>
  <c r="L1762" i="3"/>
  <c r="L1763" i="3"/>
  <c r="L1764" i="3"/>
  <c r="L1765" i="3"/>
  <c r="L1766" i="3"/>
  <c r="L1767" i="3"/>
  <c r="L1768" i="3"/>
  <c r="L1769" i="3"/>
  <c r="L1770" i="3"/>
  <c r="L1771" i="3"/>
  <c r="L1772" i="3"/>
  <c r="L1773" i="3"/>
  <c r="L1774" i="3"/>
  <c r="L1775" i="3"/>
  <c r="L1776" i="3"/>
  <c r="L1777" i="3"/>
  <c r="L1778" i="3"/>
  <c r="L1779" i="3"/>
  <c r="L1780" i="3"/>
  <c r="L1781" i="3"/>
  <c r="L1782" i="3"/>
  <c r="L1783" i="3"/>
  <c r="L1784" i="3"/>
  <c r="L1785" i="3"/>
  <c r="L1786" i="3"/>
  <c r="L1787" i="3"/>
  <c r="L1788" i="3"/>
  <c r="L1789" i="3"/>
  <c r="L1790" i="3"/>
  <c r="L1791" i="3"/>
  <c r="L1792" i="3"/>
  <c r="L1793" i="3"/>
  <c r="L1794" i="3"/>
  <c r="L1795" i="3"/>
  <c r="L1796" i="3"/>
  <c r="L1797" i="3"/>
  <c r="L1798" i="3"/>
  <c r="L1799" i="3"/>
  <c r="L1800" i="3"/>
  <c r="L1801" i="3"/>
  <c r="L1802" i="3"/>
  <c r="L1803" i="3"/>
  <c r="L1804" i="3"/>
  <c r="L1805" i="3"/>
  <c r="L1806" i="3"/>
  <c r="L1807" i="3"/>
  <c r="L1808" i="3"/>
  <c r="L1809" i="3"/>
  <c r="L1810" i="3"/>
  <c r="L1811" i="3"/>
  <c r="L1812" i="3"/>
  <c r="L1813" i="3"/>
  <c r="L1814" i="3"/>
  <c r="L1815" i="3"/>
  <c r="L1816" i="3"/>
  <c r="L1817" i="3"/>
  <c r="L1818" i="3"/>
  <c r="L1819" i="3"/>
  <c r="L1820" i="3"/>
  <c r="L1821" i="3"/>
  <c r="L1822" i="3"/>
  <c r="L1823" i="3"/>
  <c r="L1824" i="3"/>
  <c r="L1825" i="3"/>
  <c r="L1826" i="3"/>
  <c r="L1827" i="3"/>
  <c r="L1828" i="3"/>
  <c r="L1829" i="3"/>
  <c r="L1830" i="3"/>
  <c r="L1831" i="3"/>
  <c r="L1832" i="3"/>
  <c r="L1833" i="3"/>
  <c r="L1834" i="3"/>
  <c r="L1835" i="3"/>
  <c r="L1836" i="3"/>
  <c r="L1837" i="3"/>
  <c r="L1838" i="3"/>
  <c r="L1839" i="3"/>
  <c r="L1840" i="3"/>
  <c r="L1841" i="3"/>
  <c r="L1842" i="3"/>
  <c r="L1843" i="3"/>
  <c r="L1844" i="3"/>
  <c r="L1845" i="3"/>
  <c r="L1846" i="3"/>
  <c r="L1847" i="3"/>
  <c r="L1848" i="3"/>
  <c r="L1849" i="3"/>
  <c r="L1850" i="3"/>
  <c r="L1851" i="3"/>
  <c r="L1852" i="3"/>
  <c r="L1853" i="3"/>
  <c r="L1854" i="3"/>
  <c r="L1855" i="3"/>
  <c r="L1856" i="3"/>
  <c r="L1857" i="3"/>
  <c r="L1858" i="3"/>
  <c r="L1859" i="3"/>
  <c r="L1860" i="3"/>
  <c r="L1861" i="3"/>
  <c r="L1862" i="3"/>
  <c r="L1863" i="3"/>
  <c r="L1864" i="3"/>
  <c r="L1865" i="3"/>
  <c r="L1866" i="3"/>
  <c r="L1867" i="3"/>
  <c r="L1868" i="3"/>
  <c r="L1869" i="3"/>
  <c r="L1870" i="3"/>
  <c r="L1871" i="3"/>
  <c r="L1872" i="3"/>
  <c r="L1873" i="3"/>
  <c r="L1874" i="3"/>
  <c r="L1875" i="3"/>
  <c r="L1876" i="3"/>
  <c r="L1877" i="3"/>
  <c r="L1878" i="3"/>
  <c r="L1879" i="3"/>
  <c r="L1880" i="3"/>
  <c r="L1881" i="3"/>
  <c r="L1882" i="3"/>
  <c r="L1883" i="3"/>
  <c r="L1884" i="3"/>
  <c r="L1885" i="3"/>
  <c r="L1886" i="3"/>
  <c r="L1887" i="3"/>
  <c r="L1888" i="3"/>
  <c r="L1889" i="3"/>
  <c r="L1890" i="3"/>
  <c r="L1891" i="3"/>
  <c r="L1892" i="3"/>
  <c r="L1893" i="3"/>
  <c r="L1894" i="3"/>
  <c r="L1895" i="3"/>
  <c r="L1896" i="3"/>
  <c r="L1897" i="3"/>
  <c r="L1898" i="3"/>
  <c r="L1899" i="3"/>
  <c r="L1900" i="3"/>
  <c r="L1901" i="3"/>
  <c r="L1902" i="3"/>
  <c r="L1903" i="3"/>
  <c r="L1904" i="3"/>
  <c r="L1905" i="3"/>
  <c r="L1906" i="3"/>
  <c r="L1907" i="3"/>
  <c r="L1908" i="3"/>
  <c r="L1909" i="3"/>
  <c r="L1910" i="3"/>
  <c r="L1911" i="3"/>
  <c r="L1912" i="3"/>
  <c r="L1913" i="3"/>
  <c r="L1914" i="3"/>
  <c r="L1915" i="3"/>
  <c r="L1916" i="3"/>
  <c r="L1917" i="3"/>
  <c r="L1918" i="3"/>
  <c r="L1919" i="3"/>
  <c r="L1920" i="3"/>
  <c r="L1921" i="3"/>
  <c r="L1922" i="3"/>
  <c r="L1923" i="3"/>
  <c r="L1924" i="3"/>
  <c r="L1925" i="3"/>
  <c r="L1926" i="3"/>
  <c r="L1927" i="3"/>
  <c r="L1928" i="3"/>
  <c r="L1929" i="3"/>
  <c r="L1930" i="3"/>
  <c r="L1931" i="3"/>
  <c r="L1932" i="3"/>
  <c r="L1933" i="3"/>
  <c r="L1934" i="3"/>
  <c r="L1935" i="3"/>
  <c r="L1936" i="3"/>
  <c r="L1937" i="3"/>
  <c r="L1938" i="3"/>
  <c r="L1939" i="3"/>
  <c r="L1940" i="3"/>
  <c r="L1941" i="3"/>
  <c r="L1942" i="3"/>
  <c r="L1943" i="3"/>
  <c r="L1944" i="3"/>
  <c r="L1945" i="3"/>
  <c r="L1946" i="3"/>
  <c r="L1947" i="3"/>
  <c r="L1948" i="3"/>
  <c r="L1949" i="3"/>
  <c r="L1950" i="3"/>
  <c r="L1951" i="3"/>
  <c r="L1952" i="3"/>
  <c r="L1953" i="3"/>
  <c r="L1954" i="3"/>
  <c r="L1955" i="3"/>
  <c r="L1956" i="3"/>
  <c r="L1957" i="3"/>
  <c r="L1958" i="3"/>
  <c r="L1959" i="3"/>
  <c r="L1960" i="3"/>
  <c r="L1961" i="3"/>
  <c r="L1962" i="3"/>
  <c r="L1963" i="3"/>
  <c r="L1964" i="3"/>
  <c r="L1965" i="3"/>
  <c r="L1966" i="3"/>
  <c r="L1967" i="3"/>
  <c r="L1968" i="3"/>
  <c r="L1969" i="3"/>
  <c r="L1970" i="3"/>
  <c r="L1971" i="3"/>
  <c r="L1972" i="3"/>
  <c r="L1973" i="3"/>
  <c r="L1974" i="3"/>
  <c r="L1975" i="3"/>
  <c r="L1976" i="3"/>
  <c r="L1977" i="3"/>
  <c r="L1978" i="3"/>
  <c r="L1979" i="3"/>
  <c r="L1980" i="3"/>
  <c r="L1981" i="3"/>
  <c r="L1982" i="3"/>
  <c r="L1983" i="3"/>
  <c r="L1984" i="3"/>
  <c r="L1985" i="3"/>
  <c r="L1986" i="3"/>
  <c r="L1987" i="3"/>
  <c r="L1988" i="3"/>
  <c r="L1989" i="3"/>
  <c r="L1990" i="3"/>
  <c r="L1991" i="3"/>
  <c r="L1992" i="3"/>
  <c r="L1993" i="3"/>
  <c r="L1994" i="3"/>
  <c r="L1995" i="3"/>
  <c r="L1996" i="3"/>
  <c r="L1997" i="3"/>
  <c r="L1998" i="3"/>
  <c r="L1999" i="3"/>
  <c r="L2000" i="3"/>
  <c r="L2001" i="3"/>
  <c r="L2002" i="3"/>
  <c r="L2003" i="3"/>
  <c r="L2004" i="3"/>
  <c r="L2005" i="3"/>
  <c r="L2006" i="3"/>
  <c r="L2007" i="3"/>
  <c r="L2008" i="3"/>
  <c r="L2009" i="3"/>
  <c r="L2010" i="3"/>
  <c r="L2011" i="3"/>
  <c r="L2012" i="3"/>
  <c r="L2013" i="3"/>
  <c r="L2014" i="3"/>
  <c r="L2015" i="3"/>
  <c r="L2016" i="3"/>
  <c r="L2017" i="3"/>
  <c r="L2018" i="3"/>
  <c r="L2019" i="3"/>
  <c r="L2020" i="3"/>
  <c r="L2021" i="3"/>
  <c r="L2022" i="3"/>
  <c r="L2023" i="3"/>
  <c r="L2024" i="3"/>
  <c r="L2025" i="3"/>
  <c r="L2026" i="3"/>
  <c r="L2027" i="3"/>
  <c r="L2028" i="3"/>
  <c r="L2029" i="3"/>
  <c r="L2030" i="3"/>
  <c r="L2031" i="3"/>
  <c r="L2032" i="3"/>
  <c r="L2033" i="3"/>
  <c r="L2034" i="3"/>
  <c r="L2035" i="3"/>
  <c r="L2036" i="3"/>
  <c r="L2037" i="3"/>
  <c r="L2038" i="3"/>
  <c r="L2039" i="3"/>
  <c r="L2040" i="3"/>
  <c r="L2041" i="3"/>
  <c r="L2042" i="3"/>
  <c r="L2043" i="3"/>
  <c r="L2044" i="3"/>
  <c r="L2045" i="3"/>
  <c r="L2046" i="3"/>
  <c r="L2047" i="3"/>
  <c r="L2048" i="3"/>
  <c r="L2049" i="3"/>
  <c r="L2050" i="3"/>
  <c r="L2051" i="3"/>
  <c r="L2052" i="3"/>
  <c r="L2053" i="3"/>
  <c r="L2054" i="3"/>
  <c r="L2055" i="3"/>
  <c r="L2056" i="3"/>
  <c r="L2057" i="3"/>
  <c r="L2058" i="3"/>
  <c r="L2059" i="3"/>
  <c r="L2060" i="3"/>
  <c r="L2061" i="3"/>
  <c r="L2062" i="3"/>
  <c r="L2063" i="3"/>
  <c r="L2064" i="3"/>
  <c r="L2065" i="3"/>
  <c r="L2066" i="3"/>
  <c r="L2067" i="3"/>
  <c r="L2068" i="3"/>
  <c r="L2069" i="3"/>
  <c r="L2070" i="3"/>
  <c r="L2071" i="3"/>
  <c r="L2072" i="3"/>
  <c r="L2073" i="3"/>
  <c r="L2074" i="3"/>
  <c r="L2075" i="3"/>
  <c r="L2076" i="3"/>
  <c r="L2077" i="3"/>
  <c r="L2078" i="3"/>
  <c r="L2079" i="3"/>
  <c r="L2080" i="3"/>
  <c r="L2081" i="3"/>
  <c r="L2082" i="3"/>
  <c r="L2083" i="3"/>
  <c r="L2084" i="3"/>
  <c r="L2085" i="3"/>
  <c r="L2086" i="3"/>
  <c r="L2087" i="3"/>
  <c r="L2088" i="3"/>
  <c r="L2089" i="3"/>
  <c r="L2090" i="3"/>
  <c r="L2091" i="3"/>
  <c r="L2092" i="3"/>
  <c r="L3" i="3"/>
</calcChain>
</file>

<file path=xl/sharedStrings.xml><?xml version="1.0" encoding="utf-8"?>
<sst xmlns="http://schemas.openxmlformats.org/spreadsheetml/2006/main" count="7835" uniqueCount="4413">
  <si>
    <t>Length</t>
  </si>
  <si>
    <t>p_value</t>
  </si>
  <si>
    <t>q-value</t>
  </si>
  <si>
    <t>Pbr000025.1</t>
  </si>
  <si>
    <t>Pbr000026.1</t>
  </si>
  <si>
    <t>Pbr000028.1</t>
  </si>
  <si>
    <t>Pbr000039.1</t>
  </si>
  <si>
    <t>Pbr000063.1</t>
  </si>
  <si>
    <t>Pbr000093.1</t>
  </si>
  <si>
    <t>Pbr000099.1</t>
  </si>
  <si>
    <t>Pbr000108.1</t>
  </si>
  <si>
    <t>Pbr000127.1</t>
  </si>
  <si>
    <t>Pbr000131.1</t>
  </si>
  <si>
    <t>Pbr000137.1</t>
  </si>
  <si>
    <t>Pbr000146.1</t>
  </si>
  <si>
    <t>Pbr000149.1</t>
  </si>
  <si>
    <t>Pbr000190.1</t>
  </si>
  <si>
    <t>Pbr000210.1</t>
  </si>
  <si>
    <t>Pbr000214.1</t>
  </si>
  <si>
    <t>Pbr000215.1</t>
  </si>
  <si>
    <t>Pbr000217.1</t>
  </si>
  <si>
    <t>Pbr000227.1</t>
  </si>
  <si>
    <t>Pbr000271.1</t>
  </si>
  <si>
    <t>Pbr000275.1</t>
  </si>
  <si>
    <t>Pbr000287.1</t>
  </si>
  <si>
    <t>Pbr000319.1</t>
  </si>
  <si>
    <t>Pbr000340.1</t>
  </si>
  <si>
    <t>Pbr000345.1</t>
  </si>
  <si>
    <t>Pbr000352.3</t>
  </si>
  <si>
    <t>Pbr000380.1</t>
  </si>
  <si>
    <t>Pbr000408.1</t>
  </si>
  <si>
    <t>Pbr000414.1</t>
  </si>
  <si>
    <t>Pbr000442.1</t>
  </si>
  <si>
    <t>Pbr000461.1</t>
  </si>
  <si>
    <t>Pbr000466.1</t>
  </si>
  <si>
    <t>Pbr000468.1</t>
  </si>
  <si>
    <t>Pbr000472.1</t>
  </si>
  <si>
    <t>Pbr000473.1</t>
  </si>
  <si>
    <t>Pbr000486.1</t>
  </si>
  <si>
    <t>Pbr000488.1</t>
  </si>
  <si>
    <t>Pbr000498.1</t>
  </si>
  <si>
    <t>Pbr000515.1</t>
  </si>
  <si>
    <t>Pbr000524.1</t>
  </si>
  <si>
    <t>Pbr000526.1</t>
  </si>
  <si>
    <t>Pbr000539.1</t>
  </si>
  <si>
    <t>Pbr000620.1</t>
  </si>
  <si>
    <t>Pbr000622.1</t>
  </si>
  <si>
    <t>Pbr000624.1</t>
  </si>
  <si>
    <t>Pbr000649.1</t>
  </si>
  <si>
    <t>Pbr000650.1</t>
  </si>
  <si>
    <t>Pbr000653.1</t>
  </si>
  <si>
    <t>Pbr000738.2</t>
  </si>
  <si>
    <t>Pbr000758.1</t>
  </si>
  <si>
    <t>Pbr000762.1</t>
  </si>
  <si>
    <t>Pbr000766.1</t>
  </si>
  <si>
    <t>Pbr000786.1</t>
  </si>
  <si>
    <t>Pbr000853.1</t>
  </si>
  <si>
    <t>Pbr000861.1</t>
  </si>
  <si>
    <t>Pbr000879.2</t>
  </si>
  <si>
    <t>Pbr000881.1</t>
  </si>
  <si>
    <t>Pbr000891.1</t>
  </si>
  <si>
    <t>Pbr000988.3</t>
  </si>
  <si>
    <t>Pbr001057.1</t>
  </si>
  <si>
    <t>Pbr001066.1</t>
  </si>
  <si>
    <t>Pbr001102.1</t>
  </si>
  <si>
    <t>Pbr001279.1</t>
  </si>
  <si>
    <t>Pbr001290.1</t>
  </si>
  <si>
    <t>Pbr001318.1</t>
  </si>
  <si>
    <t>Pbr001333.1</t>
  </si>
  <si>
    <t>Pbr001369.1</t>
  </si>
  <si>
    <t>Pbr001420.1</t>
  </si>
  <si>
    <t>Pbr001421.1</t>
  </si>
  <si>
    <t>Pbr001543.2</t>
  </si>
  <si>
    <t>Pbr001545.1</t>
  </si>
  <si>
    <t>Pbr001614.1</t>
  </si>
  <si>
    <t>Pbr001681.1</t>
  </si>
  <si>
    <t>Pbr001686.1</t>
  </si>
  <si>
    <t>Pbr001687.1</t>
  </si>
  <si>
    <t>Pbr001716.1</t>
  </si>
  <si>
    <t>Pbr001811.1</t>
  </si>
  <si>
    <t>Pbr001867.1</t>
  </si>
  <si>
    <t>Pbr001930.1</t>
  </si>
  <si>
    <t>Pbr001948.1</t>
  </si>
  <si>
    <t>Pbr001977.1</t>
  </si>
  <si>
    <t>Pbr001994.1</t>
  </si>
  <si>
    <t>Pbr002003.1</t>
  </si>
  <si>
    <t>Pbr002017.1</t>
  </si>
  <si>
    <t>Pbr002090.1</t>
  </si>
  <si>
    <t>Pbr002147.1</t>
  </si>
  <si>
    <t>Pbr002151.1</t>
  </si>
  <si>
    <t>Pbr002203.1</t>
  </si>
  <si>
    <t>Pbr002232.2</t>
  </si>
  <si>
    <t>Pbr002273.1</t>
  </si>
  <si>
    <t>Pbr002274.1</t>
  </si>
  <si>
    <t>Pbr002321.1</t>
  </si>
  <si>
    <t>Pbr002360.1</t>
  </si>
  <si>
    <t>Pbr002367.1</t>
  </si>
  <si>
    <t>Pbr002395.1</t>
  </si>
  <si>
    <t>Pbr002396.1</t>
  </si>
  <si>
    <t>Pbr002422.1</t>
  </si>
  <si>
    <t>Pbr002452.1</t>
  </si>
  <si>
    <t>Pbr002489.1</t>
  </si>
  <si>
    <t>Pbr002499.1</t>
  </si>
  <si>
    <t>Pbr002516.1</t>
  </si>
  <si>
    <t>Pbr002545.1</t>
  </si>
  <si>
    <t>Pbr002623.1</t>
  </si>
  <si>
    <t>Pbr002671.1</t>
  </si>
  <si>
    <t>Pbr002682.1</t>
  </si>
  <si>
    <t>Pbr002705.1</t>
  </si>
  <si>
    <t>Pbr002715.1</t>
  </si>
  <si>
    <t>Pbr002731.1</t>
  </si>
  <si>
    <t>Pbr002790.1</t>
  </si>
  <si>
    <t>Pbr002800.2</t>
  </si>
  <si>
    <t>Pbr002834.1</t>
  </si>
  <si>
    <t>Pbr002838.1</t>
  </si>
  <si>
    <t>Pbr002841.1</t>
  </si>
  <si>
    <t>Pbr002850.1</t>
  </si>
  <si>
    <t>Pbr002886.1</t>
  </si>
  <si>
    <t>Pbr002899.1</t>
  </si>
  <si>
    <t>Pbr002926.1</t>
  </si>
  <si>
    <t>Pbr002931.1</t>
  </si>
  <si>
    <t>Pbr002969.1</t>
  </si>
  <si>
    <t>Pbr002970.1</t>
  </si>
  <si>
    <t>Pbr002977.1</t>
  </si>
  <si>
    <t>Pbr003089.1</t>
  </si>
  <si>
    <t>Pbr003117.1</t>
  </si>
  <si>
    <t>Pbr003172.1</t>
  </si>
  <si>
    <t>Pbr003213.1</t>
  </si>
  <si>
    <t>Pbr003229.1</t>
  </si>
  <si>
    <t>Pbr003245.1</t>
  </si>
  <si>
    <t>Pbr003247.1</t>
  </si>
  <si>
    <t>Pbr003261.1</t>
  </si>
  <si>
    <t>Pbr003307.1</t>
  </si>
  <si>
    <t>Pbr003346.1</t>
  </si>
  <si>
    <t>Pbr003347.1</t>
  </si>
  <si>
    <t>Pbr003426.1</t>
  </si>
  <si>
    <t>Pbr003450.1</t>
  </si>
  <si>
    <t>Pbr003457.1</t>
  </si>
  <si>
    <t>Pbr003546.1</t>
  </si>
  <si>
    <t>Pbr003569.1</t>
  </si>
  <si>
    <t>Pbr003573.1</t>
  </si>
  <si>
    <t>Pbr003585.1</t>
  </si>
  <si>
    <t>Pbr003592.1</t>
  </si>
  <si>
    <t>Pbr003603.2</t>
  </si>
  <si>
    <t>Pbr003641.1</t>
  </si>
  <si>
    <t>Pbr003644.1</t>
  </si>
  <si>
    <t>Pbr003695.1</t>
  </si>
  <si>
    <t>Pbr003703.1</t>
  </si>
  <si>
    <t>Pbr003737.1</t>
  </si>
  <si>
    <t>Pbr003748.1</t>
  </si>
  <si>
    <t>Pbr003752.1</t>
  </si>
  <si>
    <t>Pbr003754.1</t>
  </si>
  <si>
    <t>Pbr003784.1</t>
  </si>
  <si>
    <t>Pbr003785.1</t>
  </si>
  <si>
    <t>Pbr003796.1</t>
  </si>
  <si>
    <t>Pbr003806.1</t>
  </si>
  <si>
    <t>Pbr003828.1</t>
  </si>
  <si>
    <t>Pbr003844.1</t>
  </si>
  <si>
    <t>Pbr003906.1</t>
  </si>
  <si>
    <t>Pbr003918.1</t>
  </si>
  <si>
    <t>Pbr003941.1</t>
  </si>
  <si>
    <t>Pbr004074.1</t>
  </si>
  <si>
    <t>Pbr004085.1</t>
  </si>
  <si>
    <t>Pbr004156.1</t>
  </si>
  <si>
    <t>Pbr004176.1</t>
  </si>
  <si>
    <t>Pbr004200.1</t>
  </si>
  <si>
    <t>Pbr004256.2</t>
  </si>
  <si>
    <t>Pbr004280.1</t>
  </si>
  <si>
    <t>Pbr004310.1</t>
  </si>
  <si>
    <t>Pbr004343.1</t>
  </si>
  <si>
    <t>Pbr004358.1</t>
  </si>
  <si>
    <t>Pbr004359.1</t>
  </si>
  <si>
    <t>Pbr004380.1</t>
  </si>
  <si>
    <t>Pbr004390.1</t>
  </si>
  <si>
    <t>Pbr004402.1</t>
  </si>
  <si>
    <t>Pbr004438.1</t>
  </si>
  <si>
    <t>Pbr004448.1</t>
  </si>
  <si>
    <t>Pbr004480.1</t>
  </si>
  <si>
    <t>Pbr004481.1</t>
  </si>
  <si>
    <t>Pbr004541.1</t>
  </si>
  <si>
    <t>Pbr004568.1</t>
  </si>
  <si>
    <t>Pbr004609.1</t>
  </si>
  <si>
    <t>Pbr004621.1</t>
  </si>
  <si>
    <t>Pbr004806.1</t>
  </si>
  <si>
    <t>Pbr004809.1</t>
  </si>
  <si>
    <t>Pbr004834.1</t>
  </si>
  <si>
    <t>Pbr004904.1</t>
  </si>
  <si>
    <t>Pbr004906.1</t>
  </si>
  <si>
    <t>Pbr004913.1</t>
  </si>
  <si>
    <t>Pbr004930.1</t>
  </si>
  <si>
    <t>Pbr005046.1</t>
  </si>
  <si>
    <t>Pbr005122.1</t>
  </si>
  <si>
    <t>Pbr005130.1</t>
  </si>
  <si>
    <t>Pbr005163.1</t>
  </si>
  <si>
    <t>Pbr005171.1</t>
  </si>
  <si>
    <t>Pbr005174.1</t>
  </si>
  <si>
    <t>Pbr005179.1</t>
  </si>
  <si>
    <t>Pbr005191.1</t>
  </si>
  <si>
    <t>Pbr005193.1</t>
  </si>
  <si>
    <t>Pbr005261.1</t>
  </si>
  <si>
    <t>Pbr005351.1</t>
  </si>
  <si>
    <t>Pbr005364.1</t>
  </si>
  <si>
    <t>Pbr005376.1</t>
  </si>
  <si>
    <t>Pbr005387.1</t>
  </si>
  <si>
    <t>Pbr005412.1</t>
  </si>
  <si>
    <t>Pbr005413.1</t>
  </si>
  <si>
    <t>Pbr005419.1</t>
  </si>
  <si>
    <t>Pbr005447.1</t>
  </si>
  <si>
    <t>Pbr005490.1</t>
  </si>
  <si>
    <t>Pbr005544.1</t>
  </si>
  <si>
    <t>Pbr005626.1</t>
  </si>
  <si>
    <t>Pbr005669.1</t>
  </si>
  <si>
    <t>Pbr005683.1</t>
  </si>
  <si>
    <t>Pbr005692.1</t>
  </si>
  <si>
    <t>Pbr005700.1</t>
  </si>
  <si>
    <t>Pbr005711.2</t>
  </si>
  <si>
    <t>Pbr005722.1</t>
  </si>
  <si>
    <t>Pbr005758.2</t>
  </si>
  <si>
    <t>Pbr005767.1</t>
  </si>
  <si>
    <t>Pbr005780.1</t>
  </si>
  <si>
    <t>Pbr005785.1</t>
  </si>
  <si>
    <t>Pbr005794.1</t>
  </si>
  <si>
    <t>Pbr005796.1</t>
  </si>
  <si>
    <t>Pbr005806.2</t>
  </si>
  <si>
    <t>Pbr005818.1</t>
  </si>
  <si>
    <t>Pbr005820.1</t>
  </si>
  <si>
    <t>Pbr005821.1</t>
  </si>
  <si>
    <t>Pbr005825.1</t>
  </si>
  <si>
    <t>Pbr005827.1</t>
  </si>
  <si>
    <t>Pbr005847.1</t>
  </si>
  <si>
    <t>Pbr005851.1</t>
  </si>
  <si>
    <t>Pbr005872.1</t>
  </si>
  <si>
    <t>Pbr005888.1</t>
  </si>
  <si>
    <t>Pbr005890.1</t>
  </si>
  <si>
    <t>Pbr005914.1</t>
  </si>
  <si>
    <t>Pbr005929.1</t>
  </si>
  <si>
    <t>Pbr005931.1</t>
  </si>
  <si>
    <t>Pbr005974.1</t>
  </si>
  <si>
    <t>Pbr005988.1</t>
  </si>
  <si>
    <t>Pbr006116.1</t>
  </si>
  <si>
    <t>Pbr006145.1</t>
  </si>
  <si>
    <t>Pbr006167.1</t>
  </si>
  <si>
    <t>Pbr006176.1</t>
  </si>
  <si>
    <t>Pbr006196.2</t>
  </si>
  <si>
    <t>Pbr006338.1</t>
  </si>
  <si>
    <t>Pbr006383.1</t>
  </si>
  <si>
    <t>Pbr006400.1</t>
  </si>
  <si>
    <t>Pbr006418.1</t>
  </si>
  <si>
    <t>Pbr006419.1</t>
  </si>
  <si>
    <t>Pbr006430.1</t>
  </si>
  <si>
    <t>Pbr006471.1</t>
  </si>
  <si>
    <t>Pbr006502.1</t>
  </si>
  <si>
    <t>Pbr006524.1</t>
  </si>
  <si>
    <t>Pbr006571.1</t>
  </si>
  <si>
    <t>Pbr006572.1</t>
  </si>
  <si>
    <t>Pbr006590.1</t>
  </si>
  <si>
    <t>Pbr006595.1</t>
  </si>
  <si>
    <t>Pbr006597.1</t>
  </si>
  <si>
    <t>Pbr006598.1</t>
  </si>
  <si>
    <t>Pbr006602.1</t>
  </si>
  <si>
    <t>Pbr006604.1</t>
  </si>
  <si>
    <t>Pbr006613.1</t>
  </si>
  <si>
    <t>Pbr006614.1</t>
  </si>
  <si>
    <t>Pbr006618.1</t>
  </si>
  <si>
    <t>Pbr006623.4</t>
  </si>
  <si>
    <t>Pbr006628.1</t>
  </si>
  <si>
    <t>Pbr006660.1</t>
  </si>
  <si>
    <t>Pbr006677.1</t>
  </si>
  <si>
    <t>Pbr006813.1</t>
  </si>
  <si>
    <t>Pbr006825.1</t>
  </si>
  <si>
    <t>Pbr006834.1</t>
  </si>
  <si>
    <t>Pbr006844.1</t>
  </si>
  <si>
    <t>Pbr006892.1</t>
  </si>
  <si>
    <t>Pbr006893.1</t>
  </si>
  <si>
    <t>Pbr006901.1</t>
  </si>
  <si>
    <t>Pbr006941.1</t>
  </si>
  <si>
    <t>Pbr006950.1</t>
  </si>
  <si>
    <t>Pbr006975.2</t>
  </si>
  <si>
    <t>Pbr006977.1</t>
  </si>
  <si>
    <t>Pbr006978.1</t>
  </si>
  <si>
    <t>Pbr007023.1</t>
  </si>
  <si>
    <t>Pbr007051.1</t>
  </si>
  <si>
    <t>Pbr007054.1</t>
  </si>
  <si>
    <t>Pbr007088.1</t>
  </si>
  <si>
    <t>Pbr007112.1</t>
  </si>
  <si>
    <t>Pbr007183.1</t>
  </si>
  <si>
    <t>Pbr007186.1</t>
  </si>
  <si>
    <t>Pbr007196.1</t>
  </si>
  <si>
    <t>Pbr007199.1</t>
  </si>
  <si>
    <t>Pbr007201.1</t>
  </si>
  <si>
    <t>Pbr007219.1</t>
  </si>
  <si>
    <t>Pbr007227.1</t>
  </si>
  <si>
    <t>Pbr007229.2</t>
  </si>
  <si>
    <t>Pbr007237.1</t>
  </si>
  <si>
    <t>Pbr007261.1</t>
  </si>
  <si>
    <t>Pbr007291.1</t>
  </si>
  <si>
    <t>Pbr007297.1</t>
  </si>
  <si>
    <t>Pbr007324.1</t>
  </si>
  <si>
    <t>Pbr007332.1</t>
  </si>
  <si>
    <t>Pbr007334.1</t>
  </si>
  <si>
    <t>Pbr007343.1</t>
  </si>
  <si>
    <t>Pbr007369.1</t>
  </si>
  <si>
    <t>Pbr007370.1</t>
  </si>
  <si>
    <t>Pbr007391.1</t>
  </si>
  <si>
    <t>Pbr007397.1</t>
  </si>
  <si>
    <t>Pbr007407.1</t>
  </si>
  <si>
    <t>Pbr007428.1</t>
  </si>
  <si>
    <t>Pbr007498.1</t>
  </si>
  <si>
    <t>Pbr007503.2</t>
  </si>
  <si>
    <t>Pbr007510.1</t>
  </si>
  <si>
    <t>Pbr007519.1</t>
  </si>
  <si>
    <t>Pbr007577.1</t>
  </si>
  <si>
    <t>Pbr007634.1</t>
  </si>
  <si>
    <t>Pbr007723.1</t>
  </si>
  <si>
    <t>Pbr007780.1</t>
  </si>
  <si>
    <t>Pbr007792.1</t>
  </si>
  <si>
    <t>Pbr007796.1</t>
  </si>
  <si>
    <t>Pbr007802.1</t>
  </si>
  <si>
    <t>Pbr007868.1</t>
  </si>
  <si>
    <t>Pbr007903.1</t>
  </si>
  <si>
    <t>Pbr007917.1</t>
  </si>
  <si>
    <t>Pbr007918.1</t>
  </si>
  <si>
    <t>Pbr007919.1</t>
  </si>
  <si>
    <t>Pbr007920.1</t>
  </si>
  <si>
    <t>Pbr007941.2</t>
  </si>
  <si>
    <t>Pbr007961.1</t>
  </si>
  <si>
    <t>Pbr007977.1</t>
  </si>
  <si>
    <t>Pbr007980.1</t>
  </si>
  <si>
    <t>Pbr008001.1</t>
  </si>
  <si>
    <t>Pbr008035.1</t>
  </si>
  <si>
    <t>Pbr008050.1</t>
  </si>
  <si>
    <t>Pbr008051.1</t>
  </si>
  <si>
    <t>Pbr008054.1</t>
  </si>
  <si>
    <t>Pbr008101.1</t>
  </si>
  <si>
    <t>Pbr008161.1</t>
  </si>
  <si>
    <t>Pbr008216.1</t>
  </si>
  <si>
    <t>Pbr008281.1</t>
  </si>
  <si>
    <t>Pbr008287.1</t>
  </si>
  <si>
    <t>Pbr008304.1</t>
  </si>
  <si>
    <t>Pbr008326.1</t>
  </si>
  <si>
    <t>Pbr008327.1</t>
  </si>
  <si>
    <t>Pbr008351.1</t>
  </si>
  <si>
    <t>Pbr008363.1</t>
  </si>
  <si>
    <t>Pbr008370.1</t>
  </si>
  <si>
    <t>Pbr008388.1</t>
  </si>
  <si>
    <t>Pbr008389.1</t>
  </si>
  <si>
    <t>Pbr008502.1</t>
  </si>
  <si>
    <t>Pbr008530.1</t>
  </si>
  <si>
    <t>Pbr008534.1</t>
  </si>
  <si>
    <t>Pbr008607.1</t>
  </si>
  <si>
    <t>Pbr008633.1</t>
  </si>
  <si>
    <t>Pbr008662.1</t>
  </si>
  <si>
    <t>Pbr008676.1</t>
  </si>
  <si>
    <t>Pbr008682.1</t>
  </si>
  <si>
    <t>Pbr008726.1</t>
  </si>
  <si>
    <t>Pbr008762.1</t>
  </si>
  <si>
    <t>Pbr008841.1</t>
  </si>
  <si>
    <t>Pbr008858.1</t>
  </si>
  <si>
    <t>Pbr008870.1</t>
  </si>
  <si>
    <t>Pbr008873.4</t>
  </si>
  <si>
    <t>Pbr008947.1</t>
  </si>
  <si>
    <t>Pbr008967.1</t>
  </si>
  <si>
    <t>Pbr008977.1</t>
  </si>
  <si>
    <t>Pbr008991.1</t>
  </si>
  <si>
    <t>Pbr009055.1</t>
  </si>
  <si>
    <t>Pbr009069.1</t>
  </si>
  <si>
    <t>Pbr009075.1</t>
  </si>
  <si>
    <t>Pbr009132.1</t>
  </si>
  <si>
    <t>Pbr009133.2</t>
  </si>
  <si>
    <t>Pbr009180.1</t>
  </si>
  <si>
    <t>Pbr009228.1</t>
  </si>
  <si>
    <t>Pbr009239.1</t>
  </si>
  <si>
    <t>Pbr009242.1</t>
  </si>
  <si>
    <t>Pbr009243.1</t>
  </si>
  <si>
    <t>Pbr009297.1</t>
  </si>
  <si>
    <t>Pbr009329.1</t>
  </si>
  <si>
    <t>Pbr009365.1</t>
  </si>
  <si>
    <t>Pbr009405.1</t>
  </si>
  <si>
    <t>Pbr009416.1</t>
  </si>
  <si>
    <t>Pbr009431.1</t>
  </si>
  <si>
    <t>Pbr009441.2</t>
  </si>
  <si>
    <t>Pbr009442.1</t>
  </si>
  <si>
    <t>Pbr009451.1</t>
  </si>
  <si>
    <t>Pbr009477.1</t>
  </si>
  <si>
    <t>Pbr009485.1</t>
  </si>
  <si>
    <t>Pbr009496.1</t>
  </si>
  <si>
    <t>Pbr009502.1</t>
  </si>
  <si>
    <t>Pbr009517.1</t>
  </si>
  <si>
    <t>Pbr009535.1</t>
  </si>
  <si>
    <t>Pbr009540.1</t>
  </si>
  <si>
    <t>Pbr009570.1</t>
  </si>
  <si>
    <t>Pbr009585.1</t>
  </si>
  <si>
    <t>Pbr009591.1</t>
  </si>
  <si>
    <t>Pbr009596.1</t>
  </si>
  <si>
    <t>Pbr009597.1</t>
  </si>
  <si>
    <t>Pbr009600.1</t>
  </si>
  <si>
    <t>Pbr009602.1</t>
  </si>
  <si>
    <t>Pbr009607.1</t>
  </si>
  <si>
    <t>Pbr009608.1</t>
  </si>
  <si>
    <t>Pbr009612.1</t>
  </si>
  <si>
    <t>Pbr009614.1</t>
  </si>
  <si>
    <t>Pbr009616.1</t>
  </si>
  <si>
    <t>Pbr009624.1</t>
  </si>
  <si>
    <t>Pbr009667.1</t>
  </si>
  <si>
    <t>Pbr009668.1</t>
  </si>
  <si>
    <t>Pbr009682.1</t>
  </si>
  <si>
    <t>Pbr009745.1</t>
  </si>
  <si>
    <t>Pbr009767.1</t>
  </si>
  <si>
    <t>Pbr009783.1</t>
  </si>
  <si>
    <t>Pbr009796.1</t>
  </si>
  <si>
    <t>Pbr009883.1</t>
  </si>
  <si>
    <t>Pbr009906.1</t>
  </si>
  <si>
    <t>Pbr009945.1</t>
  </si>
  <si>
    <t>Pbr009958.1</t>
  </si>
  <si>
    <t>Pbr009987.1</t>
  </si>
  <si>
    <t>Pbr009997.1</t>
  </si>
  <si>
    <t>Pbr009998.1</t>
  </si>
  <si>
    <t>Pbr009999.1</t>
  </si>
  <si>
    <t>Pbr010007.1</t>
  </si>
  <si>
    <t>Pbr010015.1</t>
  </si>
  <si>
    <t>Pbr010019.1</t>
  </si>
  <si>
    <t>Pbr010021.1</t>
  </si>
  <si>
    <t>Pbr010028.1</t>
  </si>
  <si>
    <t>Pbr010035.1</t>
  </si>
  <si>
    <t>Pbr010075.1</t>
  </si>
  <si>
    <t>Pbr010088.1</t>
  </si>
  <si>
    <t>Pbr010111.1</t>
  </si>
  <si>
    <t>Pbr010147.1</t>
  </si>
  <si>
    <t>Pbr010171.1</t>
  </si>
  <si>
    <t>Pbr010173.1</t>
  </si>
  <si>
    <t>Pbr010174.1</t>
  </si>
  <si>
    <t>Pbr010188.2</t>
  </si>
  <si>
    <t>Pbr010190.1</t>
  </si>
  <si>
    <t>Pbr010191.1</t>
  </si>
  <si>
    <t>Pbr010192.1</t>
  </si>
  <si>
    <t>Pbr010196.1</t>
  </si>
  <si>
    <t>Pbr010198.1</t>
  </si>
  <si>
    <t>Pbr010200.1</t>
  </si>
  <si>
    <t>Pbr010218.1</t>
  </si>
  <si>
    <t>Pbr010224.1</t>
  </si>
  <si>
    <t>Pbr010280.1</t>
  </si>
  <si>
    <t>Pbr010304.2</t>
  </si>
  <si>
    <t>Pbr010317.1</t>
  </si>
  <si>
    <t>Pbr010325.1</t>
  </si>
  <si>
    <t>Pbr010340.1</t>
  </si>
  <si>
    <t>Pbr010356.1</t>
  </si>
  <si>
    <t>Pbr010362.1</t>
  </si>
  <si>
    <t>Pbr010364.1</t>
  </si>
  <si>
    <t>Pbr010383.1</t>
  </si>
  <si>
    <t>Pbr010417.1</t>
  </si>
  <si>
    <t>Pbr010429.1</t>
  </si>
  <si>
    <t>Pbr010431.1</t>
  </si>
  <si>
    <t>Pbr010458.1</t>
  </si>
  <si>
    <t>Pbr010461.1</t>
  </si>
  <si>
    <t>Pbr010463.1</t>
  </si>
  <si>
    <t>Pbr010465.1</t>
  </si>
  <si>
    <t>Pbr010467.1</t>
  </si>
  <si>
    <t>Pbr010468.1</t>
  </si>
  <si>
    <t>Pbr010470.1</t>
  </si>
  <si>
    <t>Pbr010472.1</t>
  </si>
  <si>
    <t>Pbr010474.1</t>
  </si>
  <si>
    <t>Pbr010476.1</t>
  </si>
  <si>
    <t>Pbr010485.1</t>
  </si>
  <si>
    <t>Pbr010532.1</t>
  </si>
  <si>
    <t>Pbr010565.1</t>
  </si>
  <si>
    <t>Pbr010576.1</t>
  </si>
  <si>
    <t>Pbr010594.1</t>
  </si>
  <si>
    <t>Pbr010630.1</t>
  </si>
  <si>
    <t>Pbr010654.1</t>
  </si>
  <si>
    <t>Pbr010715.1</t>
  </si>
  <si>
    <t>Pbr010718.1</t>
  </si>
  <si>
    <t>Pbr010741.1</t>
  </si>
  <si>
    <t>Pbr010842.1</t>
  </si>
  <si>
    <t>Pbr010848.1</t>
  </si>
  <si>
    <t>Pbr010849.1</t>
  </si>
  <si>
    <t>Pbr010851.1</t>
  </si>
  <si>
    <t>Pbr010854.1</t>
  </si>
  <si>
    <t>Pbr010864.1</t>
  </si>
  <si>
    <t>Pbr010872.1</t>
  </si>
  <si>
    <t>Pbr010894.1</t>
  </si>
  <si>
    <t>Pbr010895.1</t>
  </si>
  <si>
    <t>Pbr010912.1</t>
  </si>
  <si>
    <t>Pbr010966.1</t>
  </si>
  <si>
    <t>Pbr011058.1</t>
  </si>
  <si>
    <t>Pbr011086.1</t>
  </si>
  <si>
    <t>Pbr011136.1</t>
  </si>
  <si>
    <t>Pbr011209.1</t>
  </si>
  <si>
    <t>Pbr011255.1</t>
  </si>
  <si>
    <t>Pbr011257.1</t>
  </si>
  <si>
    <t>Pbr011265.1</t>
  </si>
  <si>
    <t>Pbr011271.1</t>
  </si>
  <si>
    <t>Pbr011332.1</t>
  </si>
  <si>
    <t>Pbr011336.1</t>
  </si>
  <si>
    <t>Pbr011353.1</t>
  </si>
  <si>
    <t>Pbr011372.1</t>
  </si>
  <si>
    <t>Pbr011378.1</t>
  </si>
  <si>
    <t>Pbr011383.1</t>
  </si>
  <si>
    <t>Pbr011405.1</t>
  </si>
  <si>
    <t>Pbr011409.1</t>
  </si>
  <si>
    <t>Pbr011415.1</t>
  </si>
  <si>
    <t>Pbr011422.1</t>
  </si>
  <si>
    <t>Pbr011458.1</t>
  </si>
  <si>
    <t>Pbr011459.1</t>
  </si>
  <si>
    <t>Pbr011468.1</t>
  </si>
  <si>
    <t>Pbr011471.1</t>
  </si>
  <si>
    <t>Pbr011484.1</t>
  </si>
  <si>
    <t>Pbr011521.1</t>
  </si>
  <si>
    <t>Pbr011534.1</t>
  </si>
  <si>
    <t>Pbr011598.1</t>
  </si>
  <si>
    <t>Pbr011622.1</t>
  </si>
  <si>
    <t>Pbr011626.1</t>
  </si>
  <si>
    <t>Pbr011647.1</t>
  </si>
  <si>
    <t>Pbr011648.1</t>
  </si>
  <si>
    <t>Pbr011657.1</t>
  </si>
  <si>
    <t>Pbr011711.1</t>
  </si>
  <si>
    <t>Pbr011766.1</t>
  </si>
  <si>
    <t>Pbr011767.1</t>
  </si>
  <si>
    <t>Pbr011799.1</t>
  </si>
  <si>
    <t>Pbr011841.1</t>
  </si>
  <si>
    <t>Pbr011848.1</t>
  </si>
  <si>
    <t>Pbr011950.1</t>
  </si>
  <si>
    <t>Pbr012003.1</t>
  </si>
  <si>
    <t>Pbr012016.1</t>
  </si>
  <si>
    <t>Pbr012019.1</t>
  </si>
  <si>
    <t>Pbr012024.1</t>
  </si>
  <si>
    <t>Pbr012088.1</t>
  </si>
  <si>
    <t>Pbr012096.1</t>
  </si>
  <si>
    <t>Pbr012105.1</t>
  </si>
  <si>
    <t>Pbr012117.1</t>
  </si>
  <si>
    <t>Pbr012149.1</t>
  </si>
  <si>
    <t>Pbr012186.1</t>
  </si>
  <si>
    <t>Pbr012193.2</t>
  </si>
  <si>
    <t>Pbr012209.1</t>
  </si>
  <si>
    <t>Pbr012236.1</t>
  </si>
  <si>
    <t>Pbr012259.1</t>
  </si>
  <si>
    <t>Pbr012348.1</t>
  </si>
  <si>
    <t>Pbr012439.1</t>
  </si>
  <si>
    <t>Pbr012447.1</t>
  </si>
  <si>
    <t>Pbr012467.1</t>
  </si>
  <si>
    <t>Pbr012589.1</t>
  </si>
  <si>
    <t>Pbr012600.1</t>
  </si>
  <si>
    <t>Pbr012601.1</t>
  </si>
  <si>
    <t>Pbr012619.1</t>
  </si>
  <si>
    <t>Pbr012630.1</t>
  </si>
  <si>
    <t>Pbr012635.1</t>
  </si>
  <si>
    <t>Pbr012657.1</t>
  </si>
  <si>
    <t>Pbr012677.1</t>
  </si>
  <si>
    <t>Pbr012685.1</t>
  </si>
  <si>
    <t>Pbr012701.1</t>
  </si>
  <si>
    <t>Pbr012735.1</t>
  </si>
  <si>
    <t>Pbr012755.1</t>
  </si>
  <si>
    <t>Pbr012770.1</t>
  </si>
  <si>
    <t>Pbr012783.1</t>
  </si>
  <si>
    <t>Pbr012798.1</t>
  </si>
  <si>
    <t>Pbr012832.1</t>
  </si>
  <si>
    <t>Pbr012837.1</t>
  </si>
  <si>
    <t>Pbr012851.1</t>
  </si>
  <si>
    <t>Pbr012898.1</t>
  </si>
  <si>
    <t>Pbr012988.1</t>
  </si>
  <si>
    <t>Pbr013015.1</t>
  </si>
  <si>
    <t>Pbr013021.1</t>
  </si>
  <si>
    <t>Pbr013025.1</t>
  </si>
  <si>
    <t>Pbr013116.1</t>
  </si>
  <si>
    <t>Pbr013129.1</t>
  </si>
  <si>
    <t>Pbr013140.1</t>
  </si>
  <si>
    <t>Pbr013141.1</t>
  </si>
  <si>
    <t>Pbr013156.1</t>
  </si>
  <si>
    <t>Pbr013166.1</t>
  </si>
  <si>
    <t>Pbr013230.1</t>
  </si>
  <si>
    <t>Pbr013241.1</t>
  </si>
  <si>
    <t>Pbr013283.1</t>
  </si>
  <si>
    <t>Pbr013292.1</t>
  </si>
  <si>
    <t>Pbr013303.1</t>
  </si>
  <si>
    <t>Pbr013310.1</t>
  </si>
  <si>
    <t>Pbr013372.1</t>
  </si>
  <si>
    <t>Pbr013386.1</t>
  </si>
  <si>
    <t>Pbr013399.1</t>
  </si>
  <si>
    <t>Pbr013410.1</t>
  </si>
  <si>
    <t>Pbr013419.1</t>
  </si>
  <si>
    <t>Pbr013421.1</t>
  </si>
  <si>
    <t>Pbr013435.1</t>
  </si>
  <si>
    <t>Pbr013510.1</t>
  </si>
  <si>
    <t>Pbr013540.2</t>
  </si>
  <si>
    <t>Pbr013577.1</t>
  </si>
  <si>
    <t>Pbr013598.1</t>
  </si>
  <si>
    <t>Pbr013655.2</t>
  </si>
  <si>
    <t>Pbr013680.1</t>
  </si>
  <si>
    <t>Pbr013710.1</t>
  </si>
  <si>
    <t>Pbr013719.1</t>
  </si>
  <si>
    <t>Pbr013743.1</t>
  </si>
  <si>
    <t>Pbr013744.2</t>
  </si>
  <si>
    <t>Pbr013752.1</t>
  </si>
  <si>
    <t>Pbr013762.1</t>
  </si>
  <si>
    <t>Pbr013779.1</t>
  </si>
  <si>
    <t>Pbr013783.1</t>
  </si>
  <si>
    <t>Pbr013821.1</t>
  </si>
  <si>
    <t>Pbr013841.1</t>
  </si>
  <si>
    <t>Pbr013859.1</t>
  </si>
  <si>
    <t>Pbr013864.1</t>
  </si>
  <si>
    <t>Pbr013866.1</t>
  </si>
  <si>
    <t>Pbr013874.1</t>
  </si>
  <si>
    <t>Pbr013898.2</t>
  </si>
  <si>
    <t>Pbr013913.1</t>
  </si>
  <si>
    <t>Pbr013935.1</t>
  </si>
  <si>
    <t>Pbr013945.1</t>
  </si>
  <si>
    <t>Pbr013966.1</t>
  </si>
  <si>
    <t>Pbr013985.1</t>
  </si>
  <si>
    <t>Pbr014064.1</t>
  </si>
  <si>
    <t>Pbr014068.1</t>
  </si>
  <si>
    <t>Pbr014081.2</t>
  </si>
  <si>
    <t>Pbr014112.1</t>
  </si>
  <si>
    <t>Pbr014198.1</t>
  </si>
  <si>
    <t>Pbr014276.1</t>
  </si>
  <si>
    <t>Pbr014277.1</t>
  </si>
  <si>
    <t>Pbr014295.1</t>
  </si>
  <si>
    <t>Pbr014336.1</t>
  </si>
  <si>
    <t>Pbr014355.1</t>
  </si>
  <si>
    <t>Pbr014366.1</t>
  </si>
  <si>
    <t>Pbr014369.1</t>
  </si>
  <si>
    <t>Pbr014413.1</t>
  </si>
  <si>
    <t>Pbr014441.1</t>
  </si>
  <si>
    <t>Pbr014578.1</t>
  </si>
  <si>
    <t>Pbr014580.1</t>
  </si>
  <si>
    <t>Pbr014612.1</t>
  </si>
  <si>
    <t>Pbr014620.1</t>
  </si>
  <si>
    <t>Pbr014631.1</t>
  </si>
  <si>
    <t>Pbr014676.1</t>
  </si>
  <si>
    <t>Pbr014678.1</t>
  </si>
  <si>
    <t>Pbr014711.1</t>
  </si>
  <si>
    <t>Pbr014720.1</t>
  </si>
  <si>
    <t>Pbr014749.1</t>
  </si>
  <si>
    <t>Pbr014764.1</t>
  </si>
  <si>
    <t>Pbr014779.1</t>
  </si>
  <si>
    <t>Pbr014782.1</t>
  </si>
  <si>
    <t>Pbr014784.1</t>
  </si>
  <si>
    <t>Pbr014789.1</t>
  </si>
  <si>
    <t>Pbr014821.1</t>
  </si>
  <si>
    <t>Pbr014825.1</t>
  </si>
  <si>
    <t>Pbr014855.1</t>
  </si>
  <si>
    <t>Pbr014856.1</t>
  </si>
  <si>
    <t>Pbr014859.1</t>
  </si>
  <si>
    <t>Pbr014861.1</t>
  </si>
  <si>
    <t>Pbr014953.1</t>
  </si>
  <si>
    <t>Pbr014986.1</t>
  </si>
  <si>
    <t>Pbr014987.1</t>
  </si>
  <si>
    <t>Pbr014991.1</t>
  </si>
  <si>
    <t>Pbr015005.1</t>
  </si>
  <si>
    <t>Pbr015010.1</t>
  </si>
  <si>
    <t>Pbr015024.1</t>
  </si>
  <si>
    <t>Pbr015035.1</t>
  </si>
  <si>
    <t>Pbr015084.1</t>
  </si>
  <si>
    <t>Pbr015109.1</t>
  </si>
  <si>
    <t>Pbr015110.1</t>
  </si>
  <si>
    <t>Pbr015120.1</t>
  </si>
  <si>
    <t>Pbr015139.1</t>
  </si>
  <si>
    <t>Pbr015140.1</t>
  </si>
  <si>
    <t>Pbr015163.1</t>
  </si>
  <si>
    <t>Pbr015164.1</t>
  </si>
  <si>
    <t>Pbr015165.1</t>
  </si>
  <si>
    <t>Pbr015167.1</t>
  </si>
  <si>
    <t>Pbr015168.1</t>
  </si>
  <si>
    <t>Pbr015169.1</t>
  </si>
  <si>
    <t>Pbr015170.1</t>
  </si>
  <si>
    <t>Pbr015173.1</t>
  </si>
  <si>
    <t>Pbr015185.1</t>
  </si>
  <si>
    <t>Pbr015223.1</t>
  </si>
  <si>
    <t>Pbr015299.1</t>
  </si>
  <si>
    <t>Pbr015309.1</t>
  </si>
  <si>
    <t>Pbr015321.1</t>
  </si>
  <si>
    <t>Pbr015324.1</t>
  </si>
  <si>
    <t>Pbr015349.1</t>
  </si>
  <si>
    <t>Pbr015400.1</t>
  </si>
  <si>
    <t>Pbr015411.1</t>
  </si>
  <si>
    <t>Pbr015413.1</t>
  </si>
  <si>
    <t>Pbr015469.1</t>
  </si>
  <si>
    <t>Pbr015472.1</t>
  </si>
  <si>
    <t>Pbr015483.1</t>
  </si>
  <si>
    <t>Pbr015491.1</t>
  </si>
  <si>
    <t>Pbr015504.1</t>
  </si>
  <si>
    <t>Pbr015509.1</t>
  </si>
  <si>
    <t>Pbr015511.1</t>
  </si>
  <si>
    <t>Pbr015539.1</t>
  </si>
  <si>
    <t>Pbr015558.1</t>
  </si>
  <si>
    <t>Pbr015561.1</t>
  </si>
  <si>
    <t>Pbr015569.1</t>
  </si>
  <si>
    <t>Pbr015574.1</t>
  </si>
  <si>
    <t>Pbr015663.1</t>
  </si>
  <si>
    <t>Pbr015664.1</t>
  </si>
  <si>
    <t>Pbr015768.1</t>
  </si>
  <si>
    <t>Pbr015802.1</t>
  </si>
  <si>
    <t>Pbr015813.1</t>
  </si>
  <si>
    <t>Pbr015829.1</t>
  </si>
  <si>
    <t>Pbr015932.1</t>
  </si>
  <si>
    <t>Pbr015937.1</t>
  </si>
  <si>
    <t>Pbr015939.1</t>
  </si>
  <si>
    <t>Pbr015945.1</t>
  </si>
  <si>
    <t>Pbr015965.1</t>
  </si>
  <si>
    <t>Pbr016040.1</t>
  </si>
  <si>
    <t>Pbr016059.1</t>
  </si>
  <si>
    <t>Pbr016130.1</t>
  </si>
  <si>
    <t>Pbr016137.1</t>
  </si>
  <si>
    <t>Pbr016153.1</t>
  </si>
  <si>
    <t>Pbr016156.1</t>
  </si>
  <si>
    <t>Pbr016212.1</t>
  </si>
  <si>
    <t>Pbr016222.1</t>
  </si>
  <si>
    <t>Pbr016230.1</t>
  </si>
  <si>
    <t>Pbr016242.1</t>
  </si>
  <si>
    <t>Pbr016260.1</t>
  </si>
  <si>
    <t>Pbr016269.1</t>
  </si>
  <si>
    <t>Pbr016278.1</t>
  </si>
  <si>
    <t>Pbr016312.1</t>
  </si>
  <si>
    <t>Pbr016318.1</t>
  </si>
  <si>
    <t>Pbr016321.1</t>
  </si>
  <si>
    <t>Pbr016333.1</t>
  </si>
  <si>
    <t>Pbr016356.1</t>
  </si>
  <si>
    <t>Pbr016362.1</t>
  </si>
  <si>
    <t>Pbr016378.1</t>
  </si>
  <si>
    <t>Pbr016407.1</t>
  </si>
  <si>
    <t>Pbr016419.1</t>
  </si>
  <si>
    <t>Pbr016460.1</t>
  </si>
  <si>
    <t>Pbr016480.1</t>
  </si>
  <si>
    <t>Pbr016484.1</t>
  </si>
  <si>
    <t>Pbr016485.1</t>
  </si>
  <si>
    <t>Pbr016496.1</t>
  </si>
  <si>
    <t>Pbr016511.2</t>
  </si>
  <si>
    <t>Pbr016548.3</t>
  </si>
  <si>
    <t>Pbr016560.1</t>
  </si>
  <si>
    <t>Pbr016562.1</t>
  </si>
  <si>
    <t>Pbr016611.1</t>
  </si>
  <si>
    <t>Pbr016671.1</t>
  </si>
  <si>
    <t>Pbr016672.1</t>
  </si>
  <si>
    <t>Pbr016678.1</t>
  </si>
  <si>
    <t>Pbr016733.1</t>
  </si>
  <si>
    <t>Pbr016734.1</t>
  </si>
  <si>
    <t>Pbr016790.1</t>
  </si>
  <si>
    <t>Pbr016811.1</t>
  </si>
  <si>
    <t>Pbr016813.1</t>
  </si>
  <si>
    <t>Pbr016849.1</t>
  </si>
  <si>
    <t>Pbr016887.1</t>
  </si>
  <si>
    <t>Pbr016936.1</t>
  </si>
  <si>
    <t>Pbr016937.1</t>
  </si>
  <si>
    <t>Pbr016973.2</t>
  </si>
  <si>
    <t>Pbr016981.1</t>
  </si>
  <si>
    <t>Pbr017010.1</t>
  </si>
  <si>
    <t>Pbr017011.1</t>
  </si>
  <si>
    <t>Pbr017054.1</t>
  </si>
  <si>
    <t>Pbr017149.1</t>
  </si>
  <si>
    <t>Pbr017165.1</t>
  </si>
  <si>
    <t>Pbr017166.1</t>
  </si>
  <si>
    <t>Pbr017167.1</t>
  </si>
  <si>
    <t>Pbr017181.1</t>
  </si>
  <si>
    <t>Pbr017211.1</t>
  </si>
  <si>
    <t>Pbr017212.1</t>
  </si>
  <si>
    <t>Pbr017226.1</t>
  </si>
  <si>
    <t>Pbr017232.1</t>
  </si>
  <si>
    <t>Pbr017256.1</t>
  </si>
  <si>
    <t>Pbr017257.2</t>
  </si>
  <si>
    <t>Pbr017279.1</t>
  </si>
  <si>
    <t>Pbr017290.1</t>
  </si>
  <si>
    <t>Pbr017298.1</t>
  </si>
  <si>
    <t>Pbr017311.1</t>
  </si>
  <si>
    <t>Pbr017370.1</t>
  </si>
  <si>
    <t>Pbr017371.1</t>
  </si>
  <si>
    <t>Pbr017379.1</t>
  </si>
  <si>
    <t>Pbr017389.1</t>
  </si>
  <si>
    <t>Pbr017416.1</t>
  </si>
  <si>
    <t>Pbr017468.1</t>
  </si>
  <si>
    <t>Pbr017469.1</t>
  </si>
  <si>
    <t>Pbr017470.1</t>
  </si>
  <si>
    <t>Pbr017501.1</t>
  </si>
  <si>
    <t>Pbr017537.1</t>
  </si>
  <si>
    <t>Pbr017665.1</t>
  </si>
  <si>
    <t>Pbr017678.1</t>
  </si>
  <si>
    <t>Pbr017680.1</t>
  </si>
  <si>
    <t>Pbr017682.1</t>
  </si>
  <si>
    <t>Pbr017684.1</t>
  </si>
  <si>
    <t>Pbr017771.1</t>
  </si>
  <si>
    <t>Pbr017787.1</t>
  </si>
  <si>
    <t>Pbr017802.1</t>
  </si>
  <si>
    <t>Pbr017807.1</t>
  </si>
  <si>
    <t>Pbr017880.1</t>
  </si>
  <si>
    <t>Pbr017881.1</t>
  </si>
  <si>
    <t>Pbr017937.1</t>
  </si>
  <si>
    <t>Pbr017954.1</t>
  </si>
  <si>
    <t>Pbr017963.1</t>
  </si>
  <si>
    <t>Pbr017974.1</t>
  </si>
  <si>
    <t>Pbr017987.1</t>
  </si>
  <si>
    <t>Pbr018027.1</t>
  </si>
  <si>
    <t>Pbr018084.1</t>
  </si>
  <si>
    <t>Pbr018109.2</t>
  </si>
  <si>
    <t>Pbr018121.1</t>
  </si>
  <si>
    <t>Pbr018183.1</t>
  </si>
  <si>
    <t>Pbr018188.1</t>
  </si>
  <si>
    <t>Pbr018290.1</t>
  </si>
  <si>
    <t>Pbr018364.1</t>
  </si>
  <si>
    <t>Pbr018394.1</t>
  </si>
  <si>
    <t>Pbr018396.1</t>
  </si>
  <si>
    <t>Pbr018397.1</t>
  </si>
  <si>
    <t>Pbr018411.1</t>
  </si>
  <si>
    <t>Pbr018486.1</t>
  </si>
  <si>
    <t>Pbr018487.1</t>
  </si>
  <si>
    <t>Pbr018576.1</t>
  </si>
  <si>
    <t>Pbr018608.1</t>
  </si>
  <si>
    <t>Pbr018634.1</t>
  </si>
  <si>
    <t>Pbr018647.1</t>
  </si>
  <si>
    <t>Pbr018664.1</t>
  </si>
  <si>
    <t>Pbr018665.1</t>
  </si>
  <si>
    <t>Pbr018674.1</t>
  </si>
  <si>
    <t>Pbr018685.1</t>
  </si>
  <si>
    <t>Pbr018692.1</t>
  </si>
  <si>
    <t>Pbr018708.1</t>
  </si>
  <si>
    <t>Pbr018758.1</t>
  </si>
  <si>
    <t>Pbr018760.1</t>
  </si>
  <si>
    <t>Pbr018780.1</t>
  </si>
  <si>
    <t>Pbr018819.1</t>
  </si>
  <si>
    <t>Pbr018823.1</t>
  </si>
  <si>
    <t>Pbr018833.1</t>
  </si>
  <si>
    <t>Pbr018845.1</t>
  </si>
  <si>
    <t>Pbr018865.2</t>
  </si>
  <si>
    <t>Pbr018902.2</t>
  </si>
  <si>
    <t>Pbr018938.1</t>
  </si>
  <si>
    <t>Pbr018987.1</t>
  </si>
  <si>
    <t>Pbr019042.1</t>
  </si>
  <si>
    <t>Pbr019047.1</t>
  </si>
  <si>
    <t>Pbr019050.1</t>
  </si>
  <si>
    <t>Pbr019054.2</t>
  </si>
  <si>
    <t>Pbr019057.1</t>
  </si>
  <si>
    <t>Pbr019059.1</t>
  </si>
  <si>
    <t>Pbr019061.1</t>
  </si>
  <si>
    <t>Pbr019063.1</t>
  </si>
  <si>
    <t>Pbr019064.1</t>
  </si>
  <si>
    <t>Pbr019065.1</t>
  </si>
  <si>
    <t>Pbr019069.1</t>
  </si>
  <si>
    <t>Pbr019071.1</t>
  </si>
  <si>
    <t>Pbr019098.1</t>
  </si>
  <si>
    <t>Pbr019116.1</t>
  </si>
  <si>
    <t>Pbr019167.1</t>
  </si>
  <si>
    <t>Pbr019168.1</t>
  </si>
  <si>
    <t>Pbr019172.1</t>
  </si>
  <si>
    <t>Pbr019219.1</t>
  </si>
  <si>
    <t>Pbr019220.2</t>
  </si>
  <si>
    <t>Pbr019227.1</t>
  </si>
  <si>
    <t>Pbr019272.1</t>
  </si>
  <si>
    <t>Pbr019297.1</t>
  </si>
  <si>
    <t>Pbr019317.1</t>
  </si>
  <si>
    <t>Pbr019341.1</t>
  </si>
  <si>
    <t>Pbr019343.1</t>
  </si>
  <si>
    <t>Pbr019368.1</t>
  </si>
  <si>
    <t>Pbr019424.1</t>
  </si>
  <si>
    <t>Pbr019445.1</t>
  </si>
  <si>
    <t>Pbr019484.1</t>
  </si>
  <si>
    <t>Pbr019516.1</t>
  </si>
  <si>
    <t>Pbr019525.1</t>
  </si>
  <si>
    <t>Pbr019528.1</t>
  </si>
  <si>
    <t>Pbr019531.1</t>
  </si>
  <si>
    <t>Pbr019532.1</t>
  </si>
  <si>
    <t>Pbr019533.1</t>
  </si>
  <si>
    <t>Pbr019583.1</t>
  </si>
  <si>
    <t>Pbr019610.1</t>
  </si>
  <si>
    <t>Pbr019611.1</t>
  </si>
  <si>
    <t>Pbr019632.1</t>
  </si>
  <si>
    <t>Pbr019659.1</t>
  </si>
  <si>
    <t>Pbr019684.1</t>
  </si>
  <si>
    <t>Pbr019696.1</t>
  </si>
  <si>
    <t>Pbr019718.1</t>
  </si>
  <si>
    <t>Pbr019719.1</t>
  </si>
  <si>
    <t>Pbr019728.1</t>
  </si>
  <si>
    <t>Pbr019745.1</t>
  </si>
  <si>
    <t>Pbr019746.1</t>
  </si>
  <si>
    <t>Pbr019759.1</t>
  </si>
  <si>
    <t>Pbr019787.1</t>
  </si>
  <si>
    <t>Pbr019807.1</t>
  </si>
  <si>
    <t>Pbr019816.2</t>
  </si>
  <si>
    <t>Pbr019817.1</t>
  </si>
  <si>
    <t>Pbr019837.1</t>
  </si>
  <si>
    <t>Pbr019896.1</t>
  </si>
  <si>
    <t>Pbr019915.1</t>
  </si>
  <si>
    <t>Pbr019926.1</t>
  </si>
  <si>
    <t>Pbr019940.1</t>
  </si>
  <si>
    <t>Pbr019957.1</t>
  </si>
  <si>
    <t>Pbr019958.2</t>
  </si>
  <si>
    <t>Pbr019964.1</t>
  </si>
  <si>
    <t>Pbr020006.1</t>
  </si>
  <si>
    <t>Pbr020033.1</t>
  </si>
  <si>
    <t>Pbr020054.1</t>
  </si>
  <si>
    <t>Pbr020061.1</t>
  </si>
  <si>
    <t>Pbr020093.1</t>
  </si>
  <si>
    <t>Pbr020104.1</t>
  </si>
  <si>
    <t>Pbr020145.1</t>
  </si>
  <si>
    <t>Pbr020147.1</t>
  </si>
  <si>
    <t>Pbr020168.1</t>
  </si>
  <si>
    <t>Pbr020182.1</t>
  </si>
  <si>
    <t>Pbr020198.1</t>
  </si>
  <si>
    <t>Pbr020201.1</t>
  </si>
  <si>
    <t>Pbr020250.1</t>
  </si>
  <si>
    <t>Pbr020260.1</t>
  </si>
  <si>
    <t>Pbr020282.1</t>
  </si>
  <si>
    <t>Pbr020324.1</t>
  </si>
  <si>
    <t>Pbr020367.1</t>
  </si>
  <si>
    <t>Pbr020379.1</t>
  </si>
  <si>
    <t>Pbr020382.1</t>
  </si>
  <si>
    <t>Pbr020385.1</t>
  </si>
  <si>
    <t>Pbr020475.1</t>
  </si>
  <si>
    <t>Pbr020508.1</t>
  </si>
  <si>
    <t>Pbr020518.1</t>
  </si>
  <si>
    <t>Pbr020520.1</t>
  </si>
  <si>
    <t>Pbr020551.2</t>
  </si>
  <si>
    <t>Pbr020573.1</t>
  </si>
  <si>
    <t>Pbr020642.1</t>
  </si>
  <si>
    <t>Pbr020704.1</t>
  </si>
  <si>
    <t>Pbr020728.1</t>
  </si>
  <si>
    <t>Pbr020729.1</t>
  </si>
  <si>
    <t>Pbr020730.1</t>
  </si>
  <si>
    <t>Pbr020731.1</t>
  </si>
  <si>
    <t>Pbr020733.1</t>
  </si>
  <si>
    <t>Pbr020771.1</t>
  </si>
  <si>
    <t>Pbr020773.1</t>
  </si>
  <si>
    <t>Pbr020812.1</t>
  </si>
  <si>
    <t>Pbr020813.1</t>
  </si>
  <si>
    <t>Pbr020834.1</t>
  </si>
  <si>
    <t>Pbr020841.1</t>
  </si>
  <si>
    <t>Pbr020843.1</t>
  </si>
  <si>
    <t>Pbr020851.1</t>
  </si>
  <si>
    <t>Pbr020906.1</t>
  </si>
  <si>
    <t>Pbr020913.1</t>
  </si>
  <si>
    <t>Pbr020924.1</t>
  </si>
  <si>
    <t>Pbr020932.1</t>
  </si>
  <si>
    <t>Pbr020946.1</t>
  </si>
  <si>
    <t>Pbr020994.1</t>
  </si>
  <si>
    <t>Pbr020996.1</t>
  </si>
  <si>
    <t>Pbr020998.1</t>
  </si>
  <si>
    <t>Pbr021000.1</t>
  </si>
  <si>
    <t>Pbr021003.1</t>
  </si>
  <si>
    <t>Pbr021004.1</t>
  </si>
  <si>
    <t>Pbr021005.1</t>
  </si>
  <si>
    <t>Pbr021006.1</t>
  </si>
  <si>
    <t>Pbr021008.1</t>
  </si>
  <si>
    <t>Pbr021017.1</t>
  </si>
  <si>
    <t>Pbr021032.2</t>
  </si>
  <si>
    <t>Pbr021038.1</t>
  </si>
  <si>
    <t>Pbr021055.1</t>
  </si>
  <si>
    <t>Pbr021060.1</t>
  </si>
  <si>
    <t>Pbr021064.1</t>
  </si>
  <si>
    <t>Pbr021066.1</t>
  </si>
  <si>
    <t>Pbr021069.1</t>
  </si>
  <si>
    <t>Pbr021078.1</t>
  </si>
  <si>
    <t>Pbr021081.1</t>
  </si>
  <si>
    <t>Pbr021116.2</t>
  </si>
  <si>
    <t>Pbr021161.1</t>
  </si>
  <si>
    <t>Pbr021173.1</t>
  </si>
  <si>
    <t>Pbr021198.1</t>
  </si>
  <si>
    <t>Pbr021226.1</t>
  </si>
  <si>
    <t>Pbr021231.1</t>
  </si>
  <si>
    <t>Pbr021265.1</t>
  </si>
  <si>
    <t>Pbr021310.1</t>
  </si>
  <si>
    <t>Pbr021358.1</t>
  </si>
  <si>
    <t>Pbr021369.1</t>
  </si>
  <si>
    <t>Pbr021376.1</t>
  </si>
  <si>
    <t>Pbr021388.1</t>
  </si>
  <si>
    <t>Pbr021456.1</t>
  </si>
  <si>
    <t>Pbr021507.1</t>
  </si>
  <si>
    <t>Pbr021537.1</t>
  </si>
  <si>
    <t>Pbr021540.1</t>
  </si>
  <si>
    <t>Pbr021549.1</t>
  </si>
  <si>
    <t>Pbr021552.1</t>
  </si>
  <si>
    <t>Pbr021580.1</t>
  </si>
  <si>
    <t>Pbr021594.1</t>
  </si>
  <si>
    <t>Pbr021598.1</t>
  </si>
  <si>
    <t>Pbr021643.1</t>
  </si>
  <si>
    <t>Pbr021646.1</t>
  </si>
  <si>
    <t>Pbr021654.1</t>
  </si>
  <si>
    <t>Pbr021754.1</t>
  </si>
  <si>
    <t>Pbr021759.1</t>
  </si>
  <si>
    <t>Pbr021770.1</t>
  </si>
  <si>
    <t>Pbr021773.1</t>
  </si>
  <si>
    <t>Pbr021821.1</t>
  </si>
  <si>
    <t>Pbr021850.1</t>
  </si>
  <si>
    <t>Pbr021877.1</t>
  </si>
  <si>
    <t>Pbr021882.1</t>
  </si>
  <si>
    <t>Pbr021884.1</t>
  </si>
  <si>
    <t>Pbr021897.1</t>
  </si>
  <si>
    <t>Pbr021967.1</t>
  </si>
  <si>
    <t>Pbr021969.1</t>
  </si>
  <si>
    <t>Pbr021977.1</t>
  </si>
  <si>
    <t>Pbr021979.1</t>
  </si>
  <si>
    <t>Pbr021987.2</t>
  </si>
  <si>
    <t>Pbr022028.1</t>
  </si>
  <si>
    <t>Pbr022030.2</t>
  </si>
  <si>
    <t>Pbr022035.1</t>
  </si>
  <si>
    <t>Pbr022037.1</t>
  </si>
  <si>
    <t>Pbr022038.1</t>
  </si>
  <si>
    <t>Pbr022044.2</t>
  </si>
  <si>
    <t>Pbr022124.1</t>
  </si>
  <si>
    <t>Pbr022127.1</t>
  </si>
  <si>
    <t>Pbr022147.1</t>
  </si>
  <si>
    <t>Pbr022165.1</t>
  </si>
  <si>
    <t>Pbr022175.1</t>
  </si>
  <si>
    <t>Pbr022202.1</t>
  </si>
  <si>
    <t>Pbr022232.1</t>
  </si>
  <si>
    <t>Pbr022234.1</t>
  </si>
  <si>
    <t>Pbr022239.1</t>
  </si>
  <si>
    <t>Pbr022316.1</t>
  </si>
  <si>
    <t>Pbr022319.1</t>
  </si>
  <si>
    <t>Pbr022321.1</t>
  </si>
  <si>
    <t>Pbr022323.1</t>
  </si>
  <si>
    <t>Pbr022324.1</t>
  </si>
  <si>
    <t>Pbr022326.1</t>
  </si>
  <si>
    <t>Pbr022343.1</t>
  </si>
  <si>
    <t>Pbr022360.1</t>
  </si>
  <si>
    <t>Pbr022368.1</t>
  </si>
  <si>
    <t>Pbr022381.1</t>
  </si>
  <si>
    <t>Pbr022391.1</t>
  </si>
  <si>
    <t>Pbr022422.1</t>
  </si>
  <si>
    <t>Pbr022435.1</t>
  </si>
  <si>
    <t>Pbr022458.1</t>
  </si>
  <si>
    <t>Pbr022459.1</t>
  </si>
  <si>
    <t>Pbr022469.1</t>
  </si>
  <si>
    <t>Pbr022515.1</t>
  </si>
  <si>
    <t>Pbr022529.1</t>
  </si>
  <si>
    <t>Pbr022530.1</t>
  </si>
  <si>
    <t>Pbr022534.1</t>
  </si>
  <si>
    <t>Pbr022568.1</t>
  </si>
  <si>
    <t>Pbr022583.1</t>
  </si>
  <si>
    <t>Pbr022584.1</t>
  </si>
  <si>
    <t>Pbr022592.1</t>
  </si>
  <si>
    <t>Pbr022620.1</t>
  </si>
  <si>
    <t>Pbr022633.1</t>
  </si>
  <si>
    <t>Pbr022636.1</t>
  </si>
  <si>
    <t>Pbr022686.1</t>
  </si>
  <si>
    <t>Pbr022693.1</t>
  </si>
  <si>
    <t>Pbr022694.1</t>
  </si>
  <si>
    <t>Pbr022732.1</t>
  </si>
  <si>
    <t>Pbr022735.1</t>
  </si>
  <si>
    <t>Pbr022779.1</t>
  </si>
  <si>
    <t>Pbr022786.1</t>
  </si>
  <si>
    <t>Pbr022789.1</t>
  </si>
  <si>
    <t>Pbr022805.1</t>
  </si>
  <si>
    <t>Pbr022814.1</t>
  </si>
  <si>
    <t>Pbr022819.1</t>
  </si>
  <si>
    <t>Pbr022836.1</t>
  </si>
  <si>
    <t>Pbr022861.2</t>
  </si>
  <si>
    <t>Pbr022864.1</t>
  </si>
  <si>
    <t>Pbr022914.1</t>
  </si>
  <si>
    <t>Pbr022935.1</t>
  </si>
  <si>
    <t>Pbr022992.2</t>
  </si>
  <si>
    <t>Pbr023074.1</t>
  </si>
  <si>
    <t>Pbr023079.1</t>
  </si>
  <si>
    <t>Pbr023131.1</t>
  </si>
  <si>
    <t>Pbr023139.1</t>
  </si>
  <si>
    <t>Pbr023162.1</t>
  </si>
  <si>
    <t>Pbr023172.1</t>
  </si>
  <si>
    <t>Pbr023177.1</t>
  </si>
  <si>
    <t>Pbr023215.1</t>
  </si>
  <si>
    <t>Pbr023241.1</t>
  </si>
  <si>
    <t>Pbr023248.1</t>
  </si>
  <si>
    <t>Pbr023291.1</t>
  </si>
  <si>
    <t>Pbr023307.1</t>
  </si>
  <si>
    <t>Pbr023314.1</t>
  </si>
  <si>
    <t>Pbr023359.1</t>
  </si>
  <si>
    <t>Pbr023414.1</t>
  </si>
  <si>
    <t>Pbr023435.1</t>
  </si>
  <si>
    <t>Pbr023473.1</t>
  </si>
  <si>
    <t>Pbr023478.1</t>
  </si>
  <si>
    <t>Pbr023481.1</t>
  </si>
  <si>
    <t>Pbr023485.1</t>
  </si>
  <si>
    <t>Pbr023493.1</t>
  </si>
  <si>
    <t>Pbr023501.1</t>
  </si>
  <si>
    <t>Pbr023516.2</t>
  </si>
  <si>
    <t>Pbr023528.1</t>
  </si>
  <si>
    <t>Pbr023534.1</t>
  </si>
  <si>
    <t>Pbr023610.2</t>
  </si>
  <si>
    <t>Pbr023760.1</t>
  </si>
  <si>
    <t>Pbr023789.1</t>
  </si>
  <si>
    <t>Pbr023807.1</t>
  </si>
  <si>
    <t>Pbr023836.1</t>
  </si>
  <si>
    <t>Pbr023839.4</t>
  </si>
  <si>
    <t>Pbr023848.1</t>
  </si>
  <si>
    <t>Pbr023899.1</t>
  </si>
  <si>
    <t>Pbr023902.1</t>
  </si>
  <si>
    <t>Pbr023911.1</t>
  </si>
  <si>
    <t>Pbr024020.1</t>
  </si>
  <si>
    <t>Pbr024066.1</t>
  </si>
  <si>
    <t>Pbr024067.1</t>
  </si>
  <si>
    <t>Pbr024095.2</t>
  </si>
  <si>
    <t>Pbr024102.1</t>
  </si>
  <si>
    <t>Pbr024127.1</t>
  </si>
  <si>
    <t>Pbr024160.1</t>
  </si>
  <si>
    <t>Pbr024168.1</t>
  </si>
  <si>
    <t>Pbr024253.1</t>
  </si>
  <si>
    <t>Pbr024281.1</t>
  </si>
  <si>
    <t>Pbr024284.1</t>
  </si>
  <si>
    <t>Pbr024311.1</t>
  </si>
  <si>
    <t>Pbr024312.1</t>
  </si>
  <si>
    <t>Pbr024313.1</t>
  </si>
  <si>
    <t>Pbr024324.2</t>
  </si>
  <si>
    <t>Pbr024370.1</t>
  </si>
  <si>
    <t>Pbr024380.1</t>
  </si>
  <si>
    <t>Pbr024382.1</t>
  </si>
  <si>
    <t>Pbr024396.1</t>
  </si>
  <si>
    <t>Pbr024398.1</t>
  </si>
  <si>
    <t>Pbr024400.1</t>
  </si>
  <si>
    <t>Pbr024409.1</t>
  </si>
  <si>
    <t>Pbr024418.1</t>
  </si>
  <si>
    <t>Pbr024419.1</t>
  </si>
  <si>
    <t>Pbr024455.1</t>
  </si>
  <si>
    <t>Pbr024467.1</t>
  </si>
  <si>
    <t>Pbr024492.1</t>
  </si>
  <si>
    <t>Pbr024499.1</t>
  </si>
  <si>
    <t>Pbr024522.1</t>
  </si>
  <si>
    <t>Pbr024523.1</t>
  </si>
  <si>
    <t>Pbr024528.1</t>
  </si>
  <si>
    <t>Pbr024549.1</t>
  </si>
  <si>
    <t>Pbr024553.1</t>
  </si>
  <si>
    <t>Pbr024600.1</t>
  </si>
  <si>
    <t>Pbr024631.1</t>
  </si>
  <si>
    <t>Pbr024658.1</t>
  </si>
  <si>
    <t>Pbr024663.1</t>
  </si>
  <si>
    <t>Pbr024682.1</t>
  </si>
  <si>
    <t>Pbr024832.1</t>
  </si>
  <si>
    <t>Pbr024861.1</t>
  </si>
  <si>
    <t>Pbr024934.1</t>
  </si>
  <si>
    <t>Pbr024953.1</t>
  </si>
  <si>
    <t>Pbr024954.1</t>
  </si>
  <si>
    <t>Pbr024955.1</t>
  </si>
  <si>
    <t>Pbr024992.1</t>
  </si>
  <si>
    <t>Pbr025010.1</t>
  </si>
  <si>
    <t>Pbr025086.1</t>
  </si>
  <si>
    <t>Pbr025093.1</t>
  </si>
  <si>
    <t>Pbr025111.1</t>
  </si>
  <si>
    <t>Pbr025134.1</t>
  </si>
  <si>
    <t>Pbr025142.1</t>
  </si>
  <si>
    <t>Pbr025145.1</t>
  </si>
  <si>
    <t>Pbr025155.1</t>
  </si>
  <si>
    <t>Pbr025167.2</t>
  </si>
  <si>
    <t>Pbr025178.1</t>
  </si>
  <si>
    <t>Pbr025186.1</t>
  </si>
  <si>
    <t>Pbr025214.1</t>
  </si>
  <si>
    <t>Pbr025235.1</t>
  </si>
  <si>
    <t>Pbr025237.1</t>
  </si>
  <si>
    <t>Pbr025239.1</t>
  </si>
  <si>
    <t>Pbr025290.1</t>
  </si>
  <si>
    <t>Pbr025296.1</t>
  </si>
  <si>
    <t>Pbr025304.1</t>
  </si>
  <si>
    <t>Pbr025418.1</t>
  </si>
  <si>
    <t>Pbr025419.1</t>
  </si>
  <si>
    <t>Pbr025510.1</t>
  </si>
  <si>
    <t>Pbr025526.1</t>
  </si>
  <si>
    <t>Pbr025614.1</t>
  </si>
  <si>
    <t>Pbr025634.1</t>
  </si>
  <si>
    <t>Pbr025670.1</t>
  </si>
  <si>
    <t>Pbr025674.1</t>
  </si>
  <si>
    <t>Pbr025676.1</t>
  </si>
  <si>
    <t>Pbr025689.1</t>
  </si>
  <si>
    <t>Pbr025759.1</t>
  </si>
  <si>
    <t>Pbr025772.1</t>
  </si>
  <si>
    <t>Pbr025823.1</t>
  </si>
  <si>
    <t>Pbr025826.1</t>
  </si>
  <si>
    <t>Pbr025845.1</t>
  </si>
  <si>
    <t>Pbr025867.1</t>
  </si>
  <si>
    <t>Pbr025949.1</t>
  </si>
  <si>
    <t>Pbr025954.1</t>
  </si>
  <si>
    <t>Pbr025964.1</t>
  </si>
  <si>
    <t>Pbr026009.1</t>
  </si>
  <si>
    <t>Pbr026061.1</t>
  </si>
  <si>
    <t>Pbr026076.1</t>
  </si>
  <si>
    <t>Pbr026096.1</t>
  </si>
  <si>
    <t>Pbr026123.1</t>
  </si>
  <si>
    <t>Pbr026127.1</t>
  </si>
  <si>
    <t>Pbr026197.1</t>
  </si>
  <si>
    <t>Pbr026213.1</t>
  </si>
  <si>
    <t>Pbr026234.1</t>
  </si>
  <si>
    <t>Pbr026239.1</t>
  </si>
  <si>
    <t>Pbr026315.1</t>
  </si>
  <si>
    <t>Pbr026320.1</t>
  </si>
  <si>
    <t>Pbr026326.1</t>
  </si>
  <si>
    <t>Pbr026359.1</t>
  </si>
  <si>
    <t>Pbr026371.1</t>
  </si>
  <si>
    <t>Pbr026471.1</t>
  </si>
  <si>
    <t>Pbr026472.1</t>
  </si>
  <si>
    <t>Pbr026475.1</t>
  </si>
  <si>
    <t>Pbr026536.1</t>
  </si>
  <si>
    <t>Pbr026548.1</t>
  </si>
  <si>
    <t>Pbr026564.1</t>
  </si>
  <si>
    <t>Pbr026580.1</t>
  </si>
  <si>
    <t>Pbr026584.1</t>
  </si>
  <si>
    <t>Pbr026627.1</t>
  </si>
  <si>
    <t>Pbr026640.1</t>
  </si>
  <si>
    <t>Pbr026641.1</t>
  </si>
  <si>
    <t>Pbr026642.2</t>
  </si>
  <si>
    <t>Pbr026692.1</t>
  </si>
  <si>
    <t>Pbr026745.1</t>
  </si>
  <si>
    <t>Pbr026782.1</t>
  </si>
  <si>
    <t>Pbr026784.1</t>
  </si>
  <si>
    <t>Pbr026858.1</t>
  </si>
  <si>
    <t>Pbr026860.1</t>
  </si>
  <si>
    <t>Pbr026886.1</t>
  </si>
  <si>
    <t>Pbr026897.1</t>
  </si>
  <si>
    <t>Pbr026905.1</t>
  </si>
  <si>
    <t>Pbr026906.2</t>
  </si>
  <si>
    <t>Pbr026929.1</t>
  </si>
  <si>
    <t>Pbr026981.1</t>
  </si>
  <si>
    <t>Pbr027026.1</t>
  </si>
  <si>
    <t>Pbr027038.1</t>
  </si>
  <si>
    <t>Pbr027047.2</t>
  </si>
  <si>
    <t>Pbr027049.1</t>
  </si>
  <si>
    <t>Pbr027050.1</t>
  </si>
  <si>
    <t>Pbr027055.1</t>
  </si>
  <si>
    <t>Pbr027057.1</t>
  </si>
  <si>
    <t>Pbr027065.1</t>
  </si>
  <si>
    <t>Pbr027070.1</t>
  </si>
  <si>
    <t>Pbr027071.1</t>
  </si>
  <si>
    <t>Pbr027072.1</t>
  </si>
  <si>
    <t>Pbr027073.1</t>
  </si>
  <si>
    <t>Pbr027074.1</t>
  </si>
  <si>
    <t>Pbr027078.1</t>
  </si>
  <si>
    <t>Pbr027082.1</t>
  </si>
  <si>
    <t>Pbr027089.1</t>
  </si>
  <si>
    <t>Pbr027090.1</t>
  </si>
  <si>
    <t>Pbr027094.1</t>
  </si>
  <si>
    <t>Pbr027115.1</t>
  </si>
  <si>
    <t>Pbr027125.3</t>
  </si>
  <si>
    <t>Pbr027169.1</t>
  </si>
  <si>
    <t>Pbr027177.1</t>
  </si>
  <si>
    <t>Pbr027178.1</t>
  </si>
  <si>
    <t>Pbr027210.1</t>
  </si>
  <si>
    <t>Pbr027242.1</t>
  </si>
  <si>
    <t>Pbr027266.1</t>
  </si>
  <si>
    <t>Pbr027340.2</t>
  </si>
  <si>
    <t>Pbr027351.1</t>
  </si>
  <si>
    <t>Pbr027365.1</t>
  </si>
  <si>
    <t>Pbr027372.1</t>
  </si>
  <si>
    <t>Pbr027386.1</t>
  </si>
  <si>
    <t>Pbr027388.1</t>
  </si>
  <si>
    <t>Pbr027391.1</t>
  </si>
  <si>
    <t>Pbr027402.1</t>
  </si>
  <si>
    <t>Pbr027407.1</t>
  </si>
  <si>
    <t>Pbr027412.1</t>
  </si>
  <si>
    <t>Pbr027432.1</t>
  </si>
  <si>
    <t>Pbr027451.1</t>
  </si>
  <si>
    <t>Pbr027480.1</t>
  </si>
  <si>
    <t>Pbr027542.1</t>
  </si>
  <si>
    <t>Pbr027554.1</t>
  </si>
  <si>
    <t>Pbr027582.2</t>
  </si>
  <si>
    <t>Pbr027611.1</t>
  </si>
  <si>
    <t>Pbr027669.1</t>
  </si>
  <si>
    <t>Pbr027693.1</t>
  </si>
  <si>
    <t>Pbr027712.1</t>
  </si>
  <si>
    <t>Pbr027728.1</t>
  </si>
  <si>
    <t>Pbr027732.1</t>
  </si>
  <si>
    <t>Pbr027752.1</t>
  </si>
  <si>
    <t>Pbr027819.1</t>
  </si>
  <si>
    <t>Pbr027852.1</t>
  </si>
  <si>
    <t>Pbr027854.1</t>
  </si>
  <si>
    <t>Pbr027859.1</t>
  </si>
  <si>
    <t>Pbr027897.1</t>
  </si>
  <si>
    <t>Pbr027934.1</t>
  </si>
  <si>
    <t>Pbr027956.1</t>
  </si>
  <si>
    <t>Pbr027980.1</t>
  </si>
  <si>
    <t>Pbr027985.1</t>
  </si>
  <si>
    <t>Pbr028003.1</t>
  </si>
  <si>
    <t>Pbr028004.1</t>
  </si>
  <si>
    <t>Pbr028019.1</t>
  </si>
  <si>
    <t>Pbr028053.1</t>
  </si>
  <si>
    <t>Pbr028077.1</t>
  </si>
  <si>
    <t>Pbr028094.1</t>
  </si>
  <si>
    <t>Pbr028156.1</t>
  </si>
  <si>
    <t>Pbr028158.1</t>
  </si>
  <si>
    <t>Pbr028188.1</t>
  </si>
  <si>
    <t>Pbr028211.1</t>
  </si>
  <si>
    <t>Pbr028226.1</t>
  </si>
  <si>
    <t>Pbr028231.1</t>
  </si>
  <si>
    <t>Pbr028247.1</t>
  </si>
  <si>
    <t>Pbr028261.1</t>
  </si>
  <si>
    <t>Pbr028278.1</t>
  </si>
  <si>
    <t>Pbr028283.1</t>
  </si>
  <si>
    <t>Pbr028285.1</t>
  </si>
  <si>
    <t>Pbr028297.1</t>
  </si>
  <si>
    <t>Pbr028360.1</t>
  </si>
  <si>
    <t>Pbr028370.1</t>
  </si>
  <si>
    <t>Pbr028378.1</t>
  </si>
  <si>
    <t>Pbr028398.1</t>
  </si>
  <si>
    <t>Pbr028448.2</t>
  </si>
  <si>
    <t>Pbr028453.1</t>
  </si>
  <si>
    <t>Pbr028459.1</t>
  </si>
  <si>
    <t>Pbr028494.1</t>
  </si>
  <si>
    <t>Pbr028496.1</t>
  </si>
  <si>
    <t>Pbr028517.1</t>
  </si>
  <si>
    <t>Pbr028581.1</t>
  </si>
  <si>
    <t>Pbr028599.1</t>
  </si>
  <si>
    <t>Pbr028615.1</t>
  </si>
  <si>
    <t>Pbr028623.1</t>
  </si>
  <si>
    <t>Pbr028624.1</t>
  </si>
  <si>
    <t>Pbr028626.1</t>
  </si>
  <si>
    <t>Pbr028645.1</t>
  </si>
  <si>
    <t>Pbr028648.1</t>
  </si>
  <si>
    <t>Pbr028673.1</t>
  </si>
  <si>
    <t>Pbr028678.1</t>
  </si>
  <si>
    <t>Pbr028686.1</t>
  </si>
  <si>
    <t>Pbr028713.1</t>
  </si>
  <si>
    <t>Pbr028751.1</t>
  </si>
  <si>
    <t>Pbr028814.1</t>
  </si>
  <si>
    <t>Pbr028824.1</t>
  </si>
  <si>
    <t>Pbr028831.1</t>
  </si>
  <si>
    <t>Pbr028833.1</t>
  </si>
  <si>
    <t>Pbr028844.1</t>
  </si>
  <si>
    <t>Pbr028922.1</t>
  </si>
  <si>
    <t>Pbr028924.1</t>
  </si>
  <si>
    <t>Pbr028930.1</t>
  </si>
  <si>
    <t>Pbr028952.1</t>
  </si>
  <si>
    <t>Pbr028994.1</t>
  </si>
  <si>
    <t>Pbr029004.1</t>
  </si>
  <si>
    <t>Pbr029006.1</t>
  </si>
  <si>
    <t>Pbr029008.1</t>
  </si>
  <si>
    <t>Pbr029068.1</t>
  </si>
  <si>
    <t>Pbr029085.1</t>
  </si>
  <si>
    <t>Pbr029094.1</t>
  </si>
  <si>
    <t>Pbr029132.1</t>
  </si>
  <si>
    <t>Pbr029147.2</t>
  </si>
  <si>
    <t>Pbr029185.1</t>
  </si>
  <si>
    <t>Pbr029189.1</t>
  </si>
  <si>
    <t>Pbr029191.1</t>
  </si>
  <si>
    <t>Pbr029193.1</t>
  </si>
  <si>
    <t>Pbr029201.1</t>
  </si>
  <si>
    <t>Pbr029205.2</t>
  </si>
  <si>
    <t>Pbr029207.1</t>
  </si>
  <si>
    <t>Pbr029208.1</t>
  </si>
  <si>
    <t>Pbr029209.1</t>
  </si>
  <si>
    <t>Pbr029213.1</t>
  </si>
  <si>
    <t>Pbr029217.1</t>
  </si>
  <si>
    <t>Pbr029225.1</t>
  </si>
  <si>
    <t>Pbr029229.1</t>
  </si>
  <si>
    <t>Pbr029231.1</t>
  </si>
  <si>
    <t>Pbr029276.1</t>
  </si>
  <si>
    <t>Pbr029277.1</t>
  </si>
  <si>
    <t>Pbr029278.1</t>
  </si>
  <si>
    <t>Pbr029289.1</t>
  </si>
  <si>
    <t>Pbr029315.1</t>
  </si>
  <si>
    <t>Pbr029321.1</t>
  </si>
  <si>
    <t>Pbr029384.2</t>
  </si>
  <si>
    <t>Pbr029415.2</t>
  </si>
  <si>
    <t>Pbr029441.1</t>
  </si>
  <si>
    <t>Pbr029487.1</t>
  </si>
  <si>
    <t>Pbr029488.1</t>
  </si>
  <si>
    <t>Pbr029490.1</t>
  </si>
  <si>
    <t>Pbr029513.1</t>
  </si>
  <si>
    <t>Pbr029529.1</t>
  </si>
  <si>
    <t>Pbr029535.1</t>
  </si>
  <si>
    <t>Pbr029545.1</t>
  </si>
  <si>
    <t>Pbr029567.1</t>
  </si>
  <si>
    <t>Pbr029577.1</t>
  </si>
  <si>
    <t>Pbr029586.1</t>
  </si>
  <si>
    <t>Pbr029618.1</t>
  </si>
  <si>
    <t>Pbr029705.1</t>
  </si>
  <si>
    <t>Pbr029718.1</t>
  </si>
  <si>
    <t>Pbr029765.1</t>
  </si>
  <si>
    <t>Pbr029767.1</t>
  </si>
  <si>
    <t>Pbr029887.1</t>
  </si>
  <si>
    <t>Pbr029919.1</t>
  </si>
  <si>
    <t>Pbr029930.1</t>
  </si>
  <si>
    <t>Pbr029941.1</t>
  </si>
  <si>
    <t>Pbr029945.1</t>
  </si>
  <si>
    <t>Pbr029953.1</t>
  </si>
  <si>
    <t>Pbr029963.1</t>
  </si>
  <si>
    <t>Pbr029976.1</t>
  </si>
  <si>
    <t>Pbr030012.1</t>
  </si>
  <si>
    <t>Pbr030014.1</t>
  </si>
  <si>
    <t>Pbr030049.1</t>
  </si>
  <si>
    <t>Pbr030112.1</t>
  </si>
  <si>
    <t>Pbr030142.1</t>
  </si>
  <si>
    <t>Pbr030170.1</t>
  </si>
  <si>
    <t>Pbr030173.1</t>
  </si>
  <si>
    <t>Pbr030175.1</t>
  </si>
  <si>
    <t>Pbr030195.1</t>
  </si>
  <si>
    <t>Pbr030210.1</t>
  </si>
  <si>
    <t>Pbr030225.1</t>
  </si>
  <si>
    <t>Pbr030275.1</t>
  </si>
  <si>
    <t>Pbr030328.2</t>
  </si>
  <si>
    <t>Pbr030347.1</t>
  </si>
  <si>
    <t>Pbr030372.1</t>
  </si>
  <si>
    <t>Pbr030375.1</t>
  </si>
  <si>
    <t>Pbr030400.1</t>
  </si>
  <si>
    <t>Pbr030457.1</t>
  </si>
  <si>
    <t>Pbr030463.1</t>
  </si>
  <si>
    <t>Pbr030466.1</t>
  </si>
  <si>
    <t>Pbr030467.1</t>
  </si>
  <si>
    <t>Pbr030484.1</t>
  </si>
  <si>
    <t>Pbr030501.1</t>
  </si>
  <si>
    <t>Pbr030531.1</t>
  </si>
  <si>
    <t>Pbr030535.1</t>
  </si>
  <si>
    <t>Pbr030621.1</t>
  </si>
  <si>
    <t>Pbr030658.1</t>
  </si>
  <si>
    <t>Pbr030659.1</t>
  </si>
  <si>
    <t>Pbr030670.1</t>
  </si>
  <si>
    <t>Pbr030680.1</t>
  </si>
  <si>
    <t>Pbr030688.1</t>
  </si>
  <si>
    <t>Pbr030704.1</t>
  </si>
  <si>
    <t>Pbr030723.1</t>
  </si>
  <si>
    <t>Pbr030735.1</t>
  </si>
  <si>
    <t>Pbr030755.1</t>
  </si>
  <si>
    <t>Pbr030796.1</t>
  </si>
  <si>
    <t>Pbr030825.1</t>
  </si>
  <si>
    <t>Pbr030828.1</t>
  </si>
  <si>
    <t>Pbr030831.1</t>
  </si>
  <si>
    <t>Pbr030867.1</t>
  </si>
  <si>
    <t>Pbr030882.2</t>
  </si>
  <si>
    <t>Pbr030931.1</t>
  </si>
  <si>
    <t>Pbr030940.1</t>
  </si>
  <si>
    <t>Pbr030946.1</t>
  </si>
  <si>
    <t>Pbr030948.1</t>
  </si>
  <si>
    <t>Pbr030955.1</t>
  </si>
  <si>
    <t>Pbr030975.2</t>
  </si>
  <si>
    <t>Pbr030977.1</t>
  </si>
  <si>
    <t>Pbr030978.1</t>
  </si>
  <si>
    <t>Pbr030980.1</t>
  </si>
  <si>
    <t>Pbr030982.1</t>
  </si>
  <si>
    <t>Pbr030987.1</t>
  </si>
  <si>
    <t>Pbr030995.1</t>
  </si>
  <si>
    <t>Pbr030998.1</t>
  </si>
  <si>
    <t>Pbr031000.1</t>
  </si>
  <si>
    <t>Pbr031004.1</t>
  </si>
  <si>
    <t>Pbr031006.1</t>
  </si>
  <si>
    <t>Pbr031007.1</t>
  </si>
  <si>
    <t>Pbr031008.1</t>
  </si>
  <si>
    <t>Pbr031077.1</t>
  </si>
  <si>
    <t>Pbr031120.1</t>
  </si>
  <si>
    <t>Pbr031122.1</t>
  </si>
  <si>
    <t>Pbr031176.1</t>
  </si>
  <si>
    <t>Pbr031209.1</t>
  </si>
  <si>
    <t>Pbr031268.1</t>
  </si>
  <si>
    <t>Pbr031269.1</t>
  </si>
  <si>
    <t>Pbr031285.1</t>
  </si>
  <si>
    <t>Pbr031308.1</t>
  </si>
  <si>
    <t>Pbr031312.1</t>
  </si>
  <si>
    <t>Pbr031336.1</t>
  </si>
  <si>
    <t>Pbr031387.1</t>
  </si>
  <si>
    <t>Pbr031444.1</t>
  </si>
  <si>
    <t>Pbr031454.1</t>
  </si>
  <si>
    <t>Pbr031495.1</t>
  </si>
  <si>
    <t>Pbr031519.1</t>
  </si>
  <si>
    <t>Pbr031522.1</t>
  </si>
  <si>
    <t>Pbr031619.1</t>
  </si>
  <si>
    <t>Pbr031623.1</t>
  </si>
  <si>
    <t>Pbr031626.1</t>
  </si>
  <si>
    <t>Pbr031633.1</t>
  </si>
  <si>
    <t>Pbr031638.1</t>
  </si>
  <si>
    <t>Pbr031676.1</t>
  </si>
  <si>
    <t>Pbr031685.1</t>
  </si>
  <si>
    <t>Pbr031686.1</t>
  </si>
  <si>
    <t>Pbr031709.1</t>
  </si>
  <si>
    <t>Pbr031776.1</t>
  </si>
  <si>
    <t>Pbr031783.1</t>
  </si>
  <si>
    <t>Pbr031857.1</t>
  </si>
  <si>
    <t>Pbr031891.1</t>
  </si>
  <si>
    <t>Pbr031894.1</t>
  </si>
  <si>
    <t>Pbr031897.1</t>
  </si>
  <si>
    <t>Pbr031901.1</t>
  </si>
  <si>
    <t>Pbr031914.1</t>
  </si>
  <si>
    <t>Pbr031916.2</t>
  </si>
  <si>
    <t>Pbr031952.1</t>
  </si>
  <si>
    <t>Pbr031985.1</t>
  </si>
  <si>
    <t>Pbr031986.1</t>
  </si>
  <si>
    <t>Pbr032047.1</t>
  </si>
  <si>
    <t>Pbr032055.1</t>
  </si>
  <si>
    <t>Pbr032057.1</t>
  </si>
  <si>
    <t>Pbr032127.1</t>
  </si>
  <si>
    <t>Pbr032213.1</t>
  </si>
  <si>
    <t>Pbr032244.1</t>
  </si>
  <si>
    <t>Pbr032275.1</t>
  </si>
  <si>
    <t>Pbr032280.1</t>
  </si>
  <si>
    <t>Pbr032298.1</t>
  </si>
  <si>
    <t>Pbr032299.1</t>
  </si>
  <si>
    <t>Pbr032300.1</t>
  </si>
  <si>
    <t>Pbr032324.1</t>
  </si>
  <si>
    <t>Pbr032337.1</t>
  </si>
  <si>
    <t>Pbr032362.1</t>
  </si>
  <si>
    <t>Pbr032364.1</t>
  </si>
  <si>
    <t>Pbr032373.1</t>
  </si>
  <si>
    <t>Pbr032383.2</t>
  </si>
  <si>
    <t>Pbr032407.1</t>
  </si>
  <si>
    <t>Pbr032433.1</t>
  </si>
  <si>
    <t>Pbr032478.1</t>
  </si>
  <si>
    <t>Pbr032479.1</t>
  </si>
  <si>
    <t>Pbr032572.1</t>
  </si>
  <si>
    <t>Pbr032575.1</t>
  </si>
  <si>
    <t>Pbr032577.1</t>
  </si>
  <si>
    <t>Pbr032591.3</t>
  </si>
  <si>
    <t>Pbr032603.1</t>
  </si>
  <si>
    <t>Pbr032609.1</t>
  </si>
  <si>
    <t>Pbr032675.1</t>
  </si>
  <si>
    <t>Pbr032730.1</t>
  </si>
  <si>
    <t>Pbr032742.1</t>
  </si>
  <si>
    <t>Pbr032791.1</t>
  </si>
  <si>
    <t>Pbr032827.1</t>
  </si>
  <si>
    <t>Pbr032834.1</t>
  </si>
  <si>
    <t>Pbr032852.2</t>
  </si>
  <si>
    <t>Pbr032882.1</t>
  </si>
  <si>
    <t>Pbr032902.1</t>
  </si>
  <si>
    <t>Pbr032936.1</t>
  </si>
  <si>
    <t>Pbr032962.1</t>
  </si>
  <si>
    <t>Pbr032991.1</t>
  </si>
  <si>
    <t>Pbr033008.1</t>
  </si>
  <si>
    <t>Pbr033075.1</t>
  </si>
  <si>
    <t>Pbr033127.1</t>
  </si>
  <si>
    <t>Pbr033138.1</t>
  </si>
  <si>
    <t>Pbr033139.1</t>
  </si>
  <si>
    <t>Pbr033185.1</t>
  </si>
  <si>
    <t>Pbr033219.1</t>
  </si>
  <si>
    <t>Pbr033228.1</t>
  </si>
  <si>
    <t>Pbr033256.1</t>
  </si>
  <si>
    <t>Pbr033308.1</t>
  </si>
  <si>
    <t>Pbr033313.1</t>
  </si>
  <si>
    <t>Pbr033332.1</t>
  </si>
  <si>
    <t>Pbr033375.1</t>
  </si>
  <si>
    <t>Pbr033404.1</t>
  </si>
  <si>
    <t>Pbr033451.1</t>
  </si>
  <si>
    <t>Pbr033539.1</t>
  </si>
  <si>
    <t>Pbr033545.1</t>
  </si>
  <si>
    <t>Pbr033557.1</t>
  </si>
  <si>
    <t>Pbr033603.1</t>
  </si>
  <si>
    <t>Pbr033640.1</t>
  </si>
  <si>
    <t>Pbr033661.1</t>
  </si>
  <si>
    <t>Pbr033710.1</t>
  </si>
  <si>
    <t>Pbr033727.1</t>
  </si>
  <si>
    <t>Pbr033746.1</t>
  </si>
  <si>
    <t>Pbr033766.1</t>
  </si>
  <si>
    <t>Pbr033791.1</t>
  </si>
  <si>
    <t>Pbr033802.2</t>
  </si>
  <si>
    <t>Pbr033807.1</t>
  </si>
  <si>
    <t>Pbr033826.1</t>
  </si>
  <si>
    <t>Pbr033846.1</t>
  </si>
  <si>
    <t>Pbr033848.1</t>
  </si>
  <si>
    <t>Pbr033934.1</t>
  </si>
  <si>
    <t>Pbr033970.1</t>
  </si>
  <si>
    <t>Pbr034001.1</t>
  </si>
  <si>
    <t>Pbr034002.1</t>
  </si>
  <si>
    <t>Pbr034005.1</t>
  </si>
  <si>
    <t>Pbr034007.1</t>
  </si>
  <si>
    <t>Pbr034010.1</t>
  </si>
  <si>
    <t>Pbr034012.1</t>
  </si>
  <si>
    <t>Pbr034017.1</t>
  </si>
  <si>
    <t>Pbr034024.1</t>
  </si>
  <si>
    <t>Pbr034061.2</t>
  </si>
  <si>
    <t>Pbr034062.1</t>
  </si>
  <si>
    <t>Pbr034063.1</t>
  </si>
  <si>
    <t>Pbr034143.1</t>
  </si>
  <si>
    <t>Pbr034170.1</t>
  </si>
  <si>
    <t>Pbr034174.1</t>
  </si>
  <si>
    <t>Pbr034206.1</t>
  </si>
  <si>
    <t>Pbr034249.1</t>
  </si>
  <si>
    <t>Pbr034256.1</t>
  </si>
  <si>
    <t>Pbr034263.1</t>
  </si>
  <si>
    <t>Pbr034265.1</t>
  </si>
  <si>
    <t>Pbr034275.2</t>
  </si>
  <si>
    <t>Pbr034319.1</t>
  </si>
  <si>
    <t>Pbr034353.1</t>
  </si>
  <si>
    <t>Pbr034536.1</t>
  </si>
  <si>
    <t>Pbr034549.1</t>
  </si>
  <si>
    <t>Pbr034564.1</t>
  </si>
  <si>
    <t>Pbr034616.1</t>
  </si>
  <si>
    <t>Pbr034670.1</t>
  </si>
  <si>
    <t>Pbr034701.1</t>
  </si>
  <si>
    <t>Pbr034720.1</t>
  </si>
  <si>
    <t>Pbr034729.1</t>
  </si>
  <si>
    <t>Pbr034751.1</t>
  </si>
  <si>
    <t>Pbr034762.1</t>
  </si>
  <si>
    <t>Pbr034809.1</t>
  </si>
  <si>
    <t>Pbr034824.1</t>
  </si>
  <si>
    <t>Pbr034840.1</t>
  </si>
  <si>
    <t>Pbr034852.1</t>
  </si>
  <si>
    <t>Pbr034881.1</t>
  </si>
  <si>
    <t>Pbr034886.1</t>
  </si>
  <si>
    <t>Pbr034887.1</t>
  </si>
  <si>
    <t>Pbr034889.1</t>
  </si>
  <si>
    <t>Pbr034891.1</t>
  </si>
  <si>
    <t>Pbr034894.1</t>
  </si>
  <si>
    <t>Pbr034896.1</t>
  </si>
  <si>
    <t>Pbr034897.1</t>
  </si>
  <si>
    <t>Pbr034898.1</t>
  </si>
  <si>
    <t>Pbr034900.1</t>
  </si>
  <si>
    <t>Pbr034902.1</t>
  </si>
  <si>
    <t>Pbr034950.1</t>
  </si>
  <si>
    <t>Pbr035017.1</t>
  </si>
  <si>
    <t>Pbr035029.1</t>
  </si>
  <si>
    <t>Pbr035040.1</t>
  </si>
  <si>
    <t>Pbr035041.1</t>
  </si>
  <si>
    <t>Pbr035056.1</t>
  </si>
  <si>
    <t>Pbr035060.1</t>
  </si>
  <si>
    <t>Pbr035065.1</t>
  </si>
  <si>
    <t>Pbr035078.1</t>
  </si>
  <si>
    <t>Pbr035090.1</t>
  </si>
  <si>
    <t>Pbr035091.1</t>
  </si>
  <si>
    <t>Pbr035137.1</t>
  </si>
  <si>
    <t>Pbr035139.1</t>
  </si>
  <si>
    <t>Pbr035142.1</t>
  </si>
  <si>
    <t>Pbr035163.1</t>
  </si>
  <si>
    <t>Pbr035164.1</t>
  </si>
  <si>
    <t>Pbr035167.1</t>
  </si>
  <si>
    <t>Pbr035188.1</t>
  </si>
  <si>
    <t>Pbr035191.1</t>
  </si>
  <si>
    <t>Pbr035199.1</t>
  </si>
  <si>
    <t>Pbr035256.1</t>
  </si>
  <si>
    <t>Pbr035270.1</t>
  </si>
  <si>
    <t>Pbr035342.1</t>
  </si>
  <si>
    <t>Pbr035363.1</t>
  </si>
  <si>
    <t>Pbr035370.1</t>
  </si>
  <si>
    <t>Pbr035451.1</t>
  </si>
  <si>
    <t>Pbr035452.1</t>
  </si>
  <si>
    <t>Pbr035517.2</t>
  </si>
  <si>
    <t>Pbr035545.1</t>
  </si>
  <si>
    <t>Pbr035547.1</t>
  </si>
  <si>
    <t>Pbr035556.2</t>
  </si>
  <si>
    <t>Pbr035560.1</t>
  </si>
  <si>
    <t>Pbr035572.1</t>
  </si>
  <si>
    <t>Pbr035618.1</t>
  </si>
  <si>
    <t>Pbr035635.1</t>
  </si>
  <si>
    <t>Pbr035646.1</t>
  </si>
  <si>
    <t>Pbr035653.1</t>
  </si>
  <si>
    <t>Pbr035660.1</t>
  </si>
  <si>
    <t>Pbr035775.1</t>
  </si>
  <si>
    <t>Pbr035787.1</t>
  </si>
  <si>
    <t>Pbr035803.1</t>
  </si>
  <si>
    <t>Pbr035825.1</t>
  </si>
  <si>
    <t>Pbr035857.1</t>
  </si>
  <si>
    <t>Pbr035932.1</t>
  </si>
  <si>
    <t>Pbr036011.1</t>
  </si>
  <si>
    <t>Pbr036114.1</t>
  </si>
  <si>
    <t>Pbr036168.1</t>
  </si>
  <si>
    <t>Pbr036172.1</t>
  </si>
  <si>
    <t>Pbr036179.1</t>
  </si>
  <si>
    <t>Pbr036181.1</t>
  </si>
  <si>
    <t>Pbr036208.1</t>
  </si>
  <si>
    <t>Pbr036224.1</t>
  </si>
  <si>
    <t>Pbr036225.1</t>
  </si>
  <si>
    <t>Pbr036228.1</t>
  </si>
  <si>
    <t>Pbr036242.1</t>
  </si>
  <si>
    <t>Pbr036302.1</t>
  </si>
  <si>
    <t>Pbr036345.1</t>
  </si>
  <si>
    <t>Pbr036353.1</t>
  </si>
  <si>
    <t>Pbr036373.1</t>
  </si>
  <si>
    <t>Pbr036408.1</t>
  </si>
  <si>
    <t>Pbr036442.1</t>
  </si>
  <si>
    <t>Pbr036464.1</t>
  </si>
  <si>
    <t>Pbr036468.1</t>
  </si>
  <si>
    <t>Pbr036469.1</t>
  </si>
  <si>
    <t>Pbr036476.1</t>
  </si>
  <si>
    <t>Pbr036546.1</t>
  </si>
  <si>
    <t>Pbr036569.1</t>
  </si>
  <si>
    <t>Pbr036583.1</t>
  </si>
  <si>
    <t>Pbr036598.1</t>
  </si>
  <si>
    <t>Pbr036620.1</t>
  </si>
  <si>
    <t>Pbr036626.1</t>
  </si>
  <si>
    <t>Pbr036762.1</t>
  </si>
  <si>
    <t>Pbr036775.1</t>
  </si>
  <si>
    <t>Pbr036795.1</t>
  </si>
  <si>
    <t>Pbr036800.1</t>
  </si>
  <si>
    <t>Pbr036860.1</t>
  </si>
  <si>
    <t>Pbr036865.2</t>
  </si>
  <si>
    <t>Pbr036900.1</t>
  </si>
  <si>
    <t>Pbr036906.1</t>
  </si>
  <si>
    <t>Pbr036967.1</t>
  </si>
  <si>
    <t>Pbr036977.1</t>
  </si>
  <si>
    <t>Pbr037054.1</t>
  </si>
  <si>
    <t>Pbr037072.1</t>
  </si>
  <si>
    <t>Pbr037086.1</t>
  </si>
  <si>
    <t>Pbr037092.1</t>
  </si>
  <si>
    <t>Pbr037119.1</t>
  </si>
  <si>
    <t>Pbr037125.1</t>
  </si>
  <si>
    <t>Pbr037127.1</t>
  </si>
  <si>
    <t>Pbr037160.1</t>
  </si>
  <si>
    <t>Pbr037171.1</t>
  </si>
  <si>
    <t>Pbr037211.1</t>
  </si>
  <si>
    <t>Pbr037237.1</t>
  </si>
  <si>
    <t>Pbr037250.1</t>
  </si>
  <si>
    <t>Pbr037318.1</t>
  </si>
  <si>
    <t>Pbr037319.1</t>
  </si>
  <si>
    <t>Pbr037343.1</t>
  </si>
  <si>
    <t>Pbr037350.1</t>
  </si>
  <si>
    <t>Pbr037402.1</t>
  </si>
  <si>
    <t>Pbr037413.1</t>
  </si>
  <si>
    <t>Pbr037434.1</t>
  </si>
  <si>
    <t>Pbr037445.1</t>
  </si>
  <si>
    <t>Pbr037470.1</t>
  </si>
  <si>
    <t>Pbr037472.1</t>
  </si>
  <si>
    <t>Pbr037511.1</t>
  </si>
  <si>
    <t>Pbr037530.1</t>
  </si>
  <si>
    <t>Pbr037578.1</t>
  </si>
  <si>
    <t>Pbr037579.1</t>
  </si>
  <si>
    <t>Pbr037597.1</t>
  </si>
  <si>
    <t>Pbr037599.1</t>
  </si>
  <si>
    <t>Pbr037603.1</t>
  </si>
  <si>
    <t>Pbr037606.1</t>
  </si>
  <si>
    <t>Pbr037615.1</t>
  </si>
  <si>
    <t>Pbr037652.1</t>
  </si>
  <si>
    <t>Pbr037711.1</t>
  </si>
  <si>
    <t>Pbr037725.1</t>
  </si>
  <si>
    <t>Pbr037756.1</t>
  </si>
  <si>
    <t>Pbr037761.1</t>
  </si>
  <si>
    <t>Pbr037768.2</t>
  </si>
  <si>
    <t>Pbr037799.1</t>
  </si>
  <si>
    <t>Pbr037804.1</t>
  </si>
  <si>
    <t>Pbr037913.1</t>
  </si>
  <si>
    <t>Pbr037923.1</t>
  </si>
  <si>
    <t>Pbr037930.1</t>
  </si>
  <si>
    <t>Pbr037952.1</t>
  </si>
  <si>
    <t>Pbr038043.1</t>
  </si>
  <si>
    <t>Pbr038078.1</t>
  </si>
  <si>
    <t>Pbr038087.1</t>
  </si>
  <si>
    <t>Pbr038098.1</t>
  </si>
  <si>
    <t>Pbr038122.1</t>
  </si>
  <si>
    <t>Pbr038126.1</t>
  </si>
  <si>
    <t>Pbr038148.1</t>
  </si>
  <si>
    <t>Pbr038166.1</t>
  </si>
  <si>
    <t>Pbr038171.1</t>
  </si>
  <si>
    <t>Pbr038175.2</t>
  </si>
  <si>
    <t>Pbr038176.1</t>
  </si>
  <si>
    <t>Pbr038177.1</t>
  </si>
  <si>
    <t>Pbr038178.1</t>
  </si>
  <si>
    <t>Pbr038179.1</t>
  </si>
  <si>
    <t>Pbr038187.1</t>
  </si>
  <si>
    <t>Pbr038190.1</t>
  </si>
  <si>
    <t>Pbr038191.1</t>
  </si>
  <si>
    <t>Pbr038232.1</t>
  </si>
  <si>
    <t>Pbr038278.1</t>
  </si>
  <si>
    <t>Pbr038293.1</t>
  </si>
  <si>
    <t>Pbr038322.1</t>
  </si>
  <si>
    <t>Pbr038340.1</t>
  </si>
  <si>
    <t>Pbr038345.1</t>
  </si>
  <si>
    <t>Pbr038346.1</t>
  </si>
  <si>
    <t>Pbr038355.1</t>
  </si>
  <si>
    <t>Pbr038365.2</t>
  </si>
  <si>
    <t>Pbr038410.1</t>
  </si>
  <si>
    <t>Pbr038414.1</t>
  </si>
  <si>
    <t>Pbr038433.1</t>
  </si>
  <si>
    <t>Pbr038494.1</t>
  </si>
  <si>
    <t>Pbr038520.3</t>
  </si>
  <si>
    <t>Pbr038590.1</t>
  </si>
  <si>
    <t>Pbr038591.1</t>
  </si>
  <si>
    <t>Pbr038603.1</t>
  </si>
  <si>
    <t>Pbr038605.1</t>
  </si>
  <si>
    <t>Pbr038617.1</t>
  </si>
  <si>
    <t>Pbr038628.1</t>
  </si>
  <si>
    <t>Pbr038631.3</t>
  </si>
  <si>
    <t>Pbr038634.1</t>
  </si>
  <si>
    <t>Pbr038696.1</t>
  </si>
  <si>
    <t>Pbr038725.1</t>
  </si>
  <si>
    <t>Pbr038726.1</t>
  </si>
  <si>
    <t>Pbr038759.1</t>
  </si>
  <si>
    <t>Pbr038760.1</t>
  </si>
  <si>
    <t>Pbr038761.1</t>
  </si>
  <si>
    <t>Pbr038780.1</t>
  </si>
  <si>
    <t>Pbr038798.1</t>
  </si>
  <si>
    <t>Pbr038807.1</t>
  </si>
  <si>
    <t>Pbr038834.1</t>
  </si>
  <si>
    <t>Pbr038859.1</t>
  </si>
  <si>
    <t>Pbr038904.1</t>
  </si>
  <si>
    <t>Pbr038934.1</t>
  </si>
  <si>
    <t>Pbr038936.1</t>
  </si>
  <si>
    <t>Pbr038955.1</t>
  </si>
  <si>
    <t>Pbr038956.1</t>
  </si>
  <si>
    <t>Pbr038975.1</t>
  </si>
  <si>
    <t>Pbr038979.2</t>
  </si>
  <si>
    <t>Pbr039022.1</t>
  </si>
  <si>
    <t>Pbr039023.1</t>
  </si>
  <si>
    <t>Pbr039043.1</t>
  </si>
  <si>
    <t>Pbr039052.1</t>
  </si>
  <si>
    <t>Pbr039057.1</t>
  </si>
  <si>
    <t>Pbr039060.1</t>
  </si>
  <si>
    <t>Pbr039067.1</t>
  </si>
  <si>
    <t>Pbr039073.1</t>
  </si>
  <si>
    <t>Pbr039078.1</t>
  </si>
  <si>
    <t>Pbr039097.1</t>
  </si>
  <si>
    <t>Pbr039099.1</t>
  </si>
  <si>
    <t>Pbr039105.1</t>
  </si>
  <si>
    <t>Pbr039109.1</t>
  </si>
  <si>
    <t>Pbr039116.1</t>
  </si>
  <si>
    <t>Pbr039135.1</t>
  </si>
  <si>
    <t>Pbr039146.1</t>
  </si>
  <si>
    <t>Pbr039150.2</t>
  </si>
  <si>
    <t>Pbr039154.1</t>
  </si>
  <si>
    <t>Pbr039158.1</t>
  </si>
  <si>
    <t>Pbr039176.1</t>
  </si>
  <si>
    <t>Pbr039185.1</t>
  </si>
  <si>
    <t>Pbr039211.1</t>
  </si>
  <si>
    <t>Pbr039230.1</t>
  </si>
  <si>
    <t>Pbr039283.1</t>
  </si>
  <si>
    <t>Pbr039336.1</t>
  </si>
  <si>
    <t>Pbr039371.1</t>
  </si>
  <si>
    <t>Pbr039424.1</t>
  </si>
  <si>
    <t>Pbr039431.1</t>
  </si>
  <si>
    <t>Pbr039447.1</t>
  </si>
  <si>
    <t>Pbr039450.1</t>
  </si>
  <si>
    <t>Pbr039451.1</t>
  </si>
  <si>
    <t>Pbr039518.2</t>
  </si>
  <si>
    <t>Pbr039554.1</t>
  </si>
  <si>
    <t>Pbr039555.1</t>
  </si>
  <si>
    <t>Pbr039566.1</t>
  </si>
  <si>
    <t>Pbr039579.1</t>
  </si>
  <si>
    <t>Pbr039593.1</t>
  </si>
  <si>
    <t>Pbr039608.1</t>
  </si>
  <si>
    <t>Pbr039609.1</t>
  </si>
  <si>
    <t>Pbr039639.2</t>
  </si>
  <si>
    <t>Pbr039674.1</t>
  </si>
  <si>
    <t>Pbr039691.1</t>
  </si>
  <si>
    <t>Pbr039692.1</t>
  </si>
  <si>
    <t>Pbr039711.1</t>
  </si>
  <si>
    <t>Pbr039766.1</t>
  </si>
  <si>
    <t>Pbr039799.1</t>
  </si>
  <si>
    <t>Pbr039821.1</t>
  </si>
  <si>
    <t>Pbr039859.1</t>
  </si>
  <si>
    <t>Pbr039980.1</t>
  </si>
  <si>
    <t>Pbr040000.1</t>
  </si>
  <si>
    <t>Pbr040013.1</t>
  </si>
  <si>
    <t>Pbr040055.1</t>
  </si>
  <si>
    <t>Pbr040057.1</t>
  </si>
  <si>
    <t>Pbr040072.1</t>
  </si>
  <si>
    <t>Pbr040082.1</t>
  </si>
  <si>
    <t>Pbr040110.1</t>
  </si>
  <si>
    <t>Pbr040138.1</t>
  </si>
  <si>
    <t>Pbr040140.1</t>
  </si>
  <si>
    <t>Pbr040175.1</t>
  </si>
  <si>
    <t>Pbr040203.1</t>
  </si>
  <si>
    <t>Pbr040212.1</t>
  </si>
  <si>
    <t>Pbr040213.1</t>
  </si>
  <si>
    <t>Pbr040255.1</t>
  </si>
  <si>
    <t>Pbr040268.1</t>
  </si>
  <si>
    <t>Pbr040339.1</t>
  </si>
  <si>
    <t>Pbr040350.1</t>
  </si>
  <si>
    <t>Pbr040356.1</t>
  </si>
  <si>
    <t>Pbr040385.1</t>
  </si>
  <si>
    <t>Pbr040430.1</t>
  </si>
  <si>
    <t>Pbr040466.1</t>
  </si>
  <si>
    <t>Pbr040470.1</t>
  </si>
  <si>
    <t>Pbr040482.1</t>
  </si>
  <si>
    <t>Pbr040620.1</t>
  </si>
  <si>
    <t>Pbr040627.1</t>
  </si>
  <si>
    <t>Pbr040700.1</t>
  </si>
  <si>
    <t>Pbr040703.1</t>
  </si>
  <si>
    <t>Pbr040716.4</t>
  </si>
  <si>
    <t>Pbr040763.1</t>
  </si>
  <si>
    <t>Pbr040773.1</t>
  </si>
  <si>
    <t>Pbr040777.1</t>
  </si>
  <si>
    <t>Pbr040795.1</t>
  </si>
  <si>
    <t>Pbr040844.1</t>
  </si>
  <si>
    <t>Pbr040934.1</t>
  </si>
  <si>
    <t>Pbr040935.2</t>
  </si>
  <si>
    <t>Pbr040945.1</t>
  </si>
  <si>
    <t>Pbr040953.1</t>
  </si>
  <si>
    <t>Pbr040955.1</t>
  </si>
  <si>
    <t>Pbr041049.1</t>
  </si>
  <si>
    <t>Pbr041071.1</t>
  </si>
  <si>
    <t>Pbr041170.1</t>
  </si>
  <si>
    <t>Pbr041212.1</t>
  </si>
  <si>
    <t>Pbr041230.1</t>
  </si>
  <si>
    <t>Pbr041232.1</t>
  </si>
  <si>
    <t>Pbr041234.1</t>
  </si>
  <si>
    <t>Pbr041235.1</t>
  </si>
  <si>
    <t>Pbr041237.1</t>
  </si>
  <si>
    <t>Pbr041238.1</t>
  </si>
  <si>
    <t>Pbr041243.1</t>
  </si>
  <si>
    <t>Pbr041248.1</t>
  </si>
  <si>
    <t>Pbr041270.1</t>
  </si>
  <si>
    <t>Pbr041273.1</t>
  </si>
  <si>
    <t>Pbr041296.1</t>
  </si>
  <si>
    <t>Pbr041320.1</t>
  </si>
  <si>
    <t>Pbr041327.1</t>
  </si>
  <si>
    <t>Pbr041366.1</t>
  </si>
  <si>
    <t>Pbr041412.1</t>
  </si>
  <si>
    <t>Pbr041422.1</t>
  </si>
  <si>
    <t>Pbr041427.1</t>
  </si>
  <si>
    <t>Pbr041454.1</t>
  </si>
  <si>
    <t>Pbr041516.2</t>
  </si>
  <si>
    <t>Pbr041537.1</t>
  </si>
  <si>
    <t>Pbr041576.1</t>
  </si>
  <si>
    <t>Pbr041628.1</t>
  </si>
  <si>
    <t>Pbr041637.1</t>
  </si>
  <si>
    <t>Pbr041695.1</t>
  </si>
  <si>
    <t>Pbr041698.1</t>
  </si>
  <si>
    <t>Pbr041722.1</t>
  </si>
  <si>
    <t>Pbr041724.1</t>
  </si>
  <si>
    <t>Pbr041749.1</t>
  </si>
  <si>
    <t>Pbr041757.1</t>
  </si>
  <si>
    <t>Pbr041811.2</t>
  </si>
  <si>
    <t>Pbr041824.1</t>
  </si>
  <si>
    <t>Pbr041825.1</t>
  </si>
  <si>
    <t>Pbr041871.1</t>
  </si>
  <si>
    <t>Pbr041877.1</t>
  </si>
  <si>
    <t>Pbr041878.1</t>
  </si>
  <si>
    <t>Pbr041881.1</t>
  </si>
  <si>
    <t>Pbr041885.2</t>
  </si>
  <si>
    <t>Pbr041892.1</t>
  </si>
  <si>
    <t>Pbr041896.1</t>
  </si>
  <si>
    <t>Pbr041934.1</t>
  </si>
  <si>
    <t>Pbr041952.1</t>
  </si>
  <si>
    <t>Pbr041955.1</t>
  </si>
  <si>
    <t>Pbr042050.1</t>
  </si>
  <si>
    <t>Pbr042074.1</t>
  </si>
  <si>
    <t>Pbr042075.1</t>
  </si>
  <si>
    <t>Pbr042084.2</t>
  </si>
  <si>
    <t>Pbr042099.1</t>
  </si>
  <si>
    <t>Pbr042113.1</t>
  </si>
  <si>
    <t>Pbr042116.1</t>
  </si>
  <si>
    <t>Pbr042118.1</t>
  </si>
  <si>
    <t>Pbr042127.1</t>
  </si>
  <si>
    <t>Pbr042148.1</t>
  </si>
  <si>
    <t>Pbr042158.1</t>
  </si>
  <si>
    <t>Pbr042203.1</t>
  </si>
  <si>
    <t>Pbr042259.1</t>
  </si>
  <si>
    <t>Pbr042263.1</t>
  </si>
  <si>
    <t>Pbr042289.1</t>
  </si>
  <si>
    <t>Pbr042295.1</t>
  </si>
  <si>
    <t>Pbr042303.1</t>
  </si>
  <si>
    <t>Pbr042306.1</t>
  </si>
  <si>
    <t>Pbr042329.1</t>
  </si>
  <si>
    <t>Pbr042345.1</t>
  </si>
  <si>
    <t>Pbr042361.1</t>
  </si>
  <si>
    <t>Pbr042365.1</t>
  </si>
  <si>
    <t>Pbr042369.2</t>
  </si>
  <si>
    <t>Pbr042371.1</t>
  </si>
  <si>
    <t>Pbr042372.1</t>
  </si>
  <si>
    <t>Pbr042373.1</t>
  </si>
  <si>
    <t>Pbr042377.1</t>
  </si>
  <si>
    <t>Pbr042381.1</t>
  </si>
  <si>
    <t>Pbr042387.1</t>
  </si>
  <si>
    <t>Pbr042390.1</t>
  </si>
  <si>
    <t>Pbr042393.1</t>
  </si>
  <si>
    <t>Pbr042397.1</t>
  </si>
  <si>
    <t>Pbr042406.1</t>
  </si>
  <si>
    <t>Pbr042471.1</t>
  </si>
  <si>
    <t>Pbr042483.1</t>
  </si>
  <si>
    <t>Pbr042503.1</t>
  </si>
  <si>
    <t>Pbr042526.1</t>
  </si>
  <si>
    <t>Pbr042529.1</t>
  </si>
  <si>
    <t>Pbr042637.1</t>
  </si>
  <si>
    <t>Pbr042646.1</t>
  </si>
  <si>
    <t>Pbr042651.1</t>
  </si>
  <si>
    <t>Pbr042664.1</t>
  </si>
  <si>
    <t>Pbr042666.1</t>
  </si>
  <si>
    <t>Pbr042671.1</t>
  </si>
  <si>
    <t>Pbr042685.1</t>
  </si>
  <si>
    <t>Pbr042697.1</t>
  </si>
  <si>
    <t>Pbr042700.1</t>
  </si>
  <si>
    <t>Pbr042745.1</t>
  </si>
  <si>
    <t>Pbr042781.1</t>
  </si>
  <si>
    <t>Pbr042790.1</t>
  </si>
  <si>
    <t>Pbr042825.1</t>
  </si>
  <si>
    <t>Pbr042856.1</t>
  </si>
  <si>
    <t>Pbr042887.1</t>
  </si>
  <si>
    <t>Pbr042889.1</t>
  </si>
  <si>
    <t>Pbr042907.1</t>
  </si>
  <si>
    <t>CK read</t>
  </si>
  <si>
    <t>CK RPKM</t>
  </si>
  <si>
    <t>Gene</t>
  </si>
  <si>
    <t>Treat read</t>
  </si>
  <si>
    <t>Treat RPKM</t>
  </si>
  <si>
    <t>TCONS_00000029</t>
  </si>
  <si>
    <t>up</t>
  </si>
  <si>
    <t>TCONS_00000030</t>
  </si>
  <si>
    <t>TCONS_00000031</t>
  </si>
  <si>
    <t>TCONS_00000187</t>
  </si>
  <si>
    <t>down</t>
  </si>
  <si>
    <t>TCONS_00000193</t>
  </si>
  <si>
    <t>TCONS_00000198</t>
  </si>
  <si>
    <t>TCONS_00000220</t>
  </si>
  <si>
    <t>TCONS_00000228</t>
  </si>
  <si>
    <t>TCONS_00000250</t>
  </si>
  <si>
    <t>TCONS_00000303</t>
  </si>
  <si>
    <t>TCONS_00000306</t>
  </si>
  <si>
    <t>TCONS_00000307</t>
  </si>
  <si>
    <t>TCONS_00000323</t>
  </si>
  <si>
    <t>TCONS_00000324</t>
  </si>
  <si>
    <t>TCONS_00000350</t>
  </si>
  <si>
    <t>TCONS_00000529</t>
  </si>
  <si>
    <t>TCONS_00000553</t>
  </si>
  <si>
    <t>TCONS_00000601</t>
  </si>
  <si>
    <t>TCONS_00000602</t>
  </si>
  <si>
    <t>TCONS_00000659</t>
  </si>
  <si>
    <t>TCONS_00000675</t>
  </si>
  <si>
    <t>TCONS_00000710</t>
  </si>
  <si>
    <t>TCONS_00000711</t>
  </si>
  <si>
    <t>TCONS_00000712</t>
  </si>
  <si>
    <t>TCONS_00000713</t>
  </si>
  <si>
    <t>TCONS_00000727</t>
  </si>
  <si>
    <t>TCONS_00000880</t>
  </si>
  <si>
    <t>TCONS_00000881</t>
  </si>
  <si>
    <t>TCONS_00000882</t>
  </si>
  <si>
    <t>TCONS_00000883</t>
  </si>
  <si>
    <t>TCONS_00000893</t>
  </si>
  <si>
    <t>TCONS_00000975</t>
  </si>
  <si>
    <t>TCONS_00000991</t>
  </si>
  <si>
    <t>TCONS_00000992</t>
  </si>
  <si>
    <t>TCONS_00001033</t>
  </si>
  <si>
    <t>TCONS_00001080</t>
  </si>
  <si>
    <t>TCONS_00001135</t>
  </si>
  <si>
    <t>TCONS_00001217</t>
  </si>
  <si>
    <t>TCONS_00001218</t>
  </si>
  <si>
    <t>TCONS_00001221</t>
  </si>
  <si>
    <t>TCONS_00001345</t>
  </si>
  <si>
    <t>TCONS_00001356</t>
  </si>
  <si>
    <t>TCONS_00001440</t>
  </si>
  <si>
    <t>TCONS_00001448</t>
  </si>
  <si>
    <t>TCONS_00001452</t>
  </si>
  <si>
    <t>TCONS_00001495</t>
  </si>
  <si>
    <t>TCONS_00001511</t>
  </si>
  <si>
    <t>TCONS_00001537</t>
  </si>
  <si>
    <t>TCONS_00001696</t>
  </si>
  <si>
    <t>TCONS_00001770</t>
  </si>
  <si>
    <t>TCONS_00001787</t>
  </si>
  <si>
    <t>TCONS_00001791</t>
  </si>
  <si>
    <t>TCONS_00001793</t>
  </si>
  <si>
    <t>TCONS_00001820</t>
  </si>
  <si>
    <t>TCONS_00001923</t>
  </si>
  <si>
    <t>TCONS_00001961</t>
  </si>
  <si>
    <t>TCONS_00002053</t>
  </si>
  <si>
    <t>TCONS_00002111</t>
  </si>
  <si>
    <t>TCONS_00002116</t>
  </si>
  <si>
    <t>TCONS_00002117</t>
  </si>
  <si>
    <t>TCONS_00002132</t>
  </si>
  <si>
    <t>TCONS_00002149</t>
  </si>
  <si>
    <t>TCONS_00002150</t>
  </si>
  <si>
    <t>TCONS_00002151</t>
  </si>
  <si>
    <t>TCONS_00002152</t>
  </si>
  <si>
    <t>TCONS_00002153</t>
  </si>
  <si>
    <t>TCONS_00002160</t>
  </si>
  <si>
    <t>TCONS_00002197</t>
  </si>
  <si>
    <t>TCONS_00002381</t>
  </si>
  <si>
    <t>TCONS_00002425</t>
  </si>
  <si>
    <t>TCONS_00002595</t>
  </si>
  <si>
    <t>TCONS_00002717</t>
  </si>
  <si>
    <t>TCONS_00002718</t>
  </si>
  <si>
    <t>TCONS_00002743</t>
  </si>
  <si>
    <t>TCONS_00002750</t>
  </si>
  <si>
    <t>TCONS_00002829</t>
  </si>
  <si>
    <t>TCONS_00002853</t>
  </si>
  <si>
    <t>TCONS_00002854</t>
  </si>
  <si>
    <t>TCONS_00002910</t>
  </si>
  <si>
    <t>TCONS_00002913</t>
  </si>
  <si>
    <t>TCONS_00002933</t>
  </si>
  <si>
    <t>TCONS_00003043</t>
  </si>
  <si>
    <t>TCONS_00003078</t>
  </si>
  <si>
    <t>TCONS_00003128</t>
  </si>
  <si>
    <t>TCONS_00003236</t>
  </si>
  <si>
    <t>TCONS_00003237</t>
  </si>
  <si>
    <t>TCONS_00003286</t>
  </si>
  <si>
    <t>TCONS_00003303</t>
  </si>
  <si>
    <t>TCONS_00003348</t>
  </si>
  <si>
    <t>TCONS_00003369</t>
  </si>
  <si>
    <t>TCONS_00003382</t>
  </si>
  <si>
    <t>TCONS_00003507</t>
  </si>
  <si>
    <t>TCONS_00003548</t>
  </si>
  <si>
    <t>TCONS_00003610</t>
  </si>
  <si>
    <t>TCONS_00003637</t>
  </si>
  <si>
    <t>TCONS_00003642</t>
  </si>
  <si>
    <t>TCONS_00003681</t>
  </si>
  <si>
    <t>TCONS_00003775</t>
  </si>
  <si>
    <t>TCONS_00003935</t>
  </si>
  <si>
    <t>TCONS_00003983</t>
  </si>
  <si>
    <t>TCONS_00003987</t>
  </si>
  <si>
    <t>TCONS_00004033</t>
  </si>
  <si>
    <t>TCONS_00004069</t>
  </si>
  <si>
    <t>TCONS_00004096</t>
  </si>
  <si>
    <t>TCONS_00004226</t>
  </si>
  <si>
    <t>TCONS_00004267</t>
  </si>
  <si>
    <t>TCONS_00004447</t>
  </si>
  <si>
    <t>TCONS_00004448</t>
  </si>
  <si>
    <t>TCONS_00004462</t>
  </si>
  <si>
    <t>TCONS_00004489</t>
  </si>
  <si>
    <t>TCONS_00004501</t>
  </si>
  <si>
    <t>TCONS_00004538</t>
  </si>
  <si>
    <t>TCONS_00004544</t>
  </si>
  <si>
    <t>TCONS_00004552</t>
  </si>
  <si>
    <t>TCONS_00004581</t>
  </si>
  <si>
    <t>TCONS_00004620</t>
  </si>
  <si>
    <t>TCONS_00004703</t>
  </si>
  <si>
    <t>TCONS_00004742</t>
  </si>
  <si>
    <t>TCONS_00004821</t>
  </si>
  <si>
    <t>TCONS_00004822</t>
  </si>
  <si>
    <t>TCONS_00004823</t>
  </si>
  <si>
    <t>TCONS_00004830</t>
  </si>
  <si>
    <t>TCONS_00005007</t>
  </si>
  <si>
    <t>TCONS_00005026</t>
  </si>
  <si>
    <t>TCONS_00005068</t>
  </si>
  <si>
    <t>TCONS_00005069</t>
  </si>
  <si>
    <t>TCONS_00005109</t>
  </si>
  <si>
    <t>TCONS_00005118</t>
  </si>
  <si>
    <t>TCONS_00005130</t>
  </si>
  <si>
    <t>TCONS_00005131</t>
  </si>
  <si>
    <t>TCONS_00005281</t>
  </si>
  <si>
    <t>TCONS_00005334</t>
  </si>
  <si>
    <t>TCONS_00005394</t>
  </si>
  <si>
    <t>TCONS_00005436</t>
  </si>
  <si>
    <t>TCONS_00005569</t>
  </si>
  <si>
    <t>TCONS_00005573</t>
  </si>
  <si>
    <t>TCONS_00005585</t>
  </si>
  <si>
    <t>TCONS_00005595</t>
  </si>
  <si>
    <t>TCONS_00005617</t>
  </si>
  <si>
    <t>TCONS_00005697</t>
  </si>
  <si>
    <t>TCONS_00005770</t>
  </si>
  <si>
    <t>TCONS_00005771</t>
  </si>
  <si>
    <t>TCONS_00005772</t>
  </si>
  <si>
    <t>TCONS_00005834</t>
  </si>
  <si>
    <t>Regulation</t>
  </si>
  <si>
    <t>Fold change(log2)</t>
  </si>
  <si>
    <t>TrEMBL</t>
  </si>
  <si>
    <t>NR</t>
  </si>
  <si>
    <t>1,4-benzoquinone reductase-like; Trp repressor binding protein-like/protoplast-secreted protein</t>
  </si>
  <si>
    <t>WRBA_DESMR Flavoprotein wrbA</t>
  </si>
  <si>
    <t>WRBA_SYNFM Flavoprotein wrbA</t>
  </si>
  <si>
    <t>WRBA_SERP5 Flavoprotein wrbA</t>
  </si>
  <si>
    <t>17 beta-hydroxysteroid dehydrogenase type 3, HSD17B3</t>
  </si>
  <si>
    <t>DHB12_RAT Estradiol 17-beta-dehydrogenase 12</t>
  </si>
  <si>
    <t>20S proteasome, regulatory subunit alpha type PSMA4/PRE9</t>
  </si>
  <si>
    <t>PSA4_SPIOL Proteasome subunit alpha type-4</t>
  </si>
  <si>
    <t>20S proteasome, regulatory subunit alpha type PSMA6/SCL1</t>
  </si>
  <si>
    <t>PSA6_SOYBN Proteasome subunit alpha type-6</t>
  </si>
  <si>
    <t>PSA6_TOBAC Proteasome subunit alpha type-6</t>
  </si>
  <si>
    <t>20S proteasome, regulatory subunit alpha type PSMA7/PRE6</t>
  </si>
  <si>
    <t>PSA7_CICAR Proteasome subunit alpha type-7</t>
  </si>
  <si>
    <t>PREDICTED: proteasome subunit alpha type-7-like</t>
  </si>
  <si>
    <t>20S proteasome, regulatory subunit beta type PSMB1/PRE7</t>
  </si>
  <si>
    <t>PSB1_PETHY Proteasome subunit beta type-1</t>
  </si>
  <si>
    <t>20S proteasome, regulatory subunit beta type PSMB6/PSMB9/PRE3</t>
  </si>
  <si>
    <t>PSB6_ARATH Proteasome subunit beta type-6</t>
  </si>
  <si>
    <t>26S proteasome regulatory complex, ATPase RPT3</t>
  </si>
  <si>
    <t>PRS6B_ARATH 26S protease regulatory subunit 6B homolog</t>
  </si>
  <si>
    <t>26S proteasome regulatory complex, ATPase RPT4</t>
  </si>
  <si>
    <t>RCA1_LARTR Ribulose bisphosphate carboxylase/oxygenase activase 1, chloroplastic</t>
  </si>
  <si>
    <t>RCA_MALDO Ribulose bisphosphate carboxylase/oxygenase activase, chloroplastic</t>
  </si>
  <si>
    <t>26S proteasome regulatory complex, ATPase RPT5</t>
  </si>
  <si>
    <t>PS6AA_ARATH 26S protease regulatory subunit 6A homolog A</t>
  </si>
  <si>
    <t>26S proteasome regulatory complex, subunit PSMD10</t>
  </si>
  <si>
    <t>ANK2_HUMAN Ankyrin-2</t>
  </si>
  <si>
    <t>Ankyrin repeat family protein</t>
  </si>
  <si>
    <t>26S proteasome regulatory complex, subunit RPN11</t>
  </si>
  <si>
    <t>PSDE_ARATH 26S proteasome non-ATPase regulatory subunit 14</t>
  </si>
  <si>
    <t>26S proteasome regulatory complex, subunit RPN12/PSMD8</t>
  </si>
  <si>
    <t>PSMD8_DICDI Probable 26S proteasome non-ATPase regulatory subunit 8</t>
  </si>
  <si>
    <t>2-oxoglutarate dehydrogenase, E1 subunit</t>
  </si>
  <si>
    <t>ODO1_DICDI 2-oxoglutarate dehydrogenase, mitochondrial</t>
  </si>
  <si>
    <t>ODO1_SCHPO 2-oxoglutarate dehydrogenase, mitochondrial</t>
  </si>
  <si>
    <t>3-isopropylmalate dehydratase (aconitase superfamily)</t>
  </si>
  <si>
    <t>LEUD_THEYD 3-isopropylmalate dehydratase small subunit</t>
  </si>
  <si>
    <t>PREDICTED: 3-isopropylmalate dehydratase small subunit-like</t>
  </si>
  <si>
    <t>3-Methylcrotonyl-CoA carboxylase, non-biotin containing subunit/Acetyl-CoA carboxylase carboxyl transferase, subunit beta</t>
  </si>
  <si>
    <t>ACCD_MORIN Acetyl-coenzyme A carboxylase carboxyl transferase subunit beta, chloroplastic</t>
  </si>
  <si>
    <t>Acetyl-CoA carboxylase carboxyltransferase beta subunit</t>
  </si>
  <si>
    <t>acetyl-CoA carboxyltransferase beta subunit</t>
  </si>
  <si>
    <t>3-oxoacyl CoA thiolase</t>
  </si>
  <si>
    <t>THIK2_ARATH 3-ketoacyl-CoA thiolase 2, peroxisomal</t>
  </si>
  <si>
    <t>3-oxoacyl-(acyl-carrier-protein) synthase (I and II)</t>
  </si>
  <si>
    <t>KASC1_ARATH 3-oxoacyl-[acyl-carrier-protein] synthase I, chloroplastic</t>
  </si>
  <si>
    <t>40S ribosomal protein S12</t>
  </si>
  <si>
    <t>RS12_HORVU 40S ribosomal protein S12</t>
  </si>
  <si>
    <t>PREDICTED: 40S ribosomal protein S12-like, partial</t>
  </si>
  <si>
    <t>40S ribosomal protein S15</t>
  </si>
  <si>
    <t>RS15_ORYSJ 40S ribosomal protein S15</t>
  </si>
  <si>
    <t>PREDICTED: uncharacterized protein LOC100796923</t>
  </si>
  <si>
    <t>40S ribosomal protein S15/S22</t>
  </si>
  <si>
    <t>R15A1_ARATH 40S ribosomal protein S15a-1</t>
  </si>
  <si>
    <t>uncharacterized protein LOC100305645</t>
  </si>
  <si>
    <t>40S ribosomal protein S16</t>
  </si>
  <si>
    <t>RS16_GOSHI 40S ribosomal protein S16</t>
  </si>
  <si>
    <t>40S ribosomal protein S17</t>
  </si>
  <si>
    <t>RS174_ARATH 40S ribosomal protein S17-4</t>
  </si>
  <si>
    <t>40S ribosomal protein S19</t>
  </si>
  <si>
    <t>RS191_ARATH 40S ribosomal protein S19-1</t>
  </si>
  <si>
    <t>RS193_ARATH 40S ribosomal protein S19-3</t>
  </si>
  <si>
    <t>40S ribosomal protein S2/30S ribosomal protein S5</t>
  </si>
  <si>
    <t>RR5_ARATH 30S ribosomal protein S5, chloroplastic</t>
  </si>
  <si>
    <t>40S ribosomal protein S20</t>
  </si>
  <si>
    <t>RS202_ARATH 40S ribosomal protein S20-2</t>
  </si>
  <si>
    <t>hypothetical protein CICLE_v10006225mg</t>
  </si>
  <si>
    <t>40S ribosomal protein S21</t>
  </si>
  <si>
    <t>RS212_ARATH 40S ribosomal protein S21-2</t>
  </si>
  <si>
    <t>40S ribosomal protein S23</t>
  </si>
  <si>
    <t>RS23_EUPES 40S ribosomal protein S23</t>
  </si>
  <si>
    <t>40S ribosomal protein S25</t>
  </si>
  <si>
    <t>RS252_ARATH 40S ribosomal protein S25-2</t>
  </si>
  <si>
    <t>uncharacterized protein LOC100499810</t>
  </si>
  <si>
    <t>40s ribosomal protein S26</t>
  </si>
  <si>
    <t>RS263_ARATH 40S ribosomal protein S26-3</t>
  </si>
  <si>
    <t>40s ribosomal protein S27</t>
  </si>
  <si>
    <t>RS272_ARATH 40S ribosomal protein S27-2</t>
  </si>
  <si>
    <t>hypothetical protein CARUB_v10018269mg, partial</t>
  </si>
  <si>
    <t>40S ribosomal protein S29</t>
  </si>
  <si>
    <t>RS29_WHEAT 40S ribosomal protein S29</t>
  </si>
  <si>
    <t>hypothetical protein OsI_13694</t>
  </si>
  <si>
    <t>40S ribosomal protein S3</t>
  </si>
  <si>
    <t>RR3_DRANE 30S ribosomal protein S3, chloroplastic</t>
  </si>
  <si>
    <t>ribosomal protein S3</t>
  </si>
  <si>
    <t>40S ribosomal protein SA (P40)/Laminin receptor 1</t>
  </si>
  <si>
    <t>RSSA_VITVI 40S ribosomal protein SA</t>
  </si>
  <si>
    <t>PREDICTED: 40S ribosomal protein SA-like</t>
  </si>
  <si>
    <t>50S ribosomal protein L1</t>
  </si>
  <si>
    <t>RK1_ARATH 50S ribosomal protein L1, chloroplastic</t>
  </si>
  <si>
    <t>5'-AMP-activated protein kinase, gamma subunit</t>
  </si>
  <si>
    <t>KING1_ARATH SNF1-related protein kinase regulatory subunit gamma 1</t>
  </si>
  <si>
    <t>5-formyltetrahydrofolate cyclo-ligase</t>
  </si>
  <si>
    <t>MTHSD_BOVIN Methenyltetrahydrofolate synthetase domain-containing protein</t>
  </si>
  <si>
    <t>60S acidic ribosomal protein P0</t>
  </si>
  <si>
    <t>RLA01_ARATH 60S acidic ribosomal protein P0-1</t>
  </si>
  <si>
    <t>PREDICTED: 60S acidic ribosomal protein P0</t>
  </si>
  <si>
    <t>RLA0_SOYBN 60S acidic ribosomal protein P0</t>
  </si>
  <si>
    <t>60s acidic ribosomal protein P1</t>
  </si>
  <si>
    <t>RLA32_ARATH 60S acidic ribosomal protein P3-2</t>
  </si>
  <si>
    <t>60s ribosomal protein L10</t>
  </si>
  <si>
    <t>RL10_SOLME 60S ribosomal protein L10</t>
  </si>
  <si>
    <t>PREDICTED: 60S ribosomal protein L10 isoform 2</t>
  </si>
  <si>
    <t>60S ribosomal protein L11</t>
  </si>
  <si>
    <t>RL112_ARATH 60S ribosomal protein L11-2</t>
  </si>
  <si>
    <t>60S ribosomal protein L13a</t>
  </si>
  <si>
    <t>R13A4_ARATH 60S ribosomal protein L13a-4</t>
  </si>
  <si>
    <t>60S ribosomal protein L14/L17/L23</t>
  </si>
  <si>
    <t>SUVR4_ARATH Histone-lysine N-methyltransferase SUVR4</t>
  </si>
  <si>
    <t>60s ribosomal protein L15/L27</t>
  </si>
  <si>
    <t>R27A3_ARATH 60S ribosomal protein L27a-3</t>
  </si>
  <si>
    <t>60s ribosomal protein L23</t>
  </si>
  <si>
    <t>RL23A_DAUCA 60S ribosomal protein L23a</t>
  </si>
  <si>
    <t>PREDICTED: 60S ribosomal protein L23a-like</t>
  </si>
  <si>
    <t>60S ribosomal protein L27</t>
  </si>
  <si>
    <t>RL27_PEA 60S ribosomal protein L27</t>
  </si>
  <si>
    <t>60S ribosomal protein L28</t>
  </si>
  <si>
    <t>RL281_ARATH 60S ribosomal protein L28-1</t>
  </si>
  <si>
    <t>60S ribosomal protein L29</t>
  </si>
  <si>
    <t>RL291_ARATH 60S ribosomal protein L29-1</t>
  </si>
  <si>
    <t>60S ribosomal protein L35</t>
  </si>
  <si>
    <t>RK29_ARATH 50S ribosomal protein L29, chloroplastic</t>
  </si>
  <si>
    <t>PREDICTED: 50S ribosomal protein L29, chloroplastic-like</t>
  </si>
  <si>
    <t>60S ribosomal protein L37</t>
  </si>
  <si>
    <t>RL373_ARATH 60S ribosomal protein L37-3</t>
  </si>
  <si>
    <t>60s ribosomal protein L39</t>
  </si>
  <si>
    <t>RL391_ARATH 60S ribosomal protein L39-1</t>
  </si>
  <si>
    <t>unnamed protein product</t>
  </si>
  <si>
    <t>60s ribosomal protein L6</t>
  </si>
  <si>
    <t>RL6_MESCR 60S ribosomal protein L6</t>
  </si>
  <si>
    <t>60S ribosomal protein L7A</t>
  </si>
  <si>
    <t>RL7A2_ARATH 60S ribosomal protein L7a-2</t>
  </si>
  <si>
    <t>AAA+-type ATPase</t>
  </si>
  <si>
    <t>SPAST_CHICK Spastin</t>
  </si>
  <si>
    <t>CDC48_CAPAN Cell division cycle protein 48 homolog</t>
  </si>
  <si>
    <t>PREDICTED: cell division cycle protein 48 homolog</t>
  </si>
  <si>
    <t>BCS1_SCHPO Probable mitochondrial chaperone bcs1</t>
  </si>
  <si>
    <t>AAA+-type ATPase containing the peptidase M41 domain</t>
  </si>
  <si>
    <t>FTSH2_ARATH Cell division protease ftsH homolog 2, chloroplastic</t>
  </si>
  <si>
    <t>ATP-dependent zinc metalloprotease FTSH 2 protein</t>
  </si>
  <si>
    <t>FTSH_TOBAC Cell division protease ftsH homolog, chloroplastic</t>
  </si>
  <si>
    <t>Acetylglucosaminyltransferase EXT1/exostosin 1</t>
  </si>
  <si>
    <t>GLYT3_ARATH Probable glycosyltransferase At5g03795</t>
  </si>
  <si>
    <t>Acetylglucosaminyltransferase EXT2/exostosin 2</t>
  </si>
  <si>
    <t>EXT2_DROME Exostosin-2</t>
  </si>
  <si>
    <t>PREDICTED: uncharacterized protein LOC101295367</t>
  </si>
  <si>
    <t>Acetylornithine aminotransferase</t>
  </si>
  <si>
    <t>GSA_BRANA Glutamate-1-semialdehyde 2,1-aminomutase, chloroplastic</t>
  </si>
  <si>
    <t>Actin and related proteins</t>
  </si>
  <si>
    <t>ACT7_ARATH Actin-7</t>
  </si>
  <si>
    <t>ACT_GOSHI Actin</t>
  </si>
  <si>
    <t>PREDICTED: actin-like</t>
  </si>
  <si>
    <t>Acyl carrier protein/NADH-ubiquinone oxidoreductase, NDUFAB1/SDAP subunit</t>
  </si>
  <si>
    <t>ACP1_CASGL Acyl carrier protein 1, chloroplastic</t>
  </si>
  <si>
    <t>ACPM_ARATH Acyl carrier protein, mitochondrial</t>
  </si>
  <si>
    <t>Acyl-CoA synthetase</t>
  </si>
  <si>
    <t>MENE_GEOSW 2-succinylbenzoate--CoA ligase</t>
  </si>
  <si>
    <t>ACSA_HUMAN Acetyl-coenzyme A synthetase, cytoplasmic</t>
  </si>
  <si>
    <t>ACSA_SALTY Acetyl-coenzyme A synthetase</t>
  </si>
  <si>
    <t>4CL1_TOBAC 4-coumarate--CoA ligase 1</t>
  </si>
  <si>
    <t>4-coumarate:coenzyme A ligase 1</t>
  </si>
  <si>
    <t>FAT2_SCHPO Putative peroxisomal-coenzyme A synthetase</t>
  </si>
  <si>
    <t>4CLL6_ARATH 4-coumarate--CoA ligase-like 6</t>
  </si>
  <si>
    <t>Acyl-CoA thioesterase</t>
  </si>
  <si>
    <t>ACOT9_MOUSE Acyl-coenzyme A thioesterase 9, mitochondrial</t>
  </si>
  <si>
    <t>ACOT8_MOUSE Acyl-coenzyme A thioesterase 8</t>
  </si>
  <si>
    <t>Acyl-CoA-binding protein</t>
  </si>
  <si>
    <t>ACBP_RICCO Acyl-CoA-binding protein</t>
  </si>
  <si>
    <t>acyl-CoA-binding protein 2</t>
  </si>
  <si>
    <t>ACBP_FRIAG Acyl-CoA-binding protein</t>
  </si>
  <si>
    <t>Adenine phosphoribosyl transferases</t>
  </si>
  <si>
    <t>APT1_ARATH Adenine phosphoribosyltransferase 1</t>
  </si>
  <si>
    <t>Adenylate cyclase-associated protein (CAP/Srv2p)</t>
  </si>
  <si>
    <t>CAP_DICDI Adenylyl cyclase-associated protein</t>
  </si>
  <si>
    <t>Adenylate kinase</t>
  </si>
  <si>
    <t>KADC1_ARATH Probable adenylate kinase 1, chloroplastic</t>
  </si>
  <si>
    <t>PREDICTED: probable adenylate kinase 1, chloroplastic-like</t>
  </si>
  <si>
    <t>AFH1-interacting protein FIP2, contains BTB/POZ domain and pentapeptide repeats</t>
  </si>
  <si>
    <t>TL15A_ARATH Thylakoid lumenal 15 kDa protein 1, chloroplastic</t>
  </si>
  <si>
    <t>Alcohol dehydrogenase, class III</t>
  </si>
  <si>
    <t>ADHL7_ARATH Alcohol dehydrogenase-like 7</t>
  </si>
  <si>
    <t>ADHX_ORYSI Alcohol dehydrogenase class-3</t>
  </si>
  <si>
    <t>Aldehyde dehydrogenase</t>
  </si>
  <si>
    <t>AL3F1_ARATH Aldehyde dehydrogenase family 3 member F1</t>
  </si>
  <si>
    <t>GAPN_ARATH NADP-dependent glyceraldehyde-3-phosphate dehydrogenase</t>
  </si>
  <si>
    <t>GAPN_NICPL NADP-dependent glyceraldehyde-3-phosphate dehydrogenase</t>
  </si>
  <si>
    <t>Aldo/keto reductase family proteins</t>
  </si>
  <si>
    <t>AK1A1_PIG Alcohol dehydrogenase [NADP+]</t>
  </si>
  <si>
    <t>ALDR_HORVU Aldose reductase</t>
  </si>
  <si>
    <t>PREDICTED: aldo-keto reductase family 4 member C10-like</t>
  </si>
  <si>
    <t>PREDICTED: aldo-keto reductase family 4 member C9-like</t>
  </si>
  <si>
    <t>S6PD_MALDO NADP-dependent D-sorbitol-6-phosphate dehydrogenase</t>
  </si>
  <si>
    <t>Alkyl hydroperoxide reductase, thiol specific antioxidant and related enzymes</t>
  </si>
  <si>
    <t>BAS1B_ARATH 2-Cys peroxiredoxin BAS1-like, chloroplastic</t>
  </si>
  <si>
    <t>PRXQ_POPJC Peroxiredoxin Q, chloroplastic</t>
  </si>
  <si>
    <t>Alpha tubulin</t>
  </si>
  <si>
    <t>TBA_PRUDU Tubulin alpha chain</t>
  </si>
  <si>
    <t>Amidases</t>
  </si>
  <si>
    <t>YI01_SCHPO Putative amidase C869.01</t>
  </si>
  <si>
    <t>Amine oxidase</t>
  </si>
  <si>
    <t>ZDS_CAPAN Zeta-carotene desaturase, chloroplastic/chromoplastic</t>
  </si>
  <si>
    <t>zeta-carotene desaturase ZDS2</t>
  </si>
  <si>
    <t>SUB7_TRIEQ Subtilisin-like protease 7</t>
  </si>
  <si>
    <t>Amino acid transporters</t>
  </si>
  <si>
    <t>LAX2_MEDTR Auxin transporter-like protein 2</t>
  </si>
  <si>
    <t>auxin influx carrier protein</t>
  </si>
  <si>
    <t>CTR2_CHICK Low affinity cationic amino acid transporter 2</t>
  </si>
  <si>
    <t>Aminomethyl transferase</t>
  </si>
  <si>
    <t>GCST_SOLTU Aminomethyltransferase, mitochondrial</t>
  </si>
  <si>
    <t>Ammonia permease</t>
  </si>
  <si>
    <t>AMT11_ARATH Ammonium transporter 1 member 1</t>
  </si>
  <si>
    <t>ammonium transporter AMT1;1</t>
  </si>
  <si>
    <t>AMT31_ORYSJ Ammonium transporter 3 member 1</t>
  </si>
  <si>
    <t>ammonium transporter AMT3</t>
  </si>
  <si>
    <t>Anaphase-promoting complex (APC), subunit 10</t>
  </si>
  <si>
    <t>APC10_ARATH Anaphase-promoting complex subunit 10</t>
  </si>
  <si>
    <t>Ankyrin repeat and DHHC-type Zn-finger domain containing proteins</t>
  </si>
  <si>
    <t>Y2168_ARATH Ankyrin repeat-containing protein At2g01680</t>
  </si>
  <si>
    <t>Ankyrin repeat protein</t>
  </si>
  <si>
    <t>SR43C_ARATH Signal recognition particle 43 kDa protein, chloroplastic</t>
  </si>
  <si>
    <t>Apolipoprotein D/Lipocalin</t>
  </si>
  <si>
    <t>BLC_CITFR Outer membrane lipoprotein blc</t>
  </si>
  <si>
    <t>Apoptotic ATPase</t>
  </si>
  <si>
    <t>RGA2_SOLBU Disease resistance protein RGA2</t>
  </si>
  <si>
    <t>putative CC-NBS-LRR resistance protein</t>
  </si>
  <si>
    <t>R13L1_ARATH Putative disease resistance RPP13-like protein 1</t>
  </si>
  <si>
    <t>PREDICTED: putative disease resistance RPP13-like protein 1-like</t>
  </si>
  <si>
    <t>DRL42_ARATH Probable disease resistance protein At5g66900</t>
  </si>
  <si>
    <t>Aquaporin (major intrinsic protein family)</t>
  </si>
  <si>
    <t>PIP14_ARATH Probable aquaporin PIP1-4</t>
  </si>
  <si>
    <t>plasma membrane intrinsic protein 1-1</t>
  </si>
  <si>
    <t>PIP25_ARATH Probable aquaporin PIP2-5</t>
  </si>
  <si>
    <t>plasma membrane intrinsic protein 2-2</t>
  </si>
  <si>
    <t>PIP22_ORYSJ Probable aquaporin PIP2-2</t>
  </si>
  <si>
    <t>plasma membrane intrinsic protein 2-1</t>
  </si>
  <si>
    <t>TIP21_ARATH Aquaporin TIP2-1</t>
  </si>
  <si>
    <t>aquaporin TIP2</t>
  </si>
  <si>
    <t>TIP11_ARATH Aquaporin TIP1-1</t>
  </si>
  <si>
    <t>gamma tonoplast intrinsic protein</t>
  </si>
  <si>
    <t>SIP12_MAIZE Aquaporin SIP1-2</t>
  </si>
  <si>
    <t>Aquaporin SIP1-1</t>
  </si>
  <si>
    <t>PIP11_ORYSJ Aquaporin PIP1-1</t>
  </si>
  <si>
    <t>aquaporin-like</t>
  </si>
  <si>
    <t>PIP28_ARATH Probable aquaporin PIP2-8</t>
  </si>
  <si>
    <t>plasma intrinsic protein 2</t>
  </si>
  <si>
    <t>Armadillo repeat protein VAC8 required for vacuole fusion, inheritance and cytosol-to-vacuole protein targeting</t>
  </si>
  <si>
    <t>PUB4_ARATH U-box domain-containing protein 4</t>
  </si>
  <si>
    <t>VAC8_ASPOR Vacuolar protein 8</t>
  </si>
  <si>
    <t>PUB9_ARATH U-box domain-containing protein 9</t>
  </si>
  <si>
    <t>VAC8_CANGA Vacuolar protein 8</t>
  </si>
  <si>
    <t>C2 domain-containing family protein</t>
  </si>
  <si>
    <t>Armadillo/beta-Catenin/plakoglobin</t>
  </si>
  <si>
    <t>KPPR_ARATH Phosphoribulokinase, chloroplastic</t>
  </si>
  <si>
    <t>KPPR_WHEAT Phosphoribulokinase, chloroplastic</t>
  </si>
  <si>
    <t>Arylacetamide deacetylase</t>
  </si>
  <si>
    <t>GATB_CHLAB Aspartyl/glutamyl-tRNA(Asn/Gln) amidotransferase subunit B</t>
  </si>
  <si>
    <t>CXE carboxylesterase</t>
  </si>
  <si>
    <t>GI1L1_ARATH Probable gibberellin receptor GID1L1</t>
  </si>
  <si>
    <t>GI1L3_ARATH Probable gibberellin receptor GID1L3</t>
  </si>
  <si>
    <t>GA signal transduction factor</t>
  </si>
  <si>
    <t>Asparaginase</t>
  </si>
  <si>
    <t>ASPG1_ARATH Isoaspartyl peptidase/L-asparaginase 1</t>
  </si>
  <si>
    <t>ASPG2_ARATH Probable isoaspartyl peptidase/L-asparaginase 2</t>
  </si>
  <si>
    <t>Asparagine synthase (glutamine-hydrolyzing)</t>
  </si>
  <si>
    <t>TSJT1_TOBAC Stem-specific protein TSJT1</t>
  </si>
  <si>
    <t>ASNS_ASPOF Asparagine synthetase [glutamine-hydrolyzing]</t>
  </si>
  <si>
    <t>Asparaginyl peptidases</t>
  </si>
  <si>
    <t>VPE_CITSI Vacuolar-processing enzyme</t>
  </si>
  <si>
    <t>vacuolar processing enzyme</t>
  </si>
  <si>
    <t>Asparaginyl-tRNA synthetase (mitochondrial)</t>
  </si>
  <si>
    <t>SYNO_ARATH Asparaginyl-tRNA synthetase, chloroplastic/mitochondrial</t>
  </si>
  <si>
    <t>Aspartate aminotransferase/Glutamic oxaloacetic transaminase AAT1/GOT2</t>
  </si>
  <si>
    <t>AAT3_ARATH Aspartate aminotransferase, chloroplastic</t>
  </si>
  <si>
    <t>Aspartyl protease</t>
  </si>
  <si>
    <t>ASPR_CUCPE Aspartic proteinase</t>
  </si>
  <si>
    <t>NEP2_NEPGR Aspartic proteinase nepenthesin-2</t>
  </si>
  <si>
    <t>NEP1_NEPGR Aspartic proteinase nepenthesin-1</t>
  </si>
  <si>
    <t>Aspartyl-tRNA synthetase</t>
  </si>
  <si>
    <t>SYDC_MOUSE Aspartyl-tRNA synthetase, cytoplasmic</t>
  </si>
  <si>
    <t>ATP sulfurylase (sulfate adenylyltransferase)</t>
  </si>
  <si>
    <t>PAPS2_HUMAN Bifunctional 3'-phosphoadenosine 5'-phosphosulfate synthase 2</t>
  </si>
  <si>
    <t>ATP-dependent Clp protease, proteolytic subunit</t>
  </si>
  <si>
    <t>CLPR2_ARATH ATP-dependent Clp protease proteolytic subunit-related protein 2, chloroplastic</t>
  </si>
  <si>
    <t>CLPR3_ARATH ATP-dependent Clp protease proteolytic subunit-related protein 3, chloroplastic</t>
  </si>
  <si>
    <t>ATP-dependent RNA helicase</t>
  </si>
  <si>
    <t>RH39_ORYSJ DEAD-box ATP-dependent RNA helicase 39</t>
  </si>
  <si>
    <t>RH3_ARATH DEAD-box ATP-dependent RNA helicase 3</t>
  </si>
  <si>
    <t>RH8_ARATH DEAD-box ATP-dependent RNA helicase 8</t>
  </si>
  <si>
    <t>PMTQ_ARATH Probable methyltransferase PMT26</t>
  </si>
  <si>
    <t>Auxilin-like protein and related proteins containing DnaJ domain</t>
  </si>
  <si>
    <t>UCP7_SCHPO UBA domain-containing protein 7</t>
  </si>
  <si>
    <t>BAH domain proteins</t>
  </si>
  <si>
    <t>BAHC1_HUMAN BAH and coiled-coil domain-containing protein 1</t>
  </si>
  <si>
    <t>BCL2-associated athanogene-like proteins and related BAG family chaperone regulators</t>
  </si>
  <si>
    <t>BAG1_HUMAN BAG family molecular chaperone regulator 1</t>
  </si>
  <si>
    <t>BCL-2-associated athanogene</t>
  </si>
  <si>
    <t>Beta tubulin</t>
  </si>
  <si>
    <t>TBB1_DAUCA Tubulin beta-1 chain (Fragment)</t>
  </si>
  <si>
    <t>putative beta-tubulin, partial</t>
  </si>
  <si>
    <t>TBB1_LUPAL Tubulin beta-1 chain</t>
  </si>
  <si>
    <t>TBB5_GOSHI Tubulin beta-5 chain</t>
  </si>
  <si>
    <t>hypothetical protein MIMGU_mgv1a006450mg</t>
  </si>
  <si>
    <t>Beta, beta-carotene 15,15'-dioxygenase and related enzymes</t>
  </si>
  <si>
    <t>CCD1_ARATH Carotenoid 9,10(9',10')-cleavage dioxygenase 1</t>
  </si>
  <si>
    <t>carotenoid cleavage dioxygenases</t>
  </si>
  <si>
    <t>CCD_CROSA Carotenoid 9,10(9',10')-cleavage dioxygenase</t>
  </si>
  <si>
    <t>carotenoid cleavage dioxygenase 1, partial</t>
  </si>
  <si>
    <t>Beta-galactosidase</t>
  </si>
  <si>
    <t>BGAL_MALDO Beta-galactosidase</t>
  </si>
  <si>
    <t>beta-D-galactosidase</t>
  </si>
  <si>
    <t>BGAL1_ARATH Beta-galactosidase 1</t>
  </si>
  <si>
    <t>beta-galactosidase protein 2</t>
  </si>
  <si>
    <t>C2H2-type Zn-finger protein</t>
  </si>
  <si>
    <t>MGP_ARATH Zinc finger protein MAGPIE</t>
  </si>
  <si>
    <t>C2H2L domain class transcription factor</t>
  </si>
  <si>
    <t>Ca2+ transporting ATPase</t>
  </si>
  <si>
    <t>ECA1_ARATH Calcium-transporting ATPase 1, endoplasmic reticulum-type</t>
  </si>
  <si>
    <t>Ca2+/calmodulin-dependent protein kinase, EF-Hand protein superfamily</t>
  </si>
  <si>
    <t>CDPK_DAUCA Calcium-dependent protein kinase</t>
  </si>
  <si>
    <t>CDPKA_ARATH Calcium-dependent protein kinase 10</t>
  </si>
  <si>
    <t>CRK_DAUCA CDPK-related protein kinase</t>
  </si>
  <si>
    <t>Ca2+-binding protein (centrin/caltractin), EF-Hand superfamily protein</t>
  </si>
  <si>
    <t>CETN1_HUMAN Centrin-1</t>
  </si>
  <si>
    <t>PREDICTED: calcium-binding protein KIC-like</t>
  </si>
  <si>
    <t>Ca2+-dependent phospholipid-binding protein Synaptotagmin, required for synaptic vesicle and secretory granule exocytosis</t>
  </si>
  <si>
    <t>MCTP1_HUMAN Multiple C2 and transmembrane domain-containing protein 1</t>
  </si>
  <si>
    <t>YKH3_SCHPO Uncharacterized protein PYUK71.03c</t>
  </si>
  <si>
    <t>Ca2+-independent phospholipase A2</t>
  </si>
  <si>
    <t>PATA3_SOLTU Patatin group A-3</t>
  </si>
  <si>
    <t>Calmodulin and related proteins (EF-Hand superfamily)</t>
  </si>
  <si>
    <t>CML25_ARATH Probable calcium-binding protein CML25</t>
  </si>
  <si>
    <t>CML13_ARATH Probable calcium-binding protein CML13</t>
  </si>
  <si>
    <t>CML36_ARATH Probable calcium-binding protein CML36</t>
  </si>
  <si>
    <t>CML27_ARATH Probable calcium-binding protein CML27</t>
  </si>
  <si>
    <t>CML1_ARATH Calmodulin-like protein 1</t>
  </si>
  <si>
    <t>PREDICTED: calmodulin-like protein 1-like</t>
  </si>
  <si>
    <t>CML11_ARATH Calmodulin-like protein 11</t>
  </si>
  <si>
    <t>CML10_ORYSJ Probable calcium-binding protein CML10</t>
  </si>
  <si>
    <t>Cation transport ATPase</t>
  </si>
  <si>
    <t>AHM6_ARATH Putative copper-transporting ATPase PAA1</t>
  </si>
  <si>
    <t>CCAAT-binding factor, subunit A (HAP3)</t>
  </si>
  <si>
    <t>NFYB3_ARATH Nuclear transcription factor Y subunit B-3</t>
  </si>
  <si>
    <t>CCCH-type Zn-finger protein</t>
  </si>
  <si>
    <t>C3H20_ARATH Zinc finger CCCH domain-containing protein 20</t>
  </si>
  <si>
    <t>C3HL domain class transcription factor</t>
  </si>
  <si>
    <t>C3H29_ARATH Zinc finger CCCH domain-containing protein 29</t>
  </si>
  <si>
    <t>CCR4-NOT transcriptional regulation complex, NOT5 subunit</t>
  </si>
  <si>
    <t>CNOT3_HUMAN CCR4-NOT transcription complex subunit 3</t>
  </si>
  <si>
    <t>Chaperone HSP104 and related ATP-dependent Clp proteases</t>
  </si>
  <si>
    <t>CLPB2_ANASP Chaperone protein clpB 2</t>
  </si>
  <si>
    <t>Chitinase</t>
  </si>
  <si>
    <t>CHIA_PHAAN Acidic endochitinase</t>
  </si>
  <si>
    <t>class III chitinase</t>
  </si>
  <si>
    <t>Chorismate mutase</t>
  </si>
  <si>
    <t>CHMU_ARATH Chorismate mutase, chloroplastic</t>
  </si>
  <si>
    <t>Chorismate synthase</t>
  </si>
  <si>
    <t>AROC_ARATH Chorismate synthase, chloroplastic</t>
  </si>
  <si>
    <t>Chromatin remodeling complex WSTF-ISWI, small subunit</t>
  </si>
  <si>
    <t>ISW2_ARATH Putative chromatin-remodeling complex ATPase chain</t>
  </si>
  <si>
    <t>Cis-prenyltransferase</t>
  </si>
  <si>
    <t>DDPS6_ARATH Dehydrodolichyl diphosphate synthase 6</t>
  </si>
  <si>
    <t>Citrate synthase</t>
  </si>
  <si>
    <t>CYSZ_CUCMA Citrate synthase, glyoxysomal</t>
  </si>
  <si>
    <t>Clathrin assembly protein AP180 and related proteins, contain ENTH domain</t>
  </si>
  <si>
    <t>CAP2_ARATH Putative clathrin assembly protein At2g25430</t>
  </si>
  <si>
    <t>Conserved WD40 repeat-containing protein AN11</t>
  </si>
  <si>
    <t>LWD1_ARATH WD repeat-containing protein LWD1</t>
  </si>
  <si>
    <t>PREDICTED: WD repeat-containing protein LWD1-like</t>
  </si>
  <si>
    <t>Copine</t>
  </si>
  <si>
    <t>RGLG2_ARATH E3 ubiquitin-protein ligase RGLG2</t>
  </si>
  <si>
    <t>Copper chaperone</t>
  </si>
  <si>
    <t>CCS1_DEBHA Superoxide dismutase 1 copper chaperone</t>
  </si>
  <si>
    <t>hypothetical protein POPTR_0011s07430g</t>
  </si>
  <si>
    <t>R1A3_SOLDE Putative late blight resistance protein homolog R1A-3</t>
  </si>
  <si>
    <t>ATZN_SYNY3 Zinc-transporting ATPase</t>
  </si>
  <si>
    <t>CCS1_KLULA Superoxide dismutase 1 copper chaperone</t>
  </si>
  <si>
    <t>Copper transporter</t>
  </si>
  <si>
    <t>COPT1_ARATH Copper transporter 1</t>
  </si>
  <si>
    <t>PREDICTED: copper transporter 5-like</t>
  </si>
  <si>
    <t>Cu2+/Zn2+ superoxide dismutase SOD1</t>
  </si>
  <si>
    <t>SODC1_MESCR Superoxide dismutase [Cu-Zn] 1</t>
  </si>
  <si>
    <t>superoxide dismutase</t>
  </si>
  <si>
    <t>SODC4_MAIZE Superoxide dismutase [Cu-Zn] 4A</t>
  </si>
  <si>
    <t>Cyclin-dependent protein kinase CDC28, regulatory subunit CKS1, and related proteins</t>
  </si>
  <si>
    <t>CKS1_ORYSJ Cyclin-dependent kinases regulatory subunit 1</t>
  </si>
  <si>
    <t>cyclin-dependent kinase subunit 1</t>
  </si>
  <si>
    <t>Cyclophilin type peptidyl-prolyl cis-trans isomerase</t>
  </si>
  <si>
    <t>CYPH_CATRO Peptidyl-prolyl cis-trans isomerase</t>
  </si>
  <si>
    <t>PREDICTED: peptidyl-prolyl cis-trans isomerase 1-like</t>
  </si>
  <si>
    <t>Cystathionine beta-lyases/cystathionine gamma-synthases</t>
  </si>
  <si>
    <t>MEGL_PSEPU Methionine gamma-lyase</t>
  </si>
  <si>
    <t>MCCB_BACSU Cystathionine gamma-lyase</t>
  </si>
  <si>
    <t>METB_ARATH Cystathionine gamma-synthase, chloroplastic</t>
  </si>
  <si>
    <t>Cystathionine beta-synthase and related enzymes</t>
  </si>
  <si>
    <t>CYSKP_SPIOL Cysteine synthase, chloroplastic/chromoplastic</t>
  </si>
  <si>
    <t>Cysteine proteinase Cathepsin F</t>
  </si>
  <si>
    <t>RD19A_ARATH Cysteine proteinase RD19a</t>
  </si>
  <si>
    <t>RD21A_ARATH Cysteine proteinase RD21a</t>
  </si>
  <si>
    <t>CAC1 protein</t>
  </si>
  <si>
    <t>CYSP_PEA Cysteine proteinase 15A</t>
  </si>
  <si>
    <t>Cysteine proteinase Cathepsin L</t>
  </si>
  <si>
    <t>ALEUL_ARATH Thiol protease aleurain-like</t>
  </si>
  <si>
    <t>Cytochrome b</t>
  </si>
  <si>
    <t>CY561_MOUSE Cytochrome b561</t>
  </si>
  <si>
    <t>PREDICTED: transmembrane ascorbate ferrireductase 1-like</t>
  </si>
  <si>
    <t>Cytochrome b5</t>
  </si>
  <si>
    <t>CYB5_TOBAC Cytochrome b5</t>
  </si>
  <si>
    <t>PREDICTED: cytochrome b5 isoform B-like</t>
  </si>
  <si>
    <t>Cytochrome c</t>
  </si>
  <si>
    <t>CYC_PHAAU Cytochrome c</t>
  </si>
  <si>
    <t>hypothetical protein POPTR_0013s10300g, partial</t>
  </si>
  <si>
    <t>Cytochrome c oxidase, subunit VIa/COX13</t>
  </si>
  <si>
    <t>Cytochrome c oxidase, subunit VIb/COX12</t>
  </si>
  <si>
    <t>COX12_SCHPO Cytochrome c oxidase subunit 6B</t>
  </si>
  <si>
    <t>hypothetical protein M569_00726</t>
  </si>
  <si>
    <t>Cytochrome P450</t>
  </si>
  <si>
    <t>CP51_SORBI Obtusifoliol 14-alpha demethylase</t>
  </si>
  <si>
    <t>Cytochrome P450 CYP2 subfamily</t>
  </si>
  <si>
    <t>C82A3_SOYBN Cytochrome P450 82A3</t>
  </si>
  <si>
    <t>C81D1_ARATH Cytochrome P450 81D1</t>
  </si>
  <si>
    <t>C75A1_PETHY Flavonoid 3',5'-hydroxylase 1</t>
  </si>
  <si>
    <t>C75A1_PINTA Cytochrome P450 750A1</t>
  </si>
  <si>
    <t>C71A6_NEPRA Cytochrome P450 71A6 (Fragment)</t>
  </si>
  <si>
    <t>PREDICTED: cytochrome P450 71A25-like</t>
  </si>
  <si>
    <t>TCMO_PHAAU Trans-cinnamate 4-monooxygenase</t>
  </si>
  <si>
    <t>cinnamic acid 4-hydroxylase-like protein</t>
  </si>
  <si>
    <t>TCMO_CATRO Trans-cinnamate 4-monooxygenase</t>
  </si>
  <si>
    <t>PREDICTED: trans-cinnamate 4-monooxygenase-like</t>
  </si>
  <si>
    <t>F3PH_ARATH Flavonoid 3'-monooxygenase</t>
  </si>
  <si>
    <t>cinnamate 4-hydroxylase</t>
  </si>
  <si>
    <t>F3PH_PETHY Flavonoid 3'-monooxygenase</t>
  </si>
  <si>
    <t>flavonoid 3' hydroxylase</t>
  </si>
  <si>
    <t>C77A3_SOYBN Cytochrome P450 77A3</t>
  </si>
  <si>
    <t>C98A2_SOYBN Cytochrome P450 98A2</t>
  </si>
  <si>
    <t>Cytochrome P450 CYP4/CYP19/CYP26 subfamilies</t>
  </si>
  <si>
    <t>C16B2_PICSI Cytochrome P450 716B2</t>
  </si>
  <si>
    <t>C16B1_PICSI Cytochrome P450 716B1</t>
  </si>
  <si>
    <t>C86A2_ARATH Cytochrome P450 86A2</t>
  </si>
  <si>
    <t>Cytoplasmic protein Max-1, contains PH, MyTH4 and FERM domains</t>
  </si>
  <si>
    <t>PH1_ARATH Pleckstrin homology domain-containing protein 1</t>
  </si>
  <si>
    <t>Cytoskeletal regulator Flightless-I (contains leucine-rich and gelsolin repeats)</t>
  </si>
  <si>
    <t>Y1571_ARATH Probable leucine-rich repeat receptor-like protein kinase At1g35710</t>
  </si>
  <si>
    <t>D-3-phosphoglycerate dehydrogenase, D-isomer-specific 2-hydroxy acid dehydrogenase superfamily</t>
  </si>
  <si>
    <t>SERA_ARATH D-3-phosphoglycerate dehydrogenase, chloroplastic</t>
  </si>
  <si>
    <t>Dehydrogenase kinase</t>
  </si>
  <si>
    <t>PDK_DROME [Pyruvate dehydrogenase [lipoamide]] kinase, mitochondrial</t>
  </si>
  <si>
    <t>Dehydrogenases with different specificities (related to short-chain alcohol dehydrogenases)</t>
  </si>
  <si>
    <t>PORA_CUCSA Protochlorophyllide reductase, chloroplastic</t>
  </si>
  <si>
    <t>PREDICTED: protochlorophyllide reductase, chloroplastic-like</t>
  </si>
  <si>
    <t>Delta 6-fatty acid desaturase/delta-8 sphingolipid desaturase</t>
  </si>
  <si>
    <t>FAD6C_BRANA Omega-6 fatty acid desaturase, chloroplastic</t>
  </si>
  <si>
    <t>Deoxyribodipyrimidine photolyase/cryptochrome</t>
  </si>
  <si>
    <t>PHR2_ARATH Blue-light photoreceptor PHR2</t>
  </si>
  <si>
    <t>Diacylglycerol kinase</t>
  </si>
  <si>
    <t>DGKI_HUMAN Diacylglycerol kinase iota</t>
  </si>
  <si>
    <t>Diadenosine and diphosphoinositol polyphosphate phosphohydrolase</t>
  </si>
  <si>
    <t>NUD18_ARATH Nudix hydrolase 18, mitochondrial</t>
  </si>
  <si>
    <t>Dihydrolipoamide dehydrogenase</t>
  </si>
  <si>
    <t>DLDH2_ARATH Dihydrolipoyl dehydrogenase 2, mitochondrial</t>
  </si>
  <si>
    <t>Dihydroorotase and related enzymes</t>
  </si>
  <si>
    <t>ALLB_STRAW Allantoinase</t>
  </si>
  <si>
    <t>Dipeptidyl aminopeptidase</t>
  </si>
  <si>
    <t>APEH_MOUSE Acylamino-acid-releasing enzyme</t>
  </si>
  <si>
    <t>Diphthine synthase</t>
  </si>
  <si>
    <t>DPH5_ARATH Probable diphthine synthase</t>
  </si>
  <si>
    <t>DNA-binding proteins Bright/BRCAA1/RBP1 and related proteins containing BRIGHT domain</t>
  </si>
  <si>
    <t>ARID2_HUMAN AT-rich interactive domain-containing protein 2</t>
  </si>
  <si>
    <t>PREDICTED: high mobility group B protein 9-like</t>
  </si>
  <si>
    <t>DNA-directed RNA polymerase subunit E'</t>
  </si>
  <si>
    <t>RPB7_SOYBN DNA-directed RNA polymerase II subunit RPB7</t>
  </si>
  <si>
    <t>Dosage compensation complex, subunit MLE</t>
  </si>
  <si>
    <t>dTDP-glucose 4-6-dehydratase/UDP-glucuronic acid decarboxylase</t>
  </si>
  <si>
    <t>UXS1_HUMAN UDP-glucuronic acid decarboxylase 1</t>
  </si>
  <si>
    <t>PREDICTED: UDP-glucuronic acid decarboxylase 1-like</t>
  </si>
  <si>
    <t>UXS1_MOUSE UDP-glucuronic acid decarboxylase 1</t>
  </si>
  <si>
    <t>RHM1_ARATH Probable rhamnose biosynthetic enzyme 1</t>
  </si>
  <si>
    <t>Dynactin, subunit p25</t>
  </si>
  <si>
    <t>UMP8_ARATH Uncharacterized protein At3g48680, mitochondrial</t>
  </si>
  <si>
    <t>Endonuclease III</t>
  </si>
  <si>
    <t>DME_ARATH Transcriptional activator DEMETER</t>
  </si>
  <si>
    <t>Endosomal membrane proteins, EMP70</t>
  </si>
  <si>
    <t>PHG1A_DICDI Putative phagocytic receptor 1a</t>
  </si>
  <si>
    <t>Extracellular matrix glycoprotein Laminin subunit beta</t>
  </si>
  <si>
    <t>Extracellular protein SEL-1 and related proteins</t>
  </si>
  <si>
    <t>FB76_ARATH F-box protein At1g67340</t>
  </si>
  <si>
    <t>F0F1-type ATP synthase, beta subunit</t>
  </si>
  <si>
    <t>ATPBM_NICPL ATP synthase subunit beta, mitochondrial</t>
  </si>
  <si>
    <t>PREDICTED: ATP synthase subunit beta, mitochondrial-like</t>
  </si>
  <si>
    <t>F0F1-type ATP synthase, gamma subunit</t>
  </si>
  <si>
    <t>ATPG_TOBAC ATP synthase gamma chain, chloroplastic</t>
  </si>
  <si>
    <t>F-actin capping protein, alpha subunit</t>
  </si>
  <si>
    <t>CAPZA_ARATH F-actin-capping protein subunit alpha</t>
  </si>
  <si>
    <t>Fasciclin and related adhesion glycoproteins</t>
  </si>
  <si>
    <t>FLA17_ARATH Fasciclin-like arabinogalactan protein 17</t>
  </si>
  <si>
    <t>FLA16_ARATH Fasciclin-like arabinogalactan protein 16</t>
  </si>
  <si>
    <t>Fatty acid desaturase</t>
  </si>
  <si>
    <t>ADS3_ARATH Palmitoyl-monogalactosyldiacylglycerol delta-7 desaturase, chloroplastic</t>
  </si>
  <si>
    <t>Fe2+/Zn2+ regulated transporter</t>
  </si>
  <si>
    <t>ZIP11_ARATH Zinc transporter 11</t>
  </si>
  <si>
    <t>PREDICTED: zinc transporter 2-like</t>
  </si>
  <si>
    <t>Ferric reductase, NADH/NADPH oxidase and related proteins</t>
  </si>
  <si>
    <t>RBOHE_ARATH Respiratory burst oxidase homolog protein E</t>
  </si>
  <si>
    <t>Ferritin</t>
  </si>
  <si>
    <t>FRI3_SOYBN Ferritin-3, chloroplastic</t>
  </si>
  <si>
    <t>chloroplast Fer1</t>
  </si>
  <si>
    <t>Fe-S cluster biosynthesis protein ISA1 (contains a HesB-like domain)</t>
  </si>
  <si>
    <t>ISCAP_ARATH Iron-sulfur assembly protein IscA, chloroplastic</t>
  </si>
  <si>
    <t>FKBP-type peptidyl-prolyl cis-trans isomerase</t>
  </si>
  <si>
    <t>FKB22_ARATH FK506-binding protein 2-2</t>
  </si>
  <si>
    <t>FKBP3_ARATH FKBP-type peptidyl-prolyl cis-trans isomerase 3, chloroplastic</t>
  </si>
  <si>
    <t>FKB70_ARATH 70 kDa peptidyl-prolyl isomerase</t>
  </si>
  <si>
    <t>Flavonol reductase/cinnamoyl-CoA reductase</t>
  </si>
  <si>
    <t>DFRA_VITVI Dihydroflavonol-4-reductase</t>
  </si>
  <si>
    <t>DFRA_MALDO Bifunctional dihydroflavonol 4-reductase/flavanone 4-reductase</t>
  </si>
  <si>
    <t>cinnamoyl-CoA reductase, putative</t>
  </si>
  <si>
    <t>PREDICTED: cinnamoyl-CoA reductase 1-like</t>
  </si>
  <si>
    <t>DFRA_PYRCO Bifunctional dihydroflavonol 4-reductase/flavanone 4-reductase</t>
  </si>
  <si>
    <t>dihydroflavonol reductase</t>
  </si>
  <si>
    <t>BAN_ARATH Leucoanthocyanidin reductase</t>
  </si>
  <si>
    <t>anthocyanidin reductase</t>
  </si>
  <si>
    <t>Fructose-1,6-bisphosphatase</t>
  </si>
  <si>
    <t>F16P1_PEA Fructose-1,6-bisphosphatase, chloroplastic</t>
  </si>
  <si>
    <t>fructose-1,6-bisphosphatase, putative</t>
  </si>
  <si>
    <t>F16P2_SPIOL Fructose-1,6-bisphosphatase, cytosolic</t>
  </si>
  <si>
    <t>S17P_ARATH Sedoheptulose-1,7-bisphosphatase, chloroplastic</t>
  </si>
  <si>
    <t>PREDICTED: sedoheptulose-1,7-bisphosphatase, chloroplastic-like</t>
  </si>
  <si>
    <t>Fructose-biphosphate aldolase</t>
  </si>
  <si>
    <t>ALFC3_ARATH Probable fructose-bisphosphate aldolase 3, chloroplastic</t>
  </si>
  <si>
    <t>ALFC2_ARATH Probable fructose-bisphosphate aldolase 2, chloroplastic</t>
  </si>
  <si>
    <t>Fumarylacetoacetase</t>
  </si>
  <si>
    <t>FAAA_BOVIN Fumarylacetoacetase</t>
  </si>
  <si>
    <t>Galactokinase</t>
  </si>
  <si>
    <t>GAL1_CHLSY Galactokinase</t>
  </si>
  <si>
    <t>GALK1_ARATH Galactokinase</t>
  </si>
  <si>
    <t>Gamma-interferon inducible lysosomal thiol reductase</t>
  </si>
  <si>
    <t>YVRI_CAEEL GILT-like protein F37H8.5</t>
  </si>
  <si>
    <t>PREDICTED: gamma-interferon-inducible lysosomal thiol reductase-like isoform 1</t>
  </si>
  <si>
    <t>GATA-4/5/6 transcription factors</t>
  </si>
  <si>
    <t>COL16_ARATH Zinc finger protein CONSTANS-LIKE 16</t>
  </si>
  <si>
    <t>COL4_ARATH Zinc finger protein CONSTANS-LIKE 4</t>
  </si>
  <si>
    <t>CONSTANS-like 1</t>
  </si>
  <si>
    <t>CONSTANS-like protein</t>
  </si>
  <si>
    <t>COL2_ARATH Zinc finger protein CONSTANS-LIKE 2</t>
  </si>
  <si>
    <t>COL domain class transcription factor</t>
  </si>
  <si>
    <t>GAT10_ARATH GATA transcription factor 10</t>
  </si>
  <si>
    <t>GDP-mannose 4,6 dehydratase</t>
  </si>
  <si>
    <t>GMD2_ARATH GDP-mannose 4,6 dehydratase 2</t>
  </si>
  <si>
    <t>GDP-mannose pyrophosphorylase/mannose-1-phosphate guanylyltransferase</t>
  </si>
  <si>
    <t>GLGL1_ARATH Glucose-1-phosphate adenylyltransferase large subunit 1, chloroplastic</t>
  </si>
  <si>
    <t>Geranylgeranyl pyrophosphate synthase/Polyprenyl synthetase</t>
  </si>
  <si>
    <t>PREA_SYNY3 Prenyl transferase</t>
  </si>
  <si>
    <t>GGPPS_HEVBR Geranylgeranyl pyrophosphate synthase, chloroplastic</t>
  </si>
  <si>
    <t>Global transcriptional regulator, cell division control protein</t>
  </si>
  <si>
    <t>Glucose dehydrogenase/choline dehydrogenase/mandelonitrile lyase (GMC oxidoreductase family)</t>
  </si>
  <si>
    <t>HTH_ARATH Protein HOTHEAD</t>
  </si>
  <si>
    <t>Glucose-6-phosphate/phosphate and phosphoenolpyruvate/phosphate antiporter</t>
  </si>
  <si>
    <t>TPT_PEA Triose phosphate/phosphate translocator, chloroplastic</t>
  </si>
  <si>
    <t>TPT2_BRAOB Triose phosphate/phosphate translocator, non-green plastid, chloroplastic</t>
  </si>
  <si>
    <t>Glucosidase II catalytic (alpha) subunit and related enzymes, glycosyl hydrolase family 31</t>
  </si>
  <si>
    <t>GANAB_DICDI Neutral alpha-glucosidase AB</t>
  </si>
  <si>
    <t>Glutamate decarboxylase/sphingosine phosphate lyase</t>
  </si>
  <si>
    <t>DCE_PETHY Glutamate decarboxylase</t>
  </si>
  <si>
    <t>glutamate decarboxylase 1</t>
  </si>
  <si>
    <t>Glutamine synthetase</t>
  </si>
  <si>
    <t>GLNA4_PHAVU Glutamine synthetase leaf isozyme, chloroplastic</t>
  </si>
  <si>
    <t>putative plastidic glutamine synthetase</t>
  </si>
  <si>
    <t>Glutaredoxin and related proteins</t>
  </si>
  <si>
    <t>GRXS2_ARATH Monothiol glutaredoxin-S2</t>
  </si>
  <si>
    <t>PREDICTED: monothiol glutaredoxin-S2-like</t>
  </si>
  <si>
    <t>GRXC2_ARATH Glutaredoxin-C2</t>
  </si>
  <si>
    <t>hypothetical protein MIMGU_mgv1a016788mg</t>
  </si>
  <si>
    <t>hypothetical protein CARUB_v10006067mg</t>
  </si>
  <si>
    <t>GRXC9_ARATH Glutaredoxin-C9</t>
  </si>
  <si>
    <t>PREDICTED: glutaredoxin-C9-like</t>
  </si>
  <si>
    <t>GRXS9_ARATH Monothiol glutaredoxin-S9</t>
  </si>
  <si>
    <t>Glutathione S-transferase</t>
  </si>
  <si>
    <t>GSTX4_TOBAC Probable glutathione S-transferase</t>
  </si>
  <si>
    <t>PREDICTED: probable glutathione S-transferase-like</t>
  </si>
  <si>
    <t>GSTZ_EUPES Glutathione S-transferase zeta class</t>
  </si>
  <si>
    <t>glutathione-S-transferase</t>
  </si>
  <si>
    <t>GSTU6_ORYSJ Probable glutathione S-transferase GSTU6</t>
  </si>
  <si>
    <t>Glyceraldehyde 3-phosphate dehydrogenase</t>
  </si>
  <si>
    <t>G3PA_PEA Glyceraldehyde-3-phosphate dehydrogenase A, chloroplastic</t>
  </si>
  <si>
    <t>glyceraldehyde-3-phosphate dehydrogenase A</t>
  </si>
  <si>
    <t>G3PB_PEA Glyceraldehyde-3-phosphate dehydrogenase B, chloroplastic</t>
  </si>
  <si>
    <t>glyceraldehyde-3-phosphate dehydrogenase B</t>
  </si>
  <si>
    <t>Glycerophosphoryl diester phosphodiesterase</t>
  </si>
  <si>
    <t>GLPQ1_ARATH Probable glycerophosphoryl diester phosphodiesterase 1</t>
  </si>
  <si>
    <t>GLPQ2_ARATH Probable glycerophosphoryl diester phosphodiesterase 2</t>
  </si>
  <si>
    <t>Glycine cleavage system H protein (lipoate-binding)</t>
  </si>
  <si>
    <t>GCSH_FLAAN Glycine cleavage system H protein, mitochondrial</t>
  </si>
  <si>
    <t>Glycine dehydrogenase (decarboxylating)</t>
  </si>
  <si>
    <t>GCSP_SOLTU Glycine dehydrogenase [decarboxylating], mitochondrial</t>
  </si>
  <si>
    <t>glycine dehydrogenase decarboxylating protein</t>
  </si>
  <si>
    <t>Glycine/serine hydroxymethyltransferase</t>
  </si>
  <si>
    <t>GLYM_SOLTU Serine hydroxymethyltransferase, mitochondrial</t>
  </si>
  <si>
    <t>GLYC1_DICDI Serine hydroxymethyltransferase 1</t>
  </si>
  <si>
    <t>Glycogen phosphorylase</t>
  </si>
  <si>
    <t>PHSH_SOLTU Alpha-glucan phosphorylase, H isozyme</t>
  </si>
  <si>
    <t>PHSL_IPOBA Alpha-1,4 glucan phosphorylase L isozyme, chloroplastic/amyloplastic</t>
  </si>
  <si>
    <t>PREDICTED: alpha-1,4 glucan phosphorylase L isozyme, chloroplastic/amyloplastic-like</t>
  </si>
  <si>
    <t>Glycosyl hydrolase, family 38 - alpha-mannosidase</t>
  </si>
  <si>
    <t>MA2B1_MACFA Lysosomal alpha-mannosidase</t>
  </si>
  <si>
    <t>Glycosylphosphatidylinositol-specific phospholipase C</t>
  </si>
  <si>
    <t>PLC_LISMO 1-phosphatidylinositol phosphodiesterase</t>
  </si>
  <si>
    <t>Glycosyltransferase</t>
  </si>
  <si>
    <t>SPS2_CRAPL Sucrose-phosphate synthase 2</t>
  </si>
  <si>
    <t>Glyoxalase</t>
  </si>
  <si>
    <t>LGUL_SCHPO Lactoylglutathione lyase</t>
  </si>
  <si>
    <t>Glyoxylate/hydroxypyruvate reductase (D-isomer-specific 2-hydroxy acid dehydrogenase superfamily)</t>
  </si>
  <si>
    <t>GYAR_PYRFU Glyoxylate reductase</t>
  </si>
  <si>
    <t>PREDICTED: glyoxylate/hydroxypyruvate reductase A HPR2-like</t>
  </si>
  <si>
    <t>DHGY_CUCSA Glycerate dehydrogenase</t>
  </si>
  <si>
    <t>glycerate dehydrogenase-like protein</t>
  </si>
  <si>
    <t>G-protein beta subunit</t>
  </si>
  <si>
    <t>GBB_SOLTU Guanine nucleotide-binding protein subunit beta</t>
  </si>
  <si>
    <t>GTPase Rab1/YPT1, small G protein superfamily, and related GTP-binding proteins</t>
  </si>
  <si>
    <t>YPTM2_MAIZE GTP-binding protein YPTM2</t>
  </si>
  <si>
    <t>RABD1_ARATH Ras-related protein RABD1</t>
  </si>
  <si>
    <t>PREDICTED: ras-related protein RABD1-like</t>
  </si>
  <si>
    <t>GTPase Rab11/YPT3, small G protein superfamily</t>
  </si>
  <si>
    <t>RB11B_TOBAC Ras-related protein Rab11B</t>
  </si>
  <si>
    <t>RB2BV_BETVU Ras-related protein Rab2BV</t>
  </si>
  <si>
    <t>RIC2_ORYSJ Ras-related protein RIC2</t>
  </si>
  <si>
    <t>GTPase Rab5/YPT51 and related small G protein superfamily GTPases</t>
  </si>
  <si>
    <t>RHA1_ARATH Ras-related protein RHA1</t>
  </si>
  <si>
    <t>GTPase-activator protein</t>
  </si>
  <si>
    <t>GACA_DICDI Rho GTPase-activating protein gacA</t>
  </si>
  <si>
    <t>Guanylate kinase</t>
  </si>
  <si>
    <t>KGUA_MOUSE Guanylate kinase</t>
  </si>
  <si>
    <t>H+/oligopeptide symporter</t>
  </si>
  <si>
    <t>PTR1_ARATH Peptide transporter PTR1</t>
  </si>
  <si>
    <t>CHL1_ARATH Nitrate/chlorate transporter</t>
  </si>
  <si>
    <t>hypothetical protein CICLE_v10031055mg</t>
  </si>
  <si>
    <t>HAT repeat protein</t>
  </si>
  <si>
    <t>PRP6_MOUSE Pre-mRNA-processing factor 6</t>
  </si>
  <si>
    <t>Helix loop helix transcription factor EB</t>
  </si>
  <si>
    <t>UNE10_ARATH Transcription factor UNE10</t>
  </si>
  <si>
    <t>Heme oxygenase</t>
  </si>
  <si>
    <t>HO_PORPU Heme oxygenase</t>
  </si>
  <si>
    <t>Histidinol dehydrogenase</t>
  </si>
  <si>
    <t>HISX_ARATH Histidinol dehydrogenase, chloroplastic</t>
  </si>
  <si>
    <t>Histone 2A</t>
  </si>
  <si>
    <t>H2A2_MEDTR Probable histone H2A.2</t>
  </si>
  <si>
    <t>hypothetical protein MIMGU_mgv1a015602mg</t>
  </si>
  <si>
    <t>H2A1_ARATH Probable histone H2A.1</t>
  </si>
  <si>
    <t>H2A1_MEDTR Probable histone H2A.1</t>
  </si>
  <si>
    <t>H2AX_CICAR Histone H2AX</t>
  </si>
  <si>
    <t>H2A3_MEDTR Probable histone H2A.3</t>
  </si>
  <si>
    <t>Histone acetyltransferase SAGA/ADA, catalytic subunit PCAF/GCN5 and related proteins</t>
  </si>
  <si>
    <t>GCN5_ARATH Histone acetyltransferase GCN5</t>
  </si>
  <si>
    <t>Histone deacetylase complex, catalytic component RPD3</t>
  </si>
  <si>
    <t>HDA19_ARATH Histone deacetylase 19</t>
  </si>
  <si>
    <t>Histone H2B</t>
  </si>
  <si>
    <t>H2B1_MEDTR Probable histone H2B.1</t>
  </si>
  <si>
    <t>H2B1_ARATH Histone H2B.1</t>
  </si>
  <si>
    <t>histone h2b, putative</t>
  </si>
  <si>
    <t>Histone H4</t>
  </si>
  <si>
    <t>H4_SILLA Histone H4</t>
  </si>
  <si>
    <t>TPA: histone H4.3</t>
  </si>
  <si>
    <t>Histones H3 and H4</t>
  </si>
  <si>
    <t>H33_VITVI Histone H3.3</t>
  </si>
  <si>
    <t>histone H3</t>
  </si>
  <si>
    <t>hypothetical protein PHAVU_001G253800g</t>
  </si>
  <si>
    <t>H32_WHEAT Histone H3.2</t>
  </si>
  <si>
    <t>TPA: histone H3.2</t>
  </si>
  <si>
    <t>HIV-1 Vpr-binding protein</t>
  </si>
  <si>
    <t>PREDICTED: uncharacterized protein LOC101299846 isoform 1</t>
  </si>
  <si>
    <t>Huntingtin interacting protein HYPK</t>
  </si>
  <si>
    <t>HYPK_MOUSE Huntingtin-interacting protein K</t>
  </si>
  <si>
    <t>Huntingtin-interacting protein K</t>
  </si>
  <si>
    <t>Hydroxyacyl-CoA dehydrogenase/enoyl-CoA hydratase</t>
  </si>
  <si>
    <t>MFP_ORYSJ Peroxisomal fatty acid beta-oxidation multifunctional protein</t>
  </si>
  <si>
    <t>hypothetical protein CICLE_v10007590mg</t>
  </si>
  <si>
    <t>Hydroxyindole-O-methyltransferase and related SAM-dependent methyltransferases</t>
  </si>
  <si>
    <t>COMT1_PRUDU Caffeic acid 3-O-methyltransferase</t>
  </si>
  <si>
    <t>caffeic acid-O-methyltransferase</t>
  </si>
  <si>
    <t>Hydroxymethylglutaryl-CoA lyase</t>
  </si>
  <si>
    <t>HMGCL_ARATH Hydroxymethylglutaryl-CoA lyase, mitochondrial</t>
  </si>
  <si>
    <t>Imidazoleglycerol-phosphate dehydratase</t>
  </si>
  <si>
    <t>HIS7_PEA Imidazoleglycerol-phosphate dehydratase</t>
  </si>
  <si>
    <t>Imidazoleglycerol-phosphate synthase subunit H-like</t>
  </si>
  <si>
    <t>PDX2_ARATH Pyridoxal biosynthesis protein PDX2</t>
  </si>
  <si>
    <t>Inner membrane protein translocase involved in respiratory chain assembly</t>
  </si>
  <si>
    <t>PPF1_PEA Inner membrane protein PPF-1, chloroplastic</t>
  </si>
  <si>
    <t>PREDICTED: inner membrane protein PPF-1, chloroplastic-like</t>
  </si>
  <si>
    <t>ALB31_ARATH ALBINO3-like protein 1, chloroplastic</t>
  </si>
  <si>
    <t>Inorganic pyrophosphatase/Nucleosome remodeling factor, subunit NURF38</t>
  </si>
  <si>
    <t>IPYR1_ARATH Soluble inorganic pyrophosphatase 1, chloroplastic</t>
  </si>
  <si>
    <t>IPYR_MAIZE Soluble inorganic pyrophosphatase</t>
  </si>
  <si>
    <t>Inositol-1,4,5-triphosphate 5-phosphatase (synaptojanin), INP51/INP52/INP53 family</t>
  </si>
  <si>
    <t>PREDICTED: uncharacterized protein LOC101298395</t>
  </si>
  <si>
    <t>Intracellular Cl- channel CLIC, contains GST domain</t>
  </si>
  <si>
    <t>DHAR1_ARATH Glutathione S-transferase DHAR1, mitochondrial</t>
  </si>
  <si>
    <t>dehydroascorbate reductase</t>
  </si>
  <si>
    <t>Iron/ascorbate family oxidoreductases</t>
  </si>
  <si>
    <t>ACCO_PRUMU 1-aminocyclopropane-1-carboxylate oxidase</t>
  </si>
  <si>
    <t>1-aminocyclopropane-1-carboxylate oxidase</t>
  </si>
  <si>
    <t>ACCO2_MALDO 1-aminocyclopropane-1-carboxylate oxidase 2</t>
  </si>
  <si>
    <t>SRG1_ARATH Protein SRG1</t>
  </si>
  <si>
    <t>FL3H_MALDO Naringenin,2-oxoglutarate 3-dioxygenase</t>
  </si>
  <si>
    <t>flavanone 3-hydroxylase</t>
  </si>
  <si>
    <t>ACCH1_ARATH 1-aminocyclopropane-1-carboxylate oxidase homolog 1</t>
  </si>
  <si>
    <t>PREDICTED: 1-aminocyclopropane-1-carboxylate oxidase homolog 1-like</t>
  </si>
  <si>
    <t>LDOX_MALDO Leucoanthocyanidin dioxygenase</t>
  </si>
  <si>
    <t>anthocyanidin synthase</t>
  </si>
  <si>
    <t>Isoamyl acetate-hydrolyzing esterase</t>
  </si>
  <si>
    <t>GDL84_ARATH GDSL esterase/lipase At5g45920</t>
  </si>
  <si>
    <t>PREDICTED: GDSL esterase/lipase At5g45920-like</t>
  </si>
  <si>
    <t>Isocitrate dehydrogenase, gamma subunit</t>
  </si>
  <si>
    <t>IDH1_ARATH Isocitrate dehydrogenase [NAD] regulatory subunit 1, mitochondrial</t>
  </si>
  <si>
    <t>Isoleucyl-tRNA synthetase</t>
  </si>
  <si>
    <t>SYI_ANASP Isoleucyl-tRNA synthetase</t>
  </si>
  <si>
    <t>K-homology type RNA binding proteins</t>
  </si>
  <si>
    <t>C3H14_ORYSJ Zinc finger CCCH domain-containing protein 14</t>
  </si>
  <si>
    <t>PREDICTED: zinc finger CCCH domain-containing protein 14-like</t>
  </si>
  <si>
    <t>Kinesin (KAR3 subfamily)</t>
  </si>
  <si>
    <t>GRIMP_ARATH Geminivirus Rep-interacting motor protein</t>
  </si>
  <si>
    <t>Kynurenine 3-monooxygenase and related flavoprotein monooxygenases</t>
  </si>
  <si>
    <t>ABA2_PRUAR Zeaxanthin epoxidase, chloroplastic</t>
  </si>
  <si>
    <t>Kynurenine aminotransferase, glutamine transaminase K</t>
  </si>
  <si>
    <t>DAPAT_ARATH LL-diaminopimelate aminotransferase, chloroplastic</t>
  </si>
  <si>
    <t>ALLN1_ALLSA Alliin lyase 1</t>
  </si>
  <si>
    <t>Leucine rich repeat proteins, some proteins contain F-box</t>
  </si>
  <si>
    <t>FB37_ARATH F-box protein At1g47056</t>
  </si>
  <si>
    <t>hypothetical protein CICLE_v10000831mg</t>
  </si>
  <si>
    <t>SKIP1_ARATH F-box protein SKIP1</t>
  </si>
  <si>
    <t>AFB2_ARATH Protein AUXIN SIGNALING F-BOX 2</t>
  </si>
  <si>
    <t>TIR1_ARATH Protein TRANSPORT INHIBITOR RESPONSE 1</t>
  </si>
  <si>
    <t>FB302_ARATH F-box protein At5g67140</t>
  </si>
  <si>
    <t>PREDICTED: F-box protein At5g67140-like</t>
  </si>
  <si>
    <t>Leucine-rich repeat protein</t>
  </si>
  <si>
    <t>MFHA1_HUMAN Malignant fibrous histiocytoma-amplified sequence 1</t>
  </si>
  <si>
    <t>Long-chain acyl-CoA synthetases (AMP-forming)</t>
  </si>
  <si>
    <t>ACSL5_HUMAN Long-chain-fatty-acid--CoA ligase 5</t>
  </si>
  <si>
    <t>L-type voltage-dependent Ca2+ channel, alpha2/delta subunit</t>
  </si>
  <si>
    <t>Y103_SYNY3 Uncharacterized protein sll0103</t>
  </si>
  <si>
    <t>PREDICTED: uncharacterized protein LOC101292860</t>
  </si>
  <si>
    <t>PREDICTED: uncharacterized protein LOC101294015</t>
  </si>
  <si>
    <t>Lysophospholipase</t>
  </si>
  <si>
    <t>MGLL_HUMAN Monoglyceride lipase</t>
  </si>
  <si>
    <t>Y9086_DICDI Uncharacterized abhydrolase domain-containing protein DDB_G0269086</t>
  </si>
  <si>
    <t>Macrophage migration inhibitory factor</t>
  </si>
  <si>
    <t>MIFH_BRUMA Macrophage migration inhibitory factor homolog</t>
  </si>
  <si>
    <t>PREDICTED: macrophage migration inhibitory factor homolog isoform 1</t>
  </si>
  <si>
    <t>Magnesium transporters: CorA family</t>
  </si>
  <si>
    <t>MRS2_ASPFU Mitochondrial inner membrane magnesium transporter mrs2</t>
  </si>
  <si>
    <t>Manganese superoxide dismutase</t>
  </si>
  <si>
    <t>SODM_HEVBR Superoxide dismutase [Mn], mitochondrial</t>
  </si>
  <si>
    <t>Mercaptopyruvate sulfurtransferase/thiosulfate sulfurtransferase</t>
  </si>
  <si>
    <t>THTM_RAT 3-mercaptopyruvate sulfurtransferase</t>
  </si>
  <si>
    <t>Methionine synthase II (cobalamin-independent)</t>
  </si>
  <si>
    <t>METE_CATRO 5-methyltetrahydropteroyltriglutamate--homocysteine methyltransferase</t>
  </si>
  <si>
    <t>METE_ARATH 5-methyltetrahydropteroyltriglutamate--homocysteine methyltransferase</t>
  </si>
  <si>
    <t>Methyltransferase</t>
  </si>
  <si>
    <t>YH09_YEAST Uncharacterized protein YHR209W</t>
  </si>
  <si>
    <t>Microtubule-associated anchor protein involved in autophagy and membrane trafficking</t>
  </si>
  <si>
    <t>ATG8C_ORYSJ Autophagy-related protein 8C</t>
  </si>
  <si>
    <t>PREDICTED: autophagy-related protein 8C-like</t>
  </si>
  <si>
    <t>Microtubule-binding protein involved in cell cycle control</t>
  </si>
  <si>
    <t>MARE3_HUMAN Microtubule-associated protein RP/EB family member 3</t>
  </si>
  <si>
    <t>Mitochondrial carnitine-acylcarnitine carrier protein</t>
  </si>
  <si>
    <t>MCAT_ARATH Mitochondrial carnitine/acylcarnitine carrier-like protein</t>
  </si>
  <si>
    <t>Mitochondrial chaperonin</t>
  </si>
  <si>
    <t>CH10C_ARATH 20 kDa chaperonin, chloroplastic</t>
  </si>
  <si>
    <t>CH10_SYNJB 10 kDa chaperonin</t>
  </si>
  <si>
    <t>PREDICTED: 10 kDa chaperonin-like</t>
  </si>
  <si>
    <t>Mitochondrial chaperonin, Cpn60/Hsp60p</t>
  </si>
  <si>
    <t>RUBA_PEA RuBisCO large subunit-binding protein subunit alpha, chloroplastic</t>
  </si>
  <si>
    <t>RUBB_PEA RuBisCO large subunit-binding protein subunit beta, chloroplastic</t>
  </si>
  <si>
    <t>Mitochondrial elongation factor</t>
  </si>
  <si>
    <t>EFGC_SOYBN Elongation factor G, chloroplastic</t>
  </si>
  <si>
    <t>Mitochondrial F1F0-ATP synthase, subunit delta/ATP16</t>
  </si>
  <si>
    <t>ATP4_IPOBA ATP synthase subunit delta', mitochondrial</t>
  </si>
  <si>
    <t>Mitochondrial F1F0-ATP synthase, subunit epsilon/ATP15</t>
  </si>
  <si>
    <t>ATP5E_ARATH ATP synthase subunit epsilon, mitochondrial</t>
  </si>
  <si>
    <t>PREDICTED: ATP synthase subunit epsilon, mitochondrial-like isoform 1</t>
  </si>
  <si>
    <t>Mitochondrial F1F0-ATP synthase, subunit OSCP/ATP5</t>
  </si>
  <si>
    <t>ATPD_TOBAC ATP synthase delta chain, chloroplastic</t>
  </si>
  <si>
    <t>ATPD_SPIOL ATP synthase delta chain, chloroplastic</t>
  </si>
  <si>
    <t>Mitochondrial import inner membrane translocase, subunit TIM22</t>
  </si>
  <si>
    <t>TIM22_CRYNE Mitochondrial import inner membrane translocase subunit TIM22</t>
  </si>
  <si>
    <t>Mitochondrial oxoglutarate/malate carrier proteins</t>
  </si>
  <si>
    <t>M2OM_DICDI Probable mitochondrial 2-oxoglutarate/malate carrier protein</t>
  </si>
  <si>
    <t>Mitochondrial phosphate carrier protein</t>
  </si>
  <si>
    <t>MPCP_MOUSE Phosphate carrier protein, mitochondrial</t>
  </si>
  <si>
    <t>Mitochondrial processing peptidase, beta subunit, and related enzymes (insulinase superfamily)</t>
  </si>
  <si>
    <t>MPPB_ARATH Probable mitochondrial-processing peptidase subunit beta</t>
  </si>
  <si>
    <t>Mitochondrial ribosomal protein MRP7 (L2)</t>
  </si>
  <si>
    <t>RK27_ARATH 50S ribosomal protein L27, chloroplastic</t>
  </si>
  <si>
    <t>PREDICTED: 50S ribosomal protein L27, chloroplastic-like</t>
  </si>
  <si>
    <t>RK27_TOBAC 50S ribosomal protein L27, chloroplastic</t>
  </si>
  <si>
    <t>Mitochondrial solute carrier protein</t>
  </si>
  <si>
    <t>MCFB_DICDI Mitochondrial substrate carrier family protein B</t>
  </si>
  <si>
    <t>Mitochondrial translation elongation factor EF-Tsmt, catalyzes nucleotide exchange on EF-Tumt</t>
  </si>
  <si>
    <t>EFTS_CYAP7 Elongation factor Ts</t>
  </si>
  <si>
    <t>PREDICTED: uncharacterized protein LOC101312281</t>
  </si>
  <si>
    <t>Mitochondrial translation elongation factor Tu</t>
  </si>
  <si>
    <t>EFTU2_SOYBN Elongation factor Tu, chloroplastic</t>
  </si>
  <si>
    <t>Mitochondrial/chloroplast ribosomal L21 protein</t>
  </si>
  <si>
    <t>RK21_ARATH 50S ribosomal protein L21, chloroplastic</t>
  </si>
  <si>
    <t>Mitochondrial/chloroplast ribosomal protein L11</t>
  </si>
  <si>
    <t>RK11_SPIOL 50S ribosomal protein L11, chloroplastic</t>
  </si>
  <si>
    <t>Mitochondrial/chloroplast ribosomal protein L12</t>
  </si>
  <si>
    <t>RK121_ARATH 50S ribosomal protein L12-1, chloroplastic</t>
  </si>
  <si>
    <t>Mitochondrial/chloroplast ribosomal protein L13</t>
  </si>
  <si>
    <t>RK13_ARATH 50S ribosomal protein L13, chloroplastic</t>
  </si>
  <si>
    <t>Mitochondrial/chloroplast ribosomal protein L15/L10</t>
  </si>
  <si>
    <t>RK15_ARATH 50S ribosomal protein L15, chloroplastic</t>
  </si>
  <si>
    <t>RK15_PEA 50S ribosomal protein L15, chloroplastic (Fragment)</t>
  </si>
  <si>
    <t>Mitochondrial/chloroplast ribosomal protein L17</t>
  </si>
  <si>
    <t>RL17_MAGSM 50S ribosomal protein L17</t>
  </si>
  <si>
    <t>RK17_TOBAC 50S ribosomal protein L17, chloroplastic</t>
  </si>
  <si>
    <t>PREDICTED: 50S ribosomal protein L17, chloroplastic-like</t>
  </si>
  <si>
    <t>Mitochondrial/chloroplast ribosomal protein L19</t>
  </si>
  <si>
    <t>RK192_ARATH 50S ribosomal protein L19-2, chloroplastic</t>
  </si>
  <si>
    <t>PREDICTED: 50S ribosomal protein L19, chloroplastic-like</t>
  </si>
  <si>
    <t>Mitochondrial/chloroplast ribosomal protein L4</t>
  </si>
  <si>
    <t>RK4_TOBAC 50S ribosomal protein L4, chloroplastic</t>
  </si>
  <si>
    <t>Mitochondrial/chloroplast ribosomal protein L5/L7</t>
  </si>
  <si>
    <t>RK5_ARATH 50S ribosomal protein L5, chloroplastic</t>
  </si>
  <si>
    <t>Mitochondrial/chloroplast ribosomal protein L6</t>
  </si>
  <si>
    <t>RK6_ARATH 50S ribosomal protein L6, chloroplastic</t>
  </si>
  <si>
    <t>Mitochondrial/chloroplast ribosomal protein S2</t>
  </si>
  <si>
    <t>RR2_VITVI 30S ribosomal protein S2, chloroplastic</t>
  </si>
  <si>
    <t>hypothetical protein AMTR_s00390p00012910</t>
  </si>
  <si>
    <t>Mitochondrial/chloroplast ribosomal protein S9</t>
  </si>
  <si>
    <t>RR9_ARATH 30S ribosomal protein S9, chloroplastic</t>
  </si>
  <si>
    <t>PREDICTED: 30S ribosomal protein S9, chloroplastic-like</t>
  </si>
  <si>
    <t>Mitogen-activated protein kinase kinase (MAP2K)</t>
  </si>
  <si>
    <t>M2K4_ARATH Mitogen-activated protein kinase kinase 4</t>
  </si>
  <si>
    <t>Mn2+ and Fe2+ transporters of the NRAMP family</t>
  </si>
  <si>
    <t>NRAM3_ARATH Metal transporter Nramp3</t>
  </si>
  <si>
    <t>Molecular chaperone (DnaJ superfamily)</t>
  </si>
  <si>
    <t>DNJ11_ARATH Chaperone protein dnaJ 11, chloroplastic</t>
  </si>
  <si>
    <t>DNJB6_MACFA DnaJ homolog subfamily B member 6</t>
  </si>
  <si>
    <t>PREDICTED: DnaJ-like protein isoform X1</t>
  </si>
  <si>
    <t>DNJH_CUCSA DnaJ protein homolog</t>
  </si>
  <si>
    <t>PREDICTED: dnaJ protein homolog isoform X2</t>
  </si>
  <si>
    <t>DNJB4_MOUSE DnaJ homolog subfamily B member 4</t>
  </si>
  <si>
    <t>DNJ10_ARATH Chaperone protein dnaJ 10</t>
  </si>
  <si>
    <t>DNAJ_CARHZ Chaperone protein dnaJ</t>
  </si>
  <si>
    <t>DNJB4_PONAB DnaJ homolog subfamily B member 4</t>
  </si>
  <si>
    <t>Molecular chaperone (HSP90 family)</t>
  </si>
  <si>
    <t>HSP83_IPONI Heat shock protein 83</t>
  </si>
  <si>
    <t>PREDICTED: heat shock protein 83-like</t>
  </si>
  <si>
    <t>HSP80_SOLLC Heat shock cognate protein 80</t>
  </si>
  <si>
    <t>Molecular chaperone (small heat-shock protein Hsp26/Hsp42)</t>
  </si>
  <si>
    <t>HSP14_SOYBN 17.5 kDa class I heat shock protein</t>
  </si>
  <si>
    <t>HSP18.1B</t>
  </si>
  <si>
    <t>Molecular chaperones GRP78/BiP/KAR2, HSP70 superfamily</t>
  </si>
  <si>
    <t>HSP70_SOYBN Heat shock 70 kDa protein</t>
  </si>
  <si>
    <t>70 kDa heat shock protein</t>
  </si>
  <si>
    <t>HSP71_ARATH Heat shock cognate 70 kDa protein 1</t>
  </si>
  <si>
    <t>PREDICTED: probable mediator of RNA polymerase II transcription subunit 37e-like</t>
  </si>
  <si>
    <t>HSP7C_PETHY Heat shock cognate 70 kDa protein</t>
  </si>
  <si>
    <t>high molecular weight heat shock protein</t>
  </si>
  <si>
    <t>Molecular chaperones HSP70/HSC70, HSP70 superfamily</t>
  </si>
  <si>
    <t>Molecular chaperones mortalin/PBP74/GRP75, HSP70 superfamily</t>
  </si>
  <si>
    <t>HSP7S_PEA Stromal 70 kDa heat shock-related protein, chloroplastic</t>
  </si>
  <si>
    <t>Molecular co-chaperone STI1</t>
  </si>
  <si>
    <t>STIP1_DICDI Protein STIP1 homolog</t>
  </si>
  <si>
    <t>STIP_SOYBN Heat shock protein STI</t>
  </si>
  <si>
    <t>Monocarboxylate transporter</t>
  </si>
  <si>
    <t>MCH1_YARLI Probable transporter MCH1</t>
  </si>
  <si>
    <t>Monodehydroascorbate/ferredoxin reductase</t>
  </si>
  <si>
    <t>MDAR2_ARATH Probable monodehydroascorbate reductase, cytoplasmic isoform 2</t>
  </si>
  <si>
    <t>MDAR_SOLLC Monodehydroascorbate reductase</t>
  </si>
  <si>
    <t>monodehydroascorbate reductase</t>
  </si>
  <si>
    <t>mRNA cleavage factor I subunit</t>
  </si>
  <si>
    <t>CPSF5_PONAB Cleavage and polyadenylation specificity factor subunit 5</t>
  </si>
  <si>
    <t>Multicopper oxidases</t>
  </si>
  <si>
    <t>LAC9_ORYSJ Putative laccase-9</t>
  </si>
  <si>
    <t>Multidrug resistance-associated protein/mitoxantrone resistance protein, ABC superfamily</t>
  </si>
  <si>
    <t>AB2C_ARATH ABC transporter C family member 2</t>
  </si>
  <si>
    <t>AB3C_ARATH ABC transporter C family member 3</t>
  </si>
  <si>
    <t>AB9C_ARATH ABC transporter C family member 9</t>
  </si>
  <si>
    <t>PREDICTED: ABC transporter C family member 9-like</t>
  </si>
  <si>
    <t>Multidrug/pheromone exporter, ABC superfamily</t>
  </si>
  <si>
    <t>AB2B_ARATH ABC transporter B family member 2</t>
  </si>
  <si>
    <t>Multifunctional chaperone (14-3-3 family)</t>
  </si>
  <si>
    <t>1433D_SOYBN 14-3-3-like protein D</t>
  </si>
  <si>
    <t>14336_SOLLC 14-3-3 protein 6</t>
  </si>
  <si>
    <t>1433_PEA 14-3-3-like protein</t>
  </si>
  <si>
    <t>Myo-inositol-1-phosphate synthase</t>
  </si>
  <si>
    <t>INO1_TOBAC Inositol-3-phosphate synthase</t>
  </si>
  <si>
    <t>Myosin class I heavy chain</t>
  </si>
  <si>
    <t>H1_SOLLC Histone H1</t>
  </si>
  <si>
    <t>histone 1</t>
  </si>
  <si>
    <t>Myosin class II heavy chain</t>
  </si>
  <si>
    <t>SGS3_ARATH Protein SUPPRESSOR OF GENE SILENCING 3</t>
  </si>
  <si>
    <t>Myosin class V heavy chain</t>
  </si>
  <si>
    <t>MYO5A_CHICK Myosin-Va</t>
  </si>
  <si>
    <t>Na+/Pi symporter</t>
  </si>
  <si>
    <t>PHT21_ARATH Inorganic phosphate transporter 2-1, chloroplastic</t>
  </si>
  <si>
    <t>N-acetylglucosaminyltransferase complex, subunit PIG-A/SPT14, required for phosphatidylinositol biosynthesis/Sulfolipid synthase</t>
  </si>
  <si>
    <t>SSG1_ANTMA Granule-bound starch synthase 1, chloroplastic/amyloplastic</t>
  </si>
  <si>
    <t>granule bound starch synthase Ib precursor</t>
  </si>
  <si>
    <t>SSY2_SOLTU Granule-bound starch synthase 2, chloroplastic/amyloplastic</t>
  </si>
  <si>
    <t>NAD-dependent malate dehydrogenase</t>
  </si>
  <si>
    <t>MDHM_FRAAN Malate dehydrogenase, mitochondrial</t>
  </si>
  <si>
    <t>mitochondrial NAD-dependent malic acid dehydrogenase</t>
  </si>
  <si>
    <t>NADH:ubiquinone oxidoreductase, B16.6 subunit/cell death-regulatory protein</t>
  </si>
  <si>
    <t>NDUAD_HUMAN NADH dehydrogenase [ubiquinone] 1 alpha subcomplex subunit 13</t>
  </si>
  <si>
    <t>GRIM-19 protein isoform 1</t>
  </si>
  <si>
    <t>NADH:ubiquinone oxidoreductase, NDUFA5/B13 subunit</t>
  </si>
  <si>
    <t>NDUA5_ARATH Probable NADH dehydrogenase [ubiquinone] 1 alpha subcomplex subunit 5, mitochondrial</t>
  </si>
  <si>
    <t>NADH:ubiquinone oxidoreductase, NDUFA8/PGIV/19 kDa subunit</t>
  </si>
  <si>
    <t>NDUA8_PONPY NADH dehydrogenase [ubiquinone] 1 alpha subcomplex subunit 8</t>
  </si>
  <si>
    <t>NADH:ubiquinone oxidoreductase, NDUFB7/B18 subunit</t>
  </si>
  <si>
    <t>NDUB7_DICDI NADH dehydrogenase [ubiquinone] 1 beta subcomplex subunit 7</t>
  </si>
  <si>
    <t>NADH:ubiquinone oxidoreductase, NDUFB9/B22 subunit</t>
  </si>
  <si>
    <t>NDUB9_BOVIN NADH dehydrogenase [ubiquinone] 1 beta subcomplex subunit 9</t>
  </si>
  <si>
    <t>PREDICTED: NADH dehydrogenase [ubiquinone] 1 beta subcomplex subunit 9-like isoform 2</t>
  </si>
  <si>
    <t>NADH:ubiquinone oxidoreductase, NDUFS4/18 kDa subunit</t>
  </si>
  <si>
    <t>NDUS4_HUMAN NADH dehydrogenase [ubiquinone] iron-sulfur protein 4, mitochondrial</t>
  </si>
  <si>
    <t>NADH:ubiquinone oxidoreductase, NDUFV1/51kDa subunit</t>
  </si>
  <si>
    <t>NDUV1_DICDI NADH dehydrogenase [ubiquinone] flavoprotein 1, mitochondrial</t>
  </si>
  <si>
    <t>51 kDa subunit of complex I</t>
  </si>
  <si>
    <t>NADH-cytochrome b-5 reductase</t>
  </si>
  <si>
    <t>NCB5R_USTMA NADH-cytochrome b5 reductase 1</t>
  </si>
  <si>
    <t>NADH-dehydrogenase (ubiquinone)</t>
  </si>
  <si>
    <t>NDH_DICDI Probable NADH dehydrogenase</t>
  </si>
  <si>
    <t>NADH-ubiquinone oxidoreductase, NDUFS1/75 kDa subunit</t>
  </si>
  <si>
    <t>NDUS1_SOLTU NADH-ubiquinone oxidoreductase 75 kDa subunit, mitochondrial</t>
  </si>
  <si>
    <t>NADH-ubiquinone oxidoreductase, subunit NDUFB10/PDSW</t>
  </si>
  <si>
    <t>NDUS6_ARATH NADH dehydrogenase [ubiquinone] iron-sulfur protein 6</t>
  </si>
  <si>
    <t>NADP+-dependent malic enzyme</t>
  </si>
  <si>
    <t>MAOC_FLAPR NADP-dependent malic enzyme, chloroplastic</t>
  </si>
  <si>
    <t>NADP-dependent malic enzyme</t>
  </si>
  <si>
    <t>NADP-dependent isocitrate dehydrogenase</t>
  </si>
  <si>
    <t>IDHP_MEDSA Isocitrate dehydrogenase [NADP], chloroplastic (Fragment)</t>
  </si>
  <si>
    <t>NADP-dependent isocitric acid dehydrogenase</t>
  </si>
  <si>
    <t>NifU-like domain-containing proteins</t>
  </si>
  <si>
    <t>NIFU1_ARATH NifU-like protein 1, chloroplastic</t>
  </si>
  <si>
    <t>NIFU2_ARATH NifU-like protein 2, chloroplastic</t>
  </si>
  <si>
    <t>N-methyl-D-aspartate receptor glutamate-binding subunit</t>
  </si>
  <si>
    <t>BI1L_ARATH BI1-like protein</t>
  </si>
  <si>
    <t>Nuclear inhibitor of phosphatase-1</t>
  </si>
  <si>
    <t>ABA2_NICPL Zeaxanthin epoxidase, chloroplastic</t>
  </si>
  <si>
    <t>PREDICTED: uncharacterized protein LOC101297045</t>
  </si>
  <si>
    <t>Nuclear pore complex, rNpl4 component (sc Npl4)</t>
  </si>
  <si>
    <t>NPL42_ARATH NPL4-like protein 2</t>
  </si>
  <si>
    <t>Nuclear protein, contains WD40 repeats</t>
  </si>
  <si>
    <t>EDC4_HUMAN Enhancer of mRNA-decapping protein 4</t>
  </si>
  <si>
    <t>PREDICTED: enhancer of mRNA-decapping protein 4-like</t>
  </si>
  <si>
    <t>Nuclear transport factor 2</t>
  </si>
  <si>
    <t>NTF2_ARATH Nuclear transport factor 2</t>
  </si>
  <si>
    <t>Nucleoside diphosphate kinase</t>
  </si>
  <si>
    <t>NDK3_ARATH Nucleoside diphosphate kinase III, chloroplastic/mitochondrial</t>
  </si>
  <si>
    <t>Nucleosome-binding factor SPN, POB3 subunit</t>
  </si>
  <si>
    <t>HMGL_VICFA HMG1/2-like protein</t>
  </si>
  <si>
    <t>HMGL_SOYBN HMG1/2-like protein</t>
  </si>
  <si>
    <t>Nucleotide excision repair factor NEF2, RAD23 component</t>
  </si>
  <si>
    <t>RD23D_ARATH Putative DNA repair protein RAD23-4</t>
  </si>
  <si>
    <t>O-linked N-acetylglucosamine transferase OGT</t>
  </si>
  <si>
    <t>YCF3_SINAL Photosystem I assembly protein ycf3</t>
  </si>
  <si>
    <t>photosystem I assembly protein Ycf3</t>
  </si>
  <si>
    <t>Y941_METJA TPR repeat-containing protein MJ0941</t>
  </si>
  <si>
    <t>PREDICTED: uncharacterized protein LOC101291379</t>
  </si>
  <si>
    <t>Ornithine decarboxylase</t>
  </si>
  <si>
    <t>SPE1_PEA Arginine decarboxylase</t>
  </si>
  <si>
    <t>arginine decarboxylase</t>
  </si>
  <si>
    <t>Palmitoyl protein thioesterase</t>
  </si>
  <si>
    <t>PPT1_CAEEL Palmitoyl-protein thioesterase 1</t>
  </si>
  <si>
    <t>Pectin acetylesterase and similar proteins</t>
  </si>
  <si>
    <t>NOTUM_MOUSE Protein notum homolog</t>
  </si>
  <si>
    <t>PREDICTED: protein notum homolog</t>
  </si>
  <si>
    <t>Peptide methionine sulfoxide reductase</t>
  </si>
  <si>
    <t>MSRA_LACSA Peptide methionine sulfoxide reductase</t>
  </si>
  <si>
    <t>PREDICTED: peptide methionine sulfoxide reductase A4, chloroplastic-like</t>
  </si>
  <si>
    <t>MSRA_BRANA Peptide methionine sulfoxide reductase</t>
  </si>
  <si>
    <t>Peptidyl-prolyl cis-trans isomerase</t>
  </si>
  <si>
    <t>CP19D_ARATH Peptidyl-prolyl cis-trans isomerase CYP19-4</t>
  </si>
  <si>
    <t>PIN1_MALDO Peptidyl-prolyl cis-trans isomerase Pin1</t>
  </si>
  <si>
    <t>CP20B_ARATH Peptidyl-prolyl cis-trans isomerase CYP20-2, chloroplastic</t>
  </si>
  <si>
    <t>Peroxisomal biogenesis protein (peroxin)</t>
  </si>
  <si>
    <t>PX114_ORYSJ Peroxisomal membrane protein 11-4</t>
  </si>
  <si>
    <t>Peroxisomal membrane protein MPV17 and related proteins</t>
  </si>
  <si>
    <t>PMP22_ARATH Peroxisomal membrane protein PMP22</t>
  </si>
  <si>
    <t>PREDICTED: peroxisomal membrane protein PMP22-like</t>
  </si>
  <si>
    <t>PXMP2_BOVIN Peroxisomal membrane protein 2</t>
  </si>
  <si>
    <t>Peroxisomal membrane protein</t>
  </si>
  <si>
    <t>Phenylalanine and histidine ammonia-lyase</t>
  </si>
  <si>
    <t>PAL1_PRUAV Phenylalanine ammonia-lyase 1</t>
  </si>
  <si>
    <t>phenylalanine ammonia lyase</t>
  </si>
  <si>
    <t>phenylalanine ammonia-lyase 1 precursor</t>
  </si>
  <si>
    <t>Phosphatidylinositol 4-kinase</t>
  </si>
  <si>
    <t>P4K2A_XENTR Phosphatidylinositol 4-kinase type 2-alpha</t>
  </si>
  <si>
    <t>Phosphatidylinositol transfer protein SEC14 and related proteins</t>
  </si>
  <si>
    <t>SEC14_YARLI SEC14 cytosolic factor</t>
  </si>
  <si>
    <t>Phosphoglucomutase</t>
  </si>
  <si>
    <t>PGMP_PEA Phosphoglucomutase, chloroplastic</t>
  </si>
  <si>
    <t>Phosphoglycerate mutase</t>
  </si>
  <si>
    <t>DET1_YEAST Putative phosphoglycerate mutase DET1</t>
  </si>
  <si>
    <t>PREDICTED: uncharacterized protein LOC101314857</t>
  </si>
  <si>
    <t>Phospholipase D1</t>
  </si>
  <si>
    <t>PLDD1_ARATH Phospholipase D delta</t>
  </si>
  <si>
    <t>Phospholipase/carboxyhydrolase</t>
  </si>
  <si>
    <t>U483_DROME UPF0483 protein CG5412</t>
  </si>
  <si>
    <t>Phosphomannomutase</t>
  </si>
  <si>
    <t>PMM_WHEAT Phosphomannomutase</t>
  </si>
  <si>
    <t>Phosphoserine aminotransferase</t>
  </si>
  <si>
    <t>SERC_ARATH Phosphoserine aminotransferase, chloroplastic</t>
  </si>
  <si>
    <t>phosphoserine aminotransferase</t>
  </si>
  <si>
    <t>Plasma membrane H+-transporting ATPase</t>
  </si>
  <si>
    <t>PMA4_NICPL Plasma membrane ATPase 4</t>
  </si>
  <si>
    <t>plasma membrane H+-ATPase</t>
  </si>
  <si>
    <t>Polyprenyl synthetase</t>
  </si>
  <si>
    <t>FPPS2_PARAR Farnesyl pyrophosphate synthase 2</t>
  </si>
  <si>
    <t>Polypyrimidine tract-binding protein PUF60 (RRM superfamily)</t>
  </si>
  <si>
    <t>RRP2_SPIOL 30S ribosomal protein 2, chloroplastic</t>
  </si>
  <si>
    <t>Porin/voltage-dependent anion-selective channel protein</t>
  </si>
  <si>
    <t>VDAC2_SOLTU Mitochondrial outer membrane protein porin of 36 kDa</t>
  </si>
  <si>
    <t>AF139498_1 porin</t>
  </si>
  <si>
    <t>Predicted alkaloid synthase/Surface mucin Hemomucin</t>
  </si>
  <si>
    <t>STS1_ARATH Strictosidine synthase 1</t>
  </si>
  <si>
    <t>APMAP_BOVIN Adipocyte plasma membrane-associated protein</t>
  </si>
  <si>
    <t>Predicted Ca2+-dependent phospholipid-binding protein</t>
  </si>
  <si>
    <t>AGD11_ARATH Probable ADP-ribosylation factor GTPase-activating protein AGD11</t>
  </si>
  <si>
    <t>Predicted carbonic anhydrase involved in protection against oxidative damage</t>
  </si>
  <si>
    <t>CAHC_SPIOL Carbonic anhydrase, chloroplastic</t>
  </si>
  <si>
    <t>CAHC_TOBAC Carbonic anhydrase, chloroplastic</t>
  </si>
  <si>
    <t>CAHC_PEA Carbonic anhydrase, chloroplastic</t>
  </si>
  <si>
    <t>Predicted chitinase</t>
  </si>
  <si>
    <t>CHIX_PEA Endochitinase</t>
  </si>
  <si>
    <t>class I chitinase</t>
  </si>
  <si>
    <t>CHI2_BRANA Endochitinase CH25</t>
  </si>
  <si>
    <t>CHI5_ORYSJ Chitinase 5</t>
  </si>
  <si>
    <t>Predicted dehydrogenase</t>
  </si>
  <si>
    <t>Y2446_ARATH Uncharacterized protein At2g34460, chloroplastic</t>
  </si>
  <si>
    <t>YCF39_CYAPA Uncharacterized protein ycf39</t>
  </si>
  <si>
    <t>PREDICTED: uncharacterized protein LOC101302958</t>
  </si>
  <si>
    <t>GLYR1_CHICK Putative oxidoreductase GLYR1</t>
  </si>
  <si>
    <t>YF1F_SCHPO Uncharacterized protein C9E9.15</t>
  </si>
  <si>
    <t>DHI1L_CHICK Hydroxysteroid 11-beta-dehydrogenase 1-like protein</t>
  </si>
  <si>
    <t>Y2766_ARATH Uncharacterized protein At2g37660, chloroplastic</t>
  </si>
  <si>
    <t>Predicted DNA repair exonuclease SIA1</t>
  </si>
  <si>
    <t>PPA29_ARATH Probable inactive purple acid phosphatase 29</t>
  </si>
  <si>
    <t>Predicted E3 ubiquitin ligase</t>
  </si>
  <si>
    <t>DZIP3_MOUSE E3 ubiquitin-protein ligase DZIP3</t>
  </si>
  <si>
    <t>RN126_XENTR RING finger protein 126</t>
  </si>
  <si>
    <t>R126B_XENLA RING finger protein 126-B</t>
  </si>
  <si>
    <t>MGRN1_HUMAN Probable E3 ubiquitin-protein ligase MGRN1</t>
  </si>
  <si>
    <t>ARI7_ARATH Probable E3 ubiquitin-protein ligase ARI7</t>
  </si>
  <si>
    <t>RN115_MOUSE RING finger protein 115</t>
  </si>
  <si>
    <t>RING1_ARATH E3 ubiquitin-protein ligase At1g12760</t>
  </si>
  <si>
    <t>ZNRF3_MOUSE Zinc/RING finger protein 3</t>
  </si>
  <si>
    <t>CIP8_ARATH E3 ubiquitin-protein ligase CIP8</t>
  </si>
  <si>
    <t>PREDICTED: E3 ubiquitin-protein ligase RING1-like</t>
  </si>
  <si>
    <t>ATL3F_ARATH RING-H2 finger protein ATL3F</t>
  </si>
  <si>
    <t>RNF5_HUMAN E3 ubiquitin-protein ligase RNF5</t>
  </si>
  <si>
    <t>RHA2B_ARATH RING-H2 zinc finger protein RHA2b</t>
  </si>
  <si>
    <t>Predicted glyoxalase</t>
  </si>
  <si>
    <t>LGUL_ORYSJ Lactoylglutathione lyase</t>
  </si>
  <si>
    <t>LGUL_BRAOG Putative lactoylglutathione lyase</t>
  </si>
  <si>
    <t>Predicted guanosine polyphosphate pyrophosphohydrolase/synthase</t>
  </si>
  <si>
    <t>SPOT_SYNY3 Probable guanosine-3',5'-bis(diphosphate) 3'-pyrophosphohydrolase</t>
  </si>
  <si>
    <t>Predicted haloacid dehalogenase-like hydrolase</t>
  </si>
  <si>
    <t>PHOP1_DANRE Probable phosphatase phospho1</t>
  </si>
  <si>
    <t>Predicted haloacid-halidohydrolase and related hydrolases</t>
  </si>
  <si>
    <t>CBBY_RHOSH Protein cbbY</t>
  </si>
  <si>
    <t>Predicted hydrolase related to dienelactone hydrolase</t>
  </si>
  <si>
    <t>CMBL_HUMAN Carboxymethylenebutenolidase homolog</t>
  </si>
  <si>
    <t>Predicted hydrolase/acyltransferase (alpha/beta hydrolase superfamily)</t>
  </si>
  <si>
    <t>RSBQ_BACSU Sigma factor sigB regulation protein rsbQ</t>
  </si>
  <si>
    <t>MHPC_RALEJ 2-hydroxy-6-oxononadienedioate/2-hydroxy-6-oxononatrienedioate hydrolase</t>
  </si>
  <si>
    <t>YUGF_BACSU Uncharacterized hydrolase yugF</t>
  </si>
  <si>
    <t>Predicted K+/H+-antiporter</t>
  </si>
  <si>
    <t>KHA1_SCHPO K(+)/H(+) antiporter 1</t>
  </si>
  <si>
    <t>Predicted lipase</t>
  </si>
  <si>
    <t>PIP_SULSO Proline iminopeptidase</t>
  </si>
  <si>
    <t>Predicted lipase/calmodulin-binding heat-shock protein</t>
  </si>
  <si>
    <t>DGLA_RAT Sn1-specific diacylglycerol lipase alpha</t>
  </si>
  <si>
    <t>Predicted membrane protein</t>
  </si>
  <si>
    <t>CT108_HUMAN Transmembrane protein C20orf108</t>
  </si>
  <si>
    <t>TMCO1_RAT Transmembrane and coiled-coil domains protein 1</t>
  </si>
  <si>
    <t>Transmembrane and coiled-coil domains protein 1</t>
  </si>
  <si>
    <t>U139_ARATH UPF0139 membrane protein At5g07960</t>
  </si>
  <si>
    <t>CR019_BOVIN Uncharacterized protein C18orf19 homolog</t>
  </si>
  <si>
    <t>YB8B_YEAST Uncharacterized transporter YBR287W</t>
  </si>
  <si>
    <t>auxin hydrogen symporter</t>
  </si>
  <si>
    <t>Predicted membrane protein, contains DoH and Cytochrome b-561/ferric reductase transmembrane domains</t>
  </si>
  <si>
    <t>AIR12_ARATH Auxin-induced in root cultures protein 12</t>
  </si>
  <si>
    <t>Predicted membrane protein, contains two CBS domains</t>
  </si>
  <si>
    <t>YJ23_SCHPO Uncharacterized protein C4B3.03c</t>
  </si>
  <si>
    <t>Predicted mitochondrial/chloroplast ribosomal protein S17</t>
  </si>
  <si>
    <t>RR17_ARATH 30S ribosomal protein S17, chloroplastic</t>
  </si>
  <si>
    <t>Predicted NAD-dependent oxidoreductase</t>
  </si>
  <si>
    <t>P2_ARATH Probable NADP-dependent oxidoreductase P2</t>
  </si>
  <si>
    <t>P1_ARATH Probable NADP-dependent oxidoreductase P1</t>
  </si>
  <si>
    <t>Predicted peptidyl prolyl cis-trans isomerase</t>
  </si>
  <si>
    <t>YDC1_SCHPO Uncharacterized RNA-binding protein C25G10.01</t>
  </si>
  <si>
    <t>transformer serine/arginine-rich ribonucleoprotein</t>
  </si>
  <si>
    <t>Predicted pilin-like transcription factor</t>
  </si>
  <si>
    <t>YGL4_SCHPO Uncharacterized protein C216.04c</t>
  </si>
  <si>
    <t>Predicted quinone oxidoreductase</t>
  </si>
  <si>
    <t>QOR_ECOLI Quinone oxidoreductase</t>
  </si>
  <si>
    <t>Predicted RNA-binding protein containing PIN domain and invovled in translation or RNA processing</t>
  </si>
  <si>
    <t>GRP2_NICSY Glycine-rich protein 2</t>
  </si>
  <si>
    <t>PREDICTED: uncharacterized protein LOC101314997</t>
  </si>
  <si>
    <t>PREDICTED: uncharacterized protein LOC101295892</t>
  </si>
  <si>
    <t>Predicted RNA-binding protein SEB4 (RRM superfamily)</t>
  </si>
  <si>
    <t>GRP7_ARATH Glycine-rich RNA-binding protein 7</t>
  </si>
  <si>
    <t>putative glycine-rich RNA-binding protein 1</t>
  </si>
  <si>
    <t>Predicted splicing factor, SR protein superfamily</t>
  </si>
  <si>
    <t>SFRS2_CHICK Splicing factor, arginine/serine-rich 2</t>
  </si>
  <si>
    <t>Predicted sugar transporter</t>
  </si>
  <si>
    <t>MFSD5_HUMAN Major facilitator superfamily domain-containing protein 5</t>
  </si>
  <si>
    <t>Predicted transporter (ABC superfamily)</t>
  </si>
  <si>
    <t>AB5F_ARATH ABC transporter F family member 5</t>
  </si>
  <si>
    <t>Predicted transporter (major facilitator superfamily)</t>
  </si>
  <si>
    <t>PLT5_ARATH Polyol transporter 5</t>
  </si>
  <si>
    <t>sorbitol transporter</t>
  </si>
  <si>
    <t>INT1_ARATH Probable inositol transporter 1</t>
  </si>
  <si>
    <t>PLST4_ARATH Plastidic glucose transporter 4</t>
  </si>
  <si>
    <t>Predicted transporter ADD1 (major facilitator superfamily)</t>
  </si>
  <si>
    <t>TCR1_ECOLX Tetracycline resistance protein, class A</t>
  </si>
  <si>
    <t>Predicted transporter/transmembrane protein</t>
  </si>
  <si>
    <t>Y1301_ARATH Uncharacterized membrane protein At1g63010</t>
  </si>
  <si>
    <t>Predicted undecaprenyl diphosphate synthase</t>
  </si>
  <si>
    <t>NGBR_HUMAN Nogo-B receptor</t>
  </si>
  <si>
    <t>Predicted unusual protein kinase</t>
  </si>
  <si>
    <t>Y1770_SYNY3 Uncharacterized protein sll1770</t>
  </si>
  <si>
    <t>Y005_SYNY3 Uncharacterized protein sll0005</t>
  </si>
  <si>
    <t>Predicted Yippee-type zinc-binding protein</t>
  </si>
  <si>
    <t>YIPL_SOLTU Protein yippee-like</t>
  </si>
  <si>
    <t>Predicted Zn-finger protein</t>
  </si>
  <si>
    <t>SAP8_ORYSJ Zinc finger A20 and AN1 domain-containing stress-associated protein 8</t>
  </si>
  <si>
    <t>PREDICTED: zinc finger A20 and AN1 domain-containing stress-associated protein 8-like isoform 1</t>
  </si>
  <si>
    <t>SAP3_ARATH Zinc finger A20 and AN1 domain-containing stress-associated protein 3</t>
  </si>
  <si>
    <t>SAP4_ARATH Zinc finger A20 and AN1 domain-containing stress-associated protein 4</t>
  </si>
  <si>
    <t>SAP5_ARATH Zinc finger A20 and AN1 domain-containing stress-associated protein 5</t>
  </si>
  <si>
    <t>Prenylated rab acceptor 1</t>
  </si>
  <si>
    <t>PRA1D_ARATH PRA1 family protein D</t>
  </si>
  <si>
    <t>Prephenate dehydratase</t>
  </si>
  <si>
    <t>AROD6_ARATH Arogenate dehydratase/prephenate dehydratase 6, chloroplastic</t>
  </si>
  <si>
    <t>Preprotein translocase, gamma subunit</t>
  </si>
  <si>
    <t>SC61G_ORYSJ Protein transport protein Sec61 subunit gamma</t>
  </si>
  <si>
    <t>PREDICTED: protein transport protein Sec61 subunit gamma-like isoform 1</t>
  </si>
  <si>
    <t>Profilin</t>
  </si>
  <si>
    <t>PROF3_MALDO Profilin-3</t>
  </si>
  <si>
    <t>profilin</t>
  </si>
  <si>
    <t>Proline oxidase</t>
  </si>
  <si>
    <t>PROD_ARATH Proline dehydrogenase, mitochondrial</t>
  </si>
  <si>
    <t>Prolylcarboxypeptidase (angiotensinase C)</t>
  </si>
  <si>
    <t>PCP_MOUSE Lysosomal Pro-X carboxypeptidase</t>
  </si>
  <si>
    <t>Prolyl-tRNA synthetase</t>
  </si>
  <si>
    <t>YHY6_SCHPO Putative prolyl-tRNA synthetase C19C7.06</t>
  </si>
  <si>
    <t>Proteasome maturation factor</t>
  </si>
  <si>
    <t>CCB12_ORYSJ Cyclin-B1-2</t>
  </si>
  <si>
    <t>Protein involved in glucose derepression and pre-vacuolar endosome protein sorting</t>
  </si>
  <si>
    <t>VP321_ARATH Vacuolar protein sorting-associated protein 32 homolog 1</t>
  </si>
  <si>
    <t>Vacuolar protein sorting-associated protein 32-2-like protein</t>
  </si>
  <si>
    <t>Protein involved in Snf1 protein kinase complex assembly</t>
  </si>
  <si>
    <t>KINB2_ARATH SNF1-related protein kinase regulatory subunit beta-2</t>
  </si>
  <si>
    <t>Protein involved in thiamine biosynthesis and DNA damage tolerance</t>
  </si>
  <si>
    <t>THI4_CITSI Thiazole biosynthetic enzyme, chloroplastic</t>
  </si>
  <si>
    <t>Protein involved in vacuole import and degradation</t>
  </si>
  <si>
    <t>CYPR4_CYNCA Protein CYPRO4</t>
  </si>
  <si>
    <t>a-b binding protein</t>
  </si>
  <si>
    <t>Protein phosphatase 1, regulatory subunit, and related proteins</t>
  </si>
  <si>
    <t>LRGUK_MOUSE Leucine-rich repeat and guanylate kinase domain-containing protein</t>
  </si>
  <si>
    <t>Protein phosphatase 2C/pyruvate dehydrogenase (lipoamide) phosphatase</t>
  </si>
  <si>
    <t>P2C60_ORYSJ Probable protein phosphatase 2C 60</t>
  </si>
  <si>
    <t>Protein required for fusion of vesicles in vesicular transport, alpha-SNAP</t>
  </si>
  <si>
    <t>SNAA2_ARATH Alpha-soluble NSF attachment protein 2</t>
  </si>
  <si>
    <t>Proteins containing BTB/POZ and Kelch domains, involved in regulatory/signal transduction processes</t>
  </si>
  <si>
    <t>FBK46_ARATH F-box/kelch-repeat protein At2g44130</t>
  </si>
  <si>
    <t>VAC8_CRYNE Vacuolar protein 8</t>
  </si>
  <si>
    <t>Proteins containing the FAD binding domain</t>
  </si>
  <si>
    <t>RETOL_ARATH Reticuline oxidase-like protein</t>
  </si>
  <si>
    <t>Protoheme ferro-lyase (ferrochelatase)</t>
  </si>
  <si>
    <t>HEMH_ORYSI Ferrochelatase-2, chloroplastic</t>
  </si>
  <si>
    <t>Pterin carbinolamine dehydratase PCBD/dimerization cofactor of HNF1</t>
  </si>
  <si>
    <t>PHS_MICAN Putative pterin-4-alpha-carbinolamine dehydratase</t>
  </si>
  <si>
    <t>Putative NAD+-dependent epimerases</t>
  </si>
  <si>
    <t>Y3314_ARATH Uncharacterized protein At3g63140, chloroplastic</t>
  </si>
  <si>
    <t>Putative serine/threonine protein kinase</t>
  </si>
  <si>
    <t>PHOT2_ARATH Phototropin-2</t>
  </si>
  <si>
    <t>PHOT1_ARATH Phototropin-1</t>
  </si>
  <si>
    <t>Putative translation initiation inhibitor UK114/IBM1</t>
  </si>
  <si>
    <t>UK114_HUMAN Ribonuclease UK114</t>
  </si>
  <si>
    <t>Pyrophosphate-dependent phosphofructo-1-kinase</t>
  </si>
  <si>
    <t>PFPB_RICCO Pyrophosphate--fructose 6-phosphate 1-phosphotransferase subunit beta</t>
  </si>
  <si>
    <t>pyrophosphate--fructose 6-phosphate 1-phosphotransferase</t>
  </si>
  <si>
    <t>Ran-binding protein RANBP1 and related RanBD domain proteins</t>
  </si>
  <si>
    <t>RBP1C_ARATH Ran-binding protein 1 homolog c</t>
  </si>
  <si>
    <t>RasGAP SH3 binding protein rasputin, contains NTF2 and RRM domains</t>
  </si>
  <si>
    <t>GRP1_SINAL Glycine-rich RNA-binding protein GRP1A</t>
  </si>
  <si>
    <t>Reductases with broad range of substrate specificities</t>
  </si>
  <si>
    <t>SDR1_PICAB Short-chain type dehydrogenase/reductase</t>
  </si>
  <si>
    <t>short-chain dehydrogenase/reductase family protein</t>
  </si>
  <si>
    <t>Regulatory protein MLP and related LIM proteins</t>
  </si>
  <si>
    <t>SF3_HELAN Pollen-specific protein SF3</t>
  </si>
  <si>
    <t>Reticulon</t>
  </si>
  <si>
    <t>RTNLE_ARATH Reticulon-like protein B5</t>
  </si>
  <si>
    <t>RTNLB_ARATH Reticulon-like protein B2</t>
  </si>
  <si>
    <t>RTNLA_ARATH Reticulon-like protein B1</t>
  </si>
  <si>
    <t>RhoA GTPase effector DIA/Diaphanous</t>
  </si>
  <si>
    <t>CHUP1_ARATH Protein CHUP1, chloroplastic</t>
  </si>
  <si>
    <t>TCP7_ARATH Transcription factor TCP7</t>
  </si>
  <si>
    <t>TCP domain class transcription factor</t>
  </si>
  <si>
    <t>Y482_STAAC Uncharacterized lipoprotein SACOL0482</t>
  </si>
  <si>
    <t>PREDICTED: cytokinesis protein sepA-like</t>
  </si>
  <si>
    <t>PRF1_SOLLC 36.4 kDa proline-rich protein</t>
  </si>
  <si>
    <t>PREDICTED: uncharacterized protein LOC101261588</t>
  </si>
  <si>
    <t>Rhodanese-related sulfurtransferase</t>
  </si>
  <si>
    <t>YRKF_BACSU UPF0033 protein yrkF</t>
  </si>
  <si>
    <t>PREDICTED: rhodanese-like domain-containing protein 9, chloroplastic-like</t>
  </si>
  <si>
    <t>DIN1_RAPSA Senescence-associated protein DIN1</t>
  </si>
  <si>
    <t>PREDICTED: rhodanese-like domain-containing protein 14, chloroplastic-like isoform X2</t>
  </si>
  <si>
    <t>Rho-GTPase activating protein</t>
  </si>
  <si>
    <t>RHG20_RAT Rho GTPase-activating protein 20</t>
  </si>
  <si>
    <t>Rho GTPase-activating protein gacQ</t>
  </si>
  <si>
    <t>Ribokinase</t>
  </si>
  <si>
    <t>SCRK2_ARATH Probable fructokinase-2</t>
  </si>
  <si>
    <t>fructokinase</t>
  </si>
  <si>
    <t>Ribonuclease, T2 family</t>
  </si>
  <si>
    <t>RNS2_ARATH Ribonuclease 2</t>
  </si>
  <si>
    <t>Ribose 5-phosphate isomerase</t>
  </si>
  <si>
    <t>RPIA_ARATH Probable ribose-5-phosphate isomerase</t>
  </si>
  <si>
    <t>Ribosomal protein S18</t>
  </si>
  <si>
    <t>RR13_ARATH 30S ribosomal protein S13, chloroplastic</t>
  </si>
  <si>
    <t>Ribosomal protein S4</t>
  </si>
  <si>
    <t>RR4_BUXMI 30S ribosomal protein S4, chloroplastic</t>
  </si>
  <si>
    <t>ribosomal protein S4</t>
  </si>
  <si>
    <t>Ribulose kinase and related carbohydrate kinases</t>
  </si>
  <si>
    <t>GLPK_CLAM3 Glycerol kinase</t>
  </si>
  <si>
    <t>RNA polymerase II, large subunit</t>
  </si>
  <si>
    <t>KCS6_ARATH 3-ketoacyl-CoA synthase 6</t>
  </si>
  <si>
    <t>3-ketoacyl-CoA synthase 13</t>
  </si>
  <si>
    <t>VG50_ICHV1 Uncharacterized protein ORF50</t>
  </si>
  <si>
    <t>Uncharacterized protein TCM_020050</t>
  </si>
  <si>
    <t>3-ketoacyl-CoA synthase</t>
  </si>
  <si>
    <t>hypothetical protein PRUPE_ppb010066mg</t>
  </si>
  <si>
    <t>RNA polymerase II, subunit POLR2C/RPB3</t>
  </si>
  <si>
    <t>RPB3A_ARATH DNA-directed RNA polymerase II subunit RPB3-A</t>
  </si>
  <si>
    <t>RPB3B_ARATH DNA-directed RNA polymerase II subunit RPB3-B</t>
  </si>
  <si>
    <t>RNA polymerase III, large subunit</t>
  </si>
  <si>
    <t>RPOC2_MANES DNA-directed RNA polymerase subunit beta''</t>
  </si>
  <si>
    <t>RNA polymerase beta' subunit</t>
  </si>
  <si>
    <t>RPOC2_MORIN DNA-directed RNA polymerase subunit beta''</t>
  </si>
  <si>
    <t>RNA-binding protein Sam68 and related KH domain proteins</t>
  </si>
  <si>
    <t>QKIL3_ARATH KH domain-containing protein At2g38610</t>
  </si>
  <si>
    <t>RNA-binding Ran Zn-finger protein and related proteins</t>
  </si>
  <si>
    <t>YE04_SCHPO Uncharacterized RNA-binding protein C17H9.04c</t>
  </si>
  <si>
    <t>RNA-binding translational regulator IRP (aconitase superfamily)</t>
  </si>
  <si>
    <t>ACO1_ARATH Aconitate hydratase 1</t>
  </si>
  <si>
    <t>RRM motif-containing protein</t>
  </si>
  <si>
    <t>THOC4_TAEGU THO complex subunit 4</t>
  </si>
  <si>
    <t>PREDICTED: THO complex subunit 4-A-like</t>
  </si>
  <si>
    <t>rRNA processing protein Rrp5</t>
  </si>
  <si>
    <t>RR1_SPIOL 30S ribosomal protein S1, chloroplastic</t>
  </si>
  <si>
    <t>S-adenosylhomocysteine hydrolase</t>
  </si>
  <si>
    <t>SAHH_CATRO Adenosylhomocysteinase</t>
  </si>
  <si>
    <t>S-adenosylmethionine decarboxylase</t>
  </si>
  <si>
    <t>DCAM_CATRO S-adenosylmethionine decarboxylase proenzyme</t>
  </si>
  <si>
    <t>S-adenosylmethionine synthetase</t>
  </si>
  <si>
    <t>METK2_ELAUM S-adenosylmethionine synthetase 2</t>
  </si>
  <si>
    <t>S-adenosyl-L-methionine synthetase</t>
  </si>
  <si>
    <t>METK1_ELAUM S-adenosylmethionine synthetase 1</t>
  </si>
  <si>
    <t>SAM-dependent methyltransferases</t>
  </si>
  <si>
    <t>GTOMC_ARATH Tocopherol O-methyltransferase, chloroplastic</t>
  </si>
  <si>
    <t>SCF ubiquitin ligase, Skp1 component</t>
  </si>
  <si>
    <t>EXL3_ARATH GDSL esterase/lipase EXL3</t>
  </si>
  <si>
    <t>SKP1A_ARATH SKP1-like protein 1A</t>
  </si>
  <si>
    <t>SKP1-like protein 1</t>
  </si>
  <si>
    <t>Sec5 subunit of exocyst complex</t>
  </si>
  <si>
    <t>EXOC2_ARATH Exocyst complex component 2</t>
  </si>
  <si>
    <t>PREDICTED: exocyst complex component 2-like</t>
  </si>
  <si>
    <t>Sec61 protein translocation complex, beta subunit</t>
  </si>
  <si>
    <t>SC61B_ARATH Protein transport protein Sec61 subunit beta</t>
  </si>
  <si>
    <t>hypothetical protein PHAVU_011G073900g</t>
  </si>
  <si>
    <t>Serine carboxypeptidases (lysosomal cathepsin A)</t>
  </si>
  <si>
    <t>SCP45_ARATH Serine carboxypeptidase-like 45</t>
  </si>
  <si>
    <t>SCP29_ARATH Serine carboxypeptidase-like 29</t>
  </si>
  <si>
    <t>SCP49_ARATH Serine carboxypeptidase-like 49</t>
  </si>
  <si>
    <t>Serine O-acetyltransferase</t>
  </si>
  <si>
    <t>SAT3_ARATH Serine acetyltransferase 3, mitochondrial</t>
  </si>
  <si>
    <t>Serine/threonine phosphatase 2C containing leucine-rich repeats, similar to SCN circadian oscillatory protein (SCOP)</t>
  </si>
  <si>
    <t>TMVRN_NICGU TMV resistance protein N</t>
  </si>
  <si>
    <t>Serine/threonine protein kinase</t>
  </si>
  <si>
    <t>Y5393_ARATH Probable receptor-like protein kinase At5g39030</t>
  </si>
  <si>
    <t>KPRO_MAIZE Putative receptor protein kinase ZmPK1</t>
  </si>
  <si>
    <t>PREDICTED: G-type lectin S-receptor-like serine/threonine-protein kinase RLK1-like</t>
  </si>
  <si>
    <t>Y2239_ARATH Probable LRR receptor-like serine/threonine-protein kinase At2g23950</t>
  </si>
  <si>
    <t>Y1154_ARATH Probable serine/threonine-protein kinase At1g01540</t>
  </si>
  <si>
    <t>FEI1_ARATH LRR receptor-like serine/threonine-protein kinase FEI 1</t>
  </si>
  <si>
    <t>WNK5_ARATH Probable serine/threonine-protein kinase WNK5</t>
  </si>
  <si>
    <t>PREDICTED: probable serine/threonine-protein kinase WNK5-like</t>
  </si>
  <si>
    <t>Y4885_ARATH Probable LRR receptor-like serine/threonine-protein kinase At4g08850</t>
  </si>
  <si>
    <t>SRPK3_HUMAN Serine/threonine-protein kinase SRPK3</t>
  </si>
  <si>
    <t>CIPK2_ORYSJ CBL-interacting protein kinase 2</t>
  </si>
  <si>
    <t>SRK2B_ARATH Serine/threonine-protein kinase SRK2B</t>
  </si>
  <si>
    <t>SnRK2.4</t>
  </si>
  <si>
    <t>CIPK4_ARATH CBL-interacting serine/threonine-protein kinase 4</t>
  </si>
  <si>
    <t>EFR_ARATH LRR receptor-like serine/threonine-protein kinase EFR</t>
  </si>
  <si>
    <t>PREDICTED: probable LRR receptor-like serine/threonine-protein kinase At3g47570-like</t>
  </si>
  <si>
    <t>CIPK6_ARATH CBL-interacting serine/threonine-protein kinase 6</t>
  </si>
  <si>
    <t>TMK1_ARATH Probable receptor protein kinase TMK1</t>
  </si>
  <si>
    <t>Y1848_ARATH Probable inactive receptor kinase At1g48480</t>
  </si>
  <si>
    <t>CIPKN_ARATH CBL-interacting serine/threonine-protein kinase 23</t>
  </si>
  <si>
    <t>Y2267_ARATH Probable inactive receptor kinase At2g26730</t>
  </si>
  <si>
    <t>protein kinase</t>
  </si>
  <si>
    <t>Serine/threonine protein phosphatase</t>
  </si>
  <si>
    <t>P2C59_ARATH Probable protein phosphatase 2C 59</t>
  </si>
  <si>
    <t>P2C49_ARATH Probable protein phosphatase 2C 49</t>
  </si>
  <si>
    <t>P2C80_ARATH Probable protein phosphatase 2C 80</t>
  </si>
  <si>
    <t>P2C16_ARATH Protein phosphatase 2C 16</t>
  </si>
  <si>
    <t>P2C37_ARATH Protein phosphatase 2C 37</t>
  </si>
  <si>
    <t>AF411074_1 protein phosphatase 2C</t>
  </si>
  <si>
    <t>P2C57_ARATH Protein phosphatase 2C 57</t>
  </si>
  <si>
    <t>Serine/threonine specific protein phosphatase PP1, catalytic subunit</t>
  </si>
  <si>
    <t>PP14_ARATH Serine/threonine-protein phosphatase PP1 isozyme 4</t>
  </si>
  <si>
    <t>AF178530_1 serine/threonine protein phosphatase 1</t>
  </si>
  <si>
    <t>Serpin</t>
  </si>
  <si>
    <t>SPZX_ARATH Serpin-ZX</t>
  </si>
  <si>
    <t>Sexual differentiation process protein ISP4</t>
  </si>
  <si>
    <t>OPT3_ARATH Oligopeptide transporter 3</t>
  </si>
  <si>
    <t>OPT5_ARATH Oligopeptide transporter 5</t>
  </si>
  <si>
    <t>PREDICTED: LOW QUALITY PROTEIN: oligopeptide transporter 1-like</t>
  </si>
  <si>
    <t>Signal peptidase subunit</t>
  </si>
  <si>
    <t>SPCS1_ARATH Probable signal peptidase complex subunit 1</t>
  </si>
  <si>
    <t>60S ribosomal protein L17-2</t>
  </si>
  <si>
    <t>Signal transducing adaptor protein STAM/STAM2</t>
  </si>
  <si>
    <t>unknown</t>
  </si>
  <si>
    <t>hypothetical protein L484_026741</t>
  </si>
  <si>
    <t>Sister chromatid cohesion complex Cohesin, subunit PDS5</t>
  </si>
  <si>
    <t>PDS5_YEAST Sister chromatid cohesion protein PDS5</t>
  </si>
  <si>
    <t>Small nuclear ribonucleoprotein SMD1 and related snRNPs</t>
  </si>
  <si>
    <t>SMD1_MOUSE Small nuclear ribonucleoprotein Sm D1</t>
  </si>
  <si>
    <t>SNARE protein Syntaxin 1 and related proteins</t>
  </si>
  <si>
    <t>SY121_ARATH Syntaxin-121</t>
  </si>
  <si>
    <t>SNARE protein YKT6, synaptobrevin/VAMP syperfamily</t>
  </si>
  <si>
    <t>YKT61_ARATH VAMP-like protein YKT61</t>
  </si>
  <si>
    <t>Soluble epoxide hydrolase</t>
  </si>
  <si>
    <t>DHAA_RHILO Haloalkane dehalogenase</t>
  </si>
  <si>
    <t>PREDICTED: haloalkane dehalogenase-like</t>
  </si>
  <si>
    <t>Sorbitol dehydrogenase</t>
  </si>
  <si>
    <t>IDND_VITVI L-idonate 5-dehydrogenase</t>
  </si>
  <si>
    <t>sorbitol dehydrogenase</t>
  </si>
  <si>
    <t>Squalene monooxygenase</t>
  </si>
  <si>
    <t>ERG1_PANGI Squalene monooxygenase</t>
  </si>
  <si>
    <t>squalene epoxidase 1</t>
  </si>
  <si>
    <t>Squalene synthetase</t>
  </si>
  <si>
    <t>PSY_DAUCA Phytoene synthase, chloroplastic</t>
  </si>
  <si>
    <t>phytoene synthase protein</t>
  </si>
  <si>
    <t>START domain-containing proteins involved in steroidogenesis/phosphatidylcholine transfer</t>
  </si>
  <si>
    <t>STAR7_MOUSE StAR-related lipid transfer protein 7, mitochondrial</t>
  </si>
  <si>
    <t>Stationary phase-induced protein, SOR/SNZ family</t>
  </si>
  <si>
    <t>PDX1_HEVBR Probable pyridoxal biosynthesis protein PDX1</t>
  </si>
  <si>
    <t>Steroid reductase required for elongation of the very long chain fatty acids</t>
  </si>
  <si>
    <t>TECR_DICDI Trans-2,3-enoyl-CoA reductase</t>
  </si>
  <si>
    <t>enoyl-ACP reductase</t>
  </si>
  <si>
    <t>Sterol reductase/lamin B receptor</t>
  </si>
  <si>
    <t>ST7R_ARATH 7-dehydrocholesterol reductase</t>
  </si>
  <si>
    <t>Stress responsive protein</t>
  </si>
  <si>
    <t>LTI6B_ORYSJ Hydrophobic protein LTI6B</t>
  </si>
  <si>
    <t>Structural maintenance of chromosome protein 3 (sister chromatid cohesion complex Cohesin, subunit SMC3)</t>
  </si>
  <si>
    <t>SMC3_BOVIN Structural maintenance of chromosomes protein 3</t>
  </si>
  <si>
    <t>Structural maintenance of chromosome, putative</t>
  </si>
  <si>
    <t>Subtilisin kexin isozyme-1/site 1 protease, subtilase superfamily</t>
  </si>
  <si>
    <t>SUBL_ARATH Subtilisin-like protease</t>
  </si>
  <si>
    <t>Subtilisin-related protease/Vacuolar protease B</t>
  </si>
  <si>
    <t>Subunit of Golgi mannosyltransferase complex</t>
  </si>
  <si>
    <t>GT2_ARATH Putative glycosyltransferase 2</t>
  </si>
  <si>
    <t>CAMTA domain class transcription factor</t>
  </si>
  <si>
    <t>Sulfite oxidase, molybdopterin-binding component</t>
  </si>
  <si>
    <t>NIA_CUCMA Nitrate reductase [NADH]</t>
  </si>
  <si>
    <t>nitrate reductase</t>
  </si>
  <si>
    <t>Sulfite reductase (ferredoxin)</t>
  </si>
  <si>
    <t>NIR_BETVE Ferredoxin--nitrite reductase, chloroplastic</t>
  </si>
  <si>
    <t>SIR_SYNY3 Sulfite reductase [ferredoxin]</t>
  </si>
  <si>
    <t>Suppressor of G2 allele of skp1</t>
  </si>
  <si>
    <t>SUGT1_BOVIN Suppressor of G2 allele of SKP1 homolog</t>
  </si>
  <si>
    <t>SGT1</t>
  </si>
  <si>
    <t>Synaptobrevin/VAMP-like protein</t>
  </si>
  <si>
    <t>VA726_ARATH Putative vesicle-associated membrane protein 726</t>
  </si>
  <si>
    <t>synptobrevin-related protein</t>
  </si>
  <si>
    <t>Tetraspanin family integral membrane protein</t>
  </si>
  <si>
    <t>TSN5_BOVIN Tetraspanin-5</t>
  </si>
  <si>
    <t>PREDICTED: tetraspanin-3-like</t>
  </si>
  <si>
    <t>TSN31_HUMAN Tetraspanin-31</t>
  </si>
  <si>
    <t>PREDICTED: tetraspanin-8-like</t>
  </si>
  <si>
    <t>Thiamine pyrophosphate-requiring enzyme</t>
  </si>
  <si>
    <t>HACL1_RAT 2-hydroxyacyl-CoA lyase 1</t>
  </si>
  <si>
    <t>PDC2_TOBAC Pyruvate decarboxylase isozyme 2</t>
  </si>
  <si>
    <t>pyruvate decarboxylase</t>
  </si>
  <si>
    <t>Thioredoxin</t>
  </si>
  <si>
    <t>TRXF2_ARATH Thioredoxin F-type 2, chloroplastic</t>
  </si>
  <si>
    <t>TRXH2_ARATH Thioredoxin H-type 2</t>
  </si>
  <si>
    <t>Thioredoxin, nucleoredoxin and related proteins</t>
  </si>
  <si>
    <t>NXN_DANRE Nucleoredoxin</t>
  </si>
  <si>
    <t>Thioredoxin-like protein</t>
  </si>
  <si>
    <t>TRXM_PEA Thioredoxin M-type, chloroplastic</t>
  </si>
  <si>
    <t>Threonine aldolase</t>
  </si>
  <si>
    <t>LTAA_AERJA L-allo-threonine aldolase</t>
  </si>
  <si>
    <t>Transcription elongation factor TFIIS/Cofactor of enhancer-binding protein Sp1</t>
  </si>
  <si>
    <t>TFS2_SCHPO Transcription elongation factor S-II</t>
  </si>
  <si>
    <t>Transcription factor Abd-B, contains HOX domain</t>
  </si>
  <si>
    <t>HDG1_ARATH Homeobox-leucine zipper protein HDG1</t>
  </si>
  <si>
    <t>HD domain class transcription factor</t>
  </si>
  <si>
    <t>Transcription factor GT-2 and related proteins, contains trihelix DNA-binding/SANT domain</t>
  </si>
  <si>
    <t>PREDICTED: uncharacterized protein LOC101301818</t>
  </si>
  <si>
    <t>CK061_HUMAN Uncharacterized protein C11orf61</t>
  </si>
  <si>
    <t>Transcription factor HEX, contains HOX and HALZ domains</t>
  </si>
  <si>
    <t>HAT4_ARATH Homeobox-leucine zipper protein HAT4</t>
  </si>
  <si>
    <t>ATB13_ARATH Homeobox-leucine zipper protein ATHB-13</t>
  </si>
  <si>
    <t>Transcription factor MBF1</t>
  </si>
  <si>
    <t>MBF1B_ARATH Multiprotein-bridging factor 1b</t>
  </si>
  <si>
    <t>Multiprotein bridging factor 1B</t>
  </si>
  <si>
    <t>Transcription factor MEIS1 and related HOX domain proteins</t>
  </si>
  <si>
    <t>KNAP3_MALDO Homeobox protein knotted-1-like 3</t>
  </si>
  <si>
    <t>Transcription factor, Myb superfamily</t>
  </si>
  <si>
    <t>CPC_ARATH Transcription factor CPC</t>
  </si>
  <si>
    <t>MYB08_ANTMA Myb-related protein 308</t>
  </si>
  <si>
    <t>MYB domain class transcription factor</t>
  </si>
  <si>
    <t>MYB44_ARATH Transcription factor MYB44</t>
  </si>
  <si>
    <t>MYB6</t>
  </si>
  <si>
    <t>MYB4_ARATH Transcription repressor MYB4</t>
  </si>
  <si>
    <t>Transcriptional regulator of the PUR family, single-stranded-DNA-binding</t>
  </si>
  <si>
    <t>PUR_ARATH Transcription factor Pur-alpha 1</t>
  </si>
  <si>
    <t>PREDICTED: transcription factor Pur-alpha 1-like</t>
  </si>
  <si>
    <t>Translation initiation factor 2C (eIF-2C) and related proteins</t>
  </si>
  <si>
    <t>AGO1_ARATH Protein argonaute</t>
  </si>
  <si>
    <t>Translation initiation factor 4F, cap-binding subunit (eIF-4E) and related cap-binding proteins</t>
  </si>
  <si>
    <t>IF4E1_ARATH Eukaryotic translation initiation factor 4E-1</t>
  </si>
  <si>
    <t>Translation initiation factor 4F, helicase subunit (eIF-4A) and related helicases</t>
  </si>
  <si>
    <t>IF4A2_NICPL Eukaryotic initiation factor 4A-2</t>
  </si>
  <si>
    <t>Transmembrane glycoprotein nicastrin</t>
  </si>
  <si>
    <t>NICA_ARATH Nicastrin</t>
  </si>
  <si>
    <t>Transporter, ABC superfamily (Breast cancer resistance protein)</t>
  </si>
  <si>
    <t>AB11G_ARATH ABC transporter G family member 11</t>
  </si>
  <si>
    <t>Triosephosphate isomerase</t>
  </si>
  <si>
    <t>TPIC_FRAAN Triosephosphate isomerase, chloroplastic</t>
  </si>
  <si>
    <t>Tripeptidyl peptidase II</t>
  </si>
  <si>
    <t>TPP2_HUMAN Tripeptidyl-peptidase 2</t>
  </si>
  <si>
    <t>Two-component phosphorelay intermediate involved in MAP kinase cascade regulation</t>
  </si>
  <si>
    <t>AHP1_ARATH Histidine-containing phosphotransfer protein 1</t>
  </si>
  <si>
    <t>Tyrosine kinase negative regulator CBL</t>
  </si>
  <si>
    <t>IQD14_ARATH Protein IQ-DOMAIN 14</t>
  </si>
  <si>
    <t>Tyrosine kinase specific for activated (GTP-bound) p21cdc42Hs</t>
  </si>
  <si>
    <t>CTR1_ARATH Serine/threonine-protein kinase CTR1</t>
  </si>
  <si>
    <t>HT1_ARATH Serine/threonine-protein kinase HT1</t>
  </si>
  <si>
    <t>U1 snRNP component</t>
  </si>
  <si>
    <t>RSMB_DICDI Small nuclear ribonucleoprotein-associated protein B</t>
  </si>
  <si>
    <t>U3 small nucleolar ribonucleoprotein (snoRNP) subunit - Mpp10p</t>
  </si>
  <si>
    <t>U4/U6 small nuclear ribonucleoprotein Prp4 (contains WD40 repeats)</t>
  </si>
  <si>
    <t>WDR61_DANRE WD repeat-containing protein 61</t>
  </si>
  <si>
    <t>Ubiquinol cytochrome c reductase, subunit QCR7</t>
  </si>
  <si>
    <t>QCR7_SOLTU Cytochrome b-c1 complex subunit 7</t>
  </si>
  <si>
    <t>hypothetical protein POPTR_0018s01370g</t>
  </si>
  <si>
    <t>Ubiquinol cytochrome c reductase, subunit RIP1</t>
  </si>
  <si>
    <t>UCRI2_TOBAC Cytochrome b-c1 complex subunit Rieske-2, mitochondrial</t>
  </si>
  <si>
    <t>UCRIA_SPIOL Cytochrome b6-f complex iron-sulfur subunit, chloroplastic</t>
  </si>
  <si>
    <t>cytochrome b6-f complex iron-sulfur protein</t>
  </si>
  <si>
    <t>Ubiquinone biosynthesis methyltransferase COQ5</t>
  </si>
  <si>
    <t>IN37_SPIOL 37 kDa inner envelope membrane protein, chloroplastic</t>
  </si>
  <si>
    <t>UBIE_LACJO Menaquinone biosynthesis methyltransferase ubiE</t>
  </si>
  <si>
    <t>Ubiquitin/40S ribosomal protein S27a fusion</t>
  </si>
  <si>
    <t>UBIQ_WHEAT Ubiquitin</t>
  </si>
  <si>
    <t>ubiquitin-like protein</t>
  </si>
  <si>
    <t>Polyubiquitin-A</t>
  </si>
  <si>
    <t>PREDICTED: polyubiquitin-like isoform 1</t>
  </si>
  <si>
    <t>polyubiquitin</t>
  </si>
  <si>
    <t>Ubiquitin/60s ribosomal protein L40 fusion</t>
  </si>
  <si>
    <t>Ubiquitin supergroup,Ribosomal protein L40e</t>
  </si>
  <si>
    <t>Ubiquitin-like protein</t>
  </si>
  <si>
    <t>UBQL1_RAT Ubiquilin-1</t>
  </si>
  <si>
    <t>UBL5_ARATH Ubiquitin-like protein 5</t>
  </si>
  <si>
    <t>GRF zinc finger family protein</t>
  </si>
  <si>
    <t>Ubiquitin-like/40S ribosomal S30 protein fusion</t>
  </si>
  <si>
    <t>RS30_ARATH 40S ribosomal protein S30</t>
  </si>
  <si>
    <t>hypothetical protein CICLE_v10009868mg</t>
  </si>
  <si>
    <t>Ubiquitin-protein ligase</t>
  </si>
  <si>
    <t>UBC22_ARATH Ubiquitin carrier protein E2 22</t>
  </si>
  <si>
    <t>UBC9_XENTR SUMO-conjugating enzyme UBC9</t>
  </si>
  <si>
    <t>UBC2_ARATH Ubiquitin-conjugating enzyme E2 2</t>
  </si>
  <si>
    <t>UBC5_ARATH Ubiquitin-conjugating enzyme E2 5</t>
  </si>
  <si>
    <t>UBC28_ARATH Ubiquitin carrier protein E2 28</t>
  </si>
  <si>
    <t>ubiquitin conjugating enzyme 3</t>
  </si>
  <si>
    <t>Ubiquitin carrier protein</t>
  </si>
  <si>
    <t>UBC27_ARATH Ubiquitin carrier protein E2 27</t>
  </si>
  <si>
    <t>UBC8_ARATH Ubiquitin-conjugating enzyme E2 8</t>
  </si>
  <si>
    <t>UDP-galactose transporter related protein</t>
  </si>
  <si>
    <t>S35B3_PONAB Adenosine 3'-phospho 5'-phosphosulfate transporter 2</t>
  </si>
  <si>
    <t>UDP-glucose 4-epimerase/UDP-sulfoquinovose synthase</t>
  </si>
  <si>
    <t>GALE1_ARATH UDP-glucose 4-epimerase 1</t>
  </si>
  <si>
    <t>UDP-galactose</t>
  </si>
  <si>
    <t>GAE3_ARATH UDP-glucuronate 4-epimerase 3</t>
  </si>
  <si>
    <t>GAE1_ARATH UDP-glucuronate 4-epimerase 1</t>
  </si>
  <si>
    <t>GAE6_ARATH UDP-glucuronate 4-epimerase 6</t>
  </si>
  <si>
    <t>UDP-glucose/GDP-mannose dehydrogenase</t>
  </si>
  <si>
    <t>UGDH_SOYBN UDP-glucose 6-dehydrogenase</t>
  </si>
  <si>
    <t>UDP-glucuronosyl and UDP-glucosyl transferase</t>
  </si>
  <si>
    <t>COGT2_ARATH Cytokinin-O-glucosyltransferase 2</t>
  </si>
  <si>
    <t>CNGT1_ARATH Cytokinin-N-glucosyltransferase 1</t>
  </si>
  <si>
    <t>Y1567_ARATH Uncharacterized UDP-glucosyltransferase At1g05670</t>
  </si>
  <si>
    <t>HQGT_RAUSE Hydroquinone glucosyltransferase</t>
  </si>
  <si>
    <t>PREDICTED: hydroquinone glucosyltransferase-like</t>
  </si>
  <si>
    <t>IABG2_ARATH Indole-3-acetate beta-glucosyltransferase 2</t>
  </si>
  <si>
    <t>UDP-glucose:flavonoid 7-O-glucosyltransferase</t>
  </si>
  <si>
    <t>ANGLT_ROSHC Anthocyanidin 5,3-O-glucosyltransferase</t>
  </si>
  <si>
    <t>UFOG6_MANES Anthocyanidin 3-O-glucosyltransferase 6 (Fragment)</t>
  </si>
  <si>
    <t>UGFGT_MEDTR Flavonoid 3-O-glucosyltransferase</t>
  </si>
  <si>
    <t>UDP-glucose: flavonol 3-O-glucosyltransferase</t>
  </si>
  <si>
    <t>ANGT_GENTR Anthocyanin 3'-O-beta-glucosyltransferase</t>
  </si>
  <si>
    <t>HMNGT_SORBI Cyanohydrin beta-glucosyltransferase</t>
  </si>
  <si>
    <t>PREDICTED: UDP-glycosyltransferase 87A2-like</t>
  </si>
  <si>
    <t>UFOG1_MANES Anthocyanidin 3-O-glucosyltransferase 1</t>
  </si>
  <si>
    <t>Uncharacterized conserved protein, contains double-stranded beta-helix domain</t>
  </si>
  <si>
    <t>ARD4_ARATH 1,2-dihydroxy-3-keto-5-methylthiopentene dioxygenase 4</t>
  </si>
  <si>
    <t>Uncharacterized conserved protein, contains ML domain</t>
  </si>
  <si>
    <t>Y2179_DICDI Putative phosphatidylglycerol/phosphatidylinositol transfer protein DDB_G0282179</t>
  </si>
  <si>
    <t>Uncharacterized membrane protein, predicted efflux pump</t>
  </si>
  <si>
    <t>TT12_ARATH Protein TRANSPARENT TESTA 12</t>
  </si>
  <si>
    <t>Uncharacterized PHD Zn-finger protein</t>
  </si>
  <si>
    <t>Y5621_ARATH PHD finger protein At5g26210</t>
  </si>
  <si>
    <t>ALF domain class transcription factor</t>
  </si>
  <si>
    <t>Uncharacterized protein CLU1/cluA/TIF31 involved in mitochondrial morphology/distribution, also found associated with eIF-3</t>
  </si>
  <si>
    <t>K0664_DICDI Protein KIAA0664 homolog</t>
  </si>
  <si>
    <t>K0664_DROWI Protein KIAA0664 homolog</t>
  </si>
  <si>
    <t>Uricase (urate oxidase)</t>
  </si>
  <si>
    <t>URIC_PHAVU Uricase-2</t>
  </si>
  <si>
    <t>Vacuolar assembly/sorting protein DID2</t>
  </si>
  <si>
    <t>CHMP1_DICDI Charged multivesicular body protein 1</t>
  </si>
  <si>
    <t>Vacuolar H+-ATPase V0 sector, subunits c/c'</t>
  </si>
  <si>
    <t>ATPH_VITVI ATP synthase subunit c, chloroplastic</t>
  </si>
  <si>
    <t>ATP synthase CF0 subunit III (chloroplast)</t>
  </si>
  <si>
    <t>VATL_KALDA V-type proton ATPase 16 kDa proteolipid subunit</t>
  </si>
  <si>
    <t>VATL_ORYSJ V-type proton ATPase 16 kDa proteolipid subunit</t>
  </si>
  <si>
    <t>Vacuolar H+-ATPase V1 sector, subunit C</t>
  </si>
  <si>
    <t>VATC_ARATH V-type proton ATPase subunit C</t>
  </si>
  <si>
    <t>Vacuolar H+-ATPase V1 sector, subunit G</t>
  </si>
  <si>
    <t>VATG_CITLI V-type proton ATPase subunit G</t>
  </si>
  <si>
    <t>PREDICTED: V-type proton ATPase subunit G-like isoform 1</t>
  </si>
  <si>
    <t>Vacuolar sorting protein VPS1, dynamin, and related proteins</t>
  </si>
  <si>
    <t>SDL5A_SOYBN Dynamin-related protein 5A</t>
  </si>
  <si>
    <t>Vacuolar sorting protein VPS28</t>
  </si>
  <si>
    <t>VP282_ARATH Vacuolar protein sorting-associated protein 28 homolog 2</t>
  </si>
  <si>
    <t>Vesicle coat complex COPII, subunit SEC31</t>
  </si>
  <si>
    <t>Y4744_ARATH Uncharacterized protein At4g06744</t>
  </si>
  <si>
    <t>PREDICTED: leucine-rich repeat extensin-like protein 4-like</t>
  </si>
  <si>
    <t>Vesicle coat complex COPII, subunit SFB3</t>
  </si>
  <si>
    <t>SPT5H_DANRE Transcription elongation factor SPT5</t>
  </si>
  <si>
    <t>Voltage-gated shaker-like K+ channel, subunit beta/KCNAB</t>
  </si>
  <si>
    <t>TAS_SHIFL Protein tas</t>
  </si>
  <si>
    <t>KCAB_ORYSJ Probable voltage-gated potassium channel subunit beta</t>
  </si>
  <si>
    <t>WD40 repeat protein</t>
  </si>
  <si>
    <t>TAR1_KLULA Protein TAR1</t>
  </si>
  <si>
    <t>hypothetical protein MTR_132s0010, partial</t>
  </si>
  <si>
    <t>WD40 repeat-containing protein</t>
  </si>
  <si>
    <t>HETE1_PODAN Vegetative incompatibility protein HET-E-1</t>
  </si>
  <si>
    <t>Xaa-Pro aminopeptidase</t>
  </si>
  <si>
    <t>XPP1_HUMAN Xaa-Pro aminopeptidase 1</t>
  </si>
  <si>
    <t>Xanthine/uracil transporters</t>
  </si>
  <si>
    <t>NAT3_ARATH Nucleobase-ascorbate transporter 3</t>
  </si>
  <si>
    <t>Ypt/Rab-specific GTPase-activating protein GYP7 and related proteins</t>
  </si>
  <si>
    <t>GYP7_YARLI GTPase-activating protein GYP7</t>
  </si>
  <si>
    <t>Zinc-binding oxidoreductase</t>
  </si>
  <si>
    <t>QORL_ARATH Quinone oxidoreductase-like protein At1g23740, chloroplastic</t>
  </si>
  <si>
    <t>Zn finger protein</t>
  </si>
  <si>
    <t>SINA3_ARATH E3 ubiquitin-protein ligase SINAT3</t>
  </si>
  <si>
    <t>Zn2+-binding dehydrogenase (nuclear receptor binding factor-1)</t>
  </si>
  <si>
    <t>Zuotin and related molecular chaperones (DnaJ superfamily), contains DNA-binding domains</t>
  </si>
  <si>
    <t>DNJC2_MOUSE DnaJ homolog subfamily C member 2</t>
  </si>
  <si>
    <t>PREDICTED: protein RADIALIS-like 6-like</t>
  </si>
  <si>
    <t>MYBJ_DICDI Myb-like protein J</t>
  </si>
  <si>
    <t>MYBR domain class transcription factor</t>
  </si>
  <si>
    <t>CCA1_ARATH Protein CCA1</t>
  </si>
  <si>
    <t>MYBG_DICDI Myb-like protein G</t>
  </si>
  <si>
    <t>DNJC2_MACFA DnaJ homolog subfamily C member 2</t>
  </si>
  <si>
    <t>PREDICTED: protein RADIALIS-like 3-like isoform 1</t>
  </si>
  <si>
    <t>DNJC2_RAT DnaJ homolog subfamily C member 2</t>
  </si>
  <si>
    <t>DNJC2_HUMAN DnaJ homolog subfamily C member 2</t>
  </si>
  <si>
    <t>LBD41_ARATH LOB domain-containing protein 41</t>
  </si>
  <si>
    <t>Y5848_ARATH Uncharacterized protein At5g48480</t>
  </si>
  <si>
    <t>YCF2_MORIN Protein ycf2</t>
  </si>
  <si>
    <t>hypothetical chloroplast RF2</t>
  </si>
  <si>
    <t>ATG26_PENCW Sterol 3-beta-glucosyltransferase</t>
  </si>
  <si>
    <t>GCP_THESQ Probable O-sialoglycoprotein endopeptidase</t>
  </si>
  <si>
    <t>hypothetical protein POPTR_0018s06230g</t>
  </si>
  <si>
    <t>PREDICTED: photosystem Q(B) protein-like</t>
  </si>
  <si>
    <t>RR30_SPIOL 30S ribosomal protein 1, chloroplastic</t>
  </si>
  <si>
    <t>RPOC_BIFA0 DNA-directed RNA polymerase subunit beta'</t>
  </si>
  <si>
    <t>ELF4_HUMAN ETS-related transcription factor Elf-4</t>
  </si>
  <si>
    <t>PREDICTED: uncharacterized protein LOC100249186</t>
  </si>
  <si>
    <t>USPAL_ARATH Universal stress protein A-like protein</t>
  </si>
  <si>
    <t>Y2984_DEIRA UPF0271 protein DR_A0284</t>
  </si>
  <si>
    <t>hypothetical protein AMTR_s00030p00239160</t>
  </si>
  <si>
    <t>RDRP_NODAV RNA-directed RNA polymerase</t>
  </si>
  <si>
    <t>hypothetical protein CICLE_v10014635mg</t>
  </si>
  <si>
    <t>EXLB1_ARATH Expansin-like B1</t>
  </si>
  <si>
    <t>TP1A_MALDO Thaumatin-like protein 1a</t>
  </si>
  <si>
    <t>thaumatin-like protein</t>
  </si>
  <si>
    <t>12KD_FRAAN Auxin-repressed 12.5 kDa protein</t>
  </si>
  <si>
    <t>MT3_MALDO Metallothionein-like protein type 3</t>
  </si>
  <si>
    <t>ERD10_ARATH Dehydrin ERD10</t>
  </si>
  <si>
    <t>dehydrin 7</t>
  </si>
  <si>
    <t>VINSY_RAUSE Vinorine synthase</t>
  </si>
  <si>
    <t>PREDICTED: vinorine synthase-like</t>
  </si>
  <si>
    <t>MAL12_MALDO Major allergen Mal d 1</t>
  </si>
  <si>
    <t>major allergen Mal d 1.06C</t>
  </si>
  <si>
    <t>hypothetical protein POPTR_1605s00200g</t>
  </si>
  <si>
    <t>ZDS_TARER Zeta-carotene desaturase, chloroplastic/chromoplastic</t>
  </si>
  <si>
    <t>PREDICTED: uncharacterized protein LOC101311438</t>
  </si>
  <si>
    <t>CSLE2_ORYSJ Cellulose synthase-like protein E2</t>
  </si>
  <si>
    <t>GLTD1_RAT Glycolipid transfer protein domain-containing protein 1</t>
  </si>
  <si>
    <t>PREDICTED: uncharacterized protein LOC100242716</t>
  </si>
  <si>
    <t>ARG2_PHAAU Indole-3-acetic acid-induced protein ARG2</t>
  </si>
  <si>
    <t>AF336307_1 auxin-repressed protein like-protein</t>
  </si>
  <si>
    <t>PREDICTED: BAHD acyltransferase At5g47980-like</t>
  </si>
  <si>
    <t>PSAA_OENEH Photosystem I P700 chlorophyll a apoprotein A1</t>
  </si>
  <si>
    <t>photosystem I P700 apoprotein A1</t>
  </si>
  <si>
    <t>PSBA_CUCSA Photosystem Q(B) protein</t>
  </si>
  <si>
    <t>photosystem II protein D1</t>
  </si>
  <si>
    <t>FB72_ARATH Putative F-box protein At1g65770</t>
  </si>
  <si>
    <t>COL6_ARATH Zinc finger protein CONSTANS-LIKE 6</t>
  </si>
  <si>
    <t>UMP2_ARATH Uncharacterized protein At2g27730, mitochondrial</t>
  </si>
  <si>
    <t>ATPase inhibitor, putative</t>
  </si>
  <si>
    <t>PME35_ARATH Probable pectinesterase/pectinesterase inhibitor 35</t>
  </si>
  <si>
    <t>YR402_MIMIV Uncharacterized protein R402</t>
  </si>
  <si>
    <t>hypothetical protein AMTR_s02909p00006680</t>
  </si>
  <si>
    <t>PSBD_POPTR Photosystem II D2 protein</t>
  </si>
  <si>
    <t>photosystem II protein D2</t>
  </si>
  <si>
    <t>FICD_AEDAE Adenosine monophosphate-protein transferase FICD homolog</t>
  </si>
  <si>
    <t>PREDICTED: uncharacterized protein LOC101311096</t>
  </si>
  <si>
    <t>DMD_CAEEL Dystrophin-1</t>
  </si>
  <si>
    <t>hypothetical protein M569_00252, partial</t>
  </si>
  <si>
    <t>KIN2_ARATH Stress-induced protein KIN2</t>
  </si>
  <si>
    <t>hypothetical protein POPTR_0017s14330g</t>
  </si>
  <si>
    <t>PSBC_MORIN Photosystem II CP43 chlorophyll apoprotein</t>
  </si>
  <si>
    <t>photosystem II CP43 chlorophyll apoprotein</t>
  </si>
  <si>
    <t>PSBC_TOBAC Photosystem II CP43 chlorophyll apoprotein</t>
  </si>
  <si>
    <t>LEU3_SYNS9 3-isopropylmalate dehydrogenase</t>
  </si>
  <si>
    <t>SPL1_ARATH Squamosa promoter-binding-like protein 1</t>
  </si>
  <si>
    <t>PTPRN_RAT Receptor-type tyrosine-protein phosphatase-like N</t>
  </si>
  <si>
    <t>AVP_PHAAU Pyrophosphate-energized vacuolar membrane proton pump</t>
  </si>
  <si>
    <t>vacuolar proton-inorganic pyrophosphatase</t>
  </si>
  <si>
    <t>Y575_SYNY3 Thylakoid membrane protein slr0575</t>
  </si>
  <si>
    <t>AEEP_BACSU L-Ala-D/L-Glu epimerase</t>
  </si>
  <si>
    <t>DNAJ_MYXXA Chaperone protein dnaJ</t>
  </si>
  <si>
    <t>PSBS_SPIOL Photosystem II 22 kDa protein, chloroplastic</t>
  </si>
  <si>
    <t>CRD1_EUPES Magnesium-protoporphyrin IX monomethyl ester [oxidative] cyclase, chloroplastic</t>
  </si>
  <si>
    <t>Magnesium-protoporphyrin IX monomethyl ester [oxidative] cyclase</t>
  </si>
  <si>
    <t>PME1_ARATH Pectinesterase 1</t>
  </si>
  <si>
    <t>ERF80_ARATH Ethylene-responsive transcription factor 9</t>
  </si>
  <si>
    <t>AP2 domain class transcription factor</t>
  </si>
  <si>
    <t>LSRA_PHOLU Autoinducer 2 import ATP-binding protein lsrA</t>
  </si>
  <si>
    <t>DADA_AZOC5 D-amino acid dehydrogenase small subunit</t>
  </si>
  <si>
    <t>PMTI_ARATH Probable methyltransferase PMT18</t>
  </si>
  <si>
    <t>SLEB_BACCR Spore cortex-lytic enzyme</t>
  </si>
  <si>
    <t>EST_HEVBR Esterase</t>
  </si>
  <si>
    <t>C102B_HUMAN Coiled-coil domain-containing protein 102B</t>
  </si>
  <si>
    <t>PTPA_STAES Low molecular weight protein-tyrosine-phosphatase ptpA</t>
  </si>
  <si>
    <t>hypothetical protein VITISV_004451</t>
  </si>
  <si>
    <t>DYHC2_CHLRE Cytoplasmic dynein 2 heavy chain 1</t>
  </si>
  <si>
    <t>GH35_ORYSJ Probable indole-3-acetic acid-amido synthetase GH3.5</t>
  </si>
  <si>
    <t>HCBT1_DIACA Anthranilate N-benzoyltransferase protein 1</t>
  </si>
  <si>
    <t>hydroxycinnamoyl-coenzyme A shikimate/quinate hydroxycinnamoyltransferase 1</t>
  </si>
  <si>
    <t>PEPC_ASPNG Subtilisin-like serine protease pepC</t>
  </si>
  <si>
    <t>IRAK4_MOUSE Interleukin-1 receptor-associated kinase 4</t>
  </si>
  <si>
    <t>MBIP1_MOUSE MAP3K12-binding inhibitory protein 1</t>
  </si>
  <si>
    <t>hypothetical protein AMTR_s00089p00104350, partial</t>
  </si>
  <si>
    <t>QUEA_CLOTH S-adenosylmethionine:tRNA ribosyltransferase-isomerase</t>
  </si>
  <si>
    <t>BH080_ARATH Transcription factor bHLH80</t>
  </si>
  <si>
    <t>GUN9_ORYSJ Endoglucanase 9</t>
  </si>
  <si>
    <t>cellulase1</t>
  </si>
  <si>
    <t>UP12_ORYSJ Unknown protein DS12 from 2D-PAGE of leaf, chloroplastic</t>
  </si>
  <si>
    <t>PREDICTED: unknown protein DS12 from 2D-PAGE of leaf, chloroplastic-like</t>
  </si>
  <si>
    <t>CYT12_ORYSJ Cysteine proteinase inhibitor 12</t>
  </si>
  <si>
    <t>cysteine protease inhibitor cystatin</t>
  </si>
  <si>
    <t>PREDICTED: uncharacterized protein LOC102619868</t>
  </si>
  <si>
    <t>GLND_GLUOX [Protein-PII] uridylyltransferase</t>
  </si>
  <si>
    <t>PREDICTED: uncharacterized protein LOC101301029</t>
  </si>
  <si>
    <t>RCA_SPIOL Ribulose bisphosphate carboxylase/oxygenase activase, chloroplastic</t>
  </si>
  <si>
    <t>DAG_ANTMA DAG protein, chloroplastic</t>
  </si>
  <si>
    <t>PPD4_ARATH PsbP domain-containing protein 4, chloroplastic</t>
  </si>
  <si>
    <t>TRUB_SHEPA tRNA pseudouridine synthase B</t>
  </si>
  <si>
    <t>RD22_ARATH Dehydration-responsive protein RD22</t>
  </si>
  <si>
    <t>hypothetical protein POPTR_0018s00850g</t>
  </si>
  <si>
    <t>EF102_ARATH Ethylene-responsive transcription factor 5</t>
  </si>
  <si>
    <t>PR13_PETCR Pathogenesis-related protein B</t>
  </si>
  <si>
    <t>Y1360_ARATH Thylakoid lumenal protein At1g03610, chloroplastic</t>
  </si>
  <si>
    <t>CP12_CHLRE Calvin cycle protein CP12</t>
  </si>
  <si>
    <t>CMTA1_MOUSE Calmodulin-binding transcription activator 1</t>
  </si>
  <si>
    <t>hypothetical protein CICLE_v10020704mg</t>
  </si>
  <si>
    <t>hypothetical protein L484_000614</t>
  </si>
  <si>
    <t>ARG7_PHAAU Indole-3-acetic acid-induced protein ARG7</t>
  </si>
  <si>
    <t>VLPF_MYCHR Variant surface antigen F</t>
  </si>
  <si>
    <t>PREDICTED: uncharacterized protein LOC101294068</t>
  </si>
  <si>
    <t>HMGYA_SOYBN HMG-Y-related protein A</t>
  </si>
  <si>
    <t>U308_ARATH UPF0308 protein At2g37240, chloroplastic</t>
  </si>
  <si>
    <t>PREDICTED: thioredoxin-like protein AAED1, chloroplastic-like</t>
  </si>
  <si>
    <t>PSAD_CUCSA Photosystem I reaction center subunit II, chloroplastic</t>
  </si>
  <si>
    <t>PREDICTED: photosystem I reaction center subunit II, chloroplastic-like</t>
  </si>
  <si>
    <t>AX22B_PHAAU Auxin-induced protein 22B</t>
  </si>
  <si>
    <t>ARF domain class transcription factor</t>
  </si>
  <si>
    <t>ACCD_ALTMD Acetyl-coenzyme A carboxylase carboxyl transferase subunit beta</t>
  </si>
  <si>
    <t>PREDICTED: uncharacterized protein LOC101300219</t>
  </si>
  <si>
    <t>YL137_MIMIV Uncharacterized protein L137</t>
  </si>
  <si>
    <t>PREDICTED: uncharacterized protein LOC101291824</t>
  </si>
  <si>
    <t>Y4115_ARATH Uncharacterized protein At4g01150, chloroplastic</t>
  </si>
  <si>
    <t>EF100_ARATH Ethylene-responsive transcription factor 1A</t>
  </si>
  <si>
    <t>INP54_YEAST Inositol-1,4,5-trisphosphate 5-phosphatase 4</t>
  </si>
  <si>
    <t>ZN12_MICSA Zinc finger protein ZFMSA12A</t>
  </si>
  <si>
    <t>HISZ_RHIEC ATP phosphoribosyltransferase regulatory subunit</t>
  </si>
  <si>
    <t>FICD_DROMO Adenosine monophosphate-protein transferase FICD homolog</t>
  </si>
  <si>
    <t>AB1C_ARATH ABC transporter C family member 1</t>
  </si>
  <si>
    <t>TCP2_ARATH Transcription factor TCP2</t>
  </si>
  <si>
    <t>MdTCP2A</t>
  </si>
  <si>
    <t>SYH_CHLAB Histidyl-tRNA synthetase</t>
  </si>
  <si>
    <t>RIMN_HALHL Putative ribosome maturation factor rimN</t>
  </si>
  <si>
    <t>RK10_TOBAC 50S ribosomal protein L10, chloroplastic</t>
  </si>
  <si>
    <t>EXPA1_ARATH Expansin-A1</t>
  </si>
  <si>
    <t>expansin</t>
  </si>
  <si>
    <t>APL_ARATH Myb family transcription factor APL</t>
  </si>
  <si>
    <t>TCP9_ARATH Transcription factor TCP9</t>
  </si>
  <si>
    <t>hypothetical protein PRUPE_ppb002474mg</t>
  </si>
  <si>
    <t>DPO3B_CHLPN DNA polymerase III subunit beta</t>
  </si>
  <si>
    <t>PSAN_ARATH Photosystem I reaction center subunit N, chloroplastic</t>
  </si>
  <si>
    <t>PREDICTED: photosystem I reaction center subunit N, chloroplastic-like</t>
  </si>
  <si>
    <t>TTC30_XENTR Tetratricopeptide repeat protein 30</t>
  </si>
  <si>
    <t>PREDICTED: uncharacterized protein LOC101313964</t>
  </si>
  <si>
    <t>Y1945_MYCBO UPF0098 protein Mb1945c</t>
  </si>
  <si>
    <t>OBG_ELUMP GTPase obg</t>
  </si>
  <si>
    <t>ARR14_ARATH Two-component response regulator ARR14</t>
  </si>
  <si>
    <t>PP16A_HUMAN Protein phosphatase 1 regulatory subunit 16A</t>
  </si>
  <si>
    <t>PREDICTED: protein LHCP TRANSLOCATION DEFECT-like</t>
  </si>
  <si>
    <t>PGL1A_ARATH PGR5-like protein 1A, chloroplastic</t>
  </si>
  <si>
    <t>photosystem II 22 kDa protein</t>
  </si>
  <si>
    <t>CIA2_ARATH Protein CHLOROPLAST IMPORT APPARATUS 2</t>
  </si>
  <si>
    <t>RIMP_LEPBL Ribosome maturation factor rimP</t>
  </si>
  <si>
    <t>DNAJ_OCHA4 Chaperone protein dnaJ</t>
  </si>
  <si>
    <t>COL5_ARATH Zinc finger protein CONSTANS-LIKE 5</t>
  </si>
  <si>
    <t>YDIL_BACSU Putative membrane peptidase ydiL</t>
  </si>
  <si>
    <t>CB12_PETHY Chlorophyll a-b binding protein, chloroplastic</t>
  </si>
  <si>
    <t>ECM1_MOUSE Extracellular matrix protein 1</t>
  </si>
  <si>
    <t>CASD1_DANRE CAS1 domain-containing protein 1</t>
  </si>
  <si>
    <t>NAC78_ARATH NAC domain-containing protein 78</t>
  </si>
  <si>
    <t>DXR_ARATH 1-deoxy-D-xylulose 5-phosphate reductoisomerase, chloroplastic</t>
  </si>
  <si>
    <t>1-deoxy-D-xylulose-5-phosphate reductoisomerase</t>
  </si>
  <si>
    <t>YCF3_NOSP7 Photosystem I assembly protein ycf3</t>
  </si>
  <si>
    <t>DPOL_ADECC DNA polymerase</t>
  </si>
  <si>
    <t>hypothetical protein M569_00248, partial</t>
  </si>
  <si>
    <t>NUO6_SOLTU NADH-ubiquinone oxidoreductase 11 kDa subunit (Fragment)</t>
  </si>
  <si>
    <t>TRAF1_HUMAN TNF receptor-associated factor 1</t>
  </si>
  <si>
    <t>U2AF2_CAEBR Splicing factor U2AF 65 kDa subunit</t>
  </si>
  <si>
    <t>Y3795_ARATH Uncharacterized protein At3g17950</t>
  </si>
  <si>
    <t>CA009_HUMAN Protein C1orf9</t>
  </si>
  <si>
    <t>TRM1L_PONAB TRM1-like protein</t>
  </si>
  <si>
    <t>RL24E_THEAC 50S ribosomal protein L24e</t>
  </si>
  <si>
    <t>hypothetical protein</t>
  </si>
  <si>
    <t>IGO2_YEAST Protein IGO2</t>
  </si>
  <si>
    <t>TL16_ARATH Thylakoid lumenal 16.5 kDa protein, chloroplastic</t>
  </si>
  <si>
    <t>TOM7A_SOLTU Mitochondrial import receptor subunit TOM7-1</t>
  </si>
  <si>
    <t>FB285_ARATH F-box protein At5g46170</t>
  </si>
  <si>
    <t>F-box family protein</t>
  </si>
  <si>
    <t>PRU1_PRUAV Major allergen Pru av 1</t>
  </si>
  <si>
    <t>Mal d 1-like</t>
  </si>
  <si>
    <t>CYSH_LYSSC Phosphoadenosine phosphosulfate reductase</t>
  </si>
  <si>
    <t>GLRK_LYMST Glutamate receptor</t>
  </si>
  <si>
    <t>CB21_GOSHI Chlorophyll a-b binding protein 151, chloroplastic</t>
  </si>
  <si>
    <t>UPTG_PEA Alpha-1,4-glucan-protein synthase [UDP-forming]</t>
  </si>
  <si>
    <t>Y4276_ARATH Uncharacterized protein At4g22760</t>
  </si>
  <si>
    <t>PREDICTED: uncharacterized protein LOC101299937</t>
  </si>
  <si>
    <t>PREDICTED: uncharacterized protein LOC101302488</t>
  </si>
  <si>
    <t>PLEC1_MOUSE Plectin-1</t>
  </si>
  <si>
    <t>LECA_MACPO Agglutinin alpha chain</t>
  </si>
  <si>
    <t>PREDICTED: uncharacterized protein LOC101299670</t>
  </si>
  <si>
    <t>Y5880_ARATH BTB/POZ domain-containing protein At5g48800</t>
  </si>
  <si>
    <t>hypothetical protein POPTR_0008s09660g</t>
  </si>
  <si>
    <t>TRPB_GEOTN Tryptophan synthase beta chain</t>
  </si>
  <si>
    <t>BH028_ARATH Transcription factor bHLH28</t>
  </si>
  <si>
    <t>WRKY3_ARATH Probable WRKY transcription factor 3</t>
  </si>
  <si>
    <t>WRKY domain class transcription factor</t>
  </si>
  <si>
    <t>HBPL1_ARATH Heme-binding-like protein At3g10130, chloroplastic</t>
  </si>
  <si>
    <t>PREDICTED: uncharacterized protein LOC101313543</t>
  </si>
  <si>
    <t>OCS1_MAIZE Ocs element-binding factor 1</t>
  </si>
  <si>
    <t>BZIP domain class transcription factor</t>
  </si>
  <si>
    <t>MINE_SYNP6 Cell division topological specificity factor</t>
  </si>
  <si>
    <t>YNZ4_YEAST Uncharacterized protein YNL254C</t>
  </si>
  <si>
    <t>DAPF_RHILW Diaminopimelate epimerase</t>
  </si>
  <si>
    <t>Y2309_ARATH Uncharacterized protein At2g23090</t>
  </si>
  <si>
    <t>PAP_CITUN Plastid-lipid-associated protein, chloroplastic</t>
  </si>
  <si>
    <t>NAC domain class transcription factor</t>
  </si>
  <si>
    <t>FTRC_SOYBN Ferredoxin-thioredoxin reductase catalytic chain, chloroplastic</t>
  </si>
  <si>
    <t>SPL7_ARATH Squamosa promoter-binding-like protein 7</t>
  </si>
  <si>
    <t>PADI1_MOUSE Protein-arginine deiminase type-1</t>
  </si>
  <si>
    <t>HS22C_CHLRE Heat shock 22 kDa protein, chloroplastic</t>
  </si>
  <si>
    <t>RK18_ARATH 50S ribosomal protein L18, chloroplastic</t>
  </si>
  <si>
    <t>PME6_ARATH Probable pectinesterase/pectinesterase inhibitor 6</t>
  </si>
  <si>
    <t>PREDICTED: probable pectinesterase/pectinesterase inhibitor 6-like</t>
  </si>
  <si>
    <t>XTH6_ARATH Probable xyloglucan endotransglucosylase/hydrolase protein 6</t>
  </si>
  <si>
    <t>xyloglucan endotransglucosylase/hydrolase 4</t>
  </si>
  <si>
    <t>P2A12_ARATH F-box protein PP2-A12</t>
  </si>
  <si>
    <t>GLMS_XANCP Glucosamine--fructose-6-phosphate aminotransferase [isomerizing]</t>
  </si>
  <si>
    <t>MDR1_CAEEL Multidrug resistance protein 1</t>
  </si>
  <si>
    <t>DGKE_MOUSE Diacylglycerol kinase epsilon</t>
  </si>
  <si>
    <t>CB21_TOBAC Chlorophyll a-b binding protein 16, chloroplastic</t>
  </si>
  <si>
    <t>RUBR_SYNY3 Rubredoxin</t>
  </si>
  <si>
    <t>AT5SL_RAT ATP synthase subunit s-like protein</t>
  </si>
  <si>
    <t>SYA_PELCD Alanyl-tRNA synthetase</t>
  </si>
  <si>
    <t>GLND_YERE8 [Protein-PII] uridylyltransferase</t>
  </si>
  <si>
    <t>QCR8_SOLTU Cytochrome b-c1 complex subunit 8</t>
  </si>
  <si>
    <t>XSP1_ARATH Xylem serine proteinase 1</t>
  </si>
  <si>
    <t>PREDICTED: xylem serine proteinase 1-like isoform 2</t>
  </si>
  <si>
    <t>PYL4_ARATH Abscisic acid receptor PYL4</t>
  </si>
  <si>
    <t>YAB9_SCHPO Uncharacterized membrane protein C2G11.09</t>
  </si>
  <si>
    <t>POL3_DROME Retrovirus-related Pol polyprotein from transposon 17.6</t>
  </si>
  <si>
    <t>PREDICTED: uncharacterized protein LOC102616968</t>
  </si>
  <si>
    <t>CB4B_ARATH Chlorophyll a-b binding protein CP29.2, chloroplastic</t>
  </si>
  <si>
    <t>TIF3B_ARATH Protein TIFY 3B</t>
  </si>
  <si>
    <t>FATB_GOSHI Myristoyl-acyl carrier protein thioesterase, chloroplastic</t>
  </si>
  <si>
    <t>TT8_ARATH Transcription factor TT8</t>
  </si>
  <si>
    <t>BHLH domain class transcription factor</t>
  </si>
  <si>
    <t>Y1347_HYPNA UPF0262 protein HNE_1347</t>
  </si>
  <si>
    <t>ABC transporter G family member</t>
  </si>
  <si>
    <t>EF105_ARATH Ethylene-responsive transcription factor ERF105</t>
  </si>
  <si>
    <t>CI085_HUMAN Uncharacterized protein C9orf85</t>
  </si>
  <si>
    <t>PSBW_SPIOL Photosystem II reaction center W protein, chloroplastic</t>
  </si>
  <si>
    <t>YD52_SCHPO Uncharacterized protein C6C3.02c</t>
  </si>
  <si>
    <t>PAT1_ARATH Scarecrow-like transcription factor PAT1</t>
  </si>
  <si>
    <t>SCL domain class transcription factor</t>
  </si>
  <si>
    <t>EMAL5_RAT Echinoderm microtubule-associated protein-like 5</t>
  </si>
  <si>
    <t>hypothetical protein CICLE_v10001255mg</t>
  </si>
  <si>
    <t>TRPF_PETMO N-(5'-phosphoribosyl)anthranilate isomerase</t>
  </si>
  <si>
    <t>RRP3_SPIOL 30S ribosomal protein 3, chloroplastic</t>
  </si>
  <si>
    <t>VCX1_HUMAN Variable charge X-linked protein 1</t>
  </si>
  <si>
    <t>PMTM_ARATH Probable methyltransferase PMT22</t>
  </si>
  <si>
    <t>AF467900_4 hypothetical protein</t>
  </si>
  <si>
    <t>MUTL_DICNV DNA mismatch repair protein mutL</t>
  </si>
  <si>
    <t>FYV1_DROME Putative 1-phosphatidylinositol-3-phosphate 5-kinase</t>
  </si>
  <si>
    <t>PREDICTED: uncharacterized protein LOC101301139</t>
  </si>
  <si>
    <t>ERF83_ARATH Ethylene-responsive transcription factor 7</t>
  </si>
  <si>
    <t>PSBP_CUCSA Oxygen-evolving enhancer protein 2, chloroplastic</t>
  </si>
  <si>
    <t>hypothetical protein L484_014606</t>
  </si>
  <si>
    <t>H12_ARATH Histone H1.2</t>
  </si>
  <si>
    <t>PUB30_ARATH U-box domain-containing protein 30</t>
  </si>
  <si>
    <t>hypothetical protein L484_000616</t>
  </si>
  <si>
    <t>PSAK_ARATH Photosystem I reaction center subunit psaK, chloroplastic</t>
  </si>
  <si>
    <t>VIPI_SCHPO Protein vip1</t>
  </si>
  <si>
    <t>PREDICTED: uncharacterized protein LOC101299868</t>
  </si>
  <si>
    <t>RR20_ARATH 30S ribosomal protein S20, chloroplastic</t>
  </si>
  <si>
    <t>RK31_ARATH 50S ribosomal protein L31, chloroplastic</t>
  </si>
  <si>
    <t>CLPS_SYNE7 ATP-dependent Clp protease adapter protein clpS</t>
  </si>
  <si>
    <t>LIPB_ACTPJ Octanoyltransferase</t>
  </si>
  <si>
    <t>hypothetical protein CHLNCDRAFT_136126</t>
  </si>
  <si>
    <t>APX1_PEA L-ascorbate peroxidase, cytosolic</t>
  </si>
  <si>
    <t>ascorbate peroxidase</t>
  </si>
  <si>
    <t>GLND_AGRT5 [Protein-PII] uridylyltransferase</t>
  </si>
  <si>
    <t>BH063_ARATH Transcription factor bHLH63</t>
  </si>
  <si>
    <t>LEUC_ROSCS 3-isopropylmalate dehydratase large subunit</t>
  </si>
  <si>
    <t>PREDICTED: uncharacterized protein LOC101311516</t>
  </si>
  <si>
    <t>EMAL_DROME Echinoderm microtubule-associated protein-like CG42247</t>
  </si>
  <si>
    <t>hypothetical protein CICLE_v10005894mg</t>
  </si>
  <si>
    <t>PSBO_TOBAC Oxygen-evolving enhancer protein 1, chloroplastic</t>
  </si>
  <si>
    <t>RK35_SPIOL 50S ribosomal protein L35, chloroplastic</t>
  </si>
  <si>
    <t>Y1390_ARATH Uncharacterized protein At1g03900</t>
  </si>
  <si>
    <t>MSH6_MOUSE DNA mismatch repair protein Msh6</t>
  </si>
  <si>
    <t>GORAB_RAT RAB6-interacting golgin</t>
  </si>
  <si>
    <t>CCD12_MOUSE Coiled-coil domain-containing protein 12</t>
  </si>
  <si>
    <t>hypothetical protein PRUPE_ppb020505mg, partial</t>
  </si>
  <si>
    <t>RAP23_ARATH Ethylene-responsive transcription factor RAP2-3</t>
  </si>
  <si>
    <t>ethylene response factor ERF1</t>
  </si>
  <si>
    <t>ATPX_SPIOL ATP synthase subunit b', chloroplastic</t>
  </si>
  <si>
    <t>STAD_RICCO Acyl-[acyl-carrier-protein] desaturase, chloroplastic</t>
  </si>
  <si>
    <t>LOX2_ARATH Lipoxygenase 2, chloroplastic</t>
  </si>
  <si>
    <t>lipoxygenase</t>
  </si>
  <si>
    <t>BEH4_ARATH BES1/BZR1 homolog protein 4</t>
  </si>
  <si>
    <t>ORAV1_MOUSE Oral cancer-overexpressed protein 1 homolog</t>
  </si>
  <si>
    <t>PREDICTED: formimidoyltransferase-cyclodeaminase-like</t>
  </si>
  <si>
    <t>MURG_WOLWR UDP-N-acetylglucosamine--N-acetylmuramyl-(pentapeptide) pyrophosphoryl-undecaprenol N-acetylglucosamine transferase</t>
  </si>
  <si>
    <t>PAP12_ARATH Probable plastid-lipid-associated protein 12, chloroplastic</t>
  </si>
  <si>
    <t>PREDICTED: uncharacterized protein LOC101307773</t>
  </si>
  <si>
    <t>YCF45_PORPU Uncharacterized protein ycf45</t>
  </si>
  <si>
    <t>STO_ARATH Salt tolerance protein</t>
  </si>
  <si>
    <t>KCS1_ARATH 3-ketoacyl-CoA synthase 1</t>
  </si>
  <si>
    <t>Uncharacterized protein TCM_011894</t>
  </si>
  <si>
    <t>SPEE1_AQUAE Spermidine synthase 1</t>
  </si>
  <si>
    <t>H1_SOLPN Histone H1</t>
  </si>
  <si>
    <t>Y3250_JANMA UPF0250 protein mma_3250</t>
  </si>
  <si>
    <t>Y1736_ARATH REF/SRPP-like protein At1g67360</t>
  </si>
  <si>
    <t>S39AD_CHICK Zinc transporter ZIP13</t>
  </si>
  <si>
    <t>ADH1_ZEALU Alcohol dehydrogenase 1 (Fragment)</t>
  </si>
  <si>
    <t>MBHS_OLICO Uptake hydrogenase small subunit</t>
  </si>
  <si>
    <t>CAPP_SOLTU Phosphoenolpyruvate carboxylase</t>
  </si>
  <si>
    <t>Phosphoenolpyruvate carboxylase 2</t>
  </si>
  <si>
    <t>AMYB_HORSP Beta-amylase</t>
  </si>
  <si>
    <t>PREDICTED: beta-amylase 2, chloroplastic-like</t>
  </si>
  <si>
    <t>HUM6_CAEBR Unconventional myosin heavy chain 6</t>
  </si>
  <si>
    <t>FICD_CULQU Adenosine monophosphate-protein transferase FICD homolog</t>
  </si>
  <si>
    <t>OPN5_HUMAN Opsin-5</t>
  </si>
  <si>
    <t>SIAE_MOUSE Sialate O-acetylesterase</t>
  </si>
  <si>
    <t>PREDICTED: uncharacterized protein LOC101311440</t>
  </si>
  <si>
    <t>PSRP6_ARATH 50S ribosomal protein 6, chloroplastic</t>
  </si>
  <si>
    <t>PREDICTED: 50S ribosomal protein 6, chloroplastic-like</t>
  </si>
  <si>
    <t>ISPF_ARATH 2-C-methyl-D-erythritol 2,4-cyclodiphosphate synthase, chloroplastic</t>
  </si>
  <si>
    <t>AUX28_SOYBN Auxin-induced protein AUX28</t>
  </si>
  <si>
    <t>PSRP5_PEA 50S ribosomal protein 5, chloroplastic</t>
  </si>
  <si>
    <t>PREDICTED: 50S ribosomal protein 5, chloroplastic-like</t>
  </si>
  <si>
    <t>PSAG_ARATH Photosystem I reaction center subunit V, chloroplastic</t>
  </si>
  <si>
    <t>HEM11_CUCSA Glutamyl-tRNA reductase 1, chloroplastic</t>
  </si>
  <si>
    <t>PAO_ARATH Pheophorbide a oxygenase, chloroplastic</t>
  </si>
  <si>
    <t>NAC2_ARATH NAC domain-containing protein 2</t>
  </si>
  <si>
    <t>SCL8_ARATH Scarecrow-like protein 8</t>
  </si>
  <si>
    <t>Y1590_SYNP2 Uncharacterized protein SYNPCC7002_A1590</t>
  </si>
  <si>
    <t>major allergen Mal d 1.03C</t>
  </si>
  <si>
    <t>MRRP3_HUMAN Mitochondrial ribonuclease P protein 3</t>
  </si>
  <si>
    <t>PSBQ_SPIOL Oxygen-evolving enhancer protein 3, chloroplastic</t>
  </si>
  <si>
    <t>SRS1_ORYSJ Salt stress root protein RS1</t>
  </si>
  <si>
    <t>PREDICTED: uncharacterized protein LOC101302468</t>
  </si>
  <si>
    <t>HISTONE H1-3 family protein</t>
  </si>
  <si>
    <t>RNAS9_CEBAL Ribonuclease-like protein 9</t>
  </si>
  <si>
    <t>PREDICTED: uncharacterized protein LOC101302032</t>
  </si>
  <si>
    <t>PREDICTED: uncharacterized protein LOC101217657</t>
  </si>
  <si>
    <t>RBP2A_PLAF7 Reticulocyte-binding protein 2 homolog a</t>
  </si>
  <si>
    <t>PREDICTED: uncharacterized protein LOC101300149</t>
  </si>
  <si>
    <t>YPI1_SCHPO Type 1 phosphatases regulator ypi1</t>
  </si>
  <si>
    <t>CAO_ARATH Chlorophyllide a oxygenase, chloroplastic</t>
  </si>
  <si>
    <t>CB4C_ARATH Chlorophyll a-b binding protein CP29.3, chloroplastic</t>
  </si>
  <si>
    <t>CESA6_ARATH Cellulose synthase A catalytic subunit 6 [UDP-forming]</t>
  </si>
  <si>
    <t>CESA3_ARATH Cellulose synthase A catalytic subunit 3 [UDP-forming]</t>
  </si>
  <si>
    <t>ENGA_AQUAE GTP-binding protein engA</t>
  </si>
  <si>
    <t>hypothetical protein POPTR_0007s04160g</t>
  </si>
  <si>
    <t>HEM1_PELPD Glutamyl-tRNA reductase</t>
  </si>
  <si>
    <t>AAPC_CENCI Putative glucose-6-phosphate 1-epimerase</t>
  </si>
  <si>
    <t>POLX_TOBAC Retrovirus-related Pol polyprotein from transposon TNT 1-94</t>
  </si>
  <si>
    <t>OSJNBa0033G05.13</t>
  </si>
  <si>
    <t>BGAL9_ARATH Beta-galactosidase 9</t>
  </si>
  <si>
    <t>pear beta-galactosidase3</t>
  </si>
  <si>
    <t>MALQ_CHLMU 4-alpha-glucanotransferase</t>
  </si>
  <si>
    <t>SILP_SALTY Putative cation-transporting P-type ATPase</t>
  </si>
  <si>
    <t>E1311_ARATH Glucan endo-1,3-beta-glucosidase 11</t>
  </si>
  <si>
    <t>LOXH1_HUMAN Lipoxygenase homology domain-containing protein 1</t>
  </si>
  <si>
    <t>COL13_ARATH Zinc finger protein CONSTANS-LIKE 13</t>
  </si>
  <si>
    <t>IAA9_ARATH Auxin-responsive protein IAA9</t>
  </si>
  <si>
    <t>L100_ADE40 Late 100 kDa protein</t>
  </si>
  <si>
    <t>putative N-acetyltransferase</t>
  </si>
  <si>
    <t>CSLG3_ARATH Cellulose synthase-like protein G3</t>
  </si>
  <si>
    <t>THIC_BACHD Phosphomethylpyrimidine synthase</t>
  </si>
  <si>
    <t>CX057_RAT Uncharacterized protein CXorf57 homolog</t>
  </si>
  <si>
    <t>FER2_RAPSA Ferredoxin, root R-B2</t>
  </si>
  <si>
    <t>NDHN_CYAP4 NAD(P)H-quinone oxidoreductase subunit N</t>
  </si>
  <si>
    <t>ROGF1_ARATH Rop guanine nucleotide exchange factor 1</t>
  </si>
  <si>
    <t>KSL7_ORYSI Ent-cassa-12,15-diene synthase</t>
  </si>
  <si>
    <t>CESA1_ARATH Cellulose synthase A catalytic subunit 1 [UDP-forming]</t>
  </si>
  <si>
    <t>UL24_HCMVA Protein UL24</t>
  </si>
  <si>
    <t>Y5161_ARATH Uncharacterized protein At5g01610</t>
  </si>
  <si>
    <t>COL7_ARATH Zinc finger protein CONSTANS-LIKE 7</t>
  </si>
  <si>
    <t>NLTL5_ARATH Non-specific lipid-transfer protein-like protein At5g64080</t>
  </si>
  <si>
    <t>GIGAN_ARATH Protein GIGANTEA</t>
  </si>
  <si>
    <t>hypothetical protein L484_018823</t>
  </si>
  <si>
    <t>PST2_GOSHI Photosystem II 5 kDa protein, chloroplastic</t>
  </si>
  <si>
    <t>PSBY_SPIOL Photosystem II core complex proteins psbY, chloroplastic</t>
  </si>
  <si>
    <t>YFK5_SCHPO Uncharacterized protein C167.05</t>
  </si>
  <si>
    <t>GDL6_ARATH GDSL esterase/lipase At1g28570</t>
  </si>
  <si>
    <t>PSAF_ARATH Photosystem I reaction center subunit III, chloroplastic</t>
  </si>
  <si>
    <t>C3H53_ORYSJ Zinc finger CCCH domain-containing protein 53</t>
  </si>
  <si>
    <t>PREDICTED: zinc finger CCCH domain-containing protein 22-like</t>
  </si>
  <si>
    <t>GAI1_VITVI DELLA protein GAI1</t>
  </si>
  <si>
    <t>DELLA protein</t>
  </si>
  <si>
    <t>XTHB_PHAAN Probable xyloglucan endotransglucosylase/hydrolase protein B</t>
  </si>
  <si>
    <t>xyloglucan endotransglucosylase/hydrolase 1</t>
  </si>
  <si>
    <t>RIX1_LODEL Pre-rRNA-processing protein RIX1</t>
  </si>
  <si>
    <t>OTC_PHOPR Ornithine carbamoyltransferase</t>
  </si>
  <si>
    <t>AMYB_MEDSA Beta-amylase</t>
  </si>
  <si>
    <t>PREDICTED: beta-amylase 1, chloroplastic-like</t>
  </si>
  <si>
    <t>PREDICTED: BAG family molecular chaperone regulator 6-like</t>
  </si>
  <si>
    <t>SYK_MYCHP Lysyl-tRNA synthetase</t>
  </si>
  <si>
    <t>ATP5L_HUMAN ATP synthase subunit g, mitochondrial</t>
  </si>
  <si>
    <t>ANL2_ARATH Homeobox-leucine zipper protein ANTHOCYANINLESS 2</t>
  </si>
  <si>
    <t>NDUS5_GORGO NADH dehydrogenase [ubiquinone] iron-sulfur protein 5</t>
  </si>
  <si>
    <t>CB24_PEA Chlorophyll a-b binding protein P4, chloroplastic</t>
  </si>
  <si>
    <t>LKHA4_KLULA Leukotriene A-4 hydrolase</t>
  </si>
  <si>
    <t>WRK33_ARATH Probable WRKY transcription factor 33</t>
  </si>
  <si>
    <t>SYH_NOVAD Histidyl-tRNA synthetase</t>
  </si>
  <si>
    <t>SYK_METHJ Lysyl-tRNA synthetase</t>
  </si>
  <si>
    <t>ITIH5_MOUSE Inter-alpha-trypsin inhibitor heavy chain H5</t>
  </si>
  <si>
    <t>PREDICTED: uncharacterized protein LOC101305109</t>
  </si>
  <si>
    <t>PREDICTED: dehydration-responsive protein RD22-like</t>
  </si>
  <si>
    <t>YSL1_ARATH Metal-nicotianamine transporter YSL1</t>
  </si>
  <si>
    <t>PSAH2_ARATH Photosystem I reaction center subunit VI-2, chloroplastic</t>
  </si>
  <si>
    <t>PUB25_ARATH U-box domain-containing protein 25</t>
  </si>
  <si>
    <t>ATP7_ARATH Probable ATP synthase 24 kDa subunit, mitochondrial</t>
  </si>
  <si>
    <t>putative ATP synthase 24 kDa protein</t>
  </si>
  <si>
    <t>AMYB_SOYBN Beta-amylase</t>
  </si>
  <si>
    <t>RECF_BACV8 DNA replication and repair protein recF</t>
  </si>
  <si>
    <t>AOX3_SOYBN Alternative oxidase 3, mitochondrial</t>
  </si>
  <si>
    <t>G6PI_MYCMO Glucose-6-phosphate isomerase</t>
  </si>
  <si>
    <t>hypothetical protein PHAVU_008G137900g</t>
  </si>
  <si>
    <t>YSL7_ARATH Probable metal-nicotianamine transporter YSL7</t>
  </si>
  <si>
    <t>RK34_SPIOL 50S ribosomal protein L34, chloroplastic</t>
  </si>
  <si>
    <t>PREDICTED: 50S ribosomal protein L34, chloroplastic-like</t>
  </si>
  <si>
    <t>PAP3_BRACM Plastid lipid-associated protein 3, chloroplastic</t>
  </si>
  <si>
    <t>PYRG_ENTFA CTP synthase</t>
  </si>
  <si>
    <t>NDHL_TRIEI NAD(P)H-quinone oxidoreductase subunit L</t>
  </si>
  <si>
    <t>PREDICTED: uncharacterized protein LOC100259429</t>
  </si>
  <si>
    <t>PREDICTED: NADH dehydrogenase [ubiquinone] 1 beta subcomplex subunit 3-B-like</t>
  </si>
  <si>
    <t>GAI_GOSHI DELLA protein GAI</t>
  </si>
  <si>
    <t>spur-type DELLA protein</t>
  </si>
  <si>
    <t>PIN3_ARATH Auxin efflux carrier component 3</t>
  </si>
  <si>
    <t>UBIE_GEOSW Menaquinone biosynthesis methyltransferase ubiE</t>
  </si>
  <si>
    <t>PMTL_ARATH Probable methyltransferase PMT21</t>
  </si>
  <si>
    <t>RR6_ARATH 30S ribosomal protein S6 alpha, chloroplastic</t>
  </si>
  <si>
    <t>PREDICTED: 30S ribosomal protein S6 alpha, chloroplastic-like</t>
  </si>
  <si>
    <t>NPH3_ORYSJ Coleoptile phototropism protein 1</t>
  </si>
  <si>
    <t>LAMB4_DANRE Laminin subunit beta-4</t>
  </si>
  <si>
    <t>PREDICTED: uncharacterized protein LOC101294262</t>
  </si>
  <si>
    <t>POLG_POWVL Genome polyprotein</t>
  </si>
  <si>
    <t>PREDICTED: uncharacterized protein LOC100253416</t>
  </si>
  <si>
    <t>GUN25_ARATH Endoglucanase 25</t>
  </si>
  <si>
    <t>NLTP2_PRUAR Non-specific lipid-transfer protein 2</t>
  </si>
  <si>
    <t>XKDE_BACSU Phage-like element PBSX protein xkdE</t>
  </si>
  <si>
    <t>T106A_RAT Transmembrane protein 106A</t>
  </si>
  <si>
    <t>PREDICTED: uncharacterized protein LOC101296206</t>
  </si>
  <si>
    <t>ENL2_ARATH Early nodulin-like protein 2</t>
  </si>
  <si>
    <t>protein with unknown function</t>
  </si>
  <si>
    <t>IAA14_ARATH Auxin-responsive protein IAA14</t>
  </si>
  <si>
    <t>CB5_ARATH Chlorophyll a-b binding protein CP26, chloroplastic</t>
  </si>
  <si>
    <t>PSAEA_NICSY Photosystem I reaction center subunit IV A, chloroplastic</t>
  </si>
  <si>
    <t>AROC_ANAVT Chorismate synthase</t>
  </si>
  <si>
    <t>PREDICTED: uncharacterized protein LOC101304796</t>
  </si>
  <si>
    <t>CD3D_MOUSE T-cell surface glycoprotein CD3 delta chain</t>
  </si>
  <si>
    <t>RK28_ARATH 50S ribosomal protein L28, chloroplastic</t>
  </si>
  <si>
    <t>TYPH_ROSDO Putative thymidine phosphorylase</t>
  </si>
  <si>
    <t>U497C_VITVI UPF0497 membrane protein 12</t>
  </si>
  <si>
    <t>KCS10_ARATH 3-ketoacyl-CoA synthase 10</t>
  </si>
  <si>
    <t>PLA22_ORYSJ Probable phospholipase A2 homolog 2</t>
  </si>
  <si>
    <t>CLCA1_HUMAN Calcium-activated chloride channel regulator 1</t>
  </si>
  <si>
    <t>hypothetical protein ZEAMMB73_991468</t>
  </si>
  <si>
    <t>R1A_BCRP3 Replicase polyprotein 1a</t>
  </si>
  <si>
    <t>ELI5_HORVU High molecular mass early light-inducible protein HV58, chloroplastic</t>
  </si>
  <si>
    <t>HS177_ORYSJ 17.7 kDa class I heat shock protein</t>
  </si>
  <si>
    <t>PMTE_ARATH Probable methyltransferase PMT14</t>
  </si>
  <si>
    <t>Y1044_ARATH BTB/POZ domain-containing protein At1g30440</t>
  </si>
  <si>
    <t>PER12_ARATH Peroxidase 12</t>
  </si>
  <si>
    <t>CB11_SOLLC Chlorophyll a-b binding protein 6A, chloroplastic</t>
  </si>
  <si>
    <t>KRP3_ARATH Cyclin-dependent kinase inhibitor 3</t>
  </si>
  <si>
    <t>PER1_ARAHY Cationic peroxidase 1</t>
  </si>
  <si>
    <t>PKND_MYCTU Serine/threonine-protein kinase pknD</t>
  </si>
  <si>
    <t>TCP15_ARATH Transcription factor TCP15</t>
  </si>
  <si>
    <t>LMBD2_ARATH LIMR family protein At5g01460</t>
  </si>
  <si>
    <t>hypothetical protein CICLE_v10011517mg</t>
  </si>
  <si>
    <t>YCF17_PORPU Uncharacterized protein ycf17</t>
  </si>
  <si>
    <t>Y1491_ARATH DUF246 domain-containing protein At1g04910</t>
  </si>
  <si>
    <t>ASPM_BOVIN Abnormal spindle-like microcephaly-associated protein homolog (Fragment)</t>
  </si>
  <si>
    <t>PIF1_ARATH Transcription factor PIF1</t>
  </si>
  <si>
    <t>PLAS_SOLLC Plastocyanin, chloroplastic</t>
  </si>
  <si>
    <t>Plastocyanin A, chloroplast precursor, putative</t>
  </si>
  <si>
    <t>MYOJ_DICDI Myosin-J heavy chain</t>
  </si>
  <si>
    <t>PSB28_ORYSJ Photosystem II reaction center PSB28 protein, chloroplastic</t>
  </si>
  <si>
    <t>MAEA_DANRE Macrophage erythroblast attacher</t>
  </si>
  <si>
    <t>Y5957_ARATH Uncharacterized protein At5g39570</t>
  </si>
  <si>
    <t>MAF1_SOLLC MFP1 attachment factor 1</t>
  </si>
  <si>
    <t>XTH23_ARATH Probable xyloglucan endotransglucosylase/hydrolase protein 23</t>
  </si>
  <si>
    <t>xyloglucan endotransglycosylase 2</t>
  </si>
  <si>
    <t>OEC6_SPIOL 6.7 kDa chloroplast outer envelope membrane protein</t>
  </si>
  <si>
    <t>Outer envelope membrane protein 7</t>
  </si>
  <si>
    <t>C109A_MOUSE Coiled-coil domain-containing protein 109A</t>
  </si>
  <si>
    <t>B2_DAUCA B2 protein</t>
  </si>
  <si>
    <t>FER2_SYNP6 Ferredoxin-2</t>
  </si>
  <si>
    <t>GL52_ORYSJ Germin-like protein 5-1</t>
  </si>
  <si>
    <t>PREDICTED: germin-like protein 5-1-like</t>
  </si>
  <si>
    <t>KCS21_ARATH 3-ketoacyl-CoA synthase 21</t>
  </si>
  <si>
    <t>ALLN_ALLAS Alliin lyase (Fragment)</t>
  </si>
  <si>
    <t>GDL10_ARATH GDSL esterase/lipase At1g28610</t>
  </si>
  <si>
    <t>DDX54_HUMAN ATP-dependent RNA helicase DDX54</t>
  </si>
  <si>
    <t>VAS_ARATH Lipid transfer-like protein VAS</t>
  </si>
  <si>
    <t>TMP14_ARATH Thylakoid membrane phosphoprotein 14 kDa, chloroplastic</t>
  </si>
  <si>
    <t>P2C32_ARATH Protein phosphatase 2C 32</t>
  </si>
  <si>
    <t>EXPA4_ARATH Expansin-A4</t>
  </si>
  <si>
    <t>ASR2_SOLLC Abscisic stress-ripening protein 2</t>
  </si>
  <si>
    <t>ABA-, stress- and ripening-induced protein</t>
  </si>
  <si>
    <t>SPAT6_RAT Spermatogenesis-associated protein 6</t>
  </si>
  <si>
    <t>hypothetical protein VITISV_015697</t>
  </si>
  <si>
    <t>DCL_GIALA Endoribonuclease Dicer-like</t>
  </si>
  <si>
    <t>PGLR_OENOR Exopolygalacturonase (Fragment)</t>
  </si>
  <si>
    <t>PREDICTED: exopolygalacturonase-like</t>
  </si>
  <si>
    <t>SYI_METLZ Isoleucyl-tRNA synthetase</t>
  </si>
  <si>
    <t>RBS_PYRPY Ribulose bisphosphate carboxylase small chain, chloroplastic</t>
  </si>
  <si>
    <t>EUTQ_SALTY Ethanolamine utilization protein eutQ</t>
  </si>
  <si>
    <t>hypothetical protein L484_025166</t>
  </si>
  <si>
    <t>CRTZ_ESCVU Beta-carotene hydroxylase</t>
  </si>
  <si>
    <t>ZFP1_ARATH Zinc finger protein 1</t>
  </si>
  <si>
    <t>SPZ9_ORYSJ Probable non-inhibitory serpin-Z9</t>
  </si>
  <si>
    <t>hypothetical protein CICLE_v10015687mg</t>
  </si>
  <si>
    <t>IAA16_ARATH Auxin-responsive protein IAA16</t>
  </si>
  <si>
    <t>AUX/IAA16 B</t>
  </si>
  <si>
    <t>PGH2_CAVPO Prostaglandin G/H synthase 2</t>
  </si>
  <si>
    <t>GAOA_GIBZE Galactose oxidase</t>
  </si>
  <si>
    <t>Y5175_ARATH UPF0706 protein At5g01750</t>
  </si>
  <si>
    <t>ATPZ_SYNP6 ATP synthase protein I</t>
  </si>
  <si>
    <t>TILS_STRZJ tRNA(Ile)-lysidine synthase</t>
  </si>
  <si>
    <t>PGR5_ARATH Protein PROTON GRADIENT REGULATION 5, chloroplastic</t>
  </si>
  <si>
    <t>TIM23_SCHPO Mitochondrial import inner membrane translocase subunit tim23</t>
  </si>
  <si>
    <t>Y4844_ARATH Uncharacterized protein At4g28440</t>
  </si>
  <si>
    <t>hypothetical protein VITISV_003944</t>
  </si>
  <si>
    <t>RECF_CAUCR DNA replication and repair protein recF</t>
  </si>
  <si>
    <t>HUL4_ASHGO Probable E3 ubiquitin-protein ligase HUL4</t>
  </si>
  <si>
    <t>FTSZ_SYNY3 Cell division protein ftsZ</t>
  </si>
  <si>
    <t>FATA_CORSA Oleoyl-acyl carrier protein thioesterase, chloroplastic (Fragment)</t>
  </si>
  <si>
    <t>GPAT3_ARATH Probable glycerol-3-phosphate acyltransferase 3</t>
  </si>
  <si>
    <t>SYT_COXBU Threonyl-tRNA synthetase</t>
  </si>
  <si>
    <t>ZN346_XENLA Zinc finger protein 346</t>
  </si>
  <si>
    <t>PREDICTED: zinc finger matrin-type protein 1-like isoform X1</t>
  </si>
  <si>
    <t>RIN4_ARATH RPM1-interacting protein 4</t>
  </si>
  <si>
    <t>KCS17_ARATH 3-ketoacyl-CoA synthase 17</t>
  </si>
  <si>
    <t>HPSE1_ARATH Heparanase-like protein 1</t>
  </si>
  <si>
    <t>TOLB_CAUCR Protein tolB</t>
  </si>
  <si>
    <t>PREDICTED: uncharacterized protein LOC101292474</t>
  </si>
  <si>
    <t>COL11_ARATH Putative zinc finger protein CONSTANS-LIKE 11</t>
  </si>
  <si>
    <t>PSBR_TOBAC Photosystem II 10 kDa polypeptide, chloroplastic</t>
  </si>
  <si>
    <t>CHLP_TOBAC Geranylgeranyl diphosphate reductase, chloroplastic</t>
  </si>
  <si>
    <t>CB21_EUGGR Chlorophyll a-b binding protein of LHCII type 1 (Fragment)</t>
  </si>
  <si>
    <t>GB_HHV6Z Envelope glycoprotein B</t>
  </si>
  <si>
    <t>ZFP1_WHEAT Zinc finger protein 1</t>
  </si>
  <si>
    <t>TL19_ARATH Thylakoid lumenal 19 kDa protein, chloroplastic</t>
  </si>
  <si>
    <t>Thylakoid lumenal 19 kDa protein</t>
  </si>
  <si>
    <t>LRC18_RAT Leucine-rich repeat-containing protein 18</t>
  </si>
  <si>
    <t>BRU1_SOYBN Brassinosteroid-regulated protein BRU1</t>
  </si>
  <si>
    <t>IF3_XANAC Translation initiation factor IF-3</t>
  </si>
  <si>
    <t>PREDICTED: uncharacterized protein LOC101296025</t>
  </si>
  <si>
    <t>YCF36_PORPU Uncharacterized protein ycf36</t>
  </si>
  <si>
    <t>PREDICTED: uncharacterized protein LOC101291898</t>
  </si>
  <si>
    <t>Y1615_ARATH Uncharacterized basic helix-loop-helix protein At1g06150</t>
  </si>
  <si>
    <t>PURQ_MYCLE Phosphoribosylformylglycinamidine synthase 1</t>
  </si>
  <si>
    <t>RBR3_MAIZE Retinoblastoma-related protein 3</t>
  </si>
  <si>
    <t>SYAP1_HUMAN Synapse-associated protein 1</t>
  </si>
  <si>
    <t>EXPA8_ARATH Expansin-A8</t>
  </si>
  <si>
    <t>AROA_PASHA 3-phosphoshikimate 1-carboxyvinyltransferase</t>
  </si>
  <si>
    <t>hypothetical protein POPTR_0343s00200g</t>
  </si>
  <si>
    <t>TOF1_NEUCR Topoisomerase 1-associated factor 1</t>
  </si>
  <si>
    <t>BCHH_CHLP8 Magnesium-chelatase subunit H</t>
  </si>
  <si>
    <t>magnesium chelatase H subunit</t>
  </si>
  <si>
    <t>GAUT8_ARATH Galacturonosyltransferase 8</t>
  </si>
  <si>
    <t>NAC domain protein</t>
  </si>
  <si>
    <t>E13B_WHEAT Glucan endo-1,3-beta-glucosidase</t>
  </si>
  <si>
    <t>endo-1,3-beta-glucanase</t>
  </si>
  <si>
    <t>PER42_ARATH Peroxidase 42</t>
  </si>
  <si>
    <t>peroxidase 4</t>
  </si>
  <si>
    <t>PKS1_ARATH Phytochrome kinase substrate 1</t>
  </si>
  <si>
    <t>EXLA1_ARATH Expansin-like A1</t>
  </si>
  <si>
    <t>PREDICTED: expansin-like A1-like</t>
  </si>
  <si>
    <t>KCS4_ARATH 3-ketoacyl-CoA synthase 4</t>
  </si>
  <si>
    <t>NU4M_DEBHA NADH-ubiquinone oxidoreductase chain 4</t>
  </si>
  <si>
    <t>LBD37_ARATH LOB domain-containing protein 37</t>
  </si>
  <si>
    <t>PREDICTED: LOB domain-containing protein 38-like</t>
  </si>
  <si>
    <t>REMO_SOLTU Remorin</t>
  </si>
  <si>
    <t>YGAF_ECOLI Uncharacterized protein ygaF</t>
  </si>
  <si>
    <t>PREDICTED: uncharacterized protein LOC101304648</t>
  </si>
  <si>
    <t>U49A7_ARATH UPF0497 membrane protein At5g40300</t>
  </si>
  <si>
    <t>PREDICTED: CASP-like protein At5g40300-like</t>
  </si>
  <si>
    <t>VF11_VACCC Protein F11</t>
  </si>
  <si>
    <t>APG2_ARATH GDSL esterase/lipase APG</t>
  </si>
  <si>
    <t>zinc finger protein</t>
  </si>
  <si>
    <t>PRU1_PRUAR Major allergen Pru ar 1</t>
  </si>
  <si>
    <t>F16PA_YERPY Fructose-1,6-bisphosphatase class 1</t>
  </si>
  <si>
    <t>CFI_PYRCO Chalcone--flavonone isomerase</t>
  </si>
  <si>
    <t>MT2_ACTDE Metallothionein-like protein type 2</t>
  </si>
  <si>
    <t>metallothionein-like protein</t>
  </si>
  <si>
    <t>TOLB_ACIAD Protein tolB</t>
  </si>
  <si>
    <t>SYD_SILPO Aspartyl-tRNA synthetase</t>
  </si>
  <si>
    <t>CC129_HUMAN Coiled-coil domain-containing protein 129</t>
  </si>
  <si>
    <t>PANB_WOLSU 3-methyl-2-oxobutanoate hydroxymethyltransferase</t>
  </si>
  <si>
    <t>hypothetical protein CICLE_v10009915mg</t>
  </si>
  <si>
    <t>SYP24_ARATH Putative syntaxin-24</t>
  </si>
  <si>
    <t>PREDICTED: uncharacterized protein LOC101309947</t>
  </si>
  <si>
    <t>GRPE_CAMJ8 Protein grpE</t>
  </si>
  <si>
    <t>PREDICTED: uncharacterized protein LOC101311657</t>
  </si>
  <si>
    <t>GUN4C_ARATH Tetrapyrrole-binding protein, chloroplastic</t>
  </si>
  <si>
    <t>DCR_ARATH BAHD acyltransferase DCR</t>
  </si>
  <si>
    <t>PREDICTED: non-specific lipid-transfer protein 2-like</t>
  </si>
  <si>
    <t>IQD31_ARATH Protein IQ-DOMAIN 31</t>
  </si>
  <si>
    <t>YHM9_SCHPO Probable metabolite transport protein C1271.09</t>
  </si>
  <si>
    <t>AROA_HAES1 3-phosphoshikimate 1-carboxyvinyltransferase</t>
  </si>
  <si>
    <t>DOF54_ARATH Dof zinc finger protein DOF5.4</t>
  </si>
  <si>
    <t>DOF domain class transcription factor</t>
  </si>
  <si>
    <t>14KD_DAUCA 14 kDa proline-rich protein DC2.15</t>
  </si>
  <si>
    <t>RNPH_TERTT Ribonuclease PH</t>
  </si>
  <si>
    <t>DNAJ_SYNJA Chaperone protein dnaJ</t>
  </si>
  <si>
    <t>NLTP_MALDO Non-specific lipid-transfer protein</t>
  </si>
  <si>
    <t>TPSA_ASPNG Alpha,alpha-trehalose-phosphate synthase [UDP-forming] 1</t>
  </si>
  <si>
    <t>AVP1_ARATH Pyrophosphate-energized vacuolar membrane proton pump 1</t>
  </si>
  <si>
    <t>SSL1_CAEEL Helicase ssl-1</t>
  </si>
  <si>
    <t>LAT52_SOLLC Anther-specific protein LAT52</t>
  </si>
  <si>
    <t>SSY1_ARATH Soluble starch synthase, chloroplastic/amyloplastic</t>
  </si>
  <si>
    <t>NUBP1_ANOGA Cytosolic Fe-S cluster assembly factor NUBP1 homolog</t>
  </si>
  <si>
    <t>CB23_SOLLC Chlorophyll a-b binding protein 13, chloroplastic</t>
  </si>
  <si>
    <t>BH122_ARATH Transcription factor bHLH122</t>
  </si>
  <si>
    <t>FBN2_MOUSE Fibrillin-2</t>
  </si>
  <si>
    <t>IQD1_ARATH Protein IQ-DOMAIN 1</t>
  </si>
  <si>
    <t>ACPS_ESCF3 Holo-[acyl-carrier-protein] synthase</t>
  </si>
  <si>
    <t>PCOS_ECOLX Probable sensor protein pcoS</t>
  </si>
  <si>
    <t>PREDICTED: uncharacterized protein LOC100243015</t>
  </si>
  <si>
    <t>HHT1_ARATH Omega-hydroxypalmitate O-feruloyl transferase</t>
  </si>
  <si>
    <t>PREDICTED: benzyl alcohol O-benzoyltransferase-like</t>
  </si>
  <si>
    <t>PROA_BURP8 Gamma-glutamyl phosphate reductase</t>
  </si>
  <si>
    <t>PREDICTED: uncharacterized protein LOC101312197</t>
  </si>
  <si>
    <t>CB24_TOBAC Chlorophyll a-b binding protein 40, chloroplastic</t>
  </si>
  <si>
    <t>CB4A_SOLLC Chlorophyll a-b binding protein CP24 10A, chloroplastic</t>
  </si>
  <si>
    <t>PEPR1_ARATH Leucine-rich repeat receptor-like protein kinase PEPR1</t>
  </si>
  <si>
    <t>PREDICTED: chlorophyll a-b binding protein CP24 10A, chloroplastic-like</t>
  </si>
  <si>
    <t>expansin 1</t>
  </si>
  <si>
    <t>TLP1_PRUPE Thaumatin-like protein 1</t>
  </si>
  <si>
    <t>putative allergen Pru du 2.04</t>
  </si>
  <si>
    <t>ALLN_ALLCE Alliin lyase</t>
  </si>
  <si>
    <t>ELI_PEA Early light-induced protein, chloroplastic</t>
  </si>
  <si>
    <t>TCMO_PETCR Trans-cinnamate 4-monooxygenase</t>
  </si>
  <si>
    <t>BST1_CRYNE GPI inositol-deacylase</t>
  </si>
  <si>
    <t>GDL48_ARATH GDSL esterase/lipase At2g42990</t>
  </si>
  <si>
    <t>SSG1_MANES Granule-bound starch synthase 1, chloroplastic/amyloplastic</t>
  </si>
  <si>
    <t>granule bound starch synthase Ia precursor</t>
  </si>
  <si>
    <t>GATA_CELJU Glutamyl-tRNA(Gln) amidotransferase subunit A</t>
  </si>
  <si>
    <t>PREDICTED: uncharacterized protein LOC101294995</t>
  </si>
  <si>
    <t>UGPI5_ARATH Uncharacterized GPI-anchored protein At1g27950</t>
  </si>
  <si>
    <t>PEPQ_SHEB5 Xaa-Pro dipeptidase</t>
  </si>
  <si>
    <t>COBRA_ARATH Protein COBRA</t>
  </si>
  <si>
    <t>PREDICTED: protein COBRA-like</t>
  </si>
  <si>
    <t>FPG_DESHY Formamidopyrimidine-DNA glycosylase</t>
  </si>
  <si>
    <t>conserved hypothetical protein</t>
  </si>
  <si>
    <t>DUS13_HUMAN Dual specificity protein phosphatase 13</t>
  </si>
  <si>
    <t>hypothetical protein CICLE_v10029531mg</t>
  </si>
  <si>
    <t>PREDICTED: uncharacterized protein LOC100256616</t>
  </si>
  <si>
    <t>FUT8_BOVIN Alpha-(1,6)-fucosyltransferase</t>
  </si>
  <si>
    <t>AROK_SOLLC Shikimate kinase, chloroplastic</t>
  </si>
  <si>
    <t>YET4_SCHPO Meiotically up-regulated protein C8C9.04</t>
  </si>
  <si>
    <t>F16PA_YERPN Fructose-1,6-bisphosphatase class 1</t>
  </si>
  <si>
    <t>GUN6_ARATH Endoglucanase 6</t>
  </si>
  <si>
    <t>endo-1,4-beta-D-glucanase 2</t>
  </si>
  <si>
    <t>CP53_ASPNG Benzoate 4-monooxygenase</t>
  </si>
  <si>
    <t>PREDICTED: non-specific lipid-transfer protein 4-like isoform 2</t>
  </si>
  <si>
    <t>hypothetical protein CARUB_v10027436mg, partial</t>
  </si>
  <si>
    <t>ERF3_CANAL Eukaryotic peptide chain release factor GTP-binding subunit</t>
  </si>
  <si>
    <t>FLA2_ARATH Fasciclin-like arabinogalactan protein 2</t>
  </si>
  <si>
    <t>FLA8_ARATH Fasciclin-like arabinogalactan protein 8</t>
  </si>
  <si>
    <t>SALAT_PAPSO Salutaridinol 7-O-acetyltransferase</t>
  </si>
  <si>
    <t>GATL3_ARATH Probable galacturonosyltransferase-like 3</t>
  </si>
  <si>
    <t>ART3_YEAST Uncharacterized protein ART3</t>
  </si>
  <si>
    <t>PME61_ARATH Probable pectinesterase/pectinesterase inhibitor 61</t>
  </si>
  <si>
    <t>pectin methylesterase 1</t>
  </si>
  <si>
    <t>MT2_CICAR Metallothionein-like protein 2</t>
  </si>
  <si>
    <t>5NG4_PINTA Auxin-induced protein 5NG4</t>
  </si>
  <si>
    <t>E137_ARATH Glucan endo-1,3-beta-glucosidase 7</t>
  </si>
  <si>
    <t>FGF7_MOUSE Keratinocyte growth factor</t>
  </si>
  <si>
    <t>hypothetical protein L484_002552</t>
  </si>
  <si>
    <t>AROF_TOBAC Phospho-2-dehydro-3-deoxyheptonate aldolase 1, chloroplastic</t>
  </si>
  <si>
    <t>PREDICTED: uncharacterized protein LOC100854133</t>
  </si>
  <si>
    <t>AB19A_PRUPE Auxin-binding protein ABP19a</t>
  </si>
  <si>
    <t>PREDICTED: auxin-binding protein ABP19a-like</t>
  </si>
  <si>
    <t>RIMM_THEP1 Ribosome maturation factor rimM</t>
  </si>
  <si>
    <t>PME34_ARATH Probable pectinesterase/pectinesterase inhibitor 34</t>
  </si>
  <si>
    <t>IBTK_XENLA Inhibitor of Bruton tyrosine kinase</t>
  </si>
  <si>
    <t>hypothetical protein VITISV_022569</t>
  </si>
  <si>
    <t>PEL22_ARATH Probable pectate lyase 22</t>
  </si>
  <si>
    <t>predicted protein</t>
  </si>
  <si>
    <t>hypothetical protein MTR_5g050970</t>
  </si>
  <si>
    <t>CVRA_PSEA7 Cell volume regulation protein A homolog</t>
  </si>
  <si>
    <t>hypothetical protein VITISV_002825</t>
  </si>
  <si>
    <t>RH26_ARATH DEAD-box ATP-dependent RNA helicase 26</t>
  </si>
  <si>
    <t>PREDICTED: uncharacterized protein LOC100854821</t>
  </si>
  <si>
    <t>PREDICTED: uncharacterized protein LOC102603354</t>
  </si>
  <si>
    <t>DXS_CLOD6 1-deoxy-D-xylulose-5-phosphate synthase</t>
  </si>
  <si>
    <t>GUAA_HELHP Probable GMP synthase [glutamine-hydrolyzing]</t>
  </si>
  <si>
    <t>PER47_ARATH Peroxidase 47</t>
  </si>
  <si>
    <t>peroxidase 2</t>
  </si>
  <si>
    <t>PABP3_ARATH Polyadenylate-binding protein 3</t>
  </si>
  <si>
    <t>GPAT8_ARATH Probable glycerol-3-phosphate acyltransferase 8</t>
  </si>
  <si>
    <t>ATP synthase subunit beta</t>
  </si>
  <si>
    <t>E133_ARATH Glucan endo-1,3-beta-glucosidase 3</t>
  </si>
  <si>
    <t>ANTA_GENTR Anthocyanin 5-aromatic acyltransferase</t>
  </si>
  <si>
    <t>FNBA_STAAR Fibronectin-binding protein A</t>
  </si>
  <si>
    <t>CSMD2_HUMAN CUB and sushi domain-containing protein 2</t>
  </si>
  <si>
    <t>CFI_EUSGR Chalcone--flavonone isomerase</t>
  </si>
  <si>
    <t>AROG_SOLLC Phospho-2-dehydro-3-deoxyheptonate aldolase 2, chloroplastic</t>
  </si>
  <si>
    <t>GDL34_ARATH GDSL esterase/lipase At2g04570</t>
  </si>
  <si>
    <t>Uncharacterized protein TCM_037979</t>
  </si>
  <si>
    <t>CHS2_CAMSI Chalcone synthase 2</t>
  </si>
  <si>
    <t>chalcone synthase</t>
  </si>
  <si>
    <t>REP2_SCSVF Para-Rep C2</t>
  </si>
  <si>
    <t>hypothetical protein VITISV_030938</t>
  </si>
  <si>
    <t>WUN1_SOLTU Wound-induced protein 1</t>
  </si>
  <si>
    <t>JP650_ARATH Probable polygalacturonase non-catalytic subunit JP650</t>
  </si>
  <si>
    <t>PEL15_ARATH Probable pectate lyase 15</t>
  </si>
  <si>
    <t>PREDICTED: probable pectate lyase 15-like</t>
  </si>
  <si>
    <t>DCTP1_RAT dCTP pyrophosphatase 1</t>
  </si>
  <si>
    <t>PREDICTED: dCTP pyrophosphatase 1-like</t>
  </si>
  <si>
    <t>SIR2_LEIMA NAD-dependent deacetylase SIR2 homolog</t>
  </si>
  <si>
    <t>PREDICTED: uncharacterized protein LOC100267770</t>
  </si>
  <si>
    <t>KCS12_ARATH 3-ketoacyl-CoA synthase 12</t>
  </si>
  <si>
    <t>MLP28_ARATH MLP-like protein 28</t>
  </si>
  <si>
    <t>PREDICTED: phenolic glucoside malonyltransferase 2-like</t>
  </si>
  <si>
    <t>PREDICTED: chlorophyll a-b binding protein 40, chloroplastic-like</t>
  </si>
  <si>
    <t>A10A5_SOYBN Auxin-induced protein 10A5</t>
  </si>
  <si>
    <t>Auxin-induced protein 10A5</t>
  </si>
  <si>
    <t>CFI_ELAUM Chalcone--flavonone isomerase</t>
  </si>
  <si>
    <t>chalcone isomerase</t>
  </si>
  <si>
    <t>PREDICTED: uncharacterized protein LOC101311041</t>
  </si>
  <si>
    <t>XTH9_ARATH Xyloglucan endotransglucosylase/hydrolase protein 9</t>
  </si>
  <si>
    <t>xyloglucan endotransglucosylase/hydrolase 5</t>
  </si>
  <si>
    <t>DCTP1_BOVIN dCTP pyrophosphatase 1</t>
  </si>
  <si>
    <t>Y1496_MYCBO UPF0051 protein Mb1496</t>
  </si>
  <si>
    <t>ML423_ARATH MLP-like protein 423</t>
  </si>
  <si>
    <t>21KD_DAUCA 21 kDa protein</t>
  </si>
  <si>
    <t>PURL_PYRHO Phosphoribosylformylglycinamidine synthase 2</t>
  </si>
  <si>
    <t>KOG Annotation</t>
  </si>
  <si>
    <t>Fold change</t>
  </si>
  <si>
    <r>
      <t xml:space="preserve">Table S3. The expression and annotation of differentially expressed gene in response to fungus </t>
    </r>
    <r>
      <rPr>
        <i/>
        <sz val="11"/>
        <color theme="1"/>
        <rFont val="Times New Roman"/>
        <family val="1"/>
      </rPr>
      <t>Alternaria alterna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6"/>
      <color rgb="FFFF0000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Fill="1"/>
    <xf numFmtId="2" fontId="1" fillId="0" borderId="0" xfId="0" applyNumberFormat="1" applyFont="1" applyFill="1"/>
    <xf numFmtId="11" fontId="1" fillId="0" borderId="0" xfId="0" applyNumberFormat="1" applyFont="1" applyFill="1"/>
    <xf numFmtId="0" fontId="3" fillId="0" borderId="0" xfId="0" applyFont="1" applyFill="1"/>
    <xf numFmtId="2" fontId="1" fillId="0" borderId="0" xfId="0" applyNumberFormat="1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92"/>
  <sheetViews>
    <sheetView tabSelected="1" workbookViewId="0">
      <selection activeCell="G2" sqref="G2"/>
    </sheetView>
  </sheetViews>
  <sheetFormatPr defaultRowHeight="15" x14ac:dyDescent="0.25"/>
  <cols>
    <col min="1" max="1" width="14.625" style="2" customWidth="1"/>
    <col min="2" max="2" width="16.625" style="2" customWidth="1"/>
    <col min="3" max="3" width="25.25" style="2" customWidth="1"/>
    <col min="4" max="4" width="18.25" style="2" customWidth="1"/>
    <col min="5" max="5" width="5.75" style="2" customWidth="1"/>
    <col min="6" max="6" width="7.625" style="2" customWidth="1"/>
    <col min="7" max="7" width="8.125" style="2" customWidth="1"/>
    <col min="8" max="8" width="9" style="2"/>
    <col min="9" max="9" width="7.375" style="2" customWidth="1"/>
    <col min="10" max="10" width="7.125" style="2" customWidth="1"/>
    <col min="11" max="11" width="7.375" style="2" customWidth="1"/>
    <col min="12" max="12" width="7.625" style="7" customWidth="1"/>
    <col min="13" max="16384" width="9" style="2"/>
  </cols>
  <sheetData>
    <row r="1" spans="1:14" x14ac:dyDescent="0.25">
      <c r="A1" s="1" t="s">
        <v>441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25">
      <c r="A2" s="3" t="s">
        <v>1951</v>
      </c>
      <c r="B2" s="3" t="s">
        <v>4410</v>
      </c>
      <c r="C2" s="3" t="s">
        <v>2102</v>
      </c>
      <c r="D2" s="3" t="s">
        <v>2103</v>
      </c>
      <c r="E2" s="3" t="s">
        <v>2100</v>
      </c>
      <c r="F2" s="3" t="s">
        <v>0</v>
      </c>
      <c r="G2" s="3" t="s">
        <v>1952</v>
      </c>
      <c r="H2" s="3" t="s">
        <v>1953</v>
      </c>
      <c r="I2" s="3" t="s">
        <v>1949</v>
      </c>
      <c r="J2" s="3" t="s">
        <v>1950</v>
      </c>
      <c r="K2" s="4" t="s">
        <v>2101</v>
      </c>
      <c r="L2" s="4" t="s">
        <v>4411</v>
      </c>
      <c r="M2" s="3" t="s">
        <v>1</v>
      </c>
      <c r="N2" s="3" t="s">
        <v>2</v>
      </c>
    </row>
    <row r="3" spans="1:14" x14ac:dyDescent="0.25">
      <c r="A3" s="3" t="s">
        <v>1908</v>
      </c>
      <c r="B3" s="3" t="s">
        <v>2104</v>
      </c>
      <c r="C3" s="3" t="s">
        <v>2105</v>
      </c>
      <c r="D3" s="3"/>
      <c r="E3" s="3" t="s">
        <v>1959</v>
      </c>
      <c r="F3" s="3">
        <v>612</v>
      </c>
      <c r="G3" s="3">
        <v>754</v>
      </c>
      <c r="H3" s="4">
        <v>10.069853333743801</v>
      </c>
      <c r="I3" s="3">
        <v>3882</v>
      </c>
      <c r="J3" s="4">
        <v>31.201290258825399</v>
      </c>
      <c r="K3" s="4">
        <v>-1.63156301890287</v>
      </c>
      <c r="L3" s="4">
        <f>2^K3</f>
        <v>0.32273836274753254</v>
      </c>
      <c r="M3" s="5">
        <v>1.26186941958715E-247</v>
      </c>
      <c r="N3" s="5">
        <v>1.3960369025878001E-246</v>
      </c>
    </row>
    <row r="4" spans="1:14" x14ac:dyDescent="0.25">
      <c r="A4" s="3" t="s">
        <v>756</v>
      </c>
      <c r="B4" s="3" t="s">
        <v>2104</v>
      </c>
      <c r="C4" s="3" t="s">
        <v>2106</v>
      </c>
      <c r="D4" s="3"/>
      <c r="E4" s="3" t="s">
        <v>1955</v>
      </c>
      <c r="F4" s="3">
        <v>483</v>
      </c>
      <c r="G4" s="3">
        <v>2302</v>
      </c>
      <c r="H4" s="4">
        <v>38.9548386605003</v>
      </c>
      <c r="I4" s="3">
        <v>1893</v>
      </c>
      <c r="J4" s="4">
        <v>19.2784417679161</v>
      </c>
      <c r="K4" s="4">
        <v>1.01481409297065</v>
      </c>
      <c r="L4" s="4">
        <f t="shared" ref="L4:L67" si="0">2^K4</f>
        <v>2.020642494318718</v>
      </c>
      <c r="M4" s="5">
        <v>5.72748710037833E-118</v>
      </c>
      <c r="N4" s="5">
        <v>3.3379052084006799E-117</v>
      </c>
    </row>
    <row r="5" spans="1:14" x14ac:dyDescent="0.25">
      <c r="A5" s="3" t="s">
        <v>948</v>
      </c>
      <c r="B5" s="3" t="s">
        <v>2104</v>
      </c>
      <c r="C5" s="3" t="s">
        <v>2107</v>
      </c>
      <c r="D5" s="3"/>
      <c r="E5" s="3" t="s">
        <v>1955</v>
      </c>
      <c r="F5" s="3">
        <v>579</v>
      </c>
      <c r="G5" s="3">
        <v>3664</v>
      </c>
      <c r="H5" s="4">
        <v>51.722573173999997</v>
      </c>
      <c r="I5" s="3">
        <v>2546</v>
      </c>
      <c r="J5" s="4">
        <v>21.629589656244899</v>
      </c>
      <c r="K5" s="4">
        <v>1.2577877547377101</v>
      </c>
      <c r="L5" s="4">
        <f t="shared" si="0"/>
        <v>2.3912877680999576</v>
      </c>
      <c r="M5" s="5">
        <v>1.35881103359797E-262</v>
      </c>
      <c r="N5" s="5">
        <v>1.59897412658868E-261</v>
      </c>
    </row>
    <row r="6" spans="1:14" x14ac:dyDescent="0.25">
      <c r="A6" s="3" t="s">
        <v>1633</v>
      </c>
      <c r="B6" s="3" t="s">
        <v>2108</v>
      </c>
      <c r="C6" s="3" t="s">
        <v>2109</v>
      </c>
      <c r="D6" s="3"/>
      <c r="E6" s="3" t="s">
        <v>1955</v>
      </c>
      <c r="F6" s="3">
        <v>987</v>
      </c>
      <c r="G6" s="3">
        <v>4252</v>
      </c>
      <c r="H6" s="4">
        <v>35.2110782635108</v>
      </c>
      <c r="I6" s="3">
        <v>3104</v>
      </c>
      <c r="J6" s="4">
        <v>15.46938344736</v>
      </c>
      <c r="K6" s="4">
        <v>1.1866137098861</v>
      </c>
      <c r="L6" s="4">
        <f t="shared" si="0"/>
        <v>2.2761785163144133</v>
      </c>
      <c r="M6" s="5">
        <v>7.1777619197625199E-278</v>
      </c>
      <c r="N6" s="5">
        <v>8.8799558776925102E-277</v>
      </c>
    </row>
    <row r="7" spans="1:14" x14ac:dyDescent="0.25">
      <c r="A7" s="3" t="s">
        <v>101</v>
      </c>
      <c r="B7" s="3" t="s">
        <v>2110</v>
      </c>
      <c r="C7" s="3" t="s">
        <v>2111</v>
      </c>
      <c r="D7" s="3"/>
      <c r="E7" s="3" t="s">
        <v>1955</v>
      </c>
      <c r="F7" s="3">
        <v>753</v>
      </c>
      <c r="G7" s="3">
        <v>5187</v>
      </c>
      <c r="H7" s="4">
        <v>56.302086959294698</v>
      </c>
      <c r="I7" s="3">
        <v>3575</v>
      </c>
      <c r="J7" s="4">
        <v>23.353367555805999</v>
      </c>
      <c r="K7" s="4">
        <v>1.26955779835245</v>
      </c>
      <c r="L7" s="4">
        <f t="shared" si="0"/>
        <v>2.410876582349561</v>
      </c>
      <c r="M7" s="3">
        <v>0</v>
      </c>
      <c r="N7" s="3">
        <v>0</v>
      </c>
    </row>
    <row r="8" spans="1:14" x14ac:dyDescent="0.25">
      <c r="A8" s="3" t="s">
        <v>1685</v>
      </c>
      <c r="B8" s="3" t="s">
        <v>2112</v>
      </c>
      <c r="C8" s="3" t="s">
        <v>2113</v>
      </c>
      <c r="D8" s="3"/>
      <c r="E8" s="3" t="s">
        <v>1955</v>
      </c>
      <c r="F8" s="3">
        <v>348</v>
      </c>
      <c r="G8" s="3">
        <v>1168</v>
      </c>
      <c r="H8" s="4">
        <v>27.4325904776572</v>
      </c>
      <c r="I8" s="3">
        <v>909</v>
      </c>
      <c r="J8" s="4">
        <v>12.848519383084501</v>
      </c>
      <c r="K8" s="4">
        <v>1.0942887452280401</v>
      </c>
      <c r="L8" s="4">
        <f t="shared" si="0"/>
        <v>2.135077954100546</v>
      </c>
      <c r="M8" s="5">
        <v>1.61258738562983E-68</v>
      </c>
      <c r="N8" s="5">
        <v>6.2671710184230599E-68</v>
      </c>
    </row>
    <row r="9" spans="1:14" x14ac:dyDescent="0.25">
      <c r="A9" s="3" t="s">
        <v>1686</v>
      </c>
      <c r="B9" s="3" t="s">
        <v>2112</v>
      </c>
      <c r="C9" s="3" t="s">
        <v>2114</v>
      </c>
      <c r="D9" s="3"/>
      <c r="E9" s="3" t="s">
        <v>1955</v>
      </c>
      <c r="F9" s="3">
        <v>741</v>
      </c>
      <c r="G9" s="3">
        <v>4561</v>
      </c>
      <c r="H9" s="4">
        <v>50.3089305902229</v>
      </c>
      <c r="I9" s="3">
        <v>3208</v>
      </c>
      <c r="J9" s="4">
        <v>21.2953408826199</v>
      </c>
      <c r="K9" s="4">
        <v>1.2402766989449601</v>
      </c>
      <c r="L9" s="4">
        <f t="shared" si="0"/>
        <v>2.3624383787761913</v>
      </c>
      <c r="M9" s="3">
        <v>0</v>
      </c>
      <c r="N9" s="3">
        <v>0</v>
      </c>
    </row>
    <row r="10" spans="1:14" x14ac:dyDescent="0.25">
      <c r="A10" s="3" t="s">
        <v>1057</v>
      </c>
      <c r="B10" s="3" t="s">
        <v>2115</v>
      </c>
      <c r="C10" s="3" t="s">
        <v>2116</v>
      </c>
      <c r="D10" s="3" t="s">
        <v>2117</v>
      </c>
      <c r="E10" s="3" t="s">
        <v>1955</v>
      </c>
      <c r="F10" s="3">
        <v>750</v>
      </c>
      <c r="G10" s="3">
        <v>2407</v>
      </c>
      <c r="H10" s="4">
        <v>26.231193330300101</v>
      </c>
      <c r="I10" s="3">
        <v>1858</v>
      </c>
      <c r="J10" s="4">
        <v>12.1857675933881</v>
      </c>
      <c r="K10" s="4">
        <v>1.10608631063397</v>
      </c>
      <c r="L10" s="4">
        <f t="shared" si="0"/>
        <v>2.1526090276441008</v>
      </c>
      <c r="M10" s="5">
        <v>1.4430588871651801E-141</v>
      </c>
      <c r="N10" s="5">
        <v>9.7777607271331895E-141</v>
      </c>
    </row>
    <row r="11" spans="1:14" x14ac:dyDescent="0.25">
      <c r="A11" s="3" t="s">
        <v>1566</v>
      </c>
      <c r="B11" s="3" t="s">
        <v>2115</v>
      </c>
      <c r="C11" s="3" t="s">
        <v>2116</v>
      </c>
      <c r="D11" s="3" t="s">
        <v>2117</v>
      </c>
      <c r="E11" s="3" t="s">
        <v>1955</v>
      </c>
      <c r="F11" s="3">
        <v>750</v>
      </c>
      <c r="G11" s="3">
        <v>3499</v>
      </c>
      <c r="H11" s="4">
        <v>38.131676552854202</v>
      </c>
      <c r="I11" s="3">
        <v>2492</v>
      </c>
      <c r="J11" s="4">
        <v>16.3438820466755</v>
      </c>
      <c r="K11" s="4">
        <v>1.22223926675797</v>
      </c>
      <c r="L11" s="4">
        <f t="shared" si="0"/>
        <v>2.3330856429308628</v>
      </c>
      <c r="M11" s="5">
        <v>6.4800896020038798E-240</v>
      </c>
      <c r="N11" s="5">
        <v>6.9815455423973598E-239</v>
      </c>
    </row>
    <row r="12" spans="1:14" x14ac:dyDescent="0.25">
      <c r="A12" s="3" t="s">
        <v>1397</v>
      </c>
      <c r="B12" s="3" t="s">
        <v>2118</v>
      </c>
      <c r="C12" s="3" t="s">
        <v>2119</v>
      </c>
      <c r="D12" s="3"/>
      <c r="E12" s="3" t="s">
        <v>1955</v>
      </c>
      <c r="F12" s="3">
        <v>672</v>
      </c>
      <c r="G12" s="3">
        <v>1778</v>
      </c>
      <c r="H12" s="4">
        <v>21.625477467725101</v>
      </c>
      <c r="I12" s="3">
        <v>1190</v>
      </c>
      <c r="J12" s="4">
        <v>8.7105611329217005</v>
      </c>
      <c r="K12" s="4">
        <v>1.3118944211765899</v>
      </c>
      <c r="L12" s="4">
        <f t="shared" si="0"/>
        <v>2.4826732902420283</v>
      </c>
      <c r="M12" s="5">
        <v>4.7952860637898897E-137</v>
      </c>
      <c r="N12" s="5">
        <v>3.1686479012496199E-136</v>
      </c>
    </row>
    <row r="13" spans="1:14" x14ac:dyDescent="0.25">
      <c r="A13" s="3" t="s">
        <v>812</v>
      </c>
      <c r="B13" s="3" t="s">
        <v>2120</v>
      </c>
      <c r="C13" s="3" t="s">
        <v>2121</v>
      </c>
      <c r="D13" s="3"/>
      <c r="E13" s="3" t="s">
        <v>1955</v>
      </c>
      <c r="F13" s="3">
        <v>711</v>
      </c>
      <c r="G13" s="3">
        <v>1948</v>
      </c>
      <c r="H13" s="4">
        <v>22.3935307390297</v>
      </c>
      <c r="I13" s="3">
        <v>1425</v>
      </c>
      <c r="J13" s="4">
        <v>9.8585650945949297</v>
      </c>
      <c r="K13" s="4">
        <v>1.183632428685</v>
      </c>
      <c r="L13" s="4">
        <f t="shared" si="0"/>
        <v>2.2714797259194617</v>
      </c>
      <c r="M13" s="5">
        <v>6.4712181967426099E-128</v>
      </c>
      <c r="N13" s="5">
        <v>4.0366952927034899E-127</v>
      </c>
    </row>
    <row r="14" spans="1:14" x14ac:dyDescent="0.25">
      <c r="A14" s="3" t="s">
        <v>566</v>
      </c>
      <c r="B14" s="3" t="s">
        <v>2122</v>
      </c>
      <c r="C14" s="3" t="s">
        <v>2123</v>
      </c>
      <c r="D14" s="3"/>
      <c r="E14" s="3" t="s">
        <v>1955</v>
      </c>
      <c r="F14" s="3">
        <v>1080</v>
      </c>
      <c r="G14" s="3">
        <v>2893</v>
      </c>
      <c r="H14" s="4">
        <v>21.894140442389698</v>
      </c>
      <c r="I14" s="3">
        <v>1759</v>
      </c>
      <c r="J14" s="4">
        <v>8.0114389714035408</v>
      </c>
      <c r="K14" s="4">
        <v>1.45041151099976</v>
      </c>
      <c r="L14" s="4">
        <f t="shared" si="0"/>
        <v>2.7328599169936574</v>
      </c>
      <c r="M14" s="5">
        <v>6.1554407651567998E-258</v>
      </c>
      <c r="N14" s="5">
        <v>7.1147273952364797E-257</v>
      </c>
    </row>
    <row r="15" spans="1:14" x14ac:dyDescent="0.25">
      <c r="A15" s="3" t="s">
        <v>499</v>
      </c>
      <c r="B15" s="3" t="s">
        <v>2124</v>
      </c>
      <c r="C15" s="3" t="s">
        <v>2125</v>
      </c>
      <c r="D15" s="3"/>
      <c r="E15" s="3" t="s">
        <v>1955</v>
      </c>
      <c r="F15" s="3">
        <v>774</v>
      </c>
      <c r="G15" s="3">
        <v>1916</v>
      </c>
      <c r="H15" s="4">
        <v>20.232882782475102</v>
      </c>
      <c r="I15" s="3">
        <v>1458</v>
      </c>
      <c r="J15" s="4">
        <v>9.2658445102050795</v>
      </c>
      <c r="K15" s="4">
        <v>1.1267075119513701</v>
      </c>
      <c r="L15" s="4">
        <f t="shared" si="0"/>
        <v>2.183598349852657</v>
      </c>
      <c r="M15" s="5">
        <v>1.86765290580968E-116</v>
      </c>
      <c r="N15" s="5">
        <v>1.0772526608106601E-115</v>
      </c>
    </row>
    <row r="16" spans="1:14" x14ac:dyDescent="0.25">
      <c r="A16" s="3" t="s">
        <v>377</v>
      </c>
      <c r="B16" s="3" t="s">
        <v>2124</v>
      </c>
      <c r="C16" s="3" t="s">
        <v>2126</v>
      </c>
      <c r="D16" s="3"/>
      <c r="E16" s="3" t="s">
        <v>1955</v>
      </c>
      <c r="F16" s="3">
        <v>1680</v>
      </c>
      <c r="G16" s="3">
        <v>227345</v>
      </c>
      <c r="H16" s="4">
        <v>1106.0616816422801</v>
      </c>
      <c r="I16" s="3">
        <v>156818</v>
      </c>
      <c r="J16" s="4">
        <v>459.15051285462698</v>
      </c>
      <c r="K16" s="4">
        <v>1.2683927803224699</v>
      </c>
      <c r="L16" s="4">
        <f t="shared" si="0"/>
        <v>2.4089305155420289</v>
      </c>
      <c r="M16" s="3">
        <v>0</v>
      </c>
      <c r="N16" s="3">
        <v>0</v>
      </c>
    </row>
    <row r="17" spans="1:14" x14ac:dyDescent="0.25">
      <c r="A17" s="3" t="s">
        <v>899</v>
      </c>
      <c r="B17" s="3" t="s">
        <v>2127</v>
      </c>
      <c r="C17" s="3" t="s">
        <v>2128</v>
      </c>
      <c r="D17" s="3"/>
      <c r="E17" s="3" t="s">
        <v>1955</v>
      </c>
      <c r="F17" s="3">
        <v>1203</v>
      </c>
      <c r="G17" s="3">
        <v>4872</v>
      </c>
      <c r="H17" s="4">
        <v>33.101286538851802</v>
      </c>
      <c r="I17" s="3">
        <v>3384</v>
      </c>
      <c r="J17" s="4">
        <v>13.8367206096791</v>
      </c>
      <c r="K17" s="4">
        <v>1.2583852353285101</v>
      </c>
      <c r="L17" s="4">
        <f t="shared" si="0"/>
        <v>2.3922783058650947</v>
      </c>
      <c r="M17" s="3">
        <v>0</v>
      </c>
      <c r="N17" s="3">
        <v>0</v>
      </c>
    </row>
    <row r="18" spans="1:14" x14ac:dyDescent="0.25">
      <c r="A18" s="3" t="s">
        <v>270</v>
      </c>
      <c r="B18" s="3" t="s">
        <v>2129</v>
      </c>
      <c r="C18" s="3" t="s">
        <v>2130</v>
      </c>
      <c r="D18" s="3" t="s">
        <v>2131</v>
      </c>
      <c r="E18" s="3" t="s">
        <v>1955</v>
      </c>
      <c r="F18" s="3">
        <v>504</v>
      </c>
      <c r="G18" s="3">
        <v>1315</v>
      </c>
      <c r="H18" s="4">
        <v>21.325461469860102</v>
      </c>
      <c r="I18" s="3">
        <v>998</v>
      </c>
      <c r="J18" s="4">
        <v>9.7402128970934001</v>
      </c>
      <c r="K18" s="4">
        <v>1.1305517493845301</v>
      </c>
      <c r="L18" s="4">
        <f t="shared" si="0"/>
        <v>2.189424573689132</v>
      </c>
      <c r="M18" s="5">
        <v>5.8091947093870099E-81</v>
      </c>
      <c r="N18" s="5">
        <v>2.5225379455401699E-80</v>
      </c>
    </row>
    <row r="19" spans="1:14" x14ac:dyDescent="0.25">
      <c r="A19" s="3" t="s">
        <v>354</v>
      </c>
      <c r="B19" s="3" t="s">
        <v>2132</v>
      </c>
      <c r="C19" s="3" t="s">
        <v>2133</v>
      </c>
      <c r="D19" s="3"/>
      <c r="E19" s="3" t="s">
        <v>1955</v>
      </c>
      <c r="F19" s="3">
        <v>972</v>
      </c>
      <c r="G19" s="3">
        <v>4072</v>
      </c>
      <c r="H19" s="4">
        <v>34.240864877447798</v>
      </c>
      <c r="I19" s="3">
        <v>3085</v>
      </c>
      <c r="J19" s="4">
        <v>15.6119570632177</v>
      </c>
      <c r="K19" s="4">
        <v>1.13306774258104</v>
      </c>
      <c r="L19" s="4">
        <f t="shared" si="0"/>
        <v>2.1932461599014035</v>
      </c>
      <c r="M19" s="5">
        <v>2.0497308338496301E-247</v>
      </c>
      <c r="N19" s="5">
        <v>2.2653563906577901E-246</v>
      </c>
    </row>
    <row r="20" spans="1:14" x14ac:dyDescent="0.25">
      <c r="A20" s="3" t="s">
        <v>859</v>
      </c>
      <c r="B20" s="3" t="s">
        <v>2132</v>
      </c>
      <c r="C20" s="3" t="s">
        <v>2133</v>
      </c>
      <c r="D20" s="3"/>
      <c r="E20" s="3" t="s">
        <v>1955</v>
      </c>
      <c r="F20" s="3">
        <v>939</v>
      </c>
      <c r="G20" s="3">
        <v>2666</v>
      </c>
      <c r="H20" s="4">
        <v>23.205865685474102</v>
      </c>
      <c r="I20" s="3">
        <v>1773</v>
      </c>
      <c r="J20" s="4">
        <v>9.2877729080519806</v>
      </c>
      <c r="K20" s="4">
        <v>1.32108491473241</v>
      </c>
      <c r="L20" s="4">
        <f t="shared" si="0"/>
        <v>2.4985393070233108</v>
      </c>
      <c r="M20" s="5">
        <v>1.15670072618897E-206</v>
      </c>
      <c r="N20" s="5">
        <v>1.09215239489294E-205</v>
      </c>
    </row>
    <row r="21" spans="1:14" x14ac:dyDescent="0.25">
      <c r="A21" s="3" t="s">
        <v>858</v>
      </c>
      <c r="B21" s="3" t="s">
        <v>2132</v>
      </c>
      <c r="C21" s="3" t="s">
        <v>2133</v>
      </c>
      <c r="D21" s="3"/>
      <c r="E21" s="3" t="s">
        <v>1955</v>
      </c>
      <c r="F21" s="3">
        <v>939</v>
      </c>
      <c r="G21" s="3">
        <v>2618</v>
      </c>
      <c r="H21" s="4">
        <v>22.788055650626799</v>
      </c>
      <c r="I21" s="3">
        <v>1657</v>
      </c>
      <c r="J21" s="4">
        <v>8.6801126388280494</v>
      </c>
      <c r="K21" s="4">
        <v>1.3924921652659099</v>
      </c>
      <c r="L21" s="4">
        <f t="shared" si="0"/>
        <v>2.6253179651944589</v>
      </c>
      <c r="M21" s="5">
        <v>7.9287232741490895E-220</v>
      </c>
      <c r="N21" s="5">
        <v>7.9085490242485904E-219</v>
      </c>
    </row>
    <row r="22" spans="1:14" x14ac:dyDescent="0.25">
      <c r="A22" s="3" t="s">
        <v>1590</v>
      </c>
      <c r="B22" s="3" t="s">
        <v>2134</v>
      </c>
      <c r="C22" s="3" t="s">
        <v>2135</v>
      </c>
      <c r="D22" s="3"/>
      <c r="E22" s="3" t="s">
        <v>1955</v>
      </c>
      <c r="F22" s="3">
        <v>804</v>
      </c>
      <c r="G22" s="3">
        <v>3124</v>
      </c>
      <c r="H22" s="4">
        <v>31.7583695424483</v>
      </c>
      <c r="I22" s="3">
        <v>2352</v>
      </c>
      <c r="J22" s="4">
        <v>14.3896328601453</v>
      </c>
      <c r="K22" s="4">
        <v>1.14210706384774</v>
      </c>
      <c r="L22" s="4">
        <f t="shared" si="0"/>
        <v>2.207031260012815</v>
      </c>
      <c r="M22" s="5">
        <v>1.0144280495904499E-192</v>
      </c>
      <c r="N22" s="5">
        <v>8.9691427851968805E-192</v>
      </c>
    </row>
    <row r="23" spans="1:14" x14ac:dyDescent="0.25">
      <c r="A23" s="3" t="s">
        <v>686</v>
      </c>
      <c r="B23" s="3" t="s">
        <v>2136</v>
      </c>
      <c r="C23" s="3" t="s">
        <v>2137</v>
      </c>
      <c r="D23" s="3"/>
      <c r="E23" s="3" t="s">
        <v>1955</v>
      </c>
      <c r="F23" s="3">
        <v>1338</v>
      </c>
      <c r="G23" s="3">
        <v>5571</v>
      </c>
      <c r="H23" s="4">
        <v>34.031435322960697</v>
      </c>
      <c r="I23" s="3">
        <v>4479</v>
      </c>
      <c r="J23" s="4">
        <v>16.4662002909444</v>
      </c>
      <c r="K23" s="4">
        <v>1.04736032034301</v>
      </c>
      <c r="L23" s="4">
        <f t="shared" si="0"/>
        <v>2.0667448908462811</v>
      </c>
      <c r="M23" s="5">
        <v>1.6657458377830299E-297</v>
      </c>
      <c r="N23" s="5">
        <v>2.1907183639428599E-296</v>
      </c>
    </row>
    <row r="24" spans="1:14" x14ac:dyDescent="0.25">
      <c r="A24" s="3" t="s">
        <v>687</v>
      </c>
      <c r="B24" s="3" t="s">
        <v>2136</v>
      </c>
      <c r="C24" s="3" t="s">
        <v>2138</v>
      </c>
      <c r="D24" s="3"/>
      <c r="E24" s="3" t="s">
        <v>1955</v>
      </c>
      <c r="F24" s="3">
        <v>1743</v>
      </c>
      <c r="G24" s="3">
        <v>5998</v>
      </c>
      <c r="H24" s="4">
        <v>28.1262799900069</v>
      </c>
      <c r="I24" s="3">
        <v>4419</v>
      </c>
      <c r="J24" s="4">
        <v>12.4708213899382</v>
      </c>
      <c r="K24" s="4">
        <v>1.1733622616538599</v>
      </c>
      <c r="L24" s="4">
        <f t="shared" si="0"/>
        <v>2.2553670773201846</v>
      </c>
      <c r="M24" s="3">
        <v>0</v>
      </c>
      <c r="N24" s="3">
        <v>0</v>
      </c>
    </row>
    <row r="25" spans="1:14" x14ac:dyDescent="0.25">
      <c r="A25" s="3" t="s">
        <v>1113</v>
      </c>
      <c r="B25" s="3" t="s">
        <v>2139</v>
      </c>
      <c r="C25" s="3" t="s">
        <v>2140</v>
      </c>
      <c r="D25" s="3" t="s">
        <v>2141</v>
      </c>
      <c r="E25" s="3" t="s">
        <v>1955</v>
      </c>
      <c r="F25" s="3">
        <v>765</v>
      </c>
      <c r="G25" s="3">
        <v>13378</v>
      </c>
      <c r="H25" s="4">
        <v>142.93315426930999</v>
      </c>
      <c r="I25" s="3">
        <v>11007</v>
      </c>
      <c r="J25" s="4">
        <v>70.7743641172368</v>
      </c>
      <c r="K25" s="4">
        <v>1.0140418104994</v>
      </c>
      <c r="L25" s="4">
        <f t="shared" si="0"/>
        <v>2.0195611229024033</v>
      </c>
      <c r="M25" s="3">
        <v>0</v>
      </c>
      <c r="N25" s="3">
        <v>0</v>
      </c>
    </row>
    <row r="26" spans="1:14" x14ac:dyDescent="0.25">
      <c r="A26" s="3" t="s">
        <v>1328</v>
      </c>
      <c r="B26" s="3" t="s">
        <v>2142</v>
      </c>
      <c r="C26" s="3" t="s">
        <v>2143</v>
      </c>
      <c r="D26" s="3" t="s">
        <v>2144</v>
      </c>
      <c r="E26" s="3" t="s">
        <v>1959</v>
      </c>
      <c r="F26" s="3">
        <v>702</v>
      </c>
      <c r="G26" s="3">
        <v>2063</v>
      </c>
      <c r="H26" s="4">
        <v>24.0195760231062</v>
      </c>
      <c r="I26" s="3">
        <v>7515</v>
      </c>
      <c r="J26" s="4">
        <v>52.657509835219003</v>
      </c>
      <c r="K26" s="4">
        <v>-1.1324286123751199</v>
      </c>
      <c r="L26" s="4">
        <f t="shared" si="0"/>
        <v>0.45614720669987052</v>
      </c>
      <c r="M26" s="5">
        <v>2.5890699755323302E-274</v>
      </c>
      <c r="N26" s="5">
        <v>3.1598113201010999E-273</v>
      </c>
    </row>
    <row r="27" spans="1:14" x14ac:dyDescent="0.25">
      <c r="A27" s="3" t="s">
        <v>1415</v>
      </c>
      <c r="B27" s="3" t="s">
        <v>2142</v>
      </c>
      <c r="C27" s="3" t="s">
        <v>2143</v>
      </c>
      <c r="D27" s="3" t="s">
        <v>2144</v>
      </c>
      <c r="E27" s="3" t="s">
        <v>1959</v>
      </c>
      <c r="F27" s="3">
        <v>702</v>
      </c>
      <c r="G27" s="3">
        <v>2054</v>
      </c>
      <c r="H27" s="4">
        <v>23.914788730712601</v>
      </c>
      <c r="I27" s="3">
        <v>7437</v>
      </c>
      <c r="J27" s="4">
        <v>52.1109648229572</v>
      </c>
      <c r="K27" s="4">
        <v>-1.1236839199475599</v>
      </c>
      <c r="L27" s="4">
        <f t="shared" si="0"/>
        <v>0.45892047502787731</v>
      </c>
      <c r="M27" s="5">
        <v>3.7726059511628999E-268</v>
      </c>
      <c r="N27" s="5">
        <v>4.5328389894013001E-267</v>
      </c>
    </row>
    <row r="28" spans="1:14" x14ac:dyDescent="0.25">
      <c r="A28" s="3" t="s">
        <v>1215</v>
      </c>
      <c r="B28" s="3" t="s">
        <v>2142</v>
      </c>
      <c r="C28" s="3" t="s">
        <v>2143</v>
      </c>
      <c r="D28" s="3" t="s">
        <v>2144</v>
      </c>
      <c r="E28" s="3" t="s">
        <v>1959</v>
      </c>
      <c r="F28" s="3">
        <v>702</v>
      </c>
      <c r="G28" s="3">
        <v>2097</v>
      </c>
      <c r="H28" s="4">
        <v>24.415439127704101</v>
      </c>
      <c r="I28" s="3">
        <v>7501</v>
      </c>
      <c r="J28" s="4">
        <v>52.559412012505298</v>
      </c>
      <c r="K28" s="4">
        <v>-1.1061554101478599</v>
      </c>
      <c r="L28" s="4">
        <f t="shared" si="0"/>
        <v>0.46453029424862952</v>
      </c>
      <c r="M28" s="5">
        <v>1.01890419849641E-263</v>
      </c>
      <c r="N28" s="5">
        <v>1.20509218126054E-262</v>
      </c>
    </row>
    <row r="29" spans="1:14" x14ac:dyDescent="0.25">
      <c r="A29" s="3" t="s">
        <v>1718</v>
      </c>
      <c r="B29" s="3" t="s">
        <v>2142</v>
      </c>
      <c r="C29" s="3" t="s">
        <v>2143</v>
      </c>
      <c r="D29" s="3" t="s">
        <v>2144</v>
      </c>
      <c r="E29" s="3" t="s">
        <v>1959</v>
      </c>
      <c r="F29" s="3">
        <v>702</v>
      </c>
      <c r="G29" s="3">
        <v>2063</v>
      </c>
      <c r="H29" s="4">
        <v>24.0195760231062</v>
      </c>
      <c r="I29" s="3">
        <v>7360</v>
      </c>
      <c r="J29" s="4">
        <v>51.571426798032199</v>
      </c>
      <c r="K29" s="4">
        <v>-1.10236127451576</v>
      </c>
      <c r="L29" s="4">
        <f t="shared" si="0"/>
        <v>0.46575356771053616</v>
      </c>
      <c r="M29" s="5">
        <v>2.2253973349832E-257</v>
      </c>
      <c r="N29" s="5">
        <v>2.56674062702405E-256</v>
      </c>
    </row>
    <row r="30" spans="1:14" x14ac:dyDescent="0.25">
      <c r="A30" s="3" t="s">
        <v>1858</v>
      </c>
      <c r="B30" s="3" t="s">
        <v>2142</v>
      </c>
      <c r="C30" s="3" t="s">
        <v>2143</v>
      </c>
      <c r="D30" s="3" t="s">
        <v>2145</v>
      </c>
      <c r="E30" s="3" t="s">
        <v>1959</v>
      </c>
      <c r="F30" s="3">
        <v>738</v>
      </c>
      <c r="G30" s="3">
        <v>3993</v>
      </c>
      <c r="H30" s="4">
        <v>44.222793177710102</v>
      </c>
      <c r="I30" s="3">
        <v>14200</v>
      </c>
      <c r="J30" s="4">
        <v>94.645599684352504</v>
      </c>
      <c r="K30" s="4">
        <v>-1.0977452821042299</v>
      </c>
      <c r="L30" s="4">
        <f t="shared" si="0"/>
        <v>0.4672461617359418</v>
      </c>
      <c r="M30" s="3">
        <v>0</v>
      </c>
      <c r="N30" s="3">
        <v>0</v>
      </c>
    </row>
    <row r="31" spans="1:14" x14ac:dyDescent="0.25">
      <c r="A31" s="3" t="s">
        <v>1915</v>
      </c>
      <c r="B31" s="3" t="s">
        <v>2142</v>
      </c>
      <c r="C31" s="3" t="s">
        <v>2143</v>
      </c>
      <c r="D31" s="3" t="s">
        <v>2144</v>
      </c>
      <c r="E31" s="3" t="s">
        <v>1959</v>
      </c>
      <c r="F31" s="3">
        <v>702</v>
      </c>
      <c r="G31" s="3">
        <v>2173</v>
      </c>
      <c r="H31" s="4">
        <v>25.300309596805501</v>
      </c>
      <c r="I31" s="3">
        <v>7674</v>
      </c>
      <c r="J31" s="4">
        <v>53.771620821752499</v>
      </c>
      <c r="K31" s="4">
        <v>-1.0876899198793799</v>
      </c>
      <c r="L31" s="4">
        <f t="shared" si="0"/>
        <v>0.47051417104709359</v>
      </c>
      <c r="M31" s="5">
        <v>1.49227195735545E-262</v>
      </c>
      <c r="N31" s="5">
        <v>1.7553887446302999E-261</v>
      </c>
    </row>
    <row r="32" spans="1:14" x14ac:dyDescent="0.25">
      <c r="A32" s="3" t="s">
        <v>402</v>
      </c>
      <c r="B32" s="3" t="s">
        <v>2142</v>
      </c>
      <c r="C32" s="3" t="s">
        <v>2143</v>
      </c>
      <c r="D32" s="3" t="s">
        <v>2144</v>
      </c>
      <c r="E32" s="3" t="s">
        <v>1959</v>
      </c>
      <c r="F32" s="3">
        <v>702</v>
      </c>
      <c r="G32" s="3">
        <v>2129</v>
      </c>
      <c r="H32" s="4">
        <v>24.788016167325701</v>
      </c>
      <c r="I32" s="3">
        <v>7510</v>
      </c>
      <c r="J32" s="4">
        <v>52.622474898535501</v>
      </c>
      <c r="K32" s="4">
        <v>-1.08603628740721</v>
      </c>
      <c r="L32" s="4">
        <f t="shared" si="0"/>
        <v>0.47105378861638553</v>
      </c>
      <c r="M32" s="5">
        <v>2.3322221741412901E-256</v>
      </c>
      <c r="N32" s="5">
        <v>2.6813962148422401E-255</v>
      </c>
    </row>
    <row r="33" spans="1:14" x14ac:dyDescent="0.25">
      <c r="A33" s="3" t="s">
        <v>1921</v>
      </c>
      <c r="B33" s="3" t="s">
        <v>2142</v>
      </c>
      <c r="C33" s="3" t="s">
        <v>2143</v>
      </c>
      <c r="D33" s="3" t="s">
        <v>2144</v>
      </c>
      <c r="E33" s="3" t="s">
        <v>1959</v>
      </c>
      <c r="F33" s="3">
        <v>702</v>
      </c>
      <c r="G33" s="3">
        <v>2108</v>
      </c>
      <c r="H33" s="4">
        <v>24.5435124850741</v>
      </c>
      <c r="I33" s="3">
        <v>7415</v>
      </c>
      <c r="J33" s="4">
        <v>51.956811101550002</v>
      </c>
      <c r="K33" s="4">
        <v>-1.0819711551626501</v>
      </c>
      <c r="L33" s="4">
        <f t="shared" si="0"/>
        <v>0.47238296509582883</v>
      </c>
      <c r="M33" s="5">
        <v>1.2822014230241501E-251</v>
      </c>
      <c r="N33" s="5">
        <v>1.4480731586579902E-250</v>
      </c>
    </row>
    <row r="34" spans="1:14" x14ac:dyDescent="0.25">
      <c r="A34" s="3" t="s">
        <v>418</v>
      </c>
      <c r="B34" s="3" t="s">
        <v>2142</v>
      </c>
      <c r="C34" s="3" t="s">
        <v>2143</v>
      </c>
      <c r="D34" s="3" t="s">
        <v>2144</v>
      </c>
      <c r="E34" s="3" t="s">
        <v>1959</v>
      </c>
      <c r="F34" s="3">
        <v>702</v>
      </c>
      <c r="G34" s="3">
        <v>2175</v>
      </c>
      <c r="H34" s="4">
        <v>25.323595661781798</v>
      </c>
      <c r="I34" s="3">
        <v>7616</v>
      </c>
      <c r="J34" s="4">
        <v>53.365215556224598</v>
      </c>
      <c r="K34" s="4">
        <v>-1.0754174071423599</v>
      </c>
      <c r="L34" s="4">
        <f t="shared" si="0"/>
        <v>0.47453374633334766</v>
      </c>
      <c r="M34" s="5">
        <v>7.3161516315932295E-256</v>
      </c>
      <c r="N34" s="5">
        <v>8.3907516967623901E-255</v>
      </c>
    </row>
    <row r="35" spans="1:14" x14ac:dyDescent="0.25">
      <c r="A35" s="3" t="s">
        <v>462</v>
      </c>
      <c r="B35" s="3" t="s">
        <v>2142</v>
      </c>
      <c r="C35" s="3" t="s">
        <v>2143</v>
      </c>
      <c r="D35" s="3" t="s">
        <v>2145</v>
      </c>
      <c r="E35" s="3" t="s">
        <v>1959</v>
      </c>
      <c r="F35" s="3">
        <v>738</v>
      </c>
      <c r="G35" s="3">
        <v>4098</v>
      </c>
      <c r="H35" s="4">
        <v>45.385676544516897</v>
      </c>
      <c r="I35" s="3">
        <v>14163</v>
      </c>
      <c r="J35" s="4">
        <v>94.398987910527097</v>
      </c>
      <c r="K35" s="4">
        <v>-1.0565343287717801</v>
      </c>
      <c r="L35" s="4">
        <f t="shared" si="0"/>
        <v>0.48078562651046719</v>
      </c>
      <c r="M35" s="3">
        <v>0</v>
      </c>
      <c r="N35" s="3">
        <v>0</v>
      </c>
    </row>
    <row r="36" spans="1:14" x14ac:dyDescent="0.25">
      <c r="A36" s="3" t="s">
        <v>1208</v>
      </c>
      <c r="B36" s="3" t="s">
        <v>2142</v>
      </c>
      <c r="C36" s="3" t="s">
        <v>2143</v>
      </c>
      <c r="D36" s="3" t="s">
        <v>2144</v>
      </c>
      <c r="E36" s="3" t="s">
        <v>1959</v>
      </c>
      <c r="F36" s="3">
        <v>702</v>
      </c>
      <c r="G36" s="3">
        <v>2182</v>
      </c>
      <c r="H36" s="4">
        <v>25.405096889199001</v>
      </c>
      <c r="I36" s="3">
        <v>7487</v>
      </c>
      <c r="J36" s="4">
        <v>52.4613141897917</v>
      </c>
      <c r="K36" s="4">
        <v>-1.04613598224448</v>
      </c>
      <c r="L36" s="4">
        <f t="shared" si="0"/>
        <v>0.48426344786731496</v>
      </c>
      <c r="M36" s="5">
        <v>1.4206340919140799E-240</v>
      </c>
      <c r="N36" s="5">
        <v>1.53412450874904E-239</v>
      </c>
    </row>
    <row r="37" spans="1:14" x14ac:dyDescent="0.25">
      <c r="A37" s="3" t="s">
        <v>255</v>
      </c>
      <c r="B37" s="3" t="s">
        <v>2142</v>
      </c>
      <c r="C37" s="3" t="s">
        <v>2143</v>
      </c>
      <c r="D37" s="3" t="s">
        <v>2144</v>
      </c>
      <c r="E37" s="3" t="s">
        <v>1959</v>
      </c>
      <c r="F37" s="3">
        <v>702</v>
      </c>
      <c r="G37" s="3">
        <v>2233</v>
      </c>
      <c r="H37" s="4">
        <v>25.998891546096001</v>
      </c>
      <c r="I37" s="3">
        <v>7574</v>
      </c>
      <c r="J37" s="4">
        <v>53.070922088083599</v>
      </c>
      <c r="K37" s="4">
        <v>-1.02947149951982</v>
      </c>
      <c r="L37" s="4">
        <f t="shared" si="0"/>
        <v>0.48988957649811971</v>
      </c>
      <c r="M37" s="5">
        <v>4.4910795334355502E-237</v>
      </c>
      <c r="N37" s="5">
        <v>4.7847496653370203E-236</v>
      </c>
    </row>
    <row r="38" spans="1:14" x14ac:dyDescent="0.25">
      <c r="A38" s="3" t="s">
        <v>823</v>
      </c>
      <c r="B38" s="3" t="s">
        <v>2142</v>
      </c>
      <c r="C38" s="3" t="s">
        <v>2143</v>
      </c>
      <c r="D38" s="3" t="s">
        <v>2144</v>
      </c>
      <c r="E38" s="3" t="s">
        <v>1959</v>
      </c>
      <c r="F38" s="3">
        <v>702</v>
      </c>
      <c r="G38" s="3">
        <v>2250</v>
      </c>
      <c r="H38" s="4">
        <v>26.196823098395001</v>
      </c>
      <c r="I38" s="3">
        <v>7608</v>
      </c>
      <c r="J38" s="4">
        <v>53.309159657531097</v>
      </c>
      <c r="K38" s="4">
        <v>-1.0249915742140401</v>
      </c>
      <c r="L38" s="4">
        <f t="shared" si="0"/>
        <v>0.49141316926938428</v>
      </c>
      <c r="M38" s="5">
        <v>1.92153118250367E-236</v>
      </c>
      <c r="N38" s="5">
        <v>2.0431653622588901E-235</v>
      </c>
    </row>
    <row r="39" spans="1:14" x14ac:dyDescent="0.25">
      <c r="A39" s="3" t="s">
        <v>84</v>
      </c>
      <c r="B39" s="3" t="s">
        <v>2142</v>
      </c>
      <c r="C39" s="3" t="s">
        <v>2143</v>
      </c>
      <c r="D39" s="3" t="s">
        <v>2144</v>
      </c>
      <c r="E39" s="3" t="s">
        <v>1959</v>
      </c>
      <c r="F39" s="3">
        <v>702</v>
      </c>
      <c r="G39" s="3">
        <v>2167</v>
      </c>
      <c r="H39" s="4">
        <v>25.230451401876401</v>
      </c>
      <c r="I39" s="3">
        <v>7260</v>
      </c>
      <c r="J39" s="4">
        <v>50.870728064363199</v>
      </c>
      <c r="K39" s="4">
        <v>-1.0116697242473101</v>
      </c>
      <c r="L39" s="4">
        <f t="shared" si="0"/>
        <v>0.4959718950740023</v>
      </c>
      <c r="M39" s="5">
        <v>5.8734250433712501E-221</v>
      </c>
      <c r="N39" s="5">
        <v>5.8928039049081204E-220</v>
      </c>
    </row>
    <row r="40" spans="1:14" x14ac:dyDescent="0.25">
      <c r="A40" s="3" t="s">
        <v>1322</v>
      </c>
      <c r="B40" s="3" t="s">
        <v>2142</v>
      </c>
      <c r="C40" s="3" t="s">
        <v>2143</v>
      </c>
      <c r="D40" s="3" t="s">
        <v>2144</v>
      </c>
      <c r="E40" s="3" t="s">
        <v>1959</v>
      </c>
      <c r="F40" s="3">
        <v>702</v>
      </c>
      <c r="G40" s="3">
        <v>2218</v>
      </c>
      <c r="H40" s="4">
        <v>25.824246058773401</v>
      </c>
      <c r="I40" s="3">
        <v>7383</v>
      </c>
      <c r="J40" s="4">
        <v>51.732587506775999</v>
      </c>
      <c r="K40" s="4">
        <v>-1.0023471224754801</v>
      </c>
      <c r="L40" s="4">
        <f t="shared" si="0"/>
        <v>0.49918721068013211</v>
      </c>
      <c r="M40" s="5">
        <v>2.73424182449964E-221</v>
      </c>
      <c r="N40" s="5">
        <v>2.7491973499303101E-220</v>
      </c>
    </row>
    <row r="41" spans="1:14" x14ac:dyDescent="0.25">
      <c r="A41" s="3" t="s">
        <v>1499</v>
      </c>
      <c r="B41" s="3" t="s">
        <v>2146</v>
      </c>
      <c r="C41" s="3" t="s">
        <v>2147</v>
      </c>
      <c r="D41" s="3"/>
      <c r="E41" s="3" t="s">
        <v>1955</v>
      </c>
      <c r="F41" s="3">
        <v>1362</v>
      </c>
      <c r="G41" s="3">
        <v>7475</v>
      </c>
      <c r="H41" s="4">
        <v>44.857731886987303</v>
      </c>
      <c r="I41" s="3">
        <v>2783</v>
      </c>
      <c r="J41" s="4">
        <v>10.050890544875299</v>
      </c>
      <c r="K41" s="4">
        <v>2.1580333411833501</v>
      </c>
      <c r="L41" s="4">
        <f t="shared" si="0"/>
        <v>4.4630604309843251</v>
      </c>
      <c r="M41" s="3">
        <v>0</v>
      </c>
      <c r="N41" s="3">
        <v>0</v>
      </c>
    </row>
    <row r="42" spans="1:14" x14ac:dyDescent="0.25">
      <c r="A42" s="3" t="s">
        <v>1795</v>
      </c>
      <c r="B42" s="3" t="s">
        <v>2148</v>
      </c>
      <c r="C42" s="3" t="s">
        <v>2149</v>
      </c>
      <c r="D42" s="3"/>
      <c r="E42" s="3" t="s">
        <v>1955</v>
      </c>
      <c r="F42" s="3">
        <v>1377</v>
      </c>
      <c r="G42" s="3">
        <v>3818</v>
      </c>
      <c r="H42" s="4">
        <v>22.662363706592402</v>
      </c>
      <c r="I42" s="3">
        <v>2314</v>
      </c>
      <c r="J42" s="4">
        <v>8.2660467867562009</v>
      </c>
      <c r="K42" s="4">
        <v>1.4550289088385699</v>
      </c>
      <c r="L42" s="4">
        <f t="shared" si="0"/>
        <v>2.7416205462206888</v>
      </c>
      <c r="M42" s="3">
        <v>0</v>
      </c>
      <c r="N42" s="3">
        <v>0</v>
      </c>
    </row>
    <row r="43" spans="1:14" x14ac:dyDescent="0.25">
      <c r="A43" s="3" t="s">
        <v>1551</v>
      </c>
      <c r="B43" s="3" t="s">
        <v>2150</v>
      </c>
      <c r="C43" s="3" t="s">
        <v>2151</v>
      </c>
      <c r="D43" s="3" t="s">
        <v>2152</v>
      </c>
      <c r="E43" s="3" t="s">
        <v>1955</v>
      </c>
      <c r="F43" s="3">
        <v>435</v>
      </c>
      <c r="G43" s="3">
        <v>2605</v>
      </c>
      <c r="H43" s="4">
        <v>48.946505612532199</v>
      </c>
      <c r="I43" s="3">
        <v>1794</v>
      </c>
      <c r="J43" s="4">
        <v>20.2862431447776</v>
      </c>
      <c r="K43" s="4">
        <v>1.2707041527887399</v>
      </c>
      <c r="L43" s="4">
        <f t="shared" si="0"/>
        <v>2.4127930077153197</v>
      </c>
      <c r="M43" s="5">
        <v>2.7689296113771402E-190</v>
      </c>
      <c r="N43" s="5">
        <v>2.4185949735671999E-189</v>
      </c>
    </row>
    <row r="44" spans="1:14" x14ac:dyDescent="0.25">
      <c r="A44" s="3" t="s">
        <v>1845</v>
      </c>
      <c r="B44" s="3" t="s">
        <v>2153</v>
      </c>
      <c r="C44" s="3" t="s">
        <v>2154</v>
      </c>
      <c r="D44" s="3" t="s">
        <v>2155</v>
      </c>
      <c r="E44" s="3" t="s">
        <v>1955</v>
      </c>
      <c r="F44" s="3">
        <v>2748</v>
      </c>
      <c r="G44" s="3">
        <v>9469</v>
      </c>
      <c r="H44" s="4">
        <v>28.163758366315498</v>
      </c>
      <c r="I44" s="3">
        <v>7337</v>
      </c>
      <c r="J44" s="4">
        <v>13.1331902455169</v>
      </c>
      <c r="K44" s="4">
        <v>1.10062245931061</v>
      </c>
      <c r="L44" s="4">
        <f t="shared" si="0"/>
        <v>2.1444719706188176</v>
      </c>
      <c r="M44" s="3">
        <v>0</v>
      </c>
      <c r="N44" s="3">
        <v>0</v>
      </c>
    </row>
    <row r="45" spans="1:14" x14ac:dyDescent="0.25">
      <c r="A45" s="3" t="s">
        <v>1473</v>
      </c>
      <c r="B45" s="3" t="s">
        <v>2156</v>
      </c>
      <c r="C45" s="3" t="s">
        <v>2157</v>
      </c>
      <c r="D45" s="3" t="s">
        <v>2158</v>
      </c>
      <c r="E45" s="3" t="s">
        <v>1959</v>
      </c>
      <c r="F45" s="3">
        <v>393</v>
      </c>
      <c r="G45" s="3">
        <v>1388</v>
      </c>
      <c r="H45" s="4">
        <v>28.866899296942801</v>
      </c>
      <c r="I45" s="3">
        <v>4636</v>
      </c>
      <c r="J45" s="4">
        <v>58.025557485011198</v>
      </c>
      <c r="K45" s="4">
        <v>-1.00727232788608</v>
      </c>
      <c r="L45" s="4">
        <f t="shared" si="0"/>
        <v>0.49748594495450799</v>
      </c>
      <c r="M45" s="5">
        <v>7.7485846700429798E-141</v>
      </c>
      <c r="N45" s="5">
        <v>5.2262790093115405E-140</v>
      </c>
    </row>
    <row r="46" spans="1:14" x14ac:dyDescent="0.25">
      <c r="A46" s="3" t="s">
        <v>1315</v>
      </c>
      <c r="B46" s="3" t="s">
        <v>2159</v>
      </c>
      <c r="C46" s="3" t="s">
        <v>2160</v>
      </c>
      <c r="D46" s="3"/>
      <c r="E46" s="3" t="s">
        <v>1955</v>
      </c>
      <c r="F46" s="3">
        <v>438</v>
      </c>
      <c r="G46" s="3">
        <v>8861</v>
      </c>
      <c r="H46" s="4">
        <v>165.35291195470799</v>
      </c>
      <c r="I46" s="3">
        <v>7274</v>
      </c>
      <c r="J46" s="4">
        <v>81.689762038191702</v>
      </c>
      <c r="K46" s="4">
        <v>1.01732126673779</v>
      </c>
      <c r="L46" s="4">
        <f t="shared" si="0"/>
        <v>2.0241571015643554</v>
      </c>
      <c r="M46" s="3">
        <v>0</v>
      </c>
      <c r="N46" s="3">
        <v>0</v>
      </c>
    </row>
    <row r="47" spans="1:14" x14ac:dyDescent="0.25">
      <c r="A47" s="3" t="s">
        <v>448</v>
      </c>
      <c r="B47" s="3" t="s">
        <v>2161</v>
      </c>
      <c r="C47" s="3" t="s">
        <v>2162</v>
      </c>
      <c r="D47" s="3"/>
      <c r="E47" s="3" t="s">
        <v>1955</v>
      </c>
      <c r="F47" s="3">
        <v>420</v>
      </c>
      <c r="G47" s="3">
        <v>1727</v>
      </c>
      <c r="H47" s="4">
        <v>33.608278593260899</v>
      </c>
      <c r="I47" s="3">
        <v>1197</v>
      </c>
      <c r="J47" s="4">
        <v>14.018879564514</v>
      </c>
      <c r="K47" s="4">
        <v>1.2614456011275501</v>
      </c>
      <c r="L47" s="4">
        <f t="shared" si="0"/>
        <v>2.3973583936289482</v>
      </c>
      <c r="M47" s="5">
        <v>2.04276582443602E-125</v>
      </c>
      <c r="N47" s="5">
        <v>1.2552497002771399E-124</v>
      </c>
    </row>
    <row r="48" spans="1:14" x14ac:dyDescent="0.25">
      <c r="A48" s="3" t="s">
        <v>449</v>
      </c>
      <c r="B48" s="3" t="s">
        <v>2161</v>
      </c>
      <c r="C48" s="3" t="s">
        <v>2162</v>
      </c>
      <c r="D48" s="3"/>
      <c r="E48" s="3" t="s">
        <v>1955</v>
      </c>
      <c r="F48" s="3">
        <v>420</v>
      </c>
      <c r="G48" s="3">
        <v>1758</v>
      </c>
      <c r="H48" s="4">
        <v>34.211554005183899</v>
      </c>
      <c r="I48" s="3">
        <v>1138</v>
      </c>
      <c r="J48" s="4">
        <v>13.3278905132973</v>
      </c>
      <c r="K48" s="4">
        <v>1.3600351833789499</v>
      </c>
      <c r="L48" s="4">
        <f t="shared" si="0"/>
        <v>2.5669143943710253</v>
      </c>
      <c r="M48" s="5">
        <v>3.9385099649302398E-143</v>
      </c>
      <c r="N48" s="5">
        <v>2.6938679573036701E-142</v>
      </c>
    </row>
    <row r="49" spans="1:14" x14ac:dyDescent="0.25">
      <c r="A49" s="3" t="s">
        <v>247</v>
      </c>
      <c r="B49" s="3" t="s">
        <v>2163</v>
      </c>
      <c r="C49" s="3" t="s">
        <v>2164</v>
      </c>
      <c r="D49" s="3"/>
      <c r="E49" s="3" t="s">
        <v>1955</v>
      </c>
      <c r="F49" s="3">
        <v>432</v>
      </c>
      <c r="G49" s="3">
        <v>4035</v>
      </c>
      <c r="H49" s="4">
        <v>76.341908645906003</v>
      </c>
      <c r="I49" s="3">
        <v>3025</v>
      </c>
      <c r="J49" s="4">
        <v>34.443722126912597</v>
      </c>
      <c r="K49" s="4">
        <v>1.1482342016579501</v>
      </c>
      <c r="L49" s="4">
        <f t="shared" si="0"/>
        <v>2.2164244724949835</v>
      </c>
      <c r="M49" s="5">
        <v>1.9900755898857301E-250</v>
      </c>
      <c r="N49" s="5">
        <v>2.2351083696276201E-249</v>
      </c>
    </row>
    <row r="50" spans="1:14" x14ac:dyDescent="0.25">
      <c r="A50" s="3" t="s">
        <v>292</v>
      </c>
      <c r="B50" s="3" t="s">
        <v>2163</v>
      </c>
      <c r="C50" s="3" t="s">
        <v>2165</v>
      </c>
      <c r="D50" s="3"/>
      <c r="E50" s="3" t="s">
        <v>1955</v>
      </c>
      <c r="F50" s="3">
        <v>459</v>
      </c>
      <c r="G50" s="3">
        <v>1244</v>
      </c>
      <c r="H50" s="4">
        <v>22.151896635149999</v>
      </c>
      <c r="I50" s="3">
        <v>904</v>
      </c>
      <c r="J50" s="4">
        <v>9.6877782565612804</v>
      </c>
      <c r="K50" s="4">
        <v>1.19319247825754</v>
      </c>
      <c r="L50" s="4">
        <f t="shared" si="0"/>
        <v>2.2865817165196849</v>
      </c>
      <c r="M50" s="5">
        <v>2.0139801363871398E-83</v>
      </c>
      <c r="N50" s="5">
        <v>8.9142799207765599E-83</v>
      </c>
    </row>
    <row r="51" spans="1:14" x14ac:dyDescent="0.25">
      <c r="A51" s="3" t="s">
        <v>1727</v>
      </c>
      <c r="B51" s="3" t="s">
        <v>2163</v>
      </c>
      <c r="C51" s="3" t="s">
        <v>2164</v>
      </c>
      <c r="D51" s="3"/>
      <c r="E51" s="3" t="s">
        <v>1955</v>
      </c>
      <c r="F51" s="3">
        <v>432</v>
      </c>
      <c r="G51" s="3">
        <v>3522</v>
      </c>
      <c r="H51" s="4">
        <v>66.635985687950694</v>
      </c>
      <c r="I51" s="3">
        <v>2531</v>
      </c>
      <c r="J51" s="4">
        <v>28.818863042385399</v>
      </c>
      <c r="K51" s="4">
        <v>1.20928807226265</v>
      </c>
      <c r="L51" s="4">
        <f t="shared" si="0"/>
        <v>2.3122350659686224</v>
      </c>
      <c r="M51" s="5">
        <v>1.7378686782045999E-237</v>
      </c>
      <c r="N51" s="5">
        <v>1.85332786570774E-236</v>
      </c>
    </row>
    <row r="52" spans="1:14" x14ac:dyDescent="0.25">
      <c r="A52" s="3" t="s">
        <v>29</v>
      </c>
      <c r="B52" s="3" t="s">
        <v>2166</v>
      </c>
      <c r="C52" s="3" t="s">
        <v>2167</v>
      </c>
      <c r="D52" s="3"/>
      <c r="E52" s="3" t="s">
        <v>1955</v>
      </c>
      <c r="F52" s="3">
        <v>930</v>
      </c>
      <c r="G52" s="3">
        <v>8898</v>
      </c>
      <c r="H52" s="4">
        <v>78.201066195709402</v>
      </c>
      <c r="I52" s="3">
        <v>7002</v>
      </c>
      <c r="J52" s="4">
        <v>37.034595250227099</v>
      </c>
      <c r="K52" s="4">
        <v>1.0783147072894099</v>
      </c>
      <c r="L52" s="4">
        <f t="shared" si="0"/>
        <v>2.1115679992541563</v>
      </c>
      <c r="M52" s="3">
        <v>0</v>
      </c>
      <c r="N52" s="3">
        <v>0</v>
      </c>
    </row>
    <row r="53" spans="1:14" x14ac:dyDescent="0.25">
      <c r="A53" s="3" t="s">
        <v>706</v>
      </c>
      <c r="B53" s="3" t="s">
        <v>2166</v>
      </c>
      <c r="C53" s="3" t="s">
        <v>2167</v>
      </c>
      <c r="D53" s="3"/>
      <c r="E53" s="3" t="s">
        <v>1955</v>
      </c>
      <c r="F53" s="3">
        <v>930</v>
      </c>
      <c r="G53" s="3">
        <v>4081</v>
      </c>
      <c r="H53" s="4">
        <v>35.866324021655501</v>
      </c>
      <c r="I53" s="3">
        <v>1999</v>
      </c>
      <c r="J53" s="4">
        <v>10.573001414625001</v>
      </c>
      <c r="K53" s="4">
        <v>1.7622449090556001</v>
      </c>
      <c r="L53" s="4">
        <f t="shared" si="0"/>
        <v>3.3922556722676567</v>
      </c>
      <c r="M53" s="3">
        <v>0</v>
      </c>
      <c r="N53" s="3">
        <v>0</v>
      </c>
    </row>
    <row r="54" spans="1:14" x14ac:dyDescent="0.25">
      <c r="A54" s="3" t="s">
        <v>688</v>
      </c>
      <c r="B54" s="3" t="s">
        <v>2168</v>
      </c>
      <c r="C54" s="3" t="s">
        <v>2169</v>
      </c>
      <c r="D54" s="3" t="s">
        <v>2170</v>
      </c>
      <c r="E54" s="3" t="s">
        <v>1955</v>
      </c>
      <c r="F54" s="3">
        <v>369</v>
      </c>
      <c r="G54" s="3">
        <v>1267</v>
      </c>
      <c r="H54" s="4">
        <v>28.064251918937501</v>
      </c>
      <c r="I54" s="3">
        <v>994</v>
      </c>
      <c r="J54" s="4">
        <v>13.2503839558093</v>
      </c>
      <c r="K54" s="4">
        <v>1.0826994381206501</v>
      </c>
      <c r="L54" s="4">
        <f t="shared" si="0"/>
        <v>2.1179953737592125</v>
      </c>
      <c r="M54" s="5">
        <v>6.2525147061635594E-73</v>
      </c>
      <c r="N54" s="5">
        <v>2.52969498873966E-72</v>
      </c>
    </row>
    <row r="55" spans="1:14" x14ac:dyDescent="0.25">
      <c r="A55" s="3" t="s">
        <v>638</v>
      </c>
      <c r="B55" s="3" t="s">
        <v>2171</v>
      </c>
      <c r="C55" s="3" t="s">
        <v>2172</v>
      </c>
      <c r="D55" s="3"/>
      <c r="E55" s="3" t="s">
        <v>1955</v>
      </c>
      <c r="F55" s="3">
        <v>246</v>
      </c>
      <c r="G55" s="3">
        <v>3912</v>
      </c>
      <c r="H55" s="4">
        <v>129.97713516994901</v>
      </c>
      <c r="I55" s="3">
        <v>1947</v>
      </c>
      <c r="J55" s="4">
        <v>38.931334349035403</v>
      </c>
      <c r="K55" s="4">
        <v>1.73925415677407</v>
      </c>
      <c r="L55" s="4">
        <f t="shared" si="0"/>
        <v>3.3386252319186078</v>
      </c>
      <c r="M55" s="3">
        <v>0</v>
      </c>
      <c r="N55" s="3">
        <v>0</v>
      </c>
    </row>
    <row r="56" spans="1:14" x14ac:dyDescent="0.25">
      <c r="A56" s="3" t="s">
        <v>1847</v>
      </c>
      <c r="B56" s="3" t="s">
        <v>2173</v>
      </c>
      <c r="C56" s="3" t="s">
        <v>2174</v>
      </c>
      <c r="D56" s="3"/>
      <c r="E56" s="3" t="s">
        <v>1955</v>
      </c>
      <c r="F56" s="3">
        <v>411</v>
      </c>
      <c r="G56" s="3">
        <v>2732</v>
      </c>
      <c r="H56" s="4">
        <v>54.330298929202698</v>
      </c>
      <c r="I56" s="3">
        <v>2248</v>
      </c>
      <c r="J56" s="4">
        <v>26.9043763700239</v>
      </c>
      <c r="K56" s="4">
        <v>1.0139161186112899</v>
      </c>
      <c r="L56" s="4">
        <f t="shared" si="0"/>
        <v>2.0193851803878293</v>
      </c>
      <c r="M56" s="5">
        <v>1.9691629340687599E-139</v>
      </c>
      <c r="N56" s="5">
        <v>1.31778392401883E-138</v>
      </c>
    </row>
    <row r="57" spans="1:14" x14ac:dyDescent="0.25">
      <c r="A57" s="3" t="s">
        <v>1044</v>
      </c>
      <c r="B57" s="3" t="s">
        <v>2175</v>
      </c>
      <c r="C57" s="3" t="s">
        <v>2176</v>
      </c>
      <c r="D57" s="3"/>
      <c r="E57" s="3" t="s">
        <v>1955</v>
      </c>
      <c r="F57" s="3">
        <v>1197</v>
      </c>
      <c r="G57" s="3">
        <v>4681</v>
      </c>
      <c r="H57" s="4">
        <v>31.963013052764499</v>
      </c>
      <c r="I57" s="3">
        <v>3820</v>
      </c>
      <c r="J57" s="4">
        <v>15.6977589987962</v>
      </c>
      <c r="K57" s="4">
        <v>1.0258447973309699</v>
      </c>
      <c r="L57" s="4">
        <f t="shared" si="0"/>
        <v>2.0361513420619826</v>
      </c>
      <c r="M57" s="5">
        <v>5.2081414033883503E-242</v>
      </c>
      <c r="N57" s="5">
        <v>5.6504600480842503E-241</v>
      </c>
    </row>
    <row r="58" spans="1:14" x14ac:dyDescent="0.25">
      <c r="A58" s="3" t="s">
        <v>1879</v>
      </c>
      <c r="B58" s="3" t="s">
        <v>2175</v>
      </c>
      <c r="C58" s="3" t="s">
        <v>2176</v>
      </c>
      <c r="D58" s="3" t="s">
        <v>2177</v>
      </c>
      <c r="E58" s="3" t="s">
        <v>1955</v>
      </c>
      <c r="F58" s="3">
        <v>327</v>
      </c>
      <c r="G58" s="3">
        <v>1276</v>
      </c>
      <c r="H58" s="4">
        <v>31.8937909399028</v>
      </c>
      <c r="I58" s="3">
        <v>1038</v>
      </c>
      <c r="J58" s="4">
        <v>15.6141391576431</v>
      </c>
      <c r="K58" s="4">
        <v>1.03042255594911</v>
      </c>
      <c r="L58" s="4">
        <f t="shared" si="0"/>
        <v>2.042622434570188</v>
      </c>
      <c r="M58" s="5">
        <v>7.0956485649439399E-68</v>
      </c>
      <c r="N58" s="5">
        <v>2.74030999830957E-67</v>
      </c>
    </row>
    <row r="59" spans="1:14" x14ac:dyDescent="0.25">
      <c r="A59" s="3" t="s">
        <v>122</v>
      </c>
      <c r="B59" s="3" t="s">
        <v>2178</v>
      </c>
      <c r="C59" s="3" t="s">
        <v>2179</v>
      </c>
      <c r="D59" s="3"/>
      <c r="E59" s="3" t="s">
        <v>1955</v>
      </c>
      <c r="F59" s="3">
        <v>390</v>
      </c>
      <c r="G59" s="3">
        <v>4193</v>
      </c>
      <c r="H59" s="4">
        <v>87.874623401256102</v>
      </c>
      <c r="I59" s="3">
        <v>2838</v>
      </c>
      <c r="J59" s="4">
        <v>35.794494110742903</v>
      </c>
      <c r="K59" s="4">
        <v>1.2957089113279601</v>
      </c>
      <c r="L59" s="4">
        <f t="shared" si="0"/>
        <v>2.4549759839986782</v>
      </c>
      <c r="M59" s="3">
        <v>0</v>
      </c>
      <c r="N59" s="3">
        <v>0</v>
      </c>
    </row>
    <row r="60" spans="1:14" x14ac:dyDescent="0.25">
      <c r="A60" s="3" t="s">
        <v>794</v>
      </c>
      <c r="B60" s="3" t="s">
        <v>2180</v>
      </c>
      <c r="C60" s="3" t="s">
        <v>2181</v>
      </c>
      <c r="D60" s="3" t="s">
        <v>2182</v>
      </c>
      <c r="E60" s="3" t="s">
        <v>1955</v>
      </c>
      <c r="F60" s="3">
        <v>276</v>
      </c>
      <c r="G60" s="3">
        <v>1259</v>
      </c>
      <c r="H60" s="4">
        <v>37.283774230559203</v>
      </c>
      <c r="I60" s="3">
        <v>1043</v>
      </c>
      <c r="J60" s="4">
        <v>18.588471123554601</v>
      </c>
      <c r="K60" s="4">
        <v>1.00413979574138</v>
      </c>
      <c r="L60" s="4">
        <f t="shared" si="0"/>
        <v>2.0057472173337909</v>
      </c>
      <c r="M60" s="5">
        <v>2.7910067787288201E-64</v>
      </c>
      <c r="N60" s="5">
        <v>1.0410522476154901E-63</v>
      </c>
    </row>
    <row r="61" spans="1:14" x14ac:dyDescent="0.25">
      <c r="A61" s="3" t="s">
        <v>1153</v>
      </c>
      <c r="B61" s="3" t="s">
        <v>2183</v>
      </c>
      <c r="C61" s="3" t="s">
        <v>2184</v>
      </c>
      <c r="D61" s="3" t="s">
        <v>2185</v>
      </c>
      <c r="E61" s="3" t="s">
        <v>1955</v>
      </c>
      <c r="F61" s="3">
        <v>351</v>
      </c>
      <c r="G61" s="3">
        <v>934</v>
      </c>
      <c r="H61" s="4">
        <v>21.7491846879119</v>
      </c>
      <c r="I61" s="3">
        <v>658</v>
      </c>
      <c r="J61" s="4">
        <v>9.2211953350829194</v>
      </c>
      <c r="K61" s="4">
        <v>1.2379356365165499</v>
      </c>
      <c r="L61" s="4">
        <f t="shared" si="0"/>
        <v>2.3586079567325844</v>
      </c>
      <c r="M61" s="5">
        <v>9.1725543881317404E-67</v>
      </c>
      <c r="N61" s="5">
        <v>3.5061959836306698E-66</v>
      </c>
    </row>
    <row r="62" spans="1:14" x14ac:dyDescent="0.25">
      <c r="A62" s="3" t="s">
        <v>822</v>
      </c>
      <c r="B62" s="3" t="s">
        <v>2186</v>
      </c>
      <c r="C62" s="3" t="s">
        <v>2187</v>
      </c>
      <c r="D62" s="3" t="s">
        <v>2188</v>
      </c>
      <c r="E62" s="3" t="s">
        <v>1959</v>
      </c>
      <c r="F62" s="3">
        <v>657</v>
      </c>
      <c r="G62" s="3">
        <v>4201</v>
      </c>
      <c r="H62" s="4">
        <v>52.262542461101198</v>
      </c>
      <c r="I62" s="3">
        <v>14701</v>
      </c>
      <c r="J62" s="4">
        <v>110.06518116794599</v>
      </c>
      <c r="K62" s="4">
        <v>-1.0745089327641999</v>
      </c>
      <c r="L62" s="4">
        <f t="shared" si="0"/>
        <v>0.47483265739921154</v>
      </c>
      <c r="M62" s="3">
        <v>0</v>
      </c>
      <c r="N62" s="3">
        <v>0</v>
      </c>
    </row>
    <row r="63" spans="1:14" x14ac:dyDescent="0.25">
      <c r="A63" s="3" t="s">
        <v>537</v>
      </c>
      <c r="B63" s="3" t="s">
        <v>2186</v>
      </c>
      <c r="C63" s="3" t="s">
        <v>2187</v>
      </c>
      <c r="D63" s="3" t="s">
        <v>2188</v>
      </c>
      <c r="E63" s="3" t="s">
        <v>1959</v>
      </c>
      <c r="F63" s="3">
        <v>657</v>
      </c>
      <c r="G63" s="3">
        <v>4279</v>
      </c>
      <c r="H63" s="4">
        <v>53.232901497512998</v>
      </c>
      <c r="I63" s="3">
        <v>14963</v>
      </c>
      <c r="J63" s="4">
        <v>112.02675367770701</v>
      </c>
      <c r="K63" s="4">
        <v>-1.0734532021077099</v>
      </c>
      <c r="L63" s="4">
        <f t="shared" si="0"/>
        <v>0.47518025605437142</v>
      </c>
      <c r="M63" s="3">
        <v>0</v>
      </c>
      <c r="N63" s="3">
        <v>0</v>
      </c>
    </row>
    <row r="64" spans="1:14" x14ac:dyDescent="0.25">
      <c r="A64" s="3" t="s">
        <v>1327</v>
      </c>
      <c r="B64" s="3" t="s">
        <v>2186</v>
      </c>
      <c r="C64" s="3" t="s">
        <v>2187</v>
      </c>
      <c r="D64" s="3" t="s">
        <v>2188</v>
      </c>
      <c r="E64" s="3" t="s">
        <v>1959</v>
      </c>
      <c r="F64" s="3">
        <v>657</v>
      </c>
      <c r="G64" s="3">
        <v>4355</v>
      </c>
      <c r="H64" s="4">
        <v>54.178379532991102</v>
      </c>
      <c r="I64" s="3">
        <v>15209</v>
      </c>
      <c r="J64" s="4">
        <v>113.868535499849</v>
      </c>
      <c r="K64" s="4">
        <v>-1.07158000372033</v>
      </c>
      <c r="L64" s="4">
        <f t="shared" si="0"/>
        <v>0.47579763184943125</v>
      </c>
      <c r="M64" s="3">
        <v>0</v>
      </c>
      <c r="N64" s="3">
        <v>0</v>
      </c>
    </row>
    <row r="65" spans="1:14" x14ac:dyDescent="0.25">
      <c r="A65" s="3" t="s">
        <v>1414</v>
      </c>
      <c r="B65" s="3" t="s">
        <v>2186</v>
      </c>
      <c r="C65" s="3" t="s">
        <v>2187</v>
      </c>
      <c r="D65" s="3" t="s">
        <v>2188</v>
      </c>
      <c r="E65" s="3" t="s">
        <v>1959</v>
      </c>
      <c r="F65" s="3">
        <v>657</v>
      </c>
      <c r="G65" s="3">
        <v>4281</v>
      </c>
      <c r="H65" s="4">
        <v>53.257782498446602</v>
      </c>
      <c r="I65" s="3">
        <v>14942</v>
      </c>
      <c r="J65" s="4">
        <v>111.869528400207</v>
      </c>
      <c r="K65" s="4">
        <v>-1.0707528558777899</v>
      </c>
      <c r="L65" s="4">
        <f t="shared" si="0"/>
        <v>0.47607050159288966</v>
      </c>
      <c r="M65" s="3">
        <v>0</v>
      </c>
      <c r="N65" s="3">
        <v>0</v>
      </c>
    </row>
    <row r="66" spans="1:14" x14ac:dyDescent="0.25">
      <c r="A66" s="3" t="s">
        <v>1920</v>
      </c>
      <c r="B66" s="3" t="s">
        <v>2186</v>
      </c>
      <c r="C66" s="3" t="s">
        <v>2187</v>
      </c>
      <c r="D66" s="3" t="s">
        <v>2188</v>
      </c>
      <c r="E66" s="3" t="s">
        <v>1959</v>
      </c>
      <c r="F66" s="3">
        <v>657</v>
      </c>
      <c r="G66" s="3">
        <v>4362</v>
      </c>
      <c r="H66" s="4">
        <v>54.265463036258801</v>
      </c>
      <c r="I66" s="3">
        <v>14891</v>
      </c>
      <c r="J66" s="4">
        <v>111.487695583422</v>
      </c>
      <c r="K66" s="4">
        <v>-1.0387782952307101</v>
      </c>
      <c r="L66" s="4">
        <f t="shared" si="0"/>
        <v>0.48673948055239985</v>
      </c>
      <c r="M66" s="3">
        <v>0</v>
      </c>
      <c r="N66" s="3">
        <v>0</v>
      </c>
    </row>
    <row r="67" spans="1:14" x14ac:dyDescent="0.25">
      <c r="A67" s="3" t="s">
        <v>1214</v>
      </c>
      <c r="B67" s="3" t="s">
        <v>2186</v>
      </c>
      <c r="C67" s="3" t="s">
        <v>2187</v>
      </c>
      <c r="D67" s="3" t="s">
        <v>2188</v>
      </c>
      <c r="E67" s="3" t="s">
        <v>1959</v>
      </c>
      <c r="F67" s="3">
        <v>657</v>
      </c>
      <c r="G67" s="3">
        <v>4485</v>
      </c>
      <c r="H67" s="4">
        <v>55.795644593677402</v>
      </c>
      <c r="I67" s="3">
        <v>14911</v>
      </c>
      <c r="J67" s="4">
        <v>111.63743394294499</v>
      </c>
      <c r="K67" s="4">
        <v>-1.00059645380817</v>
      </c>
      <c r="L67" s="4">
        <f t="shared" si="0"/>
        <v>0.49979332758752637</v>
      </c>
      <c r="M67" s="3">
        <v>0</v>
      </c>
      <c r="N67" s="3">
        <v>0</v>
      </c>
    </row>
    <row r="68" spans="1:14" x14ac:dyDescent="0.25">
      <c r="A68" s="3" t="s">
        <v>1513</v>
      </c>
      <c r="B68" s="3" t="s">
        <v>2189</v>
      </c>
      <c r="C68" s="3" t="s">
        <v>2190</v>
      </c>
      <c r="D68" s="3" t="s">
        <v>2191</v>
      </c>
      <c r="E68" s="3" t="s">
        <v>1955</v>
      </c>
      <c r="F68" s="3">
        <v>843</v>
      </c>
      <c r="G68" s="3">
        <v>3498</v>
      </c>
      <c r="H68" s="4">
        <v>33.915283518189703</v>
      </c>
      <c r="I68" s="3">
        <v>2166</v>
      </c>
      <c r="J68" s="4">
        <v>12.6386102835476</v>
      </c>
      <c r="K68" s="4">
        <v>1.4240977168554501</v>
      </c>
      <c r="L68" s="4">
        <f t="shared" ref="L68:L131" si="1">2^K68</f>
        <v>2.6834662005789607</v>
      </c>
      <c r="M68" s="5">
        <v>4.8671517670438001E-303</v>
      </c>
      <c r="N68" s="5">
        <v>6.5304130739919303E-302</v>
      </c>
    </row>
    <row r="69" spans="1:14" x14ac:dyDescent="0.25">
      <c r="A69" s="3" t="s">
        <v>403</v>
      </c>
      <c r="B69" s="3" t="s">
        <v>2192</v>
      </c>
      <c r="C69" s="3" t="s">
        <v>2193</v>
      </c>
      <c r="D69" s="3"/>
      <c r="E69" s="3" t="s">
        <v>1955</v>
      </c>
      <c r="F69" s="3">
        <v>1053</v>
      </c>
      <c r="G69" s="3">
        <v>16958</v>
      </c>
      <c r="H69" s="4">
        <v>131.628363289654</v>
      </c>
      <c r="I69" s="3">
        <v>12832</v>
      </c>
      <c r="J69" s="4">
        <v>59.942441002930103</v>
      </c>
      <c r="K69" s="4">
        <v>1.1348206543735999</v>
      </c>
      <c r="L69" s="4">
        <f t="shared" si="1"/>
        <v>2.1959126303051235</v>
      </c>
      <c r="M69" s="3">
        <v>0</v>
      </c>
      <c r="N69" s="3">
        <v>0</v>
      </c>
    </row>
    <row r="70" spans="1:14" x14ac:dyDescent="0.25">
      <c r="A70" s="3" t="s">
        <v>1657</v>
      </c>
      <c r="B70" s="3" t="s">
        <v>2194</v>
      </c>
      <c r="C70" s="3" t="s">
        <v>2195</v>
      </c>
      <c r="D70" s="3"/>
      <c r="E70" s="3" t="s">
        <v>1959</v>
      </c>
      <c r="F70" s="3">
        <v>1281</v>
      </c>
      <c r="G70" s="3">
        <v>3025</v>
      </c>
      <c r="H70" s="4">
        <v>19.300984887014199</v>
      </c>
      <c r="I70" s="3">
        <v>13620</v>
      </c>
      <c r="J70" s="4">
        <v>52.299365810340198</v>
      </c>
      <c r="K70" s="4">
        <v>-1.4381189853079901</v>
      </c>
      <c r="L70" s="4">
        <f t="shared" si="1"/>
        <v>0.36904816316526234</v>
      </c>
      <c r="M70" s="3">
        <v>0</v>
      </c>
      <c r="N70" s="3">
        <v>0</v>
      </c>
    </row>
    <row r="71" spans="1:14" x14ac:dyDescent="0.25">
      <c r="A71" s="3" t="s">
        <v>1381</v>
      </c>
      <c r="B71" s="3" t="s">
        <v>2196</v>
      </c>
      <c r="C71" s="3" t="s">
        <v>2197</v>
      </c>
      <c r="D71" s="3"/>
      <c r="E71" s="3" t="s">
        <v>1955</v>
      </c>
      <c r="F71" s="3">
        <v>1140</v>
      </c>
      <c r="G71" s="3">
        <v>3079</v>
      </c>
      <c r="H71" s="4">
        <v>22.075373434935901</v>
      </c>
      <c r="I71" s="3">
        <v>1986</v>
      </c>
      <c r="J71" s="4">
        <v>8.5692504817250796</v>
      </c>
      <c r="K71" s="4">
        <v>1.3651969150585701</v>
      </c>
      <c r="L71" s="4">
        <f t="shared" si="1"/>
        <v>2.5761148518197974</v>
      </c>
      <c r="M71" s="5">
        <v>1.4569061431099899E-250</v>
      </c>
      <c r="N71" s="5">
        <v>1.6379873938621199E-249</v>
      </c>
    </row>
    <row r="72" spans="1:14" x14ac:dyDescent="0.25">
      <c r="A72" s="3" t="s">
        <v>385</v>
      </c>
      <c r="B72" s="3" t="s">
        <v>2198</v>
      </c>
      <c r="C72" s="3" t="s">
        <v>2199</v>
      </c>
      <c r="D72" s="3" t="s">
        <v>2200</v>
      </c>
      <c r="E72" s="3" t="s">
        <v>1955</v>
      </c>
      <c r="F72" s="3">
        <v>966</v>
      </c>
      <c r="G72" s="3">
        <v>9542</v>
      </c>
      <c r="H72" s="4">
        <v>80.735679951888301</v>
      </c>
      <c r="I72" s="3">
        <v>7224</v>
      </c>
      <c r="J72" s="4">
        <v>36.784855607878001</v>
      </c>
      <c r="K72" s="4">
        <v>1.1340944640455699</v>
      </c>
      <c r="L72" s="4">
        <f t="shared" si="1"/>
        <v>2.1948075809382095</v>
      </c>
      <c r="M72" s="3">
        <v>0</v>
      </c>
      <c r="N72" s="3">
        <v>0</v>
      </c>
    </row>
    <row r="73" spans="1:14" x14ac:dyDescent="0.25">
      <c r="A73" s="3" t="s">
        <v>491</v>
      </c>
      <c r="B73" s="3" t="s">
        <v>2198</v>
      </c>
      <c r="C73" s="3" t="s">
        <v>2201</v>
      </c>
      <c r="D73" s="3" t="s">
        <v>2200</v>
      </c>
      <c r="E73" s="3" t="s">
        <v>1955</v>
      </c>
      <c r="F73" s="3">
        <v>966</v>
      </c>
      <c r="G73" s="3">
        <v>5273</v>
      </c>
      <c r="H73" s="4">
        <v>44.615305007997001</v>
      </c>
      <c r="I73" s="3">
        <v>3331</v>
      </c>
      <c r="J73" s="4">
        <v>16.961566172458699</v>
      </c>
      <c r="K73" s="4">
        <v>1.3952693132476099</v>
      </c>
      <c r="L73" s="4">
        <f t="shared" si="1"/>
        <v>2.6303764967436196</v>
      </c>
      <c r="M73" s="3">
        <v>0</v>
      </c>
      <c r="N73" s="3">
        <v>0</v>
      </c>
    </row>
    <row r="74" spans="1:14" x14ac:dyDescent="0.25">
      <c r="A74" s="3" t="s">
        <v>1750</v>
      </c>
      <c r="B74" s="3" t="s">
        <v>2202</v>
      </c>
      <c r="C74" s="3" t="s">
        <v>2203</v>
      </c>
      <c r="D74" s="3"/>
      <c r="E74" s="3" t="s">
        <v>1955</v>
      </c>
      <c r="F74" s="3">
        <v>366</v>
      </c>
      <c r="G74" s="3">
        <v>10611</v>
      </c>
      <c r="H74" s="4">
        <v>236.961860240124</v>
      </c>
      <c r="I74" s="3">
        <v>6897</v>
      </c>
      <c r="J74" s="4">
        <v>92.693138104163495</v>
      </c>
      <c r="K74" s="4">
        <v>1.3541204235248601</v>
      </c>
      <c r="L74" s="4">
        <f t="shared" si="1"/>
        <v>2.5564121043548966</v>
      </c>
      <c r="M74" s="3">
        <v>0</v>
      </c>
      <c r="N74" s="3">
        <v>0</v>
      </c>
    </row>
    <row r="75" spans="1:14" x14ac:dyDescent="0.25">
      <c r="A75" s="3" t="s">
        <v>118</v>
      </c>
      <c r="B75" s="3" t="s">
        <v>2204</v>
      </c>
      <c r="C75" s="3" t="s">
        <v>2205</v>
      </c>
      <c r="D75" s="3" t="s">
        <v>2206</v>
      </c>
      <c r="E75" s="3" t="s">
        <v>1955</v>
      </c>
      <c r="F75" s="3">
        <v>372</v>
      </c>
      <c r="G75" s="3">
        <v>950</v>
      </c>
      <c r="H75" s="4">
        <v>20.8729525977534</v>
      </c>
      <c r="I75" s="3">
        <v>190</v>
      </c>
      <c r="J75" s="4">
        <v>2.5123440079774202</v>
      </c>
      <c r="K75" s="4">
        <v>3.0545287654294899</v>
      </c>
      <c r="L75" s="4">
        <f t="shared" si="1"/>
        <v>8.3081586484477423</v>
      </c>
      <c r="M75" s="5">
        <v>8.4479713211535995E-216</v>
      </c>
      <c r="N75" s="5">
        <v>8.3042792409780795E-215</v>
      </c>
    </row>
    <row r="76" spans="1:14" x14ac:dyDescent="0.25">
      <c r="A76" s="3" t="s">
        <v>41</v>
      </c>
      <c r="B76" s="3" t="s">
        <v>2207</v>
      </c>
      <c r="C76" s="3" t="s">
        <v>2208</v>
      </c>
      <c r="D76" s="3"/>
      <c r="E76" s="3" t="s">
        <v>1955</v>
      </c>
      <c r="F76" s="3">
        <v>1461</v>
      </c>
      <c r="G76" s="3">
        <v>19080</v>
      </c>
      <c r="H76" s="4">
        <v>106.741026715826</v>
      </c>
      <c r="I76" s="3">
        <v>15331</v>
      </c>
      <c r="J76" s="4">
        <v>51.616518991693702</v>
      </c>
      <c r="K76" s="4">
        <v>1.0482100386926201</v>
      </c>
      <c r="L76" s="4">
        <f t="shared" si="1"/>
        <v>2.0679625205450702</v>
      </c>
      <c r="M76" s="3">
        <v>0</v>
      </c>
      <c r="N76" s="3">
        <v>0</v>
      </c>
    </row>
    <row r="77" spans="1:14" x14ac:dyDescent="0.25">
      <c r="A77" s="3" t="s">
        <v>87</v>
      </c>
      <c r="B77" s="3" t="s">
        <v>2209</v>
      </c>
      <c r="C77" s="3" t="s">
        <v>2210</v>
      </c>
      <c r="D77" s="3"/>
      <c r="E77" s="3" t="s">
        <v>1955</v>
      </c>
      <c r="F77" s="3">
        <v>621</v>
      </c>
      <c r="G77" s="3">
        <v>14805</v>
      </c>
      <c r="H77" s="4">
        <v>194.858804159714</v>
      </c>
      <c r="I77" s="3">
        <v>12280</v>
      </c>
      <c r="J77" s="4">
        <v>97.269170298178807</v>
      </c>
      <c r="K77" s="4">
        <v>1.0023746003495</v>
      </c>
      <c r="L77" s="4">
        <f t="shared" si="1"/>
        <v>2.0032946057047014</v>
      </c>
      <c r="M77" s="3">
        <v>0</v>
      </c>
      <c r="N77" s="3">
        <v>0</v>
      </c>
    </row>
    <row r="78" spans="1:14" x14ac:dyDescent="0.25">
      <c r="A78" s="3" t="s">
        <v>1650</v>
      </c>
      <c r="B78" s="3" t="s">
        <v>2211</v>
      </c>
      <c r="C78" s="3" t="s">
        <v>2212</v>
      </c>
      <c r="D78" s="3"/>
      <c r="E78" s="3" t="s">
        <v>1955</v>
      </c>
      <c r="F78" s="3">
        <v>2031</v>
      </c>
      <c r="G78" s="3">
        <v>6122</v>
      </c>
      <c r="H78" s="4">
        <v>24.636931912660099</v>
      </c>
      <c r="I78" s="3">
        <v>3644</v>
      </c>
      <c r="J78" s="4">
        <v>8.8254506263596593</v>
      </c>
      <c r="K78" s="4">
        <v>1.48108075626707</v>
      </c>
      <c r="L78" s="4">
        <f t="shared" si="1"/>
        <v>2.7915777851699857</v>
      </c>
      <c r="M78" s="3">
        <v>0</v>
      </c>
      <c r="N78" s="3">
        <v>0</v>
      </c>
    </row>
    <row r="79" spans="1:14" x14ac:dyDescent="0.25">
      <c r="A79" s="3" t="s">
        <v>1947</v>
      </c>
      <c r="B79" s="3" t="s">
        <v>2213</v>
      </c>
      <c r="C79" s="3" t="s">
        <v>2214</v>
      </c>
      <c r="D79" s="3"/>
      <c r="E79" s="3" t="s">
        <v>1955</v>
      </c>
      <c r="F79" s="3">
        <v>441</v>
      </c>
      <c r="G79" s="3">
        <v>6757</v>
      </c>
      <c r="H79" s="4">
        <v>125.232932668632</v>
      </c>
      <c r="I79" s="3">
        <v>5497</v>
      </c>
      <c r="J79" s="4">
        <v>61.313427191895101</v>
      </c>
      <c r="K79" s="4">
        <v>1.0303390462862201</v>
      </c>
      <c r="L79" s="4">
        <f t="shared" si="1"/>
        <v>2.042504201839602</v>
      </c>
      <c r="M79" s="3">
        <v>0</v>
      </c>
      <c r="N79" s="3">
        <v>0</v>
      </c>
    </row>
    <row r="80" spans="1:14" x14ac:dyDescent="0.25">
      <c r="A80" s="3" t="s">
        <v>1104</v>
      </c>
      <c r="B80" s="3" t="s">
        <v>2213</v>
      </c>
      <c r="C80" s="3" t="s">
        <v>2214</v>
      </c>
      <c r="D80" s="3"/>
      <c r="E80" s="3" t="s">
        <v>1955</v>
      </c>
      <c r="F80" s="3">
        <v>450</v>
      </c>
      <c r="G80" s="3">
        <v>6340</v>
      </c>
      <c r="H80" s="4">
        <v>115.154248521051</v>
      </c>
      <c r="I80" s="3">
        <v>4799</v>
      </c>
      <c r="J80" s="4">
        <v>52.457390276883103</v>
      </c>
      <c r="K80" s="4">
        <v>1.1343496978526999</v>
      </c>
      <c r="L80" s="4">
        <f t="shared" si="1"/>
        <v>2.1951959087792692</v>
      </c>
      <c r="M80" s="3">
        <v>0</v>
      </c>
      <c r="N80" s="3">
        <v>0</v>
      </c>
    </row>
    <row r="81" spans="1:14" x14ac:dyDescent="0.25">
      <c r="A81" s="3" t="s">
        <v>1200</v>
      </c>
      <c r="B81" s="3" t="s">
        <v>2213</v>
      </c>
      <c r="C81" s="3" t="s">
        <v>2214</v>
      </c>
      <c r="D81" s="3"/>
      <c r="E81" s="3" t="s">
        <v>1955</v>
      </c>
      <c r="F81" s="3">
        <v>450</v>
      </c>
      <c r="G81" s="3">
        <v>4887</v>
      </c>
      <c r="H81" s="4">
        <v>88.763219640753704</v>
      </c>
      <c r="I81" s="3">
        <v>3548</v>
      </c>
      <c r="J81" s="4">
        <v>38.782834070093998</v>
      </c>
      <c r="K81" s="4">
        <v>1.19454376548774</v>
      </c>
      <c r="L81" s="4">
        <f t="shared" si="1"/>
        <v>2.2887244258717128</v>
      </c>
      <c r="M81" s="3">
        <v>0</v>
      </c>
      <c r="N81" s="3">
        <v>0</v>
      </c>
    </row>
    <row r="82" spans="1:14" x14ac:dyDescent="0.25">
      <c r="A82" s="3" t="s">
        <v>1472</v>
      </c>
      <c r="B82" s="3" t="s">
        <v>2215</v>
      </c>
      <c r="C82" s="3" t="s">
        <v>2216</v>
      </c>
      <c r="D82" s="3" t="s">
        <v>2217</v>
      </c>
      <c r="E82" s="3" t="s">
        <v>1955</v>
      </c>
      <c r="F82" s="3">
        <v>462</v>
      </c>
      <c r="G82" s="3">
        <v>2728</v>
      </c>
      <c r="H82" s="4">
        <v>48.262032953843097</v>
      </c>
      <c r="I82" s="3">
        <v>2170</v>
      </c>
      <c r="J82" s="4">
        <v>23.1039482456105</v>
      </c>
      <c r="K82" s="4">
        <v>1.06274927223446</v>
      </c>
      <c r="L82" s="4">
        <f t="shared" si="1"/>
        <v>2.0889084601811492</v>
      </c>
      <c r="M82" s="5">
        <v>3.08918966452774E-150</v>
      </c>
      <c r="N82" s="5">
        <v>2.1931696293855299E-149</v>
      </c>
    </row>
    <row r="83" spans="1:14" x14ac:dyDescent="0.25">
      <c r="A83" s="3" t="s">
        <v>1267</v>
      </c>
      <c r="B83" s="3" t="s">
        <v>2215</v>
      </c>
      <c r="C83" s="3" t="s">
        <v>2216</v>
      </c>
      <c r="D83" s="3" t="s">
        <v>2217</v>
      </c>
      <c r="E83" s="3" t="s">
        <v>1955</v>
      </c>
      <c r="F83" s="3">
        <v>561</v>
      </c>
      <c r="G83" s="3">
        <v>3385</v>
      </c>
      <c r="H83" s="4">
        <v>49.317270607267197</v>
      </c>
      <c r="I83" s="3">
        <v>2270</v>
      </c>
      <c r="J83" s="4">
        <v>19.903591088248898</v>
      </c>
      <c r="K83" s="4">
        <v>1.3090642068262099</v>
      </c>
      <c r="L83" s="4">
        <f t="shared" si="1"/>
        <v>2.4778076674004952</v>
      </c>
      <c r="M83" s="5">
        <v>3.4533846662156399E-258</v>
      </c>
      <c r="N83" s="5">
        <v>3.9986753339736003E-257</v>
      </c>
    </row>
    <row r="84" spans="1:14" x14ac:dyDescent="0.25">
      <c r="A84" s="3" t="s">
        <v>780</v>
      </c>
      <c r="B84" s="3" t="s">
        <v>2218</v>
      </c>
      <c r="C84" s="3" t="s">
        <v>2219</v>
      </c>
      <c r="D84" s="3"/>
      <c r="E84" s="3" t="s">
        <v>1955</v>
      </c>
      <c r="F84" s="3">
        <v>363</v>
      </c>
      <c r="G84" s="3">
        <v>11253</v>
      </c>
      <c r="H84" s="4">
        <v>253.375673007676</v>
      </c>
      <c r="I84" s="3">
        <v>8788</v>
      </c>
      <c r="J84" s="4">
        <v>119.083576060073</v>
      </c>
      <c r="K84" s="4">
        <v>1.0893035645014799</v>
      </c>
      <c r="L84" s="4">
        <f t="shared" si="1"/>
        <v>2.1277130011602785</v>
      </c>
      <c r="M84" s="3">
        <v>0</v>
      </c>
      <c r="N84" s="3">
        <v>0</v>
      </c>
    </row>
    <row r="85" spans="1:14" x14ac:dyDescent="0.25">
      <c r="A85" s="3" t="s">
        <v>684</v>
      </c>
      <c r="B85" s="3" t="s">
        <v>2220</v>
      </c>
      <c r="C85" s="3" t="s">
        <v>2221</v>
      </c>
      <c r="D85" s="3"/>
      <c r="E85" s="3" t="s">
        <v>1955</v>
      </c>
      <c r="F85" s="3">
        <v>453</v>
      </c>
      <c r="G85" s="3">
        <v>6109</v>
      </c>
      <c r="H85" s="4">
        <v>110.22374039762801</v>
      </c>
      <c r="I85" s="3">
        <v>4738</v>
      </c>
      <c r="J85" s="4">
        <v>51.447621220454103</v>
      </c>
      <c r="K85" s="4">
        <v>1.09925871238214</v>
      </c>
      <c r="L85" s="4">
        <f t="shared" si="1"/>
        <v>2.1424458076558555</v>
      </c>
      <c r="M85" s="3">
        <v>0</v>
      </c>
      <c r="N85" s="3">
        <v>0</v>
      </c>
    </row>
    <row r="86" spans="1:14" x14ac:dyDescent="0.25">
      <c r="A86" s="3" t="s">
        <v>136</v>
      </c>
      <c r="B86" s="3" t="s">
        <v>2222</v>
      </c>
      <c r="C86" s="3" t="s">
        <v>2223</v>
      </c>
      <c r="D86" s="3"/>
      <c r="E86" s="3" t="s">
        <v>1955</v>
      </c>
      <c r="F86" s="3">
        <v>186</v>
      </c>
      <c r="G86" s="3">
        <v>1025</v>
      </c>
      <c r="H86" s="4">
        <v>45.041634553046897</v>
      </c>
      <c r="I86" s="3">
        <v>711</v>
      </c>
      <c r="J86" s="4">
        <v>18.802911470230999</v>
      </c>
      <c r="K86" s="4">
        <v>1.26030311531552</v>
      </c>
      <c r="L86" s="4">
        <f t="shared" si="1"/>
        <v>2.3954606510995591</v>
      </c>
      <c r="M86" s="5">
        <v>4.0900880997877999E-75</v>
      </c>
      <c r="N86" s="5">
        <v>1.6883937643085001E-74</v>
      </c>
    </row>
    <row r="87" spans="1:14" x14ac:dyDescent="0.25">
      <c r="A87" s="3" t="s">
        <v>1790</v>
      </c>
      <c r="B87" s="3" t="s">
        <v>2224</v>
      </c>
      <c r="C87" s="3" t="s">
        <v>2225</v>
      </c>
      <c r="D87" s="3" t="s">
        <v>2226</v>
      </c>
      <c r="E87" s="3" t="s">
        <v>1955</v>
      </c>
      <c r="F87" s="3">
        <v>528</v>
      </c>
      <c r="G87" s="3">
        <v>6521</v>
      </c>
      <c r="H87" s="4">
        <v>100.94469475091999</v>
      </c>
      <c r="I87" s="3">
        <v>4987</v>
      </c>
      <c r="J87" s="4">
        <v>46.459431411636899</v>
      </c>
      <c r="K87" s="4">
        <v>1.1195216872739899</v>
      </c>
      <c r="L87" s="4">
        <f t="shared" si="1"/>
        <v>2.1727492499108734</v>
      </c>
      <c r="M87" s="3">
        <v>0</v>
      </c>
      <c r="N87" s="3">
        <v>0</v>
      </c>
    </row>
    <row r="88" spans="1:14" x14ac:dyDescent="0.25">
      <c r="A88" s="3" t="s">
        <v>1791</v>
      </c>
      <c r="B88" s="3" t="s">
        <v>2224</v>
      </c>
      <c r="C88" s="3" t="s">
        <v>2225</v>
      </c>
      <c r="D88" s="3" t="s">
        <v>2226</v>
      </c>
      <c r="E88" s="3" t="s">
        <v>1955</v>
      </c>
      <c r="F88" s="3">
        <v>603</v>
      </c>
      <c r="G88" s="3">
        <v>8090</v>
      </c>
      <c r="H88" s="4">
        <v>109.656512846098</v>
      </c>
      <c r="I88" s="3">
        <v>5728</v>
      </c>
      <c r="J88" s="4">
        <v>46.7255198542586</v>
      </c>
      <c r="K88" s="4">
        <v>1.23070888059521</v>
      </c>
      <c r="L88" s="4">
        <f t="shared" si="1"/>
        <v>2.3468227467158589</v>
      </c>
      <c r="M88" s="3">
        <v>0</v>
      </c>
      <c r="N88" s="3">
        <v>0</v>
      </c>
    </row>
    <row r="89" spans="1:14" x14ac:dyDescent="0.25">
      <c r="A89" s="3" t="s">
        <v>371</v>
      </c>
      <c r="B89" s="3" t="s">
        <v>2227</v>
      </c>
      <c r="C89" s="3" t="s">
        <v>2228</v>
      </c>
      <c r="D89" s="3"/>
      <c r="E89" s="3" t="s">
        <v>1955</v>
      </c>
      <c r="F89" s="3">
        <v>291</v>
      </c>
      <c r="G89" s="3">
        <v>5120</v>
      </c>
      <c r="H89" s="4">
        <v>143.80705529312701</v>
      </c>
      <c r="I89" s="3">
        <v>3742</v>
      </c>
      <c r="J89" s="4">
        <v>63.2527248211386</v>
      </c>
      <c r="K89" s="4">
        <v>1.1849349221887</v>
      </c>
      <c r="L89" s="4">
        <f t="shared" si="1"/>
        <v>2.2735313885650599</v>
      </c>
      <c r="M89" s="3">
        <v>0</v>
      </c>
      <c r="N89" s="3">
        <v>0</v>
      </c>
    </row>
    <row r="90" spans="1:14" x14ac:dyDescent="0.25">
      <c r="A90" s="3" t="s">
        <v>297</v>
      </c>
      <c r="B90" s="3" t="s">
        <v>2229</v>
      </c>
      <c r="C90" s="3" t="s">
        <v>2230</v>
      </c>
      <c r="D90" s="3" t="s">
        <v>2231</v>
      </c>
      <c r="E90" s="3" t="s">
        <v>1955</v>
      </c>
      <c r="F90" s="3">
        <v>156</v>
      </c>
      <c r="G90" s="3">
        <v>408</v>
      </c>
      <c r="H90" s="4">
        <v>21.3766076482903</v>
      </c>
      <c r="I90" s="3">
        <v>255</v>
      </c>
      <c r="J90" s="4">
        <v>8.0405179688507999</v>
      </c>
      <c r="K90" s="4">
        <v>1.41067257565476</v>
      </c>
      <c r="L90" s="4">
        <f t="shared" si="1"/>
        <v>2.6586107675032684</v>
      </c>
      <c r="M90" s="5">
        <v>1.6978015766257399E-36</v>
      </c>
      <c r="N90" s="5">
        <v>4.5120779138014801E-36</v>
      </c>
    </row>
    <row r="91" spans="1:14" x14ac:dyDescent="0.25">
      <c r="A91" s="3" t="s">
        <v>1529</v>
      </c>
      <c r="B91" s="3" t="s">
        <v>2229</v>
      </c>
      <c r="C91" s="3" t="s">
        <v>2230</v>
      </c>
      <c r="D91" s="3" t="s">
        <v>2231</v>
      </c>
      <c r="E91" s="3" t="s">
        <v>1955</v>
      </c>
      <c r="F91" s="3">
        <v>156</v>
      </c>
      <c r="G91" s="3">
        <v>387</v>
      </c>
      <c r="H91" s="4">
        <v>20.276341078157699</v>
      </c>
      <c r="I91" s="3">
        <v>220</v>
      </c>
      <c r="J91" s="4">
        <v>6.9369174633222599</v>
      </c>
      <c r="K91" s="4">
        <v>1.5474307131618801</v>
      </c>
      <c r="L91" s="4">
        <f t="shared" si="1"/>
        <v>2.9229612699538916</v>
      </c>
      <c r="M91" s="5">
        <v>1.41800447345532E-39</v>
      </c>
      <c r="N91" s="5">
        <v>3.9406911131547401E-39</v>
      </c>
    </row>
    <row r="92" spans="1:14" x14ac:dyDescent="0.25">
      <c r="A92" s="3" t="s">
        <v>682</v>
      </c>
      <c r="B92" s="3" t="s">
        <v>2232</v>
      </c>
      <c r="C92" s="3" t="s">
        <v>2233</v>
      </c>
      <c r="D92" s="3"/>
      <c r="E92" s="3" t="s">
        <v>1955</v>
      </c>
      <c r="F92" s="3">
        <v>702</v>
      </c>
      <c r="G92" s="3">
        <v>2257</v>
      </c>
      <c r="H92" s="4">
        <v>26.2783243258122</v>
      </c>
      <c r="I92" s="3">
        <v>1821</v>
      </c>
      <c r="J92" s="4">
        <v>12.7597239401109</v>
      </c>
      <c r="K92" s="4">
        <v>1.0422761667571201</v>
      </c>
      <c r="L92" s="4">
        <f t="shared" si="1"/>
        <v>2.0594743623884115</v>
      </c>
      <c r="M92" s="5">
        <v>8.3836249691464295E-121</v>
      </c>
      <c r="N92" s="5">
        <v>4.9858893368875401E-120</v>
      </c>
    </row>
    <row r="93" spans="1:14" x14ac:dyDescent="0.25">
      <c r="A93" s="3" t="s">
        <v>1655</v>
      </c>
      <c r="B93" s="3" t="s">
        <v>2234</v>
      </c>
      <c r="C93" s="3" t="s">
        <v>2235</v>
      </c>
      <c r="D93" s="3"/>
      <c r="E93" s="3" t="s">
        <v>1955</v>
      </c>
      <c r="F93" s="3">
        <v>777</v>
      </c>
      <c r="G93" s="3">
        <v>6681</v>
      </c>
      <c r="H93" s="4">
        <v>70.278692712429304</v>
      </c>
      <c r="I93" s="3">
        <v>5413</v>
      </c>
      <c r="J93" s="4">
        <v>34.267739205091203</v>
      </c>
      <c r="K93" s="4">
        <v>1.0362363413364299</v>
      </c>
      <c r="L93" s="4">
        <f t="shared" si="1"/>
        <v>2.0508704204795611</v>
      </c>
      <c r="M93" s="3">
        <v>0</v>
      </c>
      <c r="N93" s="3">
        <v>0</v>
      </c>
    </row>
    <row r="94" spans="1:14" x14ac:dyDescent="0.25">
      <c r="A94" s="3" t="s">
        <v>1658</v>
      </c>
      <c r="B94" s="3" t="s">
        <v>2236</v>
      </c>
      <c r="C94" s="3" t="s">
        <v>2237</v>
      </c>
      <c r="D94" s="3"/>
      <c r="E94" s="3" t="s">
        <v>1955</v>
      </c>
      <c r="F94" s="3">
        <v>3711</v>
      </c>
      <c r="G94" s="3">
        <v>14352</v>
      </c>
      <c r="H94" s="4">
        <v>31.6100143340737</v>
      </c>
      <c r="I94" s="3">
        <v>11845</v>
      </c>
      <c r="J94" s="4">
        <v>15.7004664597586</v>
      </c>
      <c r="K94" s="4">
        <v>1.00957426733379</v>
      </c>
      <c r="L94" s="4">
        <f t="shared" si="1"/>
        <v>2.0133168918956788</v>
      </c>
      <c r="M94" s="3">
        <v>0</v>
      </c>
      <c r="N94" s="3">
        <v>0</v>
      </c>
    </row>
    <row r="95" spans="1:14" x14ac:dyDescent="0.25">
      <c r="A95" s="3" t="s">
        <v>906</v>
      </c>
      <c r="B95" s="3" t="s">
        <v>2236</v>
      </c>
      <c r="C95" s="3" t="s">
        <v>2238</v>
      </c>
      <c r="D95" s="3" t="s">
        <v>2239</v>
      </c>
      <c r="E95" s="3" t="s">
        <v>1955</v>
      </c>
      <c r="F95" s="3">
        <v>2421</v>
      </c>
      <c r="G95" s="3">
        <v>20816</v>
      </c>
      <c r="H95" s="4">
        <v>70.275785923276004</v>
      </c>
      <c r="I95" s="3">
        <v>16725</v>
      </c>
      <c r="J95" s="4">
        <v>33.9812837549362</v>
      </c>
      <c r="K95" s="4">
        <v>1.04828732684374</v>
      </c>
      <c r="L95" s="4">
        <f t="shared" si="1"/>
        <v>2.0680733085331964</v>
      </c>
      <c r="M95" s="3">
        <v>0</v>
      </c>
      <c r="N95" s="3">
        <v>0</v>
      </c>
    </row>
    <row r="96" spans="1:14" x14ac:dyDescent="0.25">
      <c r="A96" s="3" t="s">
        <v>1120</v>
      </c>
      <c r="B96" s="3" t="s">
        <v>2236</v>
      </c>
      <c r="C96" s="3" t="s">
        <v>2238</v>
      </c>
      <c r="D96" s="3" t="s">
        <v>2239</v>
      </c>
      <c r="E96" s="3" t="s">
        <v>1955</v>
      </c>
      <c r="F96" s="3">
        <v>2421</v>
      </c>
      <c r="G96" s="3">
        <v>21879</v>
      </c>
      <c r="H96" s="4">
        <v>73.864523453850694</v>
      </c>
      <c r="I96" s="3">
        <v>15371</v>
      </c>
      <c r="J96" s="4">
        <v>31.230272801023901</v>
      </c>
      <c r="K96" s="4">
        <v>1.2419364441395999</v>
      </c>
      <c r="L96" s="4">
        <f t="shared" si="1"/>
        <v>2.3651578045590718</v>
      </c>
      <c r="M96" s="3">
        <v>0</v>
      </c>
      <c r="N96" s="3">
        <v>0</v>
      </c>
    </row>
    <row r="97" spans="1:14" x14ac:dyDescent="0.25">
      <c r="A97" s="3" t="s">
        <v>796</v>
      </c>
      <c r="B97" s="3" t="s">
        <v>2236</v>
      </c>
      <c r="C97" s="3" t="s">
        <v>2240</v>
      </c>
      <c r="D97" s="3"/>
      <c r="E97" s="3" t="s">
        <v>1955</v>
      </c>
      <c r="F97" s="3">
        <v>1446</v>
      </c>
      <c r="G97" s="3">
        <v>11352</v>
      </c>
      <c r="H97" s="4">
        <v>64.166346316493602</v>
      </c>
      <c r="I97" s="3">
        <v>3986</v>
      </c>
      <c r="J97" s="4">
        <v>13.559305511672299</v>
      </c>
      <c r="K97" s="4">
        <v>2.2425335497636198</v>
      </c>
      <c r="L97" s="4">
        <f t="shared" si="1"/>
        <v>4.7322738071840798</v>
      </c>
      <c r="M97" s="3">
        <v>0</v>
      </c>
      <c r="N97" s="3">
        <v>0</v>
      </c>
    </row>
    <row r="98" spans="1:14" x14ac:dyDescent="0.25">
      <c r="A98" s="3" t="s">
        <v>203</v>
      </c>
      <c r="B98" s="3" t="s">
        <v>2241</v>
      </c>
      <c r="C98" s="3" t="s">
        <v>2242</v>
      </c>
      <c r="D98" s="3" t="s">
        <v>2243</v>
      </c>
      <c r="E98" s="3" t="s">
        <v>1955</v>
      </c>
      <c r="F98" s="3">
        <v>2085</v>
      </c>
      <c r="G98" s="3">
        <v>35965</v>
      </c>
      <c r="H98" s="4">
        <v>140.98640179037801</v>
      </c>
      <c r="I98" s="3">
        <v>29843</v>
      </c>
      <c r="J98" s="4">
        <v>70.405220723428101</v>
      </c>
      <c r="K98" s="4">
        <v>1.00180170327722</v>
      </c>
      <c r="L98" s="4">
        <f t="shared" si="1"/>
        <v>2.0024992513582633</v>
      </c>
      <c r="M98" s="3">
        <v>0</v>
      </c>
      <c r="N98" s="3">
        <v>0</v>
      </c>
    </row>
    <row r="99" spans="1:14" x14ac:dyDescent="0.25">
      <c r="A99" s="3" t="s">
        <v>217</v>
      </c>
      <c r="B99" s="3" t="s">
        <v>2241</v>
      </c>
      <c r="C99" s="3" t="s">
        <v>2244</v>
      </c>
      <c r="D99" s="3"/>
      <c r="E99" s="3" t="s">
        <v>1955</v>
      </c>
      <c r="F99" s="3">
        <v>2166</v>
      </c>
      <c r="G99" s="3">
        <v>39148</v>
      </c>
      <c r="H99" s="4">
        <v>147.72511909725799</v>
      </c>
      <c r="I99" s="3">
        <v>29395</v>
      </c>
      <c r="J99" s="4">
        <v>66.754947238646494</v>
      </c>
      <c r="K99" s="4">
        <v>1.14596849738359</v>
      </c>
      <c r="L99" s="4">
        <f t="shared" si="1"/>
        <v>2.2129463838709382</v>
      </c>
      <c r="M99" s="3">
        <v>0</v>
      </c>
      <c r="N99" s="3">
        <v>0</v>
      </c>
    </row>
    <row r="100" spans="1:14" x14ac:dyDescent="0.25">
      <c r="A100" s="3" t="s">
        <v>1067</v>
      </c>
      <c r="B100" s="3" t="s">
        <v>2245</v>
      </c>
      <c r="C100" s="3" t="s">
        <v>2246</v>
      </c>
      <c r="D100" s="3"/>
      <c r="E100" s="3" t="s">
        <v>1955</v>
      </c>
      <c r="F100" s="3">
        <v>2826</v>
      </c>
      <c r="G100" s="3">
        <v>6920</v>
      </c>
      <c r="H100" s="4">
        <v>20.014150368846</v>
      </c>
      <c r="I100" s="3">
        <v>4116</v>
      </c>
      <c r="J100" s="4">
        <v>7.1642651925776404</v>
      </c>
      <c r="K100" s="4">
        <v>1.4821297261722399</v>
      </c>
      <c r="L100" s="4">
        <f t="shared" si="1"/>
        <v>2.7936082530251771</v>
      </c>
      <c r="M100" s="3">
        <v>0</v>
      </c>
      <c r="N100" s="3">
        <v>0</v>
      </c>
    </row>
    <row r="101" spans="1:14" x14ac:dyDescent="0.25">
      <c r="A101" s="3" t="s">
        <v>1838</v>
      </c>
      <c r="B101" s="3" t="s">
        <v>2247</v>
      </c>
      <c r="C101" s="3" t="s">
        <v>2248</v>
      </c>
      <c r="D101" s="3" t="s">
        <v>2249</v>
      </c>
      <c r="E101" s="3" t="s">
        <v>1955</v>
      </c>
      <c r="F101" s="3">
        <v>2475</v>
      </c>
      <c r="G101" s="3">
        <v>13064</v>
      </c>
      <c r="H101" s="4">
        <v>43.142388949785399</v>
      </c>
      <c r="I101" s="3">
        <v>8559</v>
      </c>
      <c r="J101" s="4">
        <v>17.010468217993999</v>
      </c>
      <c r="K101" s="4">
        <v>1.3426832138009499</v>
      </c>
      <c r="L101" s="4">
        <f t="shared" si="1"/>
        <v>2.5362258344040556</v>
      </c>
      <c r="M101" s="3">
        <v>0</v>
      </c>
      <c r="N101" s="3">
        <v>0</v>
      </c>
    </row>
    <row r="102" spans="1:14" x14ac:dyDescent="0.25">
      <c r="A102" s="3" t="s">
        <v>1681</v>
      </c>
      <c r="B102" s="3" t="s">
        <v>2250</v>
      </c>
      <c r="C102" s="3" t="s">
        <v>2251</v>
      </c>
      <c r="D102" s="3"/>
      <c r="E102" s="3" t="s">
        <v>1955</v>
      </c>
      <c r="F102" s="3">
        <v>1431</v>
      </c>
      <c r="G102" s="3">
        <v>13100</v>
      </c>
      <c r="H102" s="4">
        <v>74.822959725897903</v>
      </c>
      <c r="I102" s="3">
        <v>7453</v>
      </c>
      <c r="J102" s="4">
        <v>25.6188677760179</v>
      </c>
      <c r="K102" s="4">
        <v>1.5462743175328499</v>
      </c>
      <c r="L102" s="4">
        <f t="shared" si="1"/>
        <v>2.9206193021512212</v>
      </c>
      <c r="M102" s="3">
        <v>0</v>
      </c>
      <c r="N102" s="3">
        <v>0</v>
      </c>
    </row>
    <row r="103" spans="1:14" x14ac:dyDescent="0.25">
      <c r="A103" s="3" t="s">
        <v>1220</v>
      </c>
      <c r="B103" s="3" t="s">
        <v>2250</v>
      </c>
      <c r="C103" s="3" t="s">
        <v>2251</v>
      </c>
      <c r="D103" s="3"/>
      <c r="E103" s="3" t="s">
        <v>1955</v>
      </c>
      <c r="F103" s="3">
        <v>1533</v>
      </c>
      <c r="G103" s="3">
        <v>8639</v>
      </c>
      <c r="H103" s="4">
        <v>46.060064371216399</v>
      </c>
      <c r="I103" s="3">
        <v>4827</v>
      </c>
      <c r="J103" s="4">
        <v>15.488294173311999</v>
      </c>
      <c r="K103" s="4">
        <v>1.5723381678918</v>
      </c>
      <c r="L103" s="4">
        <f t="shared" si="1"/>
        <v>2.9738629610084923</v>
      </c>
      <c r="M103" s="3">
        <v>0</v>
      </c>
      <c r="N103" s="3">
        <v>0</v>
      </c>
    </row>
    <row r="104" spans="1:14" x14ac:dyDescent="0.25">
      <c r="A104" s="3" t="s">
        <v>1740</v>
      </c>
      <c r="B104" s="3" t="s">
        <v>2252</v>
      </c>
      <c r="C104" s="3" t="s">
        <v>2253</v>
      </c>
      <c r="D104" s="3"/>
      <c r="E104" s="3" t="s">
        <v>1955</v>
      </c>
      <c r="F104" s="3">
        <v>1134</v>
      </c>
      <c r="G104" s="3">
        <v>4161</v>
      </c>
      <c r="H104" s="4">
        <v>29.990788399184801</v>
      </c>
      <c r="I104" s="3">
        <v>2943</v>
      </c>
      <c r="J104" s="4">
        <v>12.7657299292567</v>
      </c>
      <c r="K104" s="4">
        <v>1.23224341664649</v>
      </c>
      <c r="L104" s="4">
        <f t="shared" si="1"/>
        <v>2.349320294678289</v>
      </c>
      <c r="M104" s="5">
        <v>1.48853416817649E-288</v>
      </c>
      <c r="N104" s="5">
        <v>1.9097963813075099E-287</v>
      </c>
    </row>
    <row r="105" spans="1:14" x14ac:dyDescent="0.25">
      <c r="A105" s="3" t="s">
        <v>1344</v>
      </c>
      <c r="B105" s="3" t="s">
        <v>2252</v>
      </c>
      <c r="C105" s="3" t="s">
        <v>2254</v>
      </c>
      <c r="D105" s="3" t="s">
        <v>2255</v>
      </c>
      <c r="E105" s="3" t="s">
        <v>1955</v>
      </c>
      <c r="F105" s="3">
        <v>1134</v>
      </c>
      <c r="G105" s="3">
        <v>27607</v>
      </c>
      <c r="H105" s="4">
        <v>198.97997965303901</v>
      </c>
      <c r="I105" s="3">
        <v>15082</v>
      </c>
      <c r="J105" s="4">
        <v>65.420570435966397</v>
      </c>
      <c r="K105" s="4">
        <v>1.60480703728482</v>
      </c>
      <c r="L105" s="4">
        <f t="shared" si="1"/>
        <v>3.0415506671223551</v>
      </c>
      <c r="M105" s="3">
        <v>0</v>
      </c>
      <c r="N105" s="3">
        <v>0</v>
      </c>
    </row>
    <row r="106" spans="1:14" x14ac:dyDescent="0.25">
      <c r="A106" s="3" t="s">
        <v>1621</v>
      </c>
      <c r="B106" s="3" t="s">
        <v>2252</v>
      </c>
      <c r="C106" s="3" t="s">
        <v>2254</v>
      </c>
      <c r="D106" s="3" t="s">
        <v>2255</v>
      </c>
      <c r="E106" s="3" t="s">
        <v>1955</v>
      </c>
      <c r="F106" s="3">
        <v>1134</v>
      </c>
      <c r="G106" s="3">
        <v>4193</v>
      </c>
      <c r="H106" s="4">
        <v>30.221431328474299</v>
      </c>
      <c r="I106" s="3">
        <v>686</v>
      </c>
      <c r="J106" s="4">
        <v>2.9756339556473299</v>
      </c>
      <c r="K106" s="4">
        <v>3.3443030192157002</v>
      </c>
      <c r="L106" s="4">
        <f t="shared" si="1"/>
        <v>10.156300062082003</v>
      </c>
      <c r="M106" s="3">
        <v>0</v>
      </c>
      <c r="N106" s="3">
        <v>0</v>
      </c>
    </row>
    <row r="107" spans="1:14" x14ac:dyDescent="0.25">
      <c r="A107" s="3" t="s">
        <v>465</v>
      </c>
      <c r="B107" s="3" t="s">
        <v>2256</v>
      </c>
      <c r="C107" s="3" t="s">
        <v>2257</v>
      </c>
      <c r="D107" s="3"/>
      <c r="E107" s="3" t="s">
        <v>1955</v>
      </c>
      <c r="F107" s="3">
        <v>426</v>
      </c>
      <c r="G107" s="3">
        <v>21499</v>
      </c>
      <c r="H107" s="4">
        <v>412.48853505921801</v>
      </c>
      <c r="I107" s="3">
        <v>16836</v>
      </c>
      <c r="J107" s="4">
        <v>194.40067238955399</v>
      </c>
      <c r="K107" s="4">
        <v>1.0853208119097699</v>
      </c>
      <c r="L107" s="4">
        <f t="shared" si="1"/>
        <v>2.1218472651814926</v>
      </c>
      <c r="M107" s="3">
        <v>0</v>
      </c>
      <c r="N107" s="3">
        <v>0</v>
      </c>
    </row>
    <row r="108" spans="1:14" x14ac:dyDescent="0.25">
      <c r="A108" s="3" t="s">
        <v>1398</v>
      </c>
      <c r="B108" s="3" t="s">
        <v>2256</v>
      </c>
      <c r="C108" s="3" t="s">
        <v>2258</v>
      </c>
      <c r="D108" s="3"/>
      <c r="E108" s="3" t="s">
        <v>1955</v>
      </c>
      <c r="F108" s="3">
        <v>381</v>
      </c>
      <c r="G108" s="3">
        <v>2255</v>
      </c>
      <c r="H108" s="4">
        <v>48.375424827051901</v>
      </c>
      <c r="I108" s="3">
        <v>1306</v>
      </c>
      <c r="J108" s="4">
        <v>16.861128803476799</v>
      </c>
      <c r="K108" s="4">
        <v>1.5205732071384399</v>
      </c>
      <c r="L108" s="4">
        <f t="shared" si="1"/>
        <v>2.8690501917687077</v>
      </c>
      <c r="M108" s="5">
        <v>5.1533446058064E-216</v>
      </c>
      <c r="N108" s="5">
        <v>5.0718201282251301E-215</v>
      </c>
    </row>
    <row r="109" spans="1:14" x14ac:dyDescent="0.25">
      <c r="A109" s="3" t="s">
        <v>545</v>
      </c>
      <c r="B109" s="3" t="s">
        <v>2259</v>
      </c>
      <c r="C109" s="3" t="s">
        <v>2260</v>
      </c>
      <c r="D109" s="3"/>
      <c r="E109" s="3" t="s">
        <v>1959</v>
      </c>
      <c r="F109" s="3">
        <v>549</v>
      </c>
      <c r="G109" s="3">
        <v>393</v>
      </c>
      <c r="H109" s="4">
        <v>5.8509101293857899</v>
      </c>
      <c r="I109" s="3">
        <v>3222</v>
      </c>
      <c r="J109" s="4">
        <v>28.868328352579798</v>
      </c>
      <c r="K109" s="4">
        <v>-2.3027546059058399</v>
      </c>
      <c r="L109" s="4">
        <f t="shared" si="1"/>
        <v>0.20267575101427385</v>
      </c>
      <c r="M109" s="3">
        <v>0</v>
      </c>
      <c r="N109" s="3">
        <v>0</v>
      </c>
    </row>
    <row r="110" spans="1:14" x14ac:dyDescent="0.25">
      <c r="A110" s="3" t="s">
        <v>1746</v>
      </c>
      <c r="B110" s="3" t="s">
        <v>2259</v>
      </c>
      <c r="C110" s="3" t="s">
        <v>2261</v>
      </c>
      <c r="D110" s="3"/>
      <c r="E110" s="3" t="s">
        <v>1955</v>
      </c>
      <c r="F110" s="3">
        <v>2496</v>
      </c>
      <c r="G110" s="3">
        <v>8517</v>
      </c>
      <c r="H110" s="4">
        <v>27.889792791128801</v>
      </c>
      <c r="I110" s="3">
        <v>6672</v>
      </c>
      <c r="J110" s="4">
        <v>13.1486117372972</v>
      </c>
      <c r="K110" s="4">
        <v>1.08482673154301</v>
      </c>
      <c r="L110" s="4">
        <f t="shared" si="1"/>
        <v>2.1211207196891291</v>
      </c>
      <c r="M110" s="3">
        <v>0</v>
      </c>
      <c r="N110" s="3">
        <v>0</v>
      </c>
    </row>
    <row r="111" spans="1:14" x14ac:dyDescent="0.25">
      <c r="A111" s="3" t="s">
        <v>51</v>
      </c>
      <c r="B111" s="3" t="s">
        <v>2259</v>
      </c>
      <c r="C111" s="3" t="s">
        <v>2262</v>
      </c>
      <c r="D111" s="3"/>
      <c r="E111" s="3" t="s">
        <v>1955</v>
      </c>
      <c r="F111" s="3">
        <v>2313</v>
      </c>
      <c r="G111" s="3">
        <v>6901</v>
      </c>
      <c r="H111" s="4">
        <v>24.385946465642601</v>
      </c>
      <c r="I111" s="3">
        <v>3782</v>
      </c>
      <c r="J111" s="4">
        <v>8.0429308808325004</v>
      </c>
      <c r="K111" s="4">
        <v>1.6002567402333601</v>
      </c>
      <c r="L111" s="4">
        <f t="shared" si="1"/>
        <v>3.0319726511336862</v>
      </c>
      <c r="M111" s="3">
        <v>0</v>
      </c>
      <c r="N111" s="3">
        <v>0</v>
      </c>
    </row>
    <row r="112" spans="1:14" x14ac:dyDescent="0.25">
      <c r="A112" s="3" t="s">
        <v>556</v>
      </c>
      <c r="B112" s="3" t="s">
        <v>2259</v>
      </c>
      <c r="C112" s="3" t="s">
        <v>2263</v>
      </c>
      <c r="D112" s="3" t="s">
        <v>2264</v>
      </c>
      <c r="E112" s="3" t="s">
        <v>1955</v>
      </c>
      <c r="F112" s="3">
        <v>1707</v>
      </c>
      <c r="G112" s="3">
        <v>6710</v>
      </c>
      <c r="H112" s="4">
        <v>32.128630985911997</v>
      </c>
      <c r="I112" s="3">
        <v>3497</v>
      </c>
      <c r="J112" s="4">
        <v>10.0769836970792</v>
      </c>
      <c r="K112" s="4">
        <v>1.67279564093196</v>
      </c>
      <c r="L112" s="4">
        <f t="shared" si="1"/>
        <v>3.1883182459871011</v>
      </c>
      <c r="M112" s="3">
        <v>0</v>
      </c>
      <c r="N112" s="3">
        <v>0</v>
      </c>
    </row>
    <row r="113" spans="1:14" x14ac:dyDescent="0.25">
      <c r="A113" s="3" t="s">
        <v>1014</v>
      </c>
      <c r="B113" s="3" t="s">
        <v>2259</v>
      </c>
      <c r="C113" s="3" t="s">
        <v>2263</v>
      </c>
      <c r="D113" s="3" t="s">
        <v>2264</v>
      </c>
      <c r="E113" s="3" t="s">
        <v>1955</v>
      </c>
      <c r="F113" s="3">
        <v>1713</v>
      </c>
      <c r="G113" s="3">
        <v>6990</v>
      </c>
      <c r="H113" s="4">
        <v>33.3520884756729</v>
      </c>
      <c r="I113" s="3">
        <v>3621</v>
      </c>
      <c r="J113" s="4">
        <v>10.3977556360761</v>
      </c>
      <c r="K113" s="4">
        <v>1.6815049493287499</v>
      </c>
      <c r="L113" s="4">
        <f t="shared" si="1"/>
        <v>3.2076238029632576</v>
      </c>
      <c r="M113" s="3">
        <v>0</v>
      </c>
      <c r="N113" s="3">
        <v>0</v>
      </c>
    </row>
    <row r="114" spans="1:14" x14ac:dyDescent="0.25">
      <c r="A114" s="3" t="s">
        <v>99</v>
      </c>
      <c r="B114" s="3" t="s">
        <v>2259</v>
      </c>
      <c r="C114" s="3" t="s">
        <v>2265</v>
      </c>
      <c r="D114" s="3"/>
      <c r="E114" s="3" t="s">
        <v>1955</v>
      </c>
      <c r="F114" s="3">
        <v>348</v>
      </c>
      <c r="G114" s="3">
        <v>1129</v>
      </c>
      <c r="H114" s="4">
        <v>26.5166050079409</v>
      </c>
      <c r="I114" s="3">
        <v>256</v>
      </c>
      <c r="J114" s="4">
        <v>3.6185049087674699</v>
      </c>
      <c r="K114" s="4">
        <v>2.8734304413151301</v>
      </c>
      <c r="L114" s="4">
        <f t="shared" si="1"/>
        <v>7.328055557888681</v>
      </c>
      <c r="M114" s="5">
        <v>2.12268456078482E-241</v>
      </c>
      <c r="N114" s="5">
        <v>2.2983623146175E-240</v>
      </c>
    </row>
    <row r="115" spans="1:14" x14ac:dyDescent="0.25">
      <c r="A115" s="3" t="s">
        <v>1169</v>
      </c>
      <c r="B115" s="3" t="s">
        <v>2259</v>
      </c>
      <c r="C115" s="3" t="s">
        <v>2266</v>
      </c>
      <c r="D115" s="3"/>
      <c r="E115" s="3" t="s">
        <v>1955</v>
      </c>
      <c r="F115" s="3">
        <v>1680</v>
      </c>
      <c r="G115" s="3">
        <v>6313</v>
      </c>
      <c r="H115" s="4">
        <v>30.7135296408883</v>
      </c>
      <c r="I115" s="3">
        <v>370</v>
      </c>
      <c r="J115" s="4">
        <v>1.0833302921616901</v>
      </c>
      <c r="K115" s="4">
        <v>4.8253292457888</v>
      </c>
      <c r="L115" s="4">
        <f t="shared" si="1"/>
        <v>28.351030025757009</v>
      </c>
      <c r="M115" s="3">
        <v>0</v>
      </c>
      <c r="N115" s="3">
        <v>0</v>
      </c>
    </row>
    <row r="116" spans="1:14" x14ac:dyDescent="0.25">
      <c r="A116" s="3" t="s">
        <v>1611</v>
      </c>
      <c r="B116" s="3" t="s">
        <v>2267</v>
      </c>
      <c r="C116" s="3" t="s">
        <v>2268</v>
      </c>
      <c r="D116" s="3"/>
      <c r="E116" s="3" t="s">
        <v>1955</v>
      </c>
      <c r="F116" s="3">
        <v>1359</v>
      </c>
      <c r="G116" s="3">
        <v>4785</v>
      </c>
      <c r="H116" s="4">
        <v>28.778337851402402</v>
      </c>
      <c r="I116" s="3">
        <v>3560</v>
      </c>
      <c r="J116" s="4">
        <v>12.8854320771645</v>
      </c>
      <c r="K116" s="4">
        <v>1.15924235406175</v>
      </c>
      <c r="L116" s="4">
        <f t="shared" si="1"/>
        <v>2.2334010748776576</v>
      </c>
      <c r="M116" s="5">
        <v>4.17912208192434E-301</v>
      </c>
      <c r="N116" s="5">
        <v>5.57736239456819E-300</v>
      </c>
    </row>
    <row r="117" spans="1:14" x14ac:dyDescent="0.25">
      <c r="A117" s="3" t="s">
        <v>1449</v>
      </c>
      <c r="B117" s="3" t="s">
        <v>2267</v>
      </c>
      <c r="C117" s="3" t="s">
        <v>2269</v>
      </c>
      <c r="D117" s="3"/>
      <c r="E117" s="3" t="s">
        <v>1955</v>
      </c>
      <c r="F117" s="3">
        <v>1308</v>
      </c>
      <c r="G117" s="3">
        <v>3856</v>
      </c>
      <c r="H117" s="4">
        <v>24.095309142685199</v>
      </c>
      <c r="I117" s="3">
        <v>2644</v>
      </c>
      <c r="J117" s="4">
        <v>9.9431078836243802</v>
      </c>
      <c r="K117" s="4">
        <v>1.2769835452644001</v>
      </c>
      <c r="L117" s="4">
        <f t="shared" si="1"/>
        <v>2.4233176814231889</v>
      </c>
      <c r="M117" s="5">
        <v>8.4918723436310497E-283</v>
      </c>
      <c r="N117" s="5">
        <v>1.06761997853448E-281</v>
      </c>
    </row>
    <row r="118" spans="1:14" x14ac:dyDescent="0.25">
      <c r="A118" s="3" t="s">
        <v>1616</v>
      </c>
      <c r="B118" s="3" t="s">
        <v>2270</v>
      </c>
      <c r="C118" s="3" t="s">
        <v>2271</v>
      </c>
      <c r="D118" s="3"/>
      <c r="E118" s="3" t="s">
        <v>1955</v>
      </c>
      <c r="F118" s="3">
        <v>267</v>
      </c>
      <c r="G118" s="3">
        <v>1209</v>
      </c>
      <c r="H118" s="4">
        <v>37.009929765166198</v>
      </c>
      <c r="I118" s="3">
        <v>807</v>
      </c>
      <c r="J118" s="4">
        <v>14.8672525245585</v>
      </c>
      <c r="K118" s="4">
        <v>1.31577433651347</v>
      </c>
      <c r="L118" s="4">
        <f t="shared" si="1"/>
        <v>2.4893590597207722</v>
      </c>
      <c r="M118" s="5">
        <v>3.0979123014914399E-94</v>
      </c>
      <c r="N118" s="5">
        <v>1.5015160517447799E-93</v>
      </c>
    </row>
    <row r="119" spans="1:14" x14ac:dyDescent="0.25">
      <c r="A119" s="3" t="s">
        <v>269</v>
      </c>
      <c r="B119" s="3" t="s">
        <v>2270</v>
      </c>
      <c r="C119" s="3" t="s">
        <v>2271</v>
      </c>
      <c r="D119" s="3" t="s">
        <v>2272</v>
      </c>
      <c r="E119" s="3" t="s">
        <v>1955</v>
      </c>
      <c r="F119" s="3">
        <v>378</v>
      </c>
      <c r="G119" s="3">
        <v>1571</v>
      </c>
      <c r="H119" s="4">
        <v>33.969378929429901</v>
      </c>
      <c r="I119" s="3">
        <v>972</v>
      </c>
      <c r="J119" s="4">
        <v>12.6486131409149</v>
      </c>
      <c r="K119" s="4">
        <v>1.4252556322305401</v>
      </c>
      <c r="L119" s="4">
        <f t="shared" si="1"/>
        <v>2.6856208305990492</v>
      </c>
      <c r="M119" s="5">
        <v>2.0740863694235099E-137</v>
      </c>
      <c r="N119" s="5">
        <v>1.37415084915359E-136</v>
      </c>
    </row>
    <row r="120" spans="1:14" x14ac:dyDescent="0.25">
      <c r="A120" s="3" t="s">
        <v>1447</v>
      </c>
      <c r="B120" s="3" t="s">
        <v>2270</v>
      </c>
      <c r="C120" s="3" t="s">
        <v>2273</v>
      </c>
      <c r="D120" s="3"/>
      <c r="E120" s="3" t="s">
        <v>1955</v>
      </c>
      <c r="F120" s="3">
        <v>279</v>
      </c>
      <c r="G120" s="3">
        <v>792</v>
      </c>
      <c r="H120" s="4">
        <v>23.201934677081699</v>
      </c>
      <c r="I120" s="3">
        <v>92</v>
      </c>
      <c r="J120" s="4">
        <v>1.6220045525187501</v>
      </c>
      <c r="K120" s="4">
        <v>3.8383953345647202</v>
      </c>
      <c r="L120" s="4">
        <f t="shared" si="1"/>
        <v>14.304481846892596</v>
      </c>
      <c r="M120" s="5">
        <v>1.6700518801545799E-216</v>
      </c>
      <c r="N120" s="5">
        <v>1.64562319880646E-215</v>
      </c>
    </row>
    <row r="121" spans="1:14" x14ac:dyDescent="0.25">
      <c r="A121" s="3" t="s">
        <v>983</v>
      </c>
      <c r="B121" s="3" t="s">
        <v>2274</v>
      </c>
      <c r="C121" s="3" t="s">
        <v>2275</v>
      </c>
      <c r="D121" s="3"/>
      <c r="E121" s="3" t="s">
        <v>1959</v>
      </c>
      <c r="F121" s="3">
        <v>552</v>
      </c>
      <c r="G121" s="3">
        <v>346</v>
      </c>
      <c r="H121" s="4">
        <v>5.1231874041991601</v>
      </c>
      <c r="I121" s="3">
        <v>2265</v>
      </c>
      <c r="J121" s="4">
        <v>20.1835508604273</v>
      </c>
      <c r="K121" s="4">
        <v>-1.97806643675475</v>
      </c>
      <c r="L121" s="4">
        <f t="shared" si="1"/>
        <v>0.2538298359702349</v>
      </c>
      <c r="M121" s="5">
        <v>7.7632843271516698E-189</v>
      </c>
      <c r="N121" s="5">
        <v>6.7430320916319805E-188</v>
      </c>
    </row>
    <row r="122" spans="1:14" x14ac:dyDescent="0.25">
      <c r="A122" s="3" t="s">
        <v>749</v>
      </c>
      <c r="B122" s="3" t="s">
        <v>2276</v>
      </c>
      <c r="C122" s="3" t="s">
        <v>2277</v>
      </c>
      <c r="D122" s="3"/>
      <c r="E122" s="3" t="s">
        <v>1955</v>
      </c>
      <c r="F122" s="3">
        <v>1428</v>
      </c>
      <c r="G122" s="3">
        <v>5741</v>
      </c>
      <c r="H122" s="4">
        <v>32.8596218202103</v>
      </c>
      <c r="I122" s="3">
        <v>4639</v>
      </c>
      <c r="J122" s="4">
        <v>15.979552385812701</v>
      </c>
      <c r="K122" s="4">
        <v>1.0400888799635599</v>
      </c>
      <c r="L122" s="4">
        <f t="shared" si="1"/>
        <v>2.0563543350178244</v>
      </c>
      <c r="M122" s="5">
        <v>4.6044104984063503E-303</v>
      </c>
      <c r="N122" s="5">
        <v>6.18043334928413E-302</v>
      </c>
    </row>
    <row r="123" spans="1:14" x14ac:dyDescent="0.25">
      <c r="A123" s="3" t="s">
        <v>620</v>
      </c>
      <c r="B123" s="3" t="s">
        <v>2278</v>
      </c>
      <c r="C123" s="3" t="s">
        <v>2279</v>
      </c>
      <c r="D123" s="3" t="s">
        <v>2280</v>
      </c>
      <c r="E123" s="3" t="s">
        <v>1955</v>
      </c>
      <c r="F123" s="3">
        <v>849</v>
      </c>
      <c r="G123" s="3">
        <v>4298</v>
      </c>
      <c r="H123" s="4">
        <v>41.3772803900981</v>
      </c>
      <c r="I123" s="3">
        <v>3288</v>
      </c>
      <c r="J123" s="4">
        <v>19.049893996289502</v>
      </c>
      <c r="K123" s="4">
        <v>1.1190558542882301</v>
      </c>
      <c r="L123" s="4">
        <f t="shared" si="1"/>
        <v>2.1720478023739931</v>
      </c>
      <c r="M123" s="5">
        <v>6.7983956610908506E-256</v>
      </c>
      <c r="N123" s="5">
        <v>7.8024479585507302E-255</v>
      </c>
    </row>
    <row r="124" spans="1:14" x14ac:dyDescent="0.25">
      <c r="A124" s="3" t="s">
        <v>498</v>
      </c>
      <c r="B124" s="3" t="s">
        <v>2281</v>
      </c>
      <c r="C124" s="3" t="s">
        <v>2282</v>
      </c>
      <c r="D124" s="3"/>
      <c r="E124" s="3" t="s">
        <v>1955</v>
      </c>
      <c r="F124" s="3">
        <v>681</v>
      </c>
      <c r="G124" s="3">
        <v>2777</v>
      </c>
      <c r="H124" s="4">
        <v>33.329744869609101</v>
      </c>
      <c r="I124" s="3">
        <v>1794</v>
      </c>
      <c r="J124" s="4">
        <v>12.9581729338888</v>
      </c>
      <c r="K124" s="4">
        <v>1.36294795744171</v>
      </c>
      <c r="L124" s="4">
        <f t="shared" si="1"/>
        <v>2.5721021813533276</v>
      </c>
      <c r="M124" s="5">
        <v>1.24440443221569E-225</v>
      </c>
      <c r="N124" s="5">
        <v>1.2720448322652101E-224</v>
      </c>
    </row>
    <row r="125" spans="1:14" x14ac:dyDescent="0.25">
      <c r="A125" s="3" t="s">
        <v>218</v>
      </c>
      <c r="B125" s="3" t="s">
        <v>2283</v>
      </c>
      <c r="C125" s="3" t="s">
        <v>2284</v>
      </c>
      <c r="D125" s="3"/>
      <c r="E125" s="3" t="s">
        <v>1955</v>
      </c>
      <c r="F125" s="3">
        <v>1176</v>
      </c>
      <c r="G125" s="3">
        <v>6232</v>
      </c>
      <c r="H125" s="4">
        <v>43.313506533460597</v>
      </c>
      <c r="I125" s="3">
        <v>3424</v>
      </c>
      <c r="J125" s="4">
        <v>14.321710117226401</v>
      </c>
      <c r="K125" s="4">
        <v>1.59661320220265</v>
      </c>
      <c r="L125" s="4">
        <f t="shared" si="1"/>
        <v>3.0243250407199969</v>
      </c>
      <c r="M125" s="3">
        <v>0</v>
      </c>
      <c r="N125" s="3">
        <v>0</v>
      </c>
    </row>
    <row r="126" spans="1:14" x14ac:dyDescent="0.25">
      <c r="A126" s="3" t="s">
        <v>1497</v>
      </c>
      <c r="B126" s="3" t="s">
        <v>2283</v>
      </c>
      <c r="C126" s="3" t="s">
        <v>2285</v>
      </c>
      <c r="D126" s="3"/>
      <c r="E126" s="3" t="s">
        <v>1955</v>
      </c>
      <c r="F126" s="3">
        <v>1128</v>
      </c>
      <c r="G126" s="3">
        <v>19617</v>
      </c>
      <c r="H126" s="4">
        <v>142.14340475267599</v>
      </c>
      <c r="I126" s="3">
        <v>8446</v>
      </c>
      <c r="J126" s="4">
        <v>36.830738086936996</v>
      </c>
      <c r="K126" s="4">
        <v>1.9483649474086</v>
      </c>
      <c r="L126" s="4">
        <f t="shared" si="1"/>
        <v>3.8593688895713778</v>
      </c>
      <c r="M126" s="3">
        <v>0</v>
      </c>
      <c r="N126" s="3">
        <v>0</v>
      </c>
    </row>
    <row r="127" spans="1:14" x14ac:dyDescent="0.25">
      <c r="A127" s="3" t="s">
        <v>994</v>
      </c>
      <c r="B127" s="3" t="s">
        <v>2286</v>
      </c>
      <c r="C127" s="3" t="s">
        <v>2287</v>
      </c>
      <c r="D127" s="3"/>
      <c r="E127" s="3" t="s">
        <v>1955</v>
      </c>
      <c r="F127" s="3">
        <v>1452</v>
      </c>
      <c r="G127" s="3">
        <v>17281</v>
      </c>
      <c r="H127" s="4">
        <v>97.275948752458305</v>
      </c>
      <c r="I127" s="3">
        <v>12873</v>
      </c>
      <c r="J127" s="4">
        <v>43.6095492325138</v>
      </c>
      <c r="K127" s="4">
        <v>1.15743906800408</v>
      </c>
      <c r="L127" s="4">
        <f t="shared" si="1"/>
        <v>2.2306111955849532</v>
      </c>
      <c r="M127" s="3">
        <v>0</v>
      </c>
      <c r="N127" s="3">
        <v>0</v>
      </c>
    </row>
    <row r="128" spans="1:14" x14ac:dyDescent="0.25">
      <c r="A128" s="3" t="s">
        <v>300</v>
      </c>
      <c r="B128" s="3" t="s">
        <v>2286</v>
      </c>
      <c r="C128" s="3" t="s">
        <v>2288</v>
      </c>
      <c r="D128" s="3"/>
      <c r="E128" s="3" t="s">
        <v>1955</v>
      </c>
      <c r="F128" s="3">
        <v>1491</v>
      </c>
      <c r="G128" s="3">
        <v>25294</v>
      </c>
      <c r="H128" s="4">
        <v>138.65741271405099</v>
      </c>
      <c r="I128" s="3">
        <v>14520</v>
      </c>
      <c r="J128" s="4">
        <v>47.902415964028201</v>
      </c>
      <c r="K128" s="4">
        <v>1.5333544204351199</v>
      </c>
      <c r="L128" s="4">
        <f t="shared" si="1"/>
        <v>2.8945807831106962</v>
      </c>
      <c r="M128" s="3">
        <v>0</v>
      </c>
      <c r="N128" s="3">
        <v>0</v>
      </c>
    </row>
    <row r="129" spans="1:14" x14ac:dyDescent="0.25">
      <c r="A129" s="3" t="s">
        <v>1550</v>
      </c>
      <c r="B129" s="3" t="s">
        <v>2286</v>
      </c>
      <c r="C129" s="3" t="s">
        <v>2289</v>
      </c>
      <c r="D129" s="3"/>
      <c r="E129" s="3" t="s">
        <v>1955</v>
      </c>
      <c r="F129" s="3">
        <v>1491</v>
      </c>
      <c r="G129" s="3">
        <v>43636</v>
      </c>
      <c r="H129" s="4">
        <v>239.20514197795299</v>
      </c>
      <c r="I129" s="3">
        <v>21050</v>
      </c>
      <c r="J129" s="4">
        <v>69.4453068899995</v>
      </c>
      <c r="K129" s="4">
        <v>1.78429929682555</v>
      </c>
      <c r="L129" s="4">
        <f t="shared" si="1"/>
        <v>3.4445112663531252</v>
      </c>
      <c r="M129" s="3">
        <v>0</v>
      </c>
      <c r="N129" s="3">
        <v>0</v>
      </c>
    </row>
    <row r="130" spans="1:14" x14ac:dyDescent="0.25">
      <c r="A130" s="3" t="s">
        <v>532</v>
      </c>
      <c r="B130" s="3" t="s">
        <v>2290</v>
      </c>
      <c r="C130" s="3" t="s">
        <v>2291</v>
      </c>
      <c r="D130" s="3"/>
      <c r="E130" s="3" t="s">
        <v>1955</v>
      </c>
      <c r="F130" s="3">
        <v>1083</v>
      </c>
      <c r="G130" s="3">
        <v>3074</v>
      </c>
      <c r="H130" s="4">
        <v>23.199500158627401</v>
      </c>
      <c r="I130" s="3">
        <v>1996</v>
      </c>
      <c r="J130" s="4">
        <v>9.0656829180703102</v>
      </c>
      <c r="K130" s="4">
        <v>1.35560611489564</v>
      </c>
      <c r="L130" s="4">
        <f t="shared" si="1"/>
        <v>2.5590460606541479</v>
      </c>
      <c r="M130" s="5">
        <v>1.6796770219310501E-247</v>
      </c>
      <c r="N130" s="5">
        <v>1.85763600484604E-246</v>
      </c>
    </row>
    <row r="131" spans="1:14" x14ac:dyDescent="0.25">
      <c r="A131" s="3" t="s">
        <v>1843</v>
      </c>
      <c r="B131" s="3" t="s">
        <v>2290</v>
      </c>
      <c r="C131" s="3" t="s">
        <v>2292</v>
      </c>
      <c r="D131" s="3" t="s">
        <v>2293</v>
      </c>
      <c r="E131" s="3" t="s">
        <v>1955</v>
      </c>
      <c r="F131" s="3">
        <v>1164</v>
      </c>
      <c r="G131" s="3">
        <v>3430</v>
      </c>
      <c r="H131" s="4">
        <v>24.084873030050101</v>
      </c>
      <c r="I131" s="3">
        <v>2001</v>
      </c>
      <c r="J131" s="4">
        <v>8.4559528572353297</v>
      </c>
      <c r="K131" s="4">
        <v>1.5100880796965599</v>
      </c>
      <c r="L131" s="4">
        <f t="shared" si="1"/>
        <v>2.8482742792779345</v>
      </c>
      <c r="M131" s="3">
        <v>0</v>
      </c>
      <c r="N131" s="3">
        <v>0</v>
      </c>
    </row>
    <row r="132" spans="1:14" x14ac:dyDescent="0.25">
      <c r="A132" s="3" t="s">
        <v>1946</v>
      </c>
      <c r="B132" s="3" t="s">
        <v>2290</v>
      </c>
      <c r="C132" s="3" t="s">
        <v>2292</v>
      </c>
      <c r="D132" s="3" t="s">
        <v>2294</v>
      </c>
      <c r="E132" s="3" t="s">
        <v>1955</v>
      </c>
      <c r="F132" s="3">
        <v>948</v>
      </c>
      <c r="G132" s="3">
        <v>2512</v>
      </c>
      <c r="H132" s="4">
        <v>21.657808989903501</v>
      </c>
      <c r="I132" s="3">
        <v>1441</v>
      </c>
      <c r="J132" s="4">
        <v>7.4769433164796304</v>
      </c>
      <c r="K132" s="4">
        <v>1.53436679925901</v>
      </c>
      <c r="L132" s="4">
        <f t="shared" ref="L132:L195" si="2">2^K132</f>
        <v>2.8966127029702671</v>
      </c>
      <c r="M132" s="5">
        <v>1.4084632583073499E-243</v>
      </c>
      <c r="N132" s="5">
        <v>1.5362778758144899E-242</v>
      </c>
    </row>
    <row r="133" spans="1:14" x14ac:dyDescent="0.25">
      <c r="A133" s="3" t="s">
        <v>1844</v>
      </c>
      <c r="B133" s="3" t="s">
        <v>2290</v>
      </c>
      <c r="C133" s="3" t="s">
        <v>2292</v>
      </c>
      <c r="D133" s="3"/>
      <c r="E133" s="3" t="s">
        <v>1955</v>
      </c>
      <c r="F133" s="3">
        <v>948</v>
      </c>
      <c r="G133" s="3">
        <v>3233</v>
      </c>
      <c r="H133" s="4">
        <v>27.8740829874036</v>
      </c>
      <c r="I133" s="3">
        <v>740</v>
      </c>
      <c r="J133" s="4">
        <v>3.8396516684211801</v>
      </c>
      <c r="K133" s="4">
        <v>2.8598770021519</v>
      </c>
      <c r="L133" s="4">
        <f t="shared" si="2"/>
        <v>7.2595343001166324</v>
      </c>
      <c r="M133" s="3">
        <v>0</v>
      </c>
      <c r="N133" s="3">
        <v>0</v>
      </c>
    </row>
    <row r="134" spans="1:14" x14ac:dyDescent="0.25">
      <c r="A134" s="3" t="s">
        <v>1054</v>
      </c>
      <c r="B134" s="3" t="s">
        <v>2290</v>
      </c>
      <c r="C134" s="3" t="s">
        <v>2295</v>
      </c>
      <c r="D134" s="3"/>
      <c r="E134" s="3" t="s">
        <v>1955</v>
      </c>
      <c r="F134" s="3">
        <v>933</v>
      </c>
      <c r="G134" s="3">
        <v>39745</v>
      </c>
      <c r="H134" s="4">
        <v>348.180206883452</v>
      </c>
      <c r="I134" s="3">
        <v>4829</v>
      </c>
      <c r="J134" s="4">
        <v>25.4591562464181</v>
      </c>
      <c r="K134" s="4">
        <v>3.7735776798273601</v>
      </c>
      <c r="L134" s="4">
        <f t="shared" si="2"/>
        <v>13.676030875235302</v>
      </c>
      <c r="M134" s="3">
        <v>0</v>
      </c>
      <c r="N134" s="3">
        <v>0</v>
      </c>
    </row>
    <row r="135" spans="1:14" x14ac:dyDescent="0.25">
      <c r="A135" s="3" t="s">
        <v>1942</v>
      </c>
      <c r="B135" s="3" t="s">
        <v>2290</v>
      </c>
      <c r="C135" s="3" t="s">
        <v>2295</v>
      </c>
      <c r="D135" s="3"/>
      <c r="E135" s="3" t="s">
        <v>1955</v>
      </c>
      <c r="F135" s="3">
        <v>966</v>
      </c>
      <c r="G135" s="3">
        <v>53130</v>
      </c>
      <c r="H135" s="4">
        <v>449.53748436845802</v>
      </c>
      <c r="I135" s="3">
        <v>6204</v>
      </c>
      <c r="J135" s="4">
        <v>31.590980646632801</v>
      </c>
      <c r="K135" s="4">
        <v>3.83085679186647</v>
      </c>
      <c r="L135" s="4">
        <f t="shared" si="2"/>
        <v>14.229931302128584</v>
      </c>
      <c r="M135" s="3">
        <v>0</v>
      </c>
      <c r="N135" s="3">
        <v>0</v>
      </c>
    </row>
    <row r="136" spans="1:14" x14ac:dyDescent="0.25">
      <c r="A136" s="3" t="s">
        <v>447</v>
      </c>
      <c r="B136" s="3" t="s">
        <v>2296</v>
      </c>
      <c r="C136" s="3" t="s">
        <v>2297</v>
      </c>
      <c r="D136" s="3"/>
      <c r="E136" s="3" t="s">
        <v>1955</v>
      </c>
      <c r="F136" s="3">
        <v>816</v>
      </c>
      <c r="G136" s="3">
        <v>2674</v>
      </c>
      <c r="H136" s="4">
        <v>26.783940133717799</v>
      </c>
      <c r="I136" s="3">
        <v>1501</v>
      </c>
      <c r="J136" s="4">
        <v>9.0481330522598409</v>
      </c>
      <c r="K136" s="4">
        <v>1.5656761590147901</v>
      </c>
      <c r="L136" s="4">
        <f t="shared" si="2"/>
        <v>2.9601620554229497</v>
      </c>
      <c r="M136" s="5">
        <v>7.4230151406987601E-267</v>
      </c>
      <c r="N136" s="5">
        <v>8.8697261708745995E-266</v>
      </c>
    </row>
    <row r="137" spans="1:14" x14ac:dyDescent="0.25">
      <c r="A137" s="3" t="s">
        <v>671</v>
      </c>
      <c r="B137" s="3" t="s">
        <v>2296</v>
      </c>
      <c r="C137" s="3" t="s">
        <v>2297</v>
      </c>
      <c r="D137" s="3"/>
      <c r="E137" s="3" t="s">
        <v>1955</v>
      </c>
      <c r="F137" s="3">
        <v>819</v>
      </c>
      <c r="G137" s="3">
        <v>7177</v>
      </c>
      <c r="H137" s="4">
        <v>71.624609286545095</v>
      </c>
      <c r="I137" s="3">
        <v>3955</v>
      </c>
      <c r="J137" s="4">
        <v>23.753687071376199</v>
      </c>
      <c r="K137" s="4">
        <v>1.5923038965538501</v>
      </c>
      <c r="L137" s="4">
        <f t="shared" si="2"/>
        <v>3.015304911246993</v>
      </c>
      <c r="M137" s="3">
        <v>0</v>
      </c>
      <c r="N137" s="3">
        <v>0</v>
      </c>
    </row>
    <row r="138" spans="1:14" x14ac:dyDescent="0.25">
      <c r="A138" s="3" t="s">
        <v>450</v>
      </c>
      <c r="B138" s="3" t="s">
        <v>2296</v>
      </c>
      <c r="C138" s="3" t="s">
        <v>2297</v>
      </c>
      <c r="D138" s="3"/>
      <c r="E138" s="3" t="s">
        <v>1955</v>
      </c>
      <c r="F138" s="3">
        <v>816</v>
      </c>
      <c r="G138" s="3">
        <v>4947</v>
      </c>
      <c r="H138" s="4">
        <v>49.551290890614098</v>
      </c>
      <c r="I138" s="3">
        <v>1989</v>
      </c>
      <c r="J138" s="4">
        <v>11.9898312064922</v>
      </c>
      <c r="K138" s="4">
        <v>2.04711129386701</v>
      </c>
      <c r="L138" s="4">
        <f t="shared" si="2"/>
        <v>4.1327763533304251</v>
      </c>
      <c r="M138" s="3">
        <v>0</v>
      </c>
      <c r="N138" s="3">
        <v>0</v>
      </c>
    </row>
    <row r="139" spans="1:14" x14ac:dyDescent="0.25">
      <c r="A139" s="3" t="s">
        <v>1677</v>
      </c>
      <c r="B139" s="3" t="s">
        <v>2296</v>
      </c>
      <c r="C139" s="3" t="s">
        <v>2298</v>
      </c>
      <c r="D139" s="3"/>
      <c r="E139" s="3" t="s">
        <v>1955</v>
      </c>
      <c r="F139" s="3">
        <v>648</v>
      </c>
      <c r="G139" s="3">
        <v>4339</v>
      </c>
      <c r="H139" s="4">
        <v>54.729044463376503</v>
      </c>
      <c r="I139" s="3">
        <v>1676</v>
      </c>
      <c r="J139" s="4">
        <v>12.722353340981901</v>
      </c>
      <c r="K139" s="4">
        <v>2.1049411076595201</v>
      </c>
      <c r="L139" s="4">
        <f t="shared" si="2"/>
        <v>4.301801954130644</v>
      </c>
      <c r="M139" s="3">
        <v>0</v>
      </c>
      <c r="N139" s="3">
        <v>0</v>
      </c>
    </row>
    <row r="140" spans="1:14" x14ac:dyDescent="0.25">
      <c r="A140" s="3" t="s">
        <v>1161</v>
      </c>
      <c r="B140" s="3" t="s">
        <v>2299</v>
      </c>
      <c r="C140" s="3" t="s">
        <v>2300</v>
      </c>
      <c r="D140" s="3"/>
      <c r="E140" s="3" t="s">
        <v>1955</v>
      </c>
      <c r="F140" s="3">
        <v>1356</v>
      </c>
      <c r="G140" s="3">
        <v>7511</v>
      </c>
      <c r="H140" s="4">
        <v>45.273210580470497</v>
      </c>
      <c r="I140" s="3">
        <v>3295</v>
      </c>
      <c r="J140" s="4">
        <v>11.9526492172731</v>
      </c>
      <c r="K140" s="4">
        <v>1.92132720346084</v>
      </c>
      <c r="L140" s="4">
        <f t="shared" si="2"/>
        <v>3.7877134815472546</v>
      </c>
      <c r="M140" s="3">
        <v>0</v>
      </c>
      <c r="N140" s="3">
        <v>0</v>
      </c>
    </row>
    <row r="141" spans="1:14" x14ac:dyDescent="0.25">
      <c r="A141" s="3" t="s">
        <v>967</v>
      </c>
      <c r="B141" s="3" t="s">
        <v>2301</v>
      </c>
      <c r="C141" s="3" t="s">
        <v>2302</v>
      </c>
      <c r="D141" s="3"/>
      <c r="E141" s="3" t="s">
        <v>1955</v>
      </c>
      <c r="F141" s="3">
        <v>1356</v>
      </c>
      <c r="G141" s="3">
        <v>6675</v>
      </c>
      <c r="H141" s="4">
        <v>40.234147333862403</v>
      </c>
      <c r="I141" s="3">
        <v>3669</v>
      </c>
      <c r="J141" s="4">
        <v>13.3093383848786</v>
      </c>
      <c r="K141" s="4">
        <v>1.59598160275586</v>
      </c>
      <c r="L141" s="4">
        <f t="shared" si="2"/>
        <v>3.0230013070803246</v>
      </c>
      <c r="M141" s="3">
        <v>0</v>
      </c>
      <c r="N141" s="3">
        <v>0</v>
      </c>
    </row>
    <row r="142" spans="1:14" x14ac:dyDescent="0.25">
      <c r="A142" s="3" t="s">
        <v>173</v>
      </c>
      <c r="B142" s="3" t="s">
        <v>2303</v>
      </c>
      <c r="C142" s="3" t="s">
        <v>2304</v>
      </c>
      <c r="D142" s="3" t="s">
        <v>2305</v>
      </c>
      <c r="E142" s="3" t="s">
        <v>1955</v>
      </c>
      <c r="F142" s="3">
        <v>1716</v>
      </c>
      <c r="G142" s="3">
        <v>6771</v>
      </c>
      <c r="H142" s="4">
        <v>32.2506707634968</v>
      </c>
      <c r="I142" s="3">
        <v>5353</v>
      </c>
      <c r="J142" s="4">
        <v>15.3443467690761</v>
      </c>
      <c r="K142" s="4">
        <v>1.0716219371401201</v>
      </c>
      <c r="L142" s="4">
        <f t="shared" si="2"/>
        <v>2.1017949638946178</v>
      </c>
      <c r="M142" s="3">
        <v>0</v>
      </c>
      <c r="N142" s="3">
        <v>0</v>
      </c>
    </row>
    <row r="143" spans="1:14" x14ac:dyDescent="0.25">
      <c r="A143" s="3" t="s">
        <v>562</v>
      </c>
      <c r="B143" s="3" t="s">
        <v>2303</v>
      </c>
      <c r="C143" s="3" t="s">
        <v>2306</v>
      </c>
      <c r="D143" s="3"/>
      <c r="E143" s="3" t="s">
        <v>1955</v>
      </c>
      <c r="F143" s="3">
        <v>1452</v>
      </c>
      <c r="G143" s="3">
        <v>5810</v>
      </c>
      <c r="H143" s="4">
        <v>32.704893365649099</v>
      </c>
      <c r="I143" s="3">
        <v>4478</v>
      </c>
      <c r="J143" s="4">
        <v>15.170011765959501</v>
      </c>
      <c r="K143" s="4">
        <v>1.10828430598142</v>
      </c>
      <c r="L143" s="4">
        <f t="shared" si="2"/>
        <v>2.1558911008254285</v>
      </c>
      <c r="M143" s="3">
        <v>0</v>
      </c>
      <c r="N143" s="3">
        <v>0</v>
      </c>
    </row>
    <row r="144" spans="1:14" x14ac:dyDescent="0.25">
      <c r="A144" s="3" t="s">
        <v>535</v>
      </c>
      <c r="B144" s="3" t="s">
        <v>2307</v>
      </c>
      <c r="C144" s="3" t="s">
        <v>2308</v>
      </c>
      <c r="D144" s="3" t="s">
        <v>2309</v>
      </c>
      <c r="E144" s="3" t="s">
        <v>1955</v>
      </c>
      <c r="F144" s="3">
        <v>1443</v>
      </c>
      <c r="G144" s="3">
        <v>13688</v>
      </c>
      <c r="H144" s="4">
        <v>77.531268015314694</v>
      </c>
      <c r="I144" s="3">
        <v>7769</v>
      </c>
      <c r="J144" s="4">
        <v>26.483003328034702</v>
      </c>
      <c r="K144" s="4">
        <v>1.5497115187231301</v>
      </c>
      <c r="L144" s="4">
        <f t="shared" si="2"/>
        <v>2.9275859333235315</v>
      </c>
      <c r="M144" s="3">
        <v>0</v>
      </c>
      <c r="N144" s="3">
        <v>0</v>
      </c>
    </row>
    <row r="145" spans="1:14" x14ac:dyDescent="0.25">
      <c r="A145" s="3" t="s">
        <v>1899</v>
      </c>
      <c r="B145" s="3" t="s">
        <v>2307</v>
      </c>
      <c r="C145" s="3" t="s">
        <v>2310</v>
      </c>
      <c r="D145" s="3"/>
      <c r="E145" s="3" t="s">
        <v>1955</v>
      </c>
      <c r="F145" s="3">
        <v>1842</v>
      </c>
      <c r="G145" s="3">
        <v>6047</v>
      </c>
      <c r="H145" s="4">
        <v>26.8320320597776</v>
      </c>
      <c r="I145" s="3">
        <v>1633</v>
      </c>
      <c r="J145" s="4">
        <v>4.3607882981601502</v>
      </c>
      <c r="K145" s="4">
        <v>2.6212954586319799</v>
      </c>
      <c r="L145" s="4">
        <f t="shared" si="2"/>
        <v>6.1530233125735867</v>
      </c>
      <c r="M145" s="3">
        <v>0</v>
      </c>
      <c r="N145" s="3">
        <v>0</v>
      </c>
    </row>
    <row r="146" spans="1:14" x14ac:dyDescent="0.25">
      <c r="A146" s="3" t="s">
        <v>1456</v>
      </c>
      <c r="B146" s="3" t="s">
        <v>2311</v>
      </c>
      <c r="C146" s="3" t="s">
        <v>2312</v>
      </c>
      <c r="D146" s="3"/>
      <c r="E146" s="3" t="s">
        <v>1955</v>
      </c>
      <c r="F146" s="3">
        <v>1227</v>
      </c>
      <c r="G146" s="3">
        <v>42705</v>
      </c>
      <c r="H146" s="4">
        <v>284.47059746543698</v>
      </c>
      <c r="I146" s="3">
        <v>34951</v>
      </c>
      <c r="J146" s="4">
        <v>140.114631224161</v>
      </c>
      <c r="K146" s="4">
        <v>1.02167193050521</v>
      </c>
      <c r="L146" s="4">
        <f t="shared" si="2"/>
        <v>2.0302704648333934</v>
      </c>
      <c r="M146" s="3">
        <v>0</v>
      </c>
      <c r="N146" s="3">
        <v>0</v>
      </c>
    </row>
    <row r="147" spans="1:14" x14ac:dyDescent="0.25">
      <c r="A147" s="3" t="s">
        <v>12</v>
      </c>
      <c r="B147" s="3" t="s">
        <v>2311</v>
      </c>
      <c r="C147" s="3" t="s">
        <v>2312</v>
      </c>
      <c r="D147" s="3"/>
      <c r="E147" s="3" t="s">
        <v>1955</v>
      </c>
      <c r="F147" s="3">
        <v>1227</v>
      </c>
      <c r="G147" s="3">
        <v>49518</v>
      </c>
      <c r="H147" s="4">
        <v>329.85399942146103</v>
      </c>
      <c r="I147" s="3">
        <v>33528</v>
      </c>
      <c r="J147" s="4">
        <v>134.409984140186</v>
      </c>
      <c r="K147" s="4">
        <v>1.2951872901700301</v>
      </c>
      <c r="L147" s="4">
        <f t="shared" si="2"/>
        <v>2.4540885227501494</v>
      </c>
      <c r="M147" s="3">
        <v>0</v>
      </c>
      <c r="N147" s="3">
        <v>0</v>
      </c>
    </row>
    <row r="148" spans="1:14" x14ac:dyDescent="0.25">
      <c r="A148" s="3" t="s">
        <v>1514</v>
      </c>
      <c r="B148" s="3" t="s">
        <v>2313</v>
      </c>
      <c r="C148" s="3" t="s">
        <v>2314</v>
      </c>
      <c r="D148" s="3" t="s">
        <v>2315</v>
      </c>
      <c r="E148" s="3" t="s">
        <v>1955</v>
      </c>
      <c r="F148" s="3">
        <v>1518</v>
      </c>
      <c r="G148" s="3">
        <v>55585</v>
      </c>
      <c r="H148" s="4">
        <v>299.28783169985297</v>
      </c>
      <c r="I148" s="3">
        <v>18652</v>
      </c>
      <c r="J148" s="4">
        <v>60.439669379681199</v>
      </c>
      <c r="K148" s="4">
        <v>2.3079659499008098</v>
      </c>
      <c r="L148" s="4">
        <f t="shared" si="2"/>
        <v>4.9518442898774033</v>
      </c>
      <c r="M148" s="3">
        <v>0</v>
      </c>
      <c r="N148" s="3">
        <v>0</v>
      </c>
    </row>
    <row r="149" spans="1:14" x14ac:dyDescent="0.25">
      <c r="A149" s="3" t="s">
        <v>1066</v>
      </c>
      <c r="B149" s="3" t="s">
        <v>2313</v>
      </c>
      <c r="C149" s="3" t="s">
        <v>2316</v>
      </c>
      <c r="D149" s="3" t="s">
        <v>2317</v>
      </c>
      <c r="E149" s="3" t="s">
        <v>1955</v>
      </c>
      <c r="F149" s="3">
        <v>1476</v>
      </c>
      <c r="G149" s="3">
        <v>3693</v>
      </c>
      <c r="H149" s="4">
        <v>20.450134636273901</v>
      </c>
      <c r="I149" s="3">
        <v>914</v>
      </c>
      <c r="J149" s="4">
        <v>3.0459886658978199</v>
      </c>
      <c r="K149" s="4">
        <v>2.7471278626896698</v>
      </c>
      <c r="L149" s="4">
        <f t="shared" si="2"/>
        <v>6.7137920981876329</v>
      </c>
      <c r="M149" s="3">
        <v>0</v>
      </c>
      <c r="N149" s="3">
        <v>0</v>
      </c>
    </row>
    <row r="150" spans="1:14" x14ac:dyDescent="0.25">
      <c r="A150" s="3" t="s">
        <v>1462</v>
      </c>
      <c r="B150" s="3" t="s">
        <v>2318</v>
      </c>
      <c r="C150" s="3" t="s">
        <v>2319</v>
      </c>
      <c r="D150" s="3"/>
      <c r="E150" s="3" t="s">
        <v>1955</v>
      </c>
      <c r="F150" s="3">
        <v>579</v>
      </c>
      <c r="G150" s="3">
        <v>1767</v>
      </c>
      <c r="H150" s="4">
        <v>24.943719104382598</v>
      </c>
      <c r="I150" s="3">
        <v>1069</v>
      </c>
      <c r="J150" s="4">
        <v>9.08170908975878</v>
      </c>
      <c r="K150" s="4">
        <v>1.45764085737325</v>
      </c>
      <c r="L150" s="4">
        <f t="shared" si="2"/>
        <v>2.7465886495429603</v>
      </c>
      <c r="M150" s="5">
        <v>1.60076909430131E-159</v>
      </c>
      <c r="N150" s="5">
        <v>1.1995445421759901E-158</v>
      </c>
    </row>
    <row r="151" spans="1:14" x14ac:dyDescent="0.25">
      <c r="A151" s="3" t="s">
        <v>528</v>
      </c>
      <c r="B151" s="3" t="s">
        <v>2320</v>
      </c>
      <c r="C151" s="3" t="s">
        <v>2321</v>
      </c>
      <c r="D151" s="3"/>
      <c r="E151" s="3" t="s">
        <v>1955</v>
      </c>
      <c r="F151" s="3">
        <v>1605</v>
      </c>
      <c r="G151" s="3">
        <v>10284</v>
      </c>
      <c r="H151" s="4">
        <v>52.370925961429798</v>
      </c>
      <c r="I151" s="3">
        <v>7146</v>
      </c>
      <c r="J151" s="4">
        <v>21.900620510032699</v>
      </c>
      <c r="K151" s="4">
        <v>1.25779436679051</v>
      </c>
      <c r="L151" s="4">
        <f t="shared" si="2"/>
        <v>2.3912987276976323</v>
      </c>
      <c r="M151" s="3">
        <v>0</v>
      </c>
      <c r="N151" s="3">
        <v>0</v>
      </c>
    </row>
    <row r="152" spans="1:14" x14ac:dyDescent="0.25">
      <c r="A152" s="3" t="s">
        <v>346</v>
      </c>
      <c r="B152" s="3" t="s">
        <v>2322</v>
      </c>
      <c r="C152" s="3" t="s">
        <v>2323</v>
      </c>
      <c r="D152" s="3"/>
      <c r="E152" s="3" t="s">
        <v>1955</v>
      </c>
      <c r="F152" s="3">
        <v>1170</v>
      </c>
      <c r="G152" s="3">
        <v>16361</v>
      </c>
      <c r="H152" s="4">
        <v>114.294992723424</v>
      </c>
      <c r="I152" s="3">
        <v>13132</v>
      </c>
      <c r="J152" s="4">
        <v>55.2094546232412</v>
      </c>
      <c r="K152" s="4">
        <v>1.0497749453967</v>
      </c>
      <c r="L152" s="4">
        <f t="shared" si="2"/>
        <v>2.0702068785752874</v>
      </c>
      <c r="M152" s="3">
        <v>0</v>
      </c>
      <c r="N152" s="3">
        <v>0</v>
      </c>
    </row>
    <row r="153" spans="1:14" x14ac:dyDescent="0.25">
      <c r="A153" s="3" t="s">
        <v>1552</v>
      </c>
      <c r="B153" s="3" t="s">
        <v>2324</v>
      </c>
      <c r="C153" s="3" t="s">
        <v>2325</v>
      </c>
      <c r="D153" s="3"/>
      <c r="E153" s="3" t="s">
        <v>1959</v>
      </c>
      <c r="F153" s="3">
        <v>561</v>
      </c>
      <c r="G153" s="3">
        <v>4384</v>
      </c>
      <c r="H153" s="4">
        <v>63.872057412779697</v>
      </c>
      <c r="I153" s="3">
        <v>16415</v>
      </c>
      <c r="J153" s="4">
        <v>143.92839106326201</v>
      </c>
      <c r="K153" s="4">
        <v>-1.1720943759576901</v>
      </c>
      <c r="L153" s="4">
        <f t="shared" si="2"/>
        <v>0.44377663740231338</v>
      </c>
      <c r="M153" s="3">
        <v>0</v>
      </c>
      <c r="N153" s="3">
        <v>0</v>
      </c>
    </row>
    <row r="154" spans="1:14" x14ac:dyDescent="0.25">
      <c r="A154" s="3" t="s">
        <v>298</v>
      </c>
      <c r="B154" s="3" t="s">
        <v>2324</v>
      </c>
      <c r="C154" s="3" t="s">
        <v>2325</v>
      </c>
      <c r="D154" s="3"/>
      <c r="E154" s="3" t="s">
        <v>1955</v>
      </c>
      <c r="F154" s="3">
        <v>564</v>
      </c>
      <c r="G154" s="3">
        <v>13465</v>
      </c>
      <c r="H154" s="4">
        <v>195.13288933015099</v>
      </c>
      <c r="I154" s="3">
        <v>10486</v>
      </c>
      <c r="J154" s="4">
        <v>91.453260615586402</v>
      </c>
      <c r="K154" s="4">
        <v>1.0933504494148001</v>
      </c>
      <c r="L154" s="4">
        <f t="shared" si="2"/>
        <v>2.1336897997586948</v>
      </c>
      <c r="M154" s="3">
        <v>0</v>
      </c>
      <c r="N154" s="3">
        <v>0</v>
      </c>
    </row>
    <row r="155" spans="1:14" x14ac:dyDescent="0.25">
      <c r="A155" s="3" t="s">
        <v>405</v>
      </c>
      <c r="B155" s="3" t="s">
        <v>2326</v>
      </c>
      <c r="C155" s="3" t="s">
        <v>2327</v>
      </c>
      <c r="D155" s="3" t="s">
        <v>2328</v>
      </c>
      <c r="E155" s="3" t="s">
        <v>1959</v>
      </c>
      <c r="F155" s="3">
        <v>3102</v>
      </c>
      <c r="G155" s="3">
        <v>7550</v>
      </c>
      <c r="H155" s="4">
        <v>19.893370886711502</v>
      </c>
      <c r="I155" s="3">
        <v>27979</v>
      </c>
      <c r="J155" s="4">
        <v>44.366874946049201</v>
      </c>
      <c r="K155" s="4">
        <v>-1.15719517983612</v>
      </c>
      <c r="L155" s="4">
        <f t="shared" si="2"/>
        <v>0.44838341467372289</v>
      </c>
      <c r="M155" s="3">
        <v>0</v>
      </c>
      <c r="N155" s="3">
        <v>0</v>
      </c>
    </row>
    <row r="156" spans="1:14" x14ac:dyDescent="0.25">
      <c r="A156" s="3" t="s">
        <v>1354</v>
      </c>
      <c r="B156" s="3" t="s">
        <v>2326</v>
      </c>
      <c r="C156" s="3" t="s">
        <v>2329</v>
      </c>
      <c r="D156" s="3" t="s">
        <v>2330</v>
      </c>
      <c r="E156" s="3" t="s">
        <v>1955</v>
      </c>
      <c r="F156" s="3">
        <v>3744</v>
      </c>
      <c r="G156" s="3">
        <v>11265</v>
      </c>
      <c r="H156" s="4">
        <v>24.592267683618299</v>
      </c>
      <c r="I156" s="3">
        <v>9096</v>
      </c>
      <c r="J156" s="4">
        <v>11.950416902723299</v>
      </c>
      <c r="K156" s="4">
        <v>1.0411438247726701</v>
      </c>
      <c r="L156" s="4">
        <f t="shared" si="2"/>
        <v>2.0578585570528549</v>
      </c>
      <c r="M156" s="3">
        <v>0</v>
      </c>
      <c r="N156" s="3">
        <v>0</v>
      </c>
    </row>
    <row r="157" spans="1:14" x14ac:dyDescent="0.25">
      <c r="A157" s="3" t="s">
        <v>1126</v>
      </c>
      <c r="B157" s="3" t="s">
        <v>2326</v>
      </c>
      <c r="C157" s="3" t="s">
        <v>2331</v>
      </c>
      <c r="D157" s="3"/>
      <c r="E157" s="3" t="s">
        <v>1955</v>
      </c>
      <c r="F157" s="3">
        <v>2466</v>
      </c>
      <c r="G157" s="3">
        <v>19675</v>
      </c>
      <c r="H157" s="4">
        <v>65.211605138607993</v>
      </c>
      <c r="I157" s="3">
        <v>15238</v>
      </c>
      <c r="J157" s="4">
        <v>30.395083565126299</v>
      </c>
      <c r="K157" s="4">
        <v>1.1012907459258301</v>
      </c>
      <c r="L157" s="4">
        <f t="shared" si="2"/>
        <v>2.1454655651425258</v>
      </c>
      <c r="M157" s="3">
        <v>0</v>
      </c>
      <c r="N157" s="3">
        <v>0</v>
      </c>
    </row>
    <row r="158" spans="1:14" x14ac:dyDescent="0.25">
      <c r="A158" s="3" t="s">
        <v>1127</v>
      </c>
      <c r="B158" s="3" t="s">
        <v>2326</v>
      </c>
      <c r="C158" s="3" t="s">
        <v>2331</v>
      </c>
      <c r="D158" s="3"/>
      <c r="E158" s="3" t="s">
        <v>1955</v>
      </c>
      <c r="F158" s="3">
        <v>2394</v>
      </c>
      <c r="G158" s="3">
        <v>6783</v>
      </c>
      <c r="H158" s="4">
        <v>23.1579916189812</v>
      </c>
      <c r="I158" s="3">
        <v>5148</v>
      </c>
      <c r="J158" s="4">
        <v>10.5774951997124</v>
      </c>
      <c r="K158" s="4">
        <v>1.13051210979411</v>
      </c>
      <c r="L158" s="4">
        <f t="shared" si="2"/>
        <v>2.1893644177319738</v>
      </c>
      <c r="M158" s="3">
        <v>0</v>
      </c>
      <c r="N158" s="3">
        <v>0</v>
      </c>
    </row>
    <row r="159" spans="1:14" x14ac:dyDescent="0.25">
      <c r="A159" s="3" t="s">
        <v>1168</v>
      </c>
      <c r="B159" s="3" t="s">
        <v>2326</v>
      </c>
      <c r="C159" s="3" t="s">
        <v>2329</v>
      </c>
      <c r="D159" s="3" t="s">
        <v>2330</v>
      </c>
      <c r="E159" s="3" t="s">
        <v>1955</v>
      </c>
      <c r="F159" s="3">
        <v>3549</v>
      </c>
      <c r="G159" s="3">
        <v>12732</v>
      </c>
      <c r="H159" s="4">
        <v>29.3220177308804</v>
      </c>
      <c r="I159" s="3">
        <v>8271</v>
      </c>
      <c r="J159" s="4">
        <v>11.4635852825451</v>
      </c>
      <c r="K159" s="4">
        <v>1.3549260594467001</v>
      </c>
      <c r="L159" s="4">
        <f t="shared" si="2"/>
        <v>2.5578400655794113</v>
      </c>
      <c r="M159" s="3">
        <v>0</v>
      </c>
      <c r="N159" s="3">
        <v>0</v>
      </c>
    </row>
    <row r="160" spans="1:14" x14ac:dyDescent="0.25">
      <c r="A160" s="3" t="s">
        <v>1878</v>
      </c>
      <c r="B160" s="3" t="s">
        <v>2326</v>
      </c>
      <c r="C160" s="3" t="s">
        <v>2329</v>
      </c>
      <c r="D160" s="3"/>
      <c r="E160" s="3" t="s">
        <v>1955</v>
      </c>
      <c r="F160" s="3">
        <v>3840</v>
      </c>
      <c r="G160" s="3">
        <v>9473</v>
      </c>
      <c r="H160" s="4">
        <v>20.163203548401501</v>
      </c>
      <c r="I160" s="3">
        <v>5339</v>
      </c>
      <c r="J160" s="4">
        <v>6.83907145421602</v>
      </c>
      <c r="K160" s="4">
        <v>1.5598525060211801</v>
      </c>
      <c r="L160" s="4">
        <f t="shared" si="2"/>
        <v>2.9482370060590077</v>
      </c>
      <c r="M160" s="3">
        <v>0</v>
      </c>
      <c r="N160" s="3">
        <v>0</v>
      </c>
    </row>
    <row r="161" spans="1:14" x14ac:dyDescent="0.25">
      <c r="A161" s="3" t="s">
        <v>182</v>
      </c>
      <c r="B161" s="3" t="s">
        <v>2326</v>
      </c>
      <c r="C161" s="3" t="s">
        <v>2331</v>
      </c>
      <c r="D161" s="3"/>
      <c r="E161" s="3" t="s">
        <v>1955</v>
      </c>
      <c r="F161" s="3">
        <v>2517</v>
      </c>
      <c r="G161" s="3">
        <v>6213</v>
      </c>
      <c r="H161" s="4">
        <v>20.175363097346999</v>
      </c>
      <c r="I161" s="3">
        <v>2188</v>
      </c>
      <c r="J161" s="4">
        <v>4.27594929736133</v>
      </c>
      <c r="K161" s="4">
        <v>2.2382779866912399</v>
      </c>
      <c r="L161" s="4">
        <f t="shared" si="2"/>
        <v>4.7183354371851784</v>
      </c>
      <c r="M161" s="3">
        <v>0</v>
      </c>
      <c r="N161" s="3">
        <v>0</v>
      </c>
    </row>
    <row r="162" spans="1:14" x14ac:dyDescent="0.25">
      <c r="A162" s="3" t="s">
        <v>492</v>
      </c>
      <c r="B162" s="3" t="s">
        <v>2332</v>
      </c>
      <c r="C162" s="3" t="s">
        <v>2333</v>
      </c>
      <c r="D162" s="3" t="s">
        <v>2334</v>
      </c>
      <c r="E162" s="3" t="s">
        <v>1955</v>
      </c>
      <c r="F162" s="3">
        <v>870</v>
      </c>
      <c r="G162" s="3">
        <v>32680</v>
      </c>
      <c r="H162" s="4">
        <v>307.019540003369</v>
      </c>
      <c r="I162" s="3">
        <v>26919</v>
      </c>
      <c r="J162" s="4">
        <v>152.19770881111199</v>
      </c>
      <c r="K162" s="4">
        <v>1.0123838370135101</v>
      </c>
      <c r="L162" s="4">
        <f t="shared" si="2"/>
        <v>2.0172415366935805</v>
      </c>
      <c r="M162" s="3">
        <v>0</v>
      </c>
      <c r="N162" s="3">
        <v>0</v>
      </c>
    </row>
    <row r="163" spans="1:14" x14ac:dyDescent="0.25">
      <c r="A163" s="3" t="s">
        <v>261</v>
      </c>
      <c r="B163" s="3" t="s">
        <v>2332</v>
      </c>
      <c r="C163" s="3" t="s">
        <v>2335</v>
      </c>
      <c r="D163" s="3" t="s">
        <v>2336</v>
      </c>
      <c r="E163" s="3" t="s">
        <v>1955</v>
      </c>
      <c r="F163" s="3">
        <v>852</v>
      </c>
      <c r="G163" s="3">
        <v>6893</v>
      </c>
      <c r="H163" s="4">
        <v>66.125947071100697</v>
      </c>
      <c r="I163" s="3">
        <v>5079</v>
      </c>
      <c r="J163" s="4">
        <v>29.322909689550499</v>
      </c>
      <c r="K163" s="4">
        <v>1.1731882119034001</v>
      </c>
      <c r="L163" s="4">
        <f t="shared" si="2"/>
        <v>2.255095001525897</v>
      </c>
      <c r="M163" s="3">
        <v>0</v>
      </c>
      <c r="N163" s="3">
        <v>0</v>
      </c>
    </row>
    <row r="164" spans="1:14" x14ac:dyDescent="0.25">
      <c r="A164" s="3" t="s">
        <v>1924</v>
      </c>
      <c r="B164" s="3" t="s">
        <v>2332</v>
      </c>
      <c r="C164" s="3" t="s">
        <v>2335</v>
      </c>
      <c r="D164" s="3" t="s">
        <v>2336</v>
      </c>
      <c r="E164" s="3" t="s">
        <v>1955</v>
      </c>
      <c r="F164" s="3">
        <v>852</v>
      </c>
      <c r="G164" s="3">
        <v>6776</v>
      </c>
      <c r="H164" s="4">
        <v>65.003542340603303</v>
      </c>
      <c r="I164" s="3">
        <v>4846</v>
      </c>
      <c r="J164" s="4">
        <v>27.977716155849901</v>
      </c>
      <c r="K164" s="4">
        <v>1.2162401404229799</v>
      </c>
      <c r="L164" s="4">
        <f t="shared" si="2"/>
        <v>2.3234041684639668</v>
      </c>
      <c r="M164" s="3">
        <v>0</v>
      </c>
      <c r="N164" s="3">
        <v>0</v>
      </c>
    </row>
    <row r="165" spans="1:14" x14ac:dyDescent="0.25">
      <c r="A165" s="3" t="s">
        <v>1766</v>
      </c>
      <c r="B165" s="3" t="s">
        <v>2332</v>
      </c>
      <c r="C165" s="3" t="s">
        <v>2335</v>
      </c>
      <c r="D165" s="3" t="s">
        <v>2336</v>
      </c>
      <c r="E165" s="3" t="s">
        <v>1955</v>
      </c>
      <c r="F165" s="3">
        <v>864</v>
      </c>
      <c r="G165" s="3">
        <v>11532</v>
      </c>
      <c r="H165" s="4">
        <v>109.092303656083</v>
      </c>
      <c r="I165" s="3">
        <v>7457</v>
      </c>
      <c r="J165" s="4">
        <v>42.454022462873901</v>
      </c>
      <c r="K165" s="4">
        <v>1.3615761658507901</v>
      </c>
      <c r="L165" s="4">
        <f t="shared" si="2"/>
        <v>2.5696576514388907</v>
      </c>
      <c r="M165" s="3">
        <v>0</v>
      </c>
      <c r="N165" s="3">
        <v>0</v>
      </c>
    </row>
    <row r="166" spans="1:14" x14ac:dyDescent="0.25">
      <c r="A166" s="3" t="s">
        <v>1148</v>
      </c>
      <c r="B166" s="3" t="s">
        <v>2332</v>
      </c>
      <c r="C166" s="3" t="s">
        <v>2337</v>
      </c>
      <c r="D166" s="3" t="s">
        <v>2338</v>
      </c>
      <c r="E166" s="3" t="s">
        <v>1955</v>
      </c>
      <c r="F166" s="3">
        <v>846</v>
      </c>
      <c r="G166" s="3">
        <v>23914</v>
      </c>
      <c r="H166" s="4">
        <v>231.038886765255</v>
      </c>
      <c r="I166" s="3">
        <v>15256</v>
      </c>
      <c r="J166" s="4">
        <v>88.703092628354398</v>
      </c>
      <c r="K166" s="4">
        <v>1.38107938589398</v>
      </c>
      <c r="L166" s="4">
        <f t="shared" si="2"/>
        <v>2.6046316979415263</v>
      </c>
      <c r="M166" s="3">
        <v>0</v>
      </c>
      <c r="N166" s="3">
        <v>0</v>
      </c>
    </row>
    <row r="167" spans="1:14" x14ac:dyDescent="0.25">
      <c r="A167" s="3" t="s">
        <v>100</v>
      </c>
      <c r="B167" s="3" t="s">
        <v>2332</v>
      </c>
      <c r="C167" s="3" t="s">
        <v>2339</v>
      </c>
      <c r="D167" s="3" t="s">
        <v>2340</v>
      </c>
      <c r="E167" s="3" t="s">
        <v>1955</v>
      </c>
      <c r="F167" s="3">
        <v>747</v>
      </c>
      <c r="G167" s="3">
        <v>14506</v>
      </c>
      <c r="H167" s="4">
        <v>158.719502208807</v>
      </c>
      <c r="I167" s="3">
        <v>7111</v>
      </c>
      <c r="J167" s="4">
        <v>46.825079303534103</v>
      </c>
      <c r="K167" s="4">
        <v>1.7611260631779599</v>
      </c>
      <c r="L167" s="4">
        <f t="shared" si="2"/>
        <v>3.3896259134969129</v>
      </c>
      <c r="M167" s="3">
        <v>0</v>
      </c>
      <c r="N167" s="3">
        <v>0</v>
      </c>
    </row>
    <row r="168" spans="1:14" x14ac:dyDescent="0.25">
      <c r="A168" s="3" t="s">
        <v>190</v>
      </c>
      <c r="B168" s="3" t="s">
        <v>2332</v>
      </c>
      <c r="C168" s="3" t="s">
        <v>2341</v>
      </c>
      <c r="D168" s="3" t="s">
        <v>2342</v>
      </c>
      <c r="E168" s="3" t="s">
        <v>1955</v>
      </c>
      <c r="F168" s="3">
        <v>759</v>
      </c>
      <c r="G168" s="3">
        <v>53101</v>
      </c>
      <c r="H168" s="4">
        <v>571.82632548687195</v>
      </c>
      <c r="I168" s="3">
        <v>24950</v>
      </c>
      <c r="J168" s="4">
        <v>161.69523386479199</v>
      </c>
      <c r="K168" s="4">
        <v>1.8222998851513199</v>
      </c>
      <c r="L168" s="4">
        <f t="shared" si="2"/>
        <v>3.536445149428634</v>
      </c>
      <c r="M168" s="3">
        <v>0</v>
      </c>
      <c r="N168" s="3">
        <v>0</v>
      </c>
    </row>
    <row r="169" spans="1:14" x14ac:dyDescent="0.25">
      <c r="A169" s="3" t="s">
        <v>740</v>
      </c>
      <c r="B169" s="3" t="s">
        <v>2332</v>
      </c>
      <c r="C169" s="3" t="s">
        <v>2343</v>
      </c>
      <c r="D169" s="3" t="s">
        <v>2344</v>
      </c>
      <c r="E169" s="3" t="s">
        <v>1955</v>
      </c>
      <c r="F169" s="3">
        <v>624</v>
      </c>
      <c r="G169" s="3">
        <v>1682</v>
      </c>
      <c r="H169" s="4">
        <v>22.031528225750201</v>
      </c>
      <c r="I169" s="3">
        <v>598</v>
      </c>
      <c r="J169" s="4">
        <v>4.71395073075763</v>
      </c>
      <c r="K169" s="4">
        <v>2.2245609865991698</v>
      </c>
      <c r="L169" s="4">
        <f t="shared" si="2"/>
        <v>4.6736865707990409</v>
      </c>
      <c r="M169" s="5">
        <v>1.16855012494487E-269</v>
      </c>
      <c r="N169" s="5">
        <v>1.4092333363725399E-268</v>
      </c>
    </row>
    <row r="170" spans="1:14" x14ac:dyDescent="0.25">
      <c r="A170" s="3" t="s">
        <v>791</v>
      </c>
      <c r="B170" s="3" t="s">
        <v>2332</v>
      </c>
      <c r="C170" s="3" t="s">
        <v>2345</v>
      </c>
      <c r="D170" s="3" t="s">
        <v>2346</v>
      </c>
      <c r="E170" s="3" t="s">
        <v>1955</v>
      </c>
      <c r="F170" s="3">
        <v>498</v>
      </c>
      <c r="G170" s="3">
        <v>4238</v>
      </c>
      <c r="H170" s="4">
        <v>69.556037194360101</v>
      </c>
      <c r="I170" s="3">
        <v>1075</v>
      </c>
      <c r="J170" s="4">
        <v>10.6181184611094</v>
      </c>
      <c r="K170" s="4">
        <v>2.7116475984374699</v>
      </c>
      <c r="L170" s="4">
        <f t="shared" si="2"/>
        <v>6.5506932748132884</v>
      </c>
      <c r="M170" s="3">
        <v>0</v>
      </c>
      <c r="N170" s="3">
        <v>0</v>
      </c>
    </row>
    <row r="171" spans="1:14" x14ac:dyDescent="0.25">
      <c r="A171" s="3" t="s">
        <v>1234</v>
      </c>
      <c r="B171" s="3" t="s">
        <v>2332</v>
      </c>
      <c r="C171" s="3" t="s">
        <v>2347</v>
      </c>
      <c r="D171" s="3" t="s">
        <v>2348</v>
      </c>
      <c r="E171" s="3" t="s">
        <v>1955</v>
      </c>
      <c r="F171" s="3">
        <v>846</v>
      </c>
      <c r="G171" s="3">
        <v>10893</v>
      </c>
      <c r="H171" s="4">
        <v>105.239884316046</v>
      </c>
      <c r="I171" s="3">
        <v>1537</v>
      </c>
      <c r="J171" s="4">
        <v>8.9365923813437806</v>
      </c>
      <c r="K171" s="4">
        <v>3.55781293637272</v>
      </c>
      <c r="L171" s="4">
        <f t="shared" si="2"/>
        <v>11.776287853941612</v>
      </c>
      <c r="M171" s="3">
        <v>0</v>
      </c>
      <c r="N171" s="3">
        <v>0</v>
      </c>
    </row>
    <row r="172" spans="1:14" x14ac:dyDescent="0.25">
      <c r="A172" s="3" t="s">
        <v>981</v>
      </c>
      <c r="B172" s="3" t="s">
        <v>2349</v>
      </c>
      <c r="C172" s="3" t="s">
        <v>2350</v>
      </c>
      <c r="D172" s="3"/>
      <c r="E172" s="3" t="s">
        <v>1955</v>
      </c>
      <c r="F172" s="3">
        <v>1059</v>
      </c>
      <c r="G172" s="3">
        <v>4989</v>
      </c>
      <c r="H172" s="4">
        <v>38.505322508614199</v>
      </c>
      <c r="I172" s="3">
        <v>3322</v>
      </c>
      <c r="J172" s="4">
        <v>15.430219807933801</v>
      </c>
      <c r="K172" s="4">
        <v>1.31929926658818</v>
      </c>
      <c r="L172" s="4">
        <f t="shared" si="2"/>
        <v>2.4954487355271455</v>
      </c>
      <c r="M172" s="3">
        <v>0</v>
      </c>
      <c r="N172" s="3">
        <v>0</v>
      </c>
    </row>
    <row r="173" spans="1:14" x14ac:dyDescent="0.25">
      <c r="A173" s="3" t="s">
        <v>868</v>
      </c>
      <c r="B173" s="3" t="s">
        <v>2349</v>
      </c>
      <c r="C173" s="3" t="s">
        <v>2350</v>
      </c>
      <c r="D173" s="3"/>
      <c r="E173" s="3" t="s">
        <v>1955</v>
      </c>
      <c r="F173" s="3">
        <v>1068</v>
      </c>
      <c r="G173" s="3">
        <v>3949</v>
      </c>
      <c r="H173" s="4">
        <v>30.221714773085498</v>
      </c>
      <c r="I173" s="3">
        <v>2565</v>
      </c>
      <c r="J173" s="4">
        <v>11.813662554365701</v>
      </c>
      <c r="K173" s="4">
        <v>1.3551292125080601</v>
      </c>
      <c r="L173" s="4">
        <f t="shared" si="2"/>
        <v>2.5582002731165807</v>
      </c>
      <c r="M173" s="3">
        <v>0</v>
      </c>
      <c r="N173" s="3">
        <v>0</v>
      </c>
    </row>
    <row r="174" spans="1:14" x14ac:dyDescent="0.25">
      <c r="A174" s="3" t="s">
        <v>23</v>
      </c>
      <c r="B174" s="3" t="s">
        <v>2349</v>
      </c>
      <c r="C174" s="3" t="s">
        <v>2351</v>
      </c>
      <c r="D174" s="3"/>
      <c r="E174" s="3" t="s">
        <v>1955</v>
      </c>
      <c r="F174" s="3">
        <v>1770</v>
      </c>
      <c r="G174" s="3">
        <v>6664</v>
      </c>
      <c r="H174" s="4">
        <v>30.772653269968199</v>
      </c>
      <c r="I174" s="3">
        <v>3321</v>
      </c>
      <c r="J174" s="4">
        <v>9.2291999273963601</v>
      </c>
      <c r="K174" s="4">
        <v>1.73737134840496</v>
      </c>
      <c r="L174" s="4">
        <f t="shared" si="2"/>
        <v>3.3342709565345077</v>
      </c>
      <c r="M174" s="3">
        <v>0</v>
      </c>
      <c r="N174" s="3">
        <v>0</v>
      </c>
    </row>
    <row r="175" spans="1:14" x14ac:dyDescent="0.25">
      <c r="A175" s="3" t="s">
        <v>1434</v>
      </c>
      <c r="B175" s="3" t="s">
        <v>2349</v>
      </c>
      <c r="C175" s="3" t="s">
        <v>2352</v>
      </c>
      <c r="D175" s="3"/>
      <c r="E175" s="3" t="s">
        <v>1955</v>
      </c>
      <c r="F175" s="3">
        <v>1371</v>
      </c>
      <c r="G175" s="3">
        <v>5671</v>
      </c>
      <c r="H175" s="4">
        <v>33.808461956813503</v>
      </c>
      <c r="I175" s="3">
        <v>2444</v>
      </c>
      <c r="J175" s="4">
        <v>8.7686390151054194</v>
      </c>
      <c r="K175" s="4">
        <v>1.9469595416877401</v>
      </c>
      <c r="L175" s="4">
        <f t="shared" si="2"/>
        <v>3.8556111043655497</v>
      </c>
      <c r="M175" s="3">
        <v>0</v>
      </c>
      <c r="N175" s="3">
        <v>0</v>
      </c>
    </row>
    <row r="176" spans="1:14" x14ac:dyDescent="0.25">
      <c r="A176" s="3" t="s">
        <v>1023</v>
      </c>
      <c r="B176" s="3" t="s">
        <v>2349</v>
      </c>
      <c r="C176" s="3" t="s">
        <v>2353</v>
      </c>
      <c r="D176" s="3" t="s">
        <v>2354</v>
      </c>
      <c r="E176" s="3" t="s">
        <v>1955</v>
      </c>
      <c r="F176" s="3">
        <v>1020</v>
      </c>
      <c r="G176" s="3">
        <v>3067</v>
      </c>
      <c r="H176" s="4">
        <v>24.576318441320101</v>
      </c>
      <c r="I176" s="3">
        <v>1309</v>
      </c>
      <c r="J176" s="4">
        <v>6.3125948916232604</v>
      </c>
      <c r="K176" s="4">
        <v>1.9609637398639099</v>
      </c>
      <c r="L176" s="4">
        <f t="shared" si="2"/>
        <v>3.893219644734804</v>
      </c>
      <c r="M176" s="3">
        <v>0</v>
      </c>
      <c r="N176" s="3">
        <v>0</v>
      </c>
    </row>
    <row r="177" spans="1:14" x14ac:dyDescent="0.25">
      <c r="A177" s="3" t="s">
        <v>1022</v>
      </c>
      <c r="B177" s="3" t="s">
        <v>2349</v>
      </c>
      <c r="C177" s="3" t="s">
        <v>2350</v>
      </c>
      <c r="D177" s="3"/>
      <c r="E177" s="3" t="s">
        <v>1955</v>
      </c>
      <c r="F177" s="3">
        <v>5373</v>
      </c>
      <c r="G177" s="3">
        <v>13155</v>
      </c>
      <c r="H177" s="4">
        <v>20.011388954425499</v>
      </c>
      <c r="I177" s="3">
        <v>5377</v>
      </c>
      <c r="J177" s="4">
        <v>4.92256705348652</v>
      </c>
      <c r="K177" s="4">
        <v>2.0233385423199102</v>
      </c>
      <c r="L177" s="4">
        <f t="shared" si="2"/>
        <v>4.065234406558675</v>
      </c>
      <c r="M177" s="3">
        <v>0</v>
      </c>
      <c r="N177" s="3">
        <v>0</v>
      </c>
    </row>
    <row r="178" spans="1:14" x14ac:dyDescent="0.25">
      <c r="A178" s="3" t="s">
        <v>1873</v>
      </c>
      <c r="B178" s="3" t="s">
        <v>2355</v>
      </c>
      <c r="C178" s="3" t="s">
        <v>2356</v>
      </c>
      <c r="D178" s="3"/>
      <c r="E178" s="3" t="s">
        <v>1955</v>
      </c>
      <c r="F178" s="3">
        <v>1212</v>
      </c>
      <c r="G178" s="3">
        <v>59392</v>
      </c>
      <c r="H178" s="4">
        <v>400.52400647481898</v>
      </c>
      <c r="I178" s="3">
        <v>44887</v>
      </c>
      <c r="J178" s="4">
        <v>182.174004693515</v>
      </c>
      <c r="K178" s="4">
        <v>1.1365716084400199</v>
      </c>
      <c r="L178" s="4">
        <f t="shared" si="2"/>
        <v>2.198579359050989</v>
      </c>
      <c r="M178" s="3">
        <v>0</v>
      </c>
      <c r="N178" s="3">
        <v>0</v>
      </c>
    </row>
    <row r="179" spans="1:14" x14ac:dyDescent="0.25">
      <c r="A179" s="3" t="s">
        <v>713</v>
      </c>
      <c r="B179" s="3" t="s">
        <v>2355</v>
      </c>
      <c r="C179" s="3" t="s">
        <v>2357</v>
      </c>
      <c r="D179" s="3"/>
      <c r="E179" s="3" t="s">
        <v>1955</v>
      </c>
      <c r="F179" s="3">
        <v>1215</v>
      </c>
      <c r="G179" s="3">
        <v>64539</v>
      </c>
      <c r="H179" s="4">
        <v>434.15936705807599</v>
      </c>
      <c r="I179" s="3">
        <v>43656</v>
      </c>
      <c r="J179" s="4">
        <v>176.740511520734</v>
      </c>
      <c r="K179" s="4">
        <v>1.29659194586827</v>
      </c>
      <c r="L179" s="4">
        <f t="shared" si="2"/>
        <v>2.4564790682250659</v>
      </c>
      <c r="M179" s="3">
        <v>0</v>
      </c>
      <c r="N179" s="3">
        <v>0</v>
      </c>
    </row>
    <row r="180" spans="1:14" x14ac:dyDescent="0.25">
      <c r="A180" s="3" t="s">
        <v>314</v>
      </c>
      <c r="B180" s="3" t="s">
        <v>2358</v>
      </c>
      <c r="C180" s="3" t="s">
        <v>2359</v>
      </c>
      <c r="D180" s="3" t="s">
        <v>2360</v>
      </c>
      <c r="E180" s="3" t="s">
        <v>1955</v>
      </c>
      <c r="F180" s="3">
        <v>294</v>
      </c>
      <c r="G180" s="3">
        <v>3600</v>
      </c>
      <c r="H180" s="4">
        <v>100.082556816725</v>
      </c>
      <c r="I180" s="3">
        <v>2938</v>
      </c>
      <c r="J180" s="4">
        <v>49.155589164031603</v>
      </c>
      <c r="K180" s="4">
        <v>1.02576318120288</v>
      </c>
      <c r="L180" s="4">
        <f t="shared" si="2"/>
        <v>2.0360361561886848</v>
      </c>
      <c r="M180" s="5">
        <v>1.39701294752895E-186</v>
      </c>
      <c r="N180" s="5">
        <v>1.2028211239414999E-185</v>
      </c>
    </row>
    <row r="181" spans="1:14" x14ac:dyDescent="0.25">
      <c r="A181" s="3" t="s">
        <v>1349</v>
      </c>
      <c r="B181" s="3" t="s">
        <v>2358</v>
      </c>
      <c r="C181" s="3" t="s">
        <v>2361</v>
      </c>
      <c r="D181" s="3" t="s">
        <v>2360</v>
      </c>
      <c r="E181" s="3" t="s">
        <v>1955</v>
      </c>
      <c r="F181" s="3">
        <v>1113</v>
      </c>
      <c r="G181" s="3">
        <v>3942</v>
      </c>
      <c r="H181" s="4">
        <v>28.9484074717056</v>
      </c>
      <c r="I181" s="3">
        <v>1873</v>
      </c>
      <c r="J181" s="4">
        <v>8.2777262099697992</v>
      </c>
      <c r="K181" s="4">
        <v>1.8061775473425701</v>
      </c>
      <c r="L181" s="4">
        <f t="shared" si="2"/>
        <v>3.4971448363247251</v>
      </c>
      <c r="M181" s="3">
        <v>0</v>
      </c>
      <c r="N181" s="3">
        <v>0</v>
      </c>
    </row>
    <row r="182" spans="1:14" x14ac:dyDescent="0.25">
      <c r="A182" s="3" t="s">
        <v>253</v>
      </c>
      <c r="B182" s="3" t="s">
        <v>2358</v>
      </c>
      <c r="C182" s="3" t="s">
        <v>2362</v>
      </c>
      <c r="D182" s="3" t="s">
        <v>2363</v>
      </c>
      <c r="E182" s="3" t="s">
        <v>1955</v>
      </c>
      <c r="F182" s="3">
        <v>996</v>
      </c>
      <c r="G182" s="3">
        <v>3760</v>
      </c>
      <c r="H182" s="4">
        <v>30.8554388686638</v>
      </c>
      <c r="I182" s="3">
        <v>1750</v>
      </c>
      <c r="J182" s="4">
        <v>8.6426545613680901</v>
      </c>
      <c r="K182" s="4">
        <v>1.8359784103874299</v>
      </c>
      <c r="L182" s="4">
        <f t="shared" si="2"/>
        <v>3.5701344592186723</v>
      </c>
      <c r="M182" s="3">
        <v>0</v>
      </c>
      <c r="N182" s="3">
        <v>0</v>
      </c>
    </row>
    <row r="183" spans="1:14" x14ac:dyDescent="0.25">
      <c r="A183" s="3" t="s">
        <v>892</v>
      </c>
      <c r="B183" s="3" t="s">
        <v>2364</v>
      </c>
      <c r="C183" s="3" t="s">
        <v>2365</v>
      </c>
      <c r="D183" s="3"/>
      <c r="E183" s="3" t="s">
        <v>1955</v>
      </c>
      <c r="F183" s="3">
        <v>981</v>
      </c>
      <c r="G183" s="3">
        <v>3119</v>
      </c>
      <c r="H183" s="4">
        <v>25.986607612736901</v>
      </c>
      <c r="I183" s="3">
        <v>641</v>
      </c>
      <c r="J183" s="4">
        <v>3.2140858060530699</v>
      </c>
      <c r="K183" s="4">
        <v>3.0152879612975401</v>
      </c>
      <c r="L183" s="4">
        <f t="shared" si="2"/>
        <v>8.0852252182553936</v>
      </c>
      <c r="M183" s="3">
        <v>0</v>
      </c>
      <c r="N183" s="3">
        <v>0</v>
      </c>
    </row>
    <row r="184" spans="1:14" x14ac:dyDescent="0.25">
      <c r="A184" s="3" t="s">
        <v>862</v>
      </c>
      <c r="B184" s="3" t="s">
        <v>2364</v>
      </c>
      <c r="C184" s="3" t="s">
        <v>2366</v>
      </c>
      <c r="D184" s="3"/>
      <c r="E184" s="3" t="s">
        <v>1955</v>
      </c>
      <c r="F184" s="3">
        <v>978</v>
      </c>
      <c r="G184" s="3">
        <v>50412</v>
      </c>
      <c r="H184" s="4">
        <v>421.30663063734301</v>
      </c>
      <c r="I184" s="3">
        <v>2979</v>
      </c>
      <c r="J184" s="4">
        <v>14.9830453208076</v>
      </c>
      <c r="K184" s="4">
        <v>4.8134678335002699</v>
      </c>
      <c r="L184" s="4">
        <f t="shared" si="2"/>
        <v>28.118891828502672</v>
      </c>
      <c r="M184" s="3">
        <v>0</v>
      </c>
      <c r="N184" s="3">
        <v>0</v>
      </c>
    </row>
    <row r="185" spans="1:14" x14ac:dyDescent="0.25">
      <c r="A185" s="3" t="s">
        <v>987</v>
      </c>
      <c r="B185" s="3" t="s">
        <v>2364</v>
      </c>
      <c r="C185" s="3" t="s">
        <v>2366</v>
      </c>
      <c r="D185" s="3"/>
      <c r="E185" s="3" t="s">
        <v>1955</v>
      </c>
      <c r="F185" s="3">
        <v>1068</v>
      </c>
      <c r="G185" s="3">
        <v>11387</v>
      </c>
      <c r="H185" s="4">
        <v>87.144762248955203</v>
      </c>
      <c r="I185" s="3">
        <v>323</v>
      </c>
      <c r="J185" s="4">
        <v>1.48764639573494</v>
      </c>
      <c r="K185" s="4">
        <v>5.8723104024781199</v>
      </c>
      <c r="L185" s="4">
        <f t="shared" si="2"/>
        <v>58.578948934906613</v>
      </c>
      <c r="M185" s="3">
        <v>0</v>
      </c>
      <c r="N185" s="3">
        <v>0</v>
      </c>
    </row>
    <row r="186" spans="1:14" x14ac:dyDescent="0.25">
      <c r="A186" s="3" t="s">
        <v>27</v>
      </c>
      <c r="B186" s="3" t="s">
        <v>2367</v>
      </c>
      <c r="C186" s="3" t="s">
        <v>2368</v>
      </c>
      <c r="D186" s="3"/>
      <c r="E186" s="3" t="s">
        <v>1959</v>
      </c>
      <c r="F186" s="3">
        <v>768</v>
      </c>
      <c r="G186" s="3">
        <v>302</v>
      </c>
      <c r="H186" s="4">
        <v>3.2140227338843301</v>
      </c>
      <c r="I186" s="3">
        <v>41354</v>
      </c>
      <c r="J186" s="4">
        <v>264.86510668444402</v>
      </c>
      <c r="K186" s="4">
        <v>-6.3647338517042602</v>
      </c>
      <c r="L186" s="4">
        <f t="shared" si="2"/>
        <v>1.2134564549166749E-2</v>
      </c>
      <c r="M186" s="3">
        <v>0</v>
      </c>
      <c r="N186" s="3">
        <v>0</v>
      </c>
    </row>
    <row r="187" spans="1:14" x14ac:dyDescent="0.25">
      <c r="A187" s="3" t="s">
        <v>560</v>
      </c>
      <c r="B187" s="3" t="s">
        <v>2367</v>
      </c>
      <c r="C187" s="3" t="s">
        <v>2369</v>
      </c>
      <c r="D187" s="3"/>
      <c r="E187" s="3" t="s">
        <v>1959</v>
      </c>
      <c r="F187" s="3">
        <v>1815</v>
      </c>
      <c r="G187" s="3">
        <v>2150</v>
      </c>
      <c r="H187" s="4">
        <v>9.6819994128944096</v>
      </c>
      <c r="I187" s="3">
        <v>25506</v>
      </c>
      <c r="J187" s="4">
        <v>69.124845038421299</v>
      </c>
      <c r="K187" s="4">
        <v>-2.8358274293413799</v>
      </c>
      <c r="L187" s="4">
        <f t="shared" si="2"/>
        <v>0.14006540495697214</v>
      </c>
      <c r="M187" s="3">
        <v>0</v>
      </c>
      <c r="N187" s="3">
        <v>0</v>
      </c>
    </row>
    <row r="188" spans="1:14" x14ac:dyDescent="0.25">
      <c r="A188" s="3" t="s">
        <v>1002</v>
      </c>
      <c r="B188" s="3" t="s">
        <v>2367</v>
      </c>
      <c r="C188" s="3" t="s">
        <v>2368</v>
      </c>
      <c r="D188" s="3"/>
      <c r="E188" s="3" t="s">
        <v>1959</v>
      </c>
      <c r="F188" s="3">
        <v>768</v>
      </c>
      <c r="G188" s="3">
        <v>3111</v>
      </c>
      <c r="H188" s="4">
        <v>33.108691142762098</v>
      </c>
      <c r="I188" s="3">
        <v>13328</v>
      </c>
      <c r="J188" s="4">
        <v>85.363499102632701</v>
      </c>
      <c r="K188" s="4">
        <v>-1.3664093352890401</v>
      </c>
      <c r="L188" s="4">
        <f t="shared" si="2"/>
        <v>0.38785536547600385</v>
      </c>
      <c r="M188" s="3">
        <v>0</v>
      </c>
      <c r="N188" s="3">
        <v>0</v>
      </c>
    </row>
    <row r="189" spans="1:14" x14ac:dyDescent="0.25">
      <c r="A189" s="3" t="s">
        <v>1654</v>
      </c>
      <c r="B189" s="3" t="s">
        <v>2367</v>
      </c>
      <c r="C189" s="3" t="s">
        <v>2368</v>
      </c>
      <c r="D189" s="3"/>
      <c r="E189" s="3" t="s">
        <v>1955</v>
      </c>
      <c r="F189" s="3">
        <v>753</v>
      </c>
      <c r="G189" s="3">
        <v>1913</v>
      </c>
      <c r="H189" s="4">
        <v>20.764583064031399</v>
      </c>
      <c r="I189" s="3">
        <v>824</v>
      </c>
      <c r="J189" s="4">
        <v>5.3827062562193397</v>
      </c>
      <c r="K189" s="4">
        <v>1.9477213017050199</v>
      </c>
      <c r="L189" s="4">
        <f t="shared" si="2"/>
        <v>3.8576474501166298</v>
      </c>
      <c r="M189" s="5">
        <v>7.1709419423078205E-259</v>
      </c>
      <c r="N189" s="5">
        <v>8.3269428257269604E-258</v>
      </c>
    </row>
    <row r="190" spans="1:14" x14ac:dyDescent="0.25">
      <c r="A190" s="3" t="s">
        <v>873</v>
      </c>
      <c r="B190" s="3" t="s">
        <v>2370</v>
      </c>
      <c r="C190" s="3" t="s">
        <v>2371</v>
      </c>
      <c r="D190" s="3" t="s">
        <v>2372</v>
      </c>
      <c r="E190" s="3" t="s">
        <v>1955</v>
      </c>
      <c r="F190" s="3">
        <v>1485</v>
      </c>
      <c r="G190" s="3">
        <v>23081</v>
      </c>
      <c r="H190" s="4">
        <v>127.037339169983</v>
      </c>
      <c r="I190" s="3">
        <v>12234</v>
      </c>
      <c r="J190" s="4">
        <v>40.523828363698797</v>
      </c>
      <c r="K190" s="4">
        <v>1.6484102204337301</v>
      </c>
      <c r="L190" s="4">
        <f t="shared" si="2"/>
        <v>3.1348800026944867</v>
      </c>
      <c r="M190" s="3">
        <v>0</v>
      </c>
      <c r="N190" s="3">
        <v>0</v>
      </c>
    </row>
    <row r="191" spans="1:14" x14ac:dyDescent="0.25">
      <c r="A191" s="3" t="s">
        <v>111</v>
      </c>
      <c r="B191" s="3" t="s">
        <v>2373</v>
      </c>
      <c r="C191" s="3" t="s">
        <v>2374</v>
      </c>
      <c r="D191" s="3"/>
      <c r="E191" s="3" t="s">
        <v>1955</v>
      </c>
      <c r="F191" s="3">
        <v>1512</v>
      </c>
      <c r="G191" s="3">
        <v>6658</v>
      </c>
      <c r="H191" s="4">
        <v>35.991108356483799</v>
      </c>
      <c r="I191" s="3">
        <v>5205</v>
      </c>
      <c r="J191" s="4">
        <v>16.9331356477526</v>
      </c>
      <c r="K191" s="4">
        <v>1.0877913774956101</v>
      </c>
      <c r="L191" s="4">
        <f t="shared" si="2"/>
        <v>2.1254839685442852</v>
      </c>
      <c r="M191" s="3">
        <v>0</v>
      </c>
      <c r="N191" s="3">
        <v>0</v>
      </c>
    </row>
    <row r="192" spans="1:14" x14ac:dyDescent="0.25">
      <c r="A192" s="3" t="s">
        <v>370</v>
      </c>
      <c r="B192" s="3" t="s">
        <v>2375</v>
      </c>
      <c r="C192" s="3" t="s">
        <v>2376</v>
      </c>
      <c r="D192" s="3"/>
      <c r="E192" s="3" t="s">
        <v>1955</v>
      </c>
      <c r="F192" s="3">
        <v>1383</v>
      </c>
      <c r="G192" s="3">
        <v>4102</v>
      </c>
      <c r="H192" s="4">
        <v>24.242460538742002</v>
      </c>
      <c r="I192" s="3">
        <v>2391</v>
      </c>
      <c r="J192" s="4">
        <v>8.5040507005500192</v>
      </c>
      <c r="K192" s="4">
        <v>1.51131403231035</v>
      </c>
      <c r="L192" s="4">
        <f t="shared" si="2"/>
        <v>2.8506956734364368</v>
      </c>
      <c r="M192" s="3">
        <v>0</v>
      </c>
      <c r="N192" s="3">
        <v>0</v>
      </c>
    </row>
    <row r="193" spans="1:14" x14ac:dyDescent="0.25">
      <c r="A193" s="3" t="s">
        <v>1881</v>
      </c>
      <c r="B193" s="3" t="s">
        <v>2377</v>
      </c>
      <c r="C193" s="3" t="s">
        <v>2378</v>
      </c>
      <c r="D193" s="3"/>
      <c r="E193" s="3" t="s">
        <v>1955</v>
      </c>
      <c r="F193" s="3">
        <v>1533</v>
      </c>
      <c r="G193" s="3">
        <v>16304</v>
      </c>
      <c r="H193" s="4">
        <v>86.927108404712499</v>
      </c>
      <c r="I193" s="3">
        <v>12785</v>
      </c>
      <c r="J193" s="4">
        <v>41.022962710958097</v>
      </c>
      <c r="K193" s="4">
        <v>1.08337446657893</v>
      </c>
      <c r="L193" s="4">
        <f t="shared" si="2"/>
        <v>2.118986603117591</v>
      </c>
      <c r="M193" s="3">
        <v>0</v>
      </c>
      <c r="N193" s="3">
        <v>0</v>
      </c>
    </row>
    <row r="194" spans="1:14" x14ac:dyDescent="0.25">
      <c r="A194" s="3" t="s">
        <v>790</v>
      </c>
      <c r="B194" s="3" t="s">
        <v>2377</v>
      </c>
      <c r="C194" s="3" t="s">
        <v>2378</v>
      </c>
      <c r="D194" s="3"/>
      <c r="E194" s="3" t="s">
        <v>1955</v>
      </c>
      <c r="F194" s="3">
        <v>1533</v>
      </c>
      <c r="G194" s="3">
        <v>17098</v>
      </c>
      <c r="H194" s="4">
        <v>91.160432992135398</v>
      </c>
      <c r="I194" s="3">
        <v>12784</v>
      </c>
      <c r="J194" s="4">
        <v>41.0197540318254</v>
      </c>
      <c r="K194" s="4">
        <v>1.1520889361442901</v>
      </c>
      <c r="L194" s="4">
        <f t="shared" si="2"/>
        <v>2.2223544519893483</v>
      </c>
      <c r="M194" s="3">
        <v>0</v>
      </c>
      <c r="N194" s="3">
        <v>0</v>
      </c>
    </row>
    <row r="195" spans="1:14" x14ac:dyDescent="0.25">
      <c r="A195" s="3" t="s">
        <v>881</v>
      </c>
      <c r="B195" s="3" t="s">
        <v>2377</v>
      </c>
      <c r="C195" s="3" t="s">
        <v>2379</v>
      </c>
      <c r="D195" s="3"/>
      <c r="E195" s="3" t="s">
        <v>1955</v>
      </c>
      <c r="F195" s="3">
        <v>1395</v>
      </c>
      <c r="G195" s="3">
        <v>21834</v>
      </c>
      <c r="H195" s="4">
        <v>127.927030742273</v>
      </c>
      <c r="I195" s="3">
        <v>10445</v>
      </c>
      <c r="J195" s="4">
        <v>36.830081632735599</v>
      </c>
      <c r="K195" s="4">
        <v>1.7963646351504801</v>
      </c>
      <c r="L195" s="4">
        <f t="shared" si="2"/>
        <v>3.4734386966052293</v>
      </c>
      <c r="M195" s="3">
        <v>0</v>
      </c>
      <c r="N195" s="3">
        <v>0</v>
      </c>
    </row>
    <row r="196" spans="1:14" x14ac:dyDescent="0.25">
      <c r="A196" s="3" t="s">
        <v>1643</v>
      </c>
      <c r="B196" s="3" t="s">
        <v>2377</v>
      </c>
      <c r="C196" s="3" t="s">
        <v>2379</v>
      </c>
      <c r="D196" s="3"/>
      <c r="E196" s="3" t="s">
        <v>1955</v>
      </c>
      <c r="F196" s="3">
        <v>1332</v>
      </c>
      <c r="G196" s="3">
        <v>4620</v>
      </c>
      <c r="H196" s="4">
        <v>28.3492107259388</v>
      </c>
      <c r="I196" s="3">
        <v>2018</v>
      </c>
      <c r="J196" s="4">
        <v>7.4522150996230998</v>
      </c>
      <c r="K196" s="4">
        <v>1.9275673477391899</v>
      </c>
      <c r="L196" s="4">
        <f t="shared" ref="L196:L259" si="3">2^K196</f>
        <v>3.8041321066232472</v>
      </c>
      <c r="M196" s="3">
        <v>0</v>
      </c>
      <c r="N196" s="3">
        <v>0</v>
      </c>
    </row>
    <row r="197" spans="1:14" x14ac:dyDescent="0.25">
      <c r="A197" s="3" t="s">
        <v>446</v>
      </c>
      <c r="B197" s="3" t="s">
        <v>2377</v>
      </c>
      <c r="C197" s="3" t="s">
        <v>2379</v>
      </c>
      <c r="D197" s="3"/>
      <c r="E197" s="3" t="s">
        <v>1955</v>
      </c>
      <c r="F197" s="3">
        <v>1413</v>
      </c>
      <c r="G197" s="3">
        <v>4398</v>
      </c>
      <c r="H197" s="4">
        <v>25.439951827221002</v>
      </c>
      <c r="I197" s="3">
        <v>908</v>
      </c>
      <c r="J197" s="4">
        <v>3.1609100072208398</v>
      </c>
      <c r="K197" s="4">
        <v>3.0086840721061798</v>
      </c>
      <c r="L197" s="4">
        <f t="shared" si="3"/>
        <v>8.0482999418222825</v>
      </c>
      <c r="M197" s="3">
        <v>0</v>
      </c>
      <c r="N197" s="3">
        <v>0</v>
      </c>
    </row>
    <row r="198" spans="1:14" x14ac:dyDescent="0.25">
      <c r="A198" s="3" t="s">
        <v>1642</v>
      </c>
      <c r="B198" s="3" t="s">
        <v>2377</v>
      </c>
      <c r="C198" s="3" t="s">
        <v>2379</v>
      </c>
      <c r="D198" s="3"/>
      <c r="E198" s="3" t="s">
        <v>1955</v>
      </c>
      <c r="F198" s="3">
        <v>1332</v>
      </c>
      <c r="G198" s="3">
        <v>15721</v>
      </c>
      <c r="H198" s="4">
        <v>96.4670869745636</v>
      </c>
      <c r="I198" s="3">
        <v>2883</v>
      </c>
      <c r="J198" s="4">
        <v>10.6465491239908</v>
      </c>
      <c r="K198" s="4">
        <v>3.1796509177679702</v>
      </c>
      <c r="L198" s="4">
        <f t="shared" si="3"/>
        <v>9.0608783983521821</v>
      </c>
      <c r="M198" s="3">
        <v>0</v>
      </c>
      <c r="N198" s="3">
        <v>0</v>
      </c>
    </row>
    <row r="199" spans="1:14" x14ac:dyDescent="0.25">
      <c r="A199" s="3" t="s">
        <v>1836</v>
      </c>
      <c r="B199" s="3" t="s">
        <v>2377</v>
      </c>
      <c r="C199" s="3" t="s">
        <v>2380</v>
      </c>
      <c r="D199" s="3"/>
      <c r="E199" s="3" t="s">
        <v>1955</v>
      </c>
      <c r="F199" s="3">
        <v>1329</v>
      </c>
      <c r="G199" s="3">
        <v>4846</v>
      </c>
      <c r="H199" s="4">
        <v>29.803114429845401</v>
      </c>
      <c r="I199" s="3">
        <v>635</v>
      </c>
      <c r="J199" s="4">
        <v>2.3502669263174698</v>
      </c>
      <c r="K199" s="4">
        <v>3.6645665783339401</v>
      </c>
      <c r="L199" s="4">
        <f t="shared" si="3"/>
        <v>12.680736003268533</v>
      </c>
      <c r="M199" s="3">
        <v>0</v>
      </c>
      <c r="N199" s="3">
        <v>0</v>
      </c>
    </row>
    <row r="200" spans="1:14" x14ac:dyDescent="0.25">
      <c r="A200" s="3" t="s">
        <v>895</v>
      </c>
      <c r="B200" s="3" t="s">
        <v>2377</v>
      </c>
      <c r="C200" s="3" t="s">
        <v>2380</v>
      </c>
      <c r="D200" s="3"/>
      <c r="E200" s="3" t="s">
        <v>1955</v>
      </c>
      <c r="F200" s="3">
        <v>1464</v>
      </c>
      <c r="G200" s="3">
        <v>25400</v>
      </c>
      <c r="H200" s="4">
        <v>141.806409624427</v>
      </c>
      <c r="I200" s="3">
        <v>3172</v>
      </c>
      <c r="J200" s="4">
        <v>10.6576277391042</v>
      </c>
      <c r="K200" s="4">
        <v>3.7339644913850401</v>
      </c>
      <c r="L200" s="4">
        <f t="shared" si="3"/>
        <v>13.305626082633838</v>
      </c>
      <c r="M200" s="3">
        <v>0</v>
      </c>
      <c r="N200" s="3">
        <v>0</v>
      </c>
    </row>
    <row r="201" spans="1:14" x14ac:dyDescent="0.25">
      <c r="A201" s="3" t="s">
        <v>953</v>
      </c>
      <c r="B201" s="3" t="s">
        <v>2381</v>
      </c>
      <c r="C201" s="3" t="s">
        <v>2382</v>
      </c>
      <c r="D201" s="3"/>
      <c r="E201" s="3" t="s">
        <v>1955</v>
      </c>
      <c r="F201" s="3">
        <v>1659</v>
      </c>
      <c r="G201" s="3">
        <v>6415</v>
      </c>
      <c r="H201" s="4">
        <v>31.604832727531999</v>
      </c>
      <c r="I201" s="3">
        <v>4703</v>
      </c>
      <c r="J201" s="4">
        <v>13.944310267633099</v>
      </c>
      <c r="K201" s="4">
        <v>1.18046860366119</v>
      </c>
      <c r="L201" s="4">
        <f t="shared" si="3"/>
        <v>2.2665038371164039</v>
      </c>
      <c r="M201" s="3">
        <v>0</v>
      </c>
      <c r="N201" s="3">
        <v>0</v>
      </c>
    </row>
    <row r="202" spans="1:14" x14ac:dyDescent="0.25">
      <c r="A202" s="3" t="s">
        <v>230</v>
      </c>
      <c r="B202" s="3" t="s">
        <v>2383</v>
      </c>
      <c r="C202" s="3" t="s">
        <v>2384</v>
      </c>
      <c r="D202" s="3"/>
      <c r="E202" s="3" t="s">
        <v>1955</v>
      </c>
      <c r="F202" s="3">
        <v>1461</v>
      </c>
      <c r="G202" s="3">
        <v>12874</v>
      </c>
      <c r="H202" s="4">
        <v>72.0222210660136</v>
      </c>
      <c r="I202" s="3">
        <v>4057</v>
      </c>
      <c r="J202" s="4">
        <v>13.6591362304678</v>
      </c>
      <c r="K202" s="4">
        <v>2.3985758368455601</v>
      </c>
      <c r="L202" s="4">
        <f t="shared" si="3"/>
        <v>5.2728239802867067</v>
      </c>
      <c r="M202" s="3">
        <v>0</v>
      </c>
      <c r="N202" s="3">
        <v>0</v>
      </c>
    </row>
    <row r="203" spans="1:14" x14ac:dyDescent="0.25">
      <c r="A203" s="3" t="s">
        <v>616</v>
      </c>
      <c r="B203" s="3" t="s">
        <v>2385</v>
      </c>
      <c r="C203" s="3" t="s">
        <v>2386</v>
      </c>
      <c r="D203" s="3"/>
      <c r="E203" s="3" t="s">
        <v>1955</v>
      </c>
      <c r="F203" s="3">
        <v>885</v>
      </c>
      <c r="G203" s="3">
        <v>3092</v>
      </c>
      <c r="H203" s="4">
        <v>28.556135627473498</v>
      </c>
      <c r="I203" s="3">
        <v>2156</v>
      </c>
      <c r="J203" s="4">
        <v>11.983230980708599</v>
      </c>
      <c r="K203" s="4">
        <v>1.2527838117144701</v>
      </c>
      <c r="L203" s="4">
        <f t="shared" si="3"/>
        <v>2.3830080279221177</v>
      </c>
      <c r="M203" s="5">
        <v>1.45529398913457E-220</v>
      </c>
      <c r="N203" s="5">
        <v>1.45739921589632E-219</v>
      </c>
    </row>
    <row r="204" spans="1:14" x14ac:dyDescent="0.25">
      <c r="A204" s="3" t="s">
        <v>901</v>
      </c>
      <c r="B204" s="3" t="s">
        <v>2385</v>
      </c>
      <c r="C204" s="3" t="s">
        <v>2387</v>
      </c>
      <c r="D204" s="3"/>
      <c r="E204" s="3" t="s">
        <v>1955</v>
      </c>
      <c r="F204" s="3">
        <v>1152</v>
      </c>
      <c r="G204" s="3">
        <v>5755</v>
      </c>
      <c r="H204" s="4">
        <v>40.831569168883803</v>
      </c>
      <c r="I204" s="3">
        <v>3175</v>
      </c>
      <c r="J204" s="4">
        <v>13.5568782338365</v>
      </c>
      <c r="K204" s="4">
        <v>1.59066000701483</v>
      </c>
      <c r="L204" s="4">
        <f t="shared" si="3"/>
        <v>3.0118710564923949</v>
      </c>
      <c r="M204" s="3">
        <v>0</v>
      </c>
      <c r="N204" s="3">
        <v>0</v>
      </c>
    </row>
    <row r="205" spans="1:14" x14ac:dyDescent="0.25">
      <c r="A205" s="3" t="s">
        <v>1152</v>
      </c>
      <c r="B205" s="3" t="s">
        <v>2388</v>
      </c>
      <c r="C205" s="3" t="s">
        <v>2389</v>
      </c>
      <c r="D205" s="3"/>
      <c r="E205" s="3" t="s">
        <v>1955</v>
      </c>
      <c r="F205" s="3">
        <v>1911</v>
      </c>
      <c r="G205" s="3">
        <v>5532</v>
      </c>
      <c r="H205" s="4">
        <v>23.6605429192361</v>
      </c>
      <c r="I205" s="3">
        <v>4526</v>
      </c>
      <c r="J205" s="4">
        <v>11.6499029458243</v>
      </c>
      <c r="K205" s="4">
        <v>1.0221652424257299</v>
      </c>
      <c r="L205" s="4">
        <f t="shared" si="3"/>
        <v>2.0309648096868287</v>
      </c>
      <c r="M205" s="5">
        <v>6.0146750534053105E-284</v>
      </c>
      <c r="N205" s="5">
        <v>7.5940815759661897E-283</v>
      </c>
    </row>
    <row r="206" spans="1:14" x14ac:dyDescent="0.25">
      <c r="A206" s="3" t="s">
        <v>1286</v>
      </c>
      <c r="B206" s="3" t="s">
        <v>2388</v>
      </c>
      <c r="C206" s="3" t="s">
        <v>2390</v>
      </c>
      <c r="D206" s="3"/>
      <c r="E206" s="3" t="s">
        <v>1955</v>
      </c>
      <c r="F206" s="3">
        <v>2298</v>
      </c>
      <c r="G206" s="3">
        <v>19482</v>
      </c>
      <c r="H206" s="4">
        <v>69.292580666716503</v>
      </c>
      <c r="I206" s="3">
        <v>15012</v>
      </c>
      <c r="J206" s="4">
        <v>32.133421895848997</v>
      </c>
      <c r="K206" s="4">
        <v>1.10862626566239</v>
      </c>
      <c r="L206" s="4">
        <f t="shared" si="3"/>
        <v>2.1564021687857484</v>
      </c>
      <c r="M206" s="3">
        <v>0</v>
      </c>
      <c r="N206" s="3">
        <v>0</v>
      </c>
    </row>
    <row r="207" spans="1:14" x14ac:dyDescent="0.25">
      <c r="A207" s="3" t="s">
        <v>1436</v>
      </c>
      <c r="B207" s="3" t="s">
        <v>2388</v>
      </c>
      <c r="C207" s="3" t="s">
        <v>2391</v>
      </c>
      <c r="D207" s="3"/>
      <c r="E207" s="3" t="s">
        <v>1955</v>
      </c>
      <c r="F207" s="3">
        <v>1533</v>
      </c>
      <c r="G207" s="3">
        <v>5141</v>
      </c>
      <c r="H207" s="4">
        <v>27.409976957104199</v>
      </c>
      <c r="I207" s="3">
        <v>3663</v>
      </c>
      <c r="J207" s="4">
        <v>11.7533916629049</v>
      </c>
      <c r="K207" s="4">
        <v>1.2216239815838901</v>
      </c>
      <c r="L207" s="4">
        <f t="shared" si="3"/>
        <v>2.332090833287999</v>
      </c>
      <c r="M207" s="3">
        <v>0</v>
      </c>
      <c r="N207" s="3">
        <v>0</v>
      </c>
    </row>
    <row r="208" spans="1:14" x14ac:dyDescent="0.25">
      <c r="A208" s="3" t="s">
        <v>1255</v>
      </c>
      <c r="B208" s="3" t="s">
        <v>2388</v>
      </c>
      <c r="C208" s="3" t="s">
        <v>2392</v>
      </c>
      <c r="D208" s="3"/>
      <c r="E208" s="3" t="s">
        <v>1955</v>
      </c>
      <c r="F208" s="3">
        <v>2463</v>
      </c>
      <c r="G208" s="3">
        <v>16181</v>
      </c>
      <c r="H208" s="4">
        <v>53.696276045960303</v>
      </c>
      <c r="I208" s="3">
        <v>9832</v>
      </c>
      <c r="J208" s="4">
        <v>19.6356780531945</v>
      </c>
      <c r="K208" s="4">
        <v>1.45134462006159</v>
      </c>
      <c r="L208" s="4">
        <f t="shared" si="3"/>
        <v>2.7346280531027798</v>
      </c>
      <c r="M208" s="3">
        <v>0</v>
      </c>
      <c r="N208" s="3">
        <v>0</v>
      </c>
    </row>
    <row r="209" spans="1:14" x14ac:dyDescent="0.25">
      <c r="A209" s="3" t="s">
        <v>887</v>
      </c>
      <c r="B209" s="3" t="s">
        <v>2393</v>
      </c>
      <c r="C209" s="3" t="s">
        <v>2394</v>
      </c>
      <c r="D209" s="3"/>
      <c r="E209" s="3" t="s">
        <v>1955</v>
      </c>
      <c r="F209" s="3">
        <v>2253</v>
      </c>
      <c r="G209" s="3">
        <v>7142</v>
      </c>
      <c r="H209" s="4">
        <v>25.909669639345701</v>
      </c>
      <c r="I209" s="3">
        <v>5905</v>
      </c>
      <c r="J209" s="4">
        <v>12.8922035848428</v>
      </c>
      <c r="K209" s="4">
        <v>1.00699174484367</v>
      </c>
      <c r="L209" s="4">
        <f t="shared" si="3"/>
        <v>2.0097161411418676</v>
      </c>
      <c r="M209" s="3">
        <v>0</v>
      </c>
      <c r="N209" s="3">
        <v>0</v>
      </c>
    </row>
    <row r="210" spans="1:14" x14ac:dyDescent="0.25">
      <c r="A210" s="3" t="s">
        <v>689</v>
      </c>
      <c r="B210" s="3" t="s">
        <v>2395</v>
      </c>
      <c r="C210" s="3" t="s">
        <v>2396</v>
      </c>
      <c r="D210" s="3"/>
      <c r="E210" s="3" t="s">
        <v>1955</v>
      </c>
      <c r="F210" s="3">
        <v>453</v>
      </c>
      <c r="G210" s="3">
        <v>2530</v>
      </c>
      <c r="H210" s="4">
        <v>45.648397971190001</v>
      </c>
      <c r="I210" s="3">
        <v>2035</v>
      </c>
      <c r="J210" s="4">
        <v>22.097068210980201</v>
      </c>
      <c r="K210" s="4">
        <v>1.04670926097019</v>
      </c>
      <c r="L210" s="4">
        <f t="shared" si="3"/>
        <v>2.0658124206951136</v>
      </c>
      <c r="M210" s="5">
        <v>4.1963429659008699E-136</v>
      </c>
      <c r="N210" s="5">
        <v>2.75441620095858E-135</v>
      </c>
    </row>
    <row r="211" spans="1:14" x14ac:dyDescent="0.25">
      <c r="A211" s="3" t="s">
        <v>603</v>
      </c>
      <c r="B211" s="3" t="s">
        <v>2397</v>
      </c>
      <c r="C211" s="3" t="s">
        <v>2398</v>
      </c>
      <c r="D211" s="3" t="s">
        <v>2399</v>
      </c>
      <c r="E211" s="3" t="s">
        <v>1955</v>
      </c>
      <c r="F211" s="3">
        <v>1017</v>
      </c>
      <c r="G211" s="3">
        <v>8722</v>
      </c>
      <c r="H211" s="4">
        <v>70.096825577217999</v>
      </c>
      <c r="I211" s="3">
        <v>6569</v>
      </c>
      <c r="J211" s="4">
        <v>31.772160934048301</v>
      </c>
      <c r="K211" s="4">
        <v>1.1415858954134599</v>
      </c>
      <c r="L211" s="4">
        <f t="shared" si="3"/>
        <v>2.2062341218377606</v>
      </c>
      <c r="M211" s="3">
        <v>0</v>
      </c>
      <c r="N211" s="3">
        <v>0</v>
      </c>
    </row>
    <row r="212" spans="1:14" x14ac:dyDescent="0.25">
      <c r="A212" s="3" t="s">
        <v>1896</v>
      </c>
      <c r="B212" s="3" t="s">
        <v>2400</v>
      </c>
      <c r="C212" s="3" t="s">
        <v>2401</v>
      </c>
      <c r="D212" s="3" t="s">
        <v>2402</v>
      </c>
      <c r="E212" s="3" t="s">
        <v>1955</v>
      </c>
      <c r="F212" s="3">
        <v>249</v>
      </c>
      <c r="G212" s="3">
        <v>991</v>
      </c>
      <c r="H212" s="4">
        <v>32.529510551963597</v>
      </c>
      <c r="I212" s="3">
        <v>809</v>
      </c>
      <c r="J212" s="4">
        <v>15.9815029489069</v>
      </c>
      <c r="K212" s="4">
        <v>1.0253460252986399</v>
      </c>
      <c r="L212" s="4">
        <f t="shared" si="3"/>
        <v>2.0354475205467799</v>
      </c>
      <c r="M212" s="5">
        <v>1.0452434169078301E-52</v>
      </c>
      <c r="N212" s="5">
        <v>3.4401259413240901E-52</v>
      </c>
    </row>
    <row r="213" spans="1:14" x14ac:dyDescent="0.25">
      <c r="A213" s="3" t="s">
        <v>1261</v>
      </c>
      <c r="B213" s="3" t="s">
        <v>2400</v>
      </c>
      <c r="C213" s="3" t="s">
        <v>2403</v>
      </c>
      <c r="D213" s="3"/>
      <c r="E213" s="3" t="s">
        <v>1955</v>
      </c>
      <c r="F213" s="3">
        <v>1341</v>
      </c>
      <c r="G213" s="3">
        <v>22053</v>
      </c>
      <c r="H213" s="4">
        <v>134.413262053794</v>
      </c>
      <c r="I213" s="3">
        <v>15075</v>
      </c>
      <c r="J213" s="4">
        <v>55.296416509033101</v>
      </c>
      <c r="K213" s="4">
        <v>1.2814175958876299</v>
      </c>
      <c r="L213" s="4">
        <f t="shared" si="3"/>
        <v>2.4307770835717202</v>
      </c>
      <c r="M213" s="3">
        <v>0</v>
      </c>
      <c r="N213" s="3">
        <v>0</v>
      </c>
    </row>
    <row r="214" spans="1:14" x14ac:dyDescent="0.25">
      <c r="A214" s="3" t="s">
        <v>1895</v>
      </c>
      <c r="B214" s="3" t="s">
        <v>2400</v>
      </c>
      <c r="C214" s="3" t="s">
        <v>2404</v>
      </c>
      <c r="D214" s="3" t="s">
        <v>2405</v>
      </c>
      <c r="E214" s="3" t="s">
        <v>1955</v>
      </c>
      <c r="F214" s="3">
        <v>681</v>
      </c>
      <c r="G214" s="3">
        <v>4236</v>
      </c>
      <c r="H214" s="4">
        <v>50.840763150040999</v>
      </c>
      <c r="I214" s="3">
        <v>2825</v>
      </c>
      <c r="J214" s="4">
        <v>20.405149686864998</v>
      </c>
      <c r="K214" s="4">
        <v>1.3170523923445501</v>
      </c>
      <c r="L214" s="4">
        <f t="shared" si="3"/>
        <v>2.4915653121999717</v>
      </c>
      <c r="M214" s="3">
        <v>0</v>
      </c>
      <c r="N214" s="3">
        <v>0</v>
      </c>
    </row>
    <row r="215" spans="1:14" x14ac:dyDescent="0.25">
      <c r="A215" s="3" t="s">
        <v>1913</v>
      </c>
      <c r="B215" s="3" t="s">
        <v>2400</v>
      </c>
      <c r="C215" s="3" t="s">
        <v>2403</v>
      </c>
      <c r="D215" s="3"/>
      <c r="E215" s="3" t="s">
        <v>1955</v>
      </c>
      <c r="F215" s="3">
        <v>1341</v>
      </c>
      <c r="G215" s="3">
        <v>28732</v>
      </c>
      <c r="H215" s="4">
        <v>175.121835819599</v>
      </c>
      <c r="I215" s="3">
        <v>7656</v>
      </c>
      <c r="J215" s="4">
        <v>28.082876603194499</v>
      </c>
      <c r="K215" s="4">
        <v>2.64059635623983</v>
      </c>
      <c r="L215" s="4">
        <f t="shared" si="3"/>
        <v>6.2358937901567542</v>
      </c>
      <c r="M215" s="3">
        <v>0</v>
      </c>
      <c r="N215" s="3">
        <v>0</v>
      </c>
    </row>
    <row r="216" spans="1:14" x14ac:dyDescent="0.25">
      <c r="A216" s="3" t="s">
        <v>1604</v>
      </c>
      <c r="B216" s="3" t="s">
        <v>2400</v>
      </c>
      <c r="C216" s="3" t="s">
        <v>2403</v>
      </c>
      <c r="D216" s="3"/>
      <c r="E216" s="3" t="s">
        <v>1955</v>
      </c>
      <c r="F216" s="3">
        <v>1344</v>
      </c>
      <c r="G216" s="3">
        <v>4738</v>
      </c>
      <c r="H216" s="4">
        <v>28.813698605759601</v>
      </c>
      <c r="I216" s="3">
        <v>1230</v>
      </c>
      <c r="J216" s="4">
        <v>4.5016765518881101</v>
      </c>
      <c r="K216" s="4">
        <v>2.6782205535557599</v>
      </c>
      <c r="L216" s="4">
        <f t="shared" si="3"/>
        <v>6.4006594595683728</v>
      </c>
      <c r="M216" s="3">
        <v>0</v>
      </c>
      <c r="N216" s="3">
        <v>0</v>
      </c>
    </row>
    <row r="217" spans="1:14" x14ac:dyDescent="0.25">
      <c r="A217" s="3" t="s">
        <v>606</v>
      </c>
      <c r="B217" s="3" t="s">
        <v>2400</v>
      </c>
      <c r="C217" s="3" t="s">
        <v>2403</v>
      </c>
      <c r="D217" s="3"/>
      <c r="E217" s="3" t="s">
        <v>1955</v>
      </c>
      <c r="F217" s="3">
        <v>1344</v>
      </c>
      <c r="G217" s="3">
        <v>4353</v>
      </c>
      <c r="H217" s="4">
        <v>26.4723575413406</v>
      </c>
      <c r="I217" s="3">
        <v>931</v>
      </c>
      <c r="J217" s="4">
        <v>3.4073665608193702</v>
      </c>
      <c r="K217" s="4">
        <v>2.9577576177712301</v>
      </c>
      <c r="L217" s="4">
        <f t="shared" si="3"/>
        <v>7.7691545857557287</v>
      </c>
      <c r="M217" s="3">
        <v>0</v>
      </c>
      <c r="N217" s="3">
        <v>0</v>
      </c>
    </row>
    <row r="218" spans="1:14" x14ac:dyDescent="0.25">
      <c r="A218" s="3" t="s">
        <v>187</v>
      </c>
      <c r="B218" s="3" t="s">
        <v>2406</v>
      </c>
      <c r="C218" s="3" t="s">
        <v>2407</v>
      </c>
      <c r="D218" s="3" t="s">
        <v>2408</v>
      </c>
      <c r="E218" s="3" t="s">
        <v>1955</v>
      </c>
      <c r="F218" s="3">
        <v>1329</v>
      </c>
      <c r="G218" s="3">
        <v>5639</v>
      </c>
      <c r="H218" s="4">
        <v>34.68009951917</v>
      </c>
      <c r="I218" s="3">
        <v>4452</v>
      </c>
      <c r="J218" s="4">
        <v>16.477776938528201</v>
      </c>
      <c r="K218" s="4">
        <v>1.0735864208135399</v>
      </c>
      <c r="L218" s="4">
        <f t="shared" si="3"/>
        <v>2.1046588777446922</v>
      </c>
      <c r="M218" s="3">
        <v>0</v>
      </c>
      <c r="N218" s="3">
        <v>0</v>
      </c>
    </row>
    <row r="219" spans="1:14" x14ac:dyDescent="0.25">
      <c r="A219" s="3" t="s">
        <v>1075</v>
      </c>
      <c r="B219" s="3" t="s">
        <v>2406</v>
      </c>
      <c r="C219" s="3" t="s">
        <v>2409</v>
      </c>
      <c r="D219" s="3" t="s">
        <v>2408</v>
      </c>
      <c r="E219" s="3" t="s">
        <v>1955</v>
      </c>
      <c r="F219" s="3">
        <v>1476</v>
      </c>
      <c r="G219" s="3">
        <v>7271</v>
      </c>
      <c r="H219" s="4">
        <v>40.263452190724998</v>
      </c>
      <c r="I219" s="3">
        <v>5425</v>
      </c>
      <c r="J219" s="4">
        <v>18.079309094634201</v>
      </c>
      <c r="K219" s="4">
        <v>1.1551313284679099</v>
      </c>
      <c r="L219" s="4">
        <f t="shared" si="3"/>
        <v>2.2270459551286059</v>
      </c>
      <c r="M219" s="3">
        <v>0</v>
      </c>
      <c r="N219" s="3">
        <v>0</v>
      </c>
    </row>
    <row r="220" spans="1:14" x14ac:dyDescent="0.25">
      <c r="A220" s="3" t="s">
        <v>186</v>
      </c>
      <c r="B220" s="3" t="s">
        <v>2406</v>
      </c>
      <c r="C220" s="3" t="s">
        <v>2409</v>
      </c>
      <c r="D220" s="3" t="s">
        <v>2410</v>
      </c>
      <c r="E220" s="3" t="s">
        <v>1955</v>
      </c>
      <c r="F220" s="3">
        <v>1260</v>
      </c>
      <c r="G220" s="3">
        <v>4278</v>
      </c>
      <c r="H220" s="4">
        <v>27.750668948459801</v>
      </c>
      <c r="I220" s="3">
        <v>2286</v>
      </c>
      <c r="J220" s="4">
        <v>8.9242992716454896</v>
      </c>
      <c r="K220" s="4">
        <v>1.6367117494926899</v>
      </c>
      <c r="L220" s="4">
        <f t="shared" si="3"/>
        <v>3.1095627907313519</v>
      </c>
      <c r="M220" s="3">
        <v>0</v>
      </c>
      <c r="N220" s="3">
        <v>0</v>
      </c>
    </row>
    <row r="221" spans="1:14" x14ac:dyDescent="0.25">
      <c r="A221" s="3" t="s">
        <v>1869</v>
      </c>
      <c r="B221" s="3" t="s">
        <v>2411</v>
      </c>
      <c r="C221" s="3" t="s">
        <v>2412</v>
      </c>
      <c r="D221" s="3" t="s">
        <v>2413</v>
      </c>
      <c r="E221" s="3" t="s">
        <v>1959</v>
      </c>
      <c r="F221" s="3">
        <v>2013</v>
      </c>
      <c r="G221" s="3">
        <v>5106</v>
      </c>
      <c r="H221" s="4">
        <v>20.7319549761581</v>
      </c>
      <c r="I221" s="3">
        <v>21410</v>
      </c>
      <c r="J221" s="4">
        <v>52.316819877157101</v>
      </c>
      <c r="K221" s="4">
        <v>-1.33541868232363</v>
      </c>
      <c r="L221" s="4">
        <f t="shared" si="3"/>
        <v>0.39627704865926244</v>
      </c>
      <c r="M221" s="3">
        <v>0</v>
      </c>
      <c r="N221" s="3">
        <v>0</v>
      </c>
    </row>
    <row r="222" spans="1:14" x14ac:dyDescent="0.25">
      <c r="A222" s="3" t="s">
        <v>358</v>
      </c>
      <c r="B222" s="3" t="s">
        <v>2411</v>
      </c>
      <c r="C222" s="3" t="s">
        <v>2414</v>
      </c>
      <c r="D222" s="3" t="s">
        <v>2415</v>
      </c>
      <c r="E222" s="3" t="s">
        <v>1955</v>
      </c>
      <c r="F222" s="3">
        <v>2445</v>
      </c>
      <c r="G222" s="3">
        <v>6888</v>
      </c>
      <c r="H222" s="4">
        <v>23.025946773228799</v>
      </c>
      <c r="I222" s="3">
        <v>3961</v>
      </c>
      <c r="J222" s="4">
        <v>7.9688274609894698</v>
      </c>
      <c r="K222" s="4">
        <v>1.53082111203435</v>
      </c>
      <c r="L222" s="4">
        <f t="shared" si="3"/>
        <v>2.8895024877812663</v>
      </c>
      <c r="M222" s="3">
        <v>0</v>
      </c>
      <c r="N222" s="3">
        <v>0</v>
      </c>
    </row>
    <row r="223" spans="1:14" x14ac:dyDescent="0.25">
      <c r="A223" s="3" t="s">
        <v>241</v>
      </c>
      <c r="B223" s="3" t="s">
        <v>2416</v>
      </c>
      <c r="C223" s="3" t="s">
        <v>2417</v>
      </c>
      <c r="D223" s="3" t="s">
        <v>2418</v>
      </c>
      <c r="E223" s="3" t="s">
        <v>1955</v>
      </c>
      <c r="F223" s="3">
        <v>1608</v>
      </c>
      <c r="G223" s="3">
        <v>6924</v>
      </c>
      <c r="H223" s="4">
        <v>35.194454339294502</v>
      </c>
      <c r="I223" s="3">
        <v>3256</v>
      </c>
      <c r="J223" s="4">
        <v>9.9601710443522595</v>
      </c>
      <c r="K223" s="4">
        <v>1.82110569564252</v>
      </c>
      <c r="L223" s="4">
        <f t="shared" si="3"/>
        <v>3.5335190713668427</v>
      </c>
      <c r="M223" s="3">
        <v>0</v>
      </c>
      <c r="N223" s="3">
        <v>0</v>
      </c>
    </row>
    <row r="224" spans="1:14" x14ac:dyDescent="0.25">
      <c r="A224" s="3" t="s">
        <v>1465</v>
      </c>
      <c r="B224" s="3" t="s">
        <v>2419</v>
      </c>
      <c r="C224" s="3" t="s">
        <v>2420</v>
      </c>
      <c r="D224" s="3"/>
      <c r="E224" s="3" t="s">
        <v>1955</v>
      </c>
      <c r="F224" s="3">
        <v>3138</v>
      </c>
      <c r="G224" s="3">
        <v>9949</v>
      </c>
      <c r="H224" s="4">
        <v>25.913717086631799</v>
      </c>
      <c r="I224" s="3">
        <v>6883</v>
      </c>
      <c r="J224" s="4">
        <v>10.7893001512361</v>
      </c>
      <c r="K224" s="4">
        <v>1.2641146844826801</v>
      </c>
      <c r="L224" s="4">
        <f t="shared" si="3"/>
        <v>2.4017977740347649</v>
      </c>
      <c r="M224" s="3">
        <v>0</v>
      </c>
      <c r="N224" s="3">
        <v>0</v>
      </c>
    </row>
    <row r="225" spans="1:14" x14ac:dyDescent="0.25">
      <c r="A225" s="3" t="s">
        <v>1556</v>
      </c>
      <c r="B225" s="3" t="s">
        <v>2421</v>
      </c>
      <c r="C225" s="3" t="s">
        <v>2422</v>
      </c>
      <c r="D225" s="3"/>
      <c r="E225" s="3" t="s">
        <v>1959</v>
      </c>
      <c r="F225" s="3">
        <v>801</v>
      </c>
      <c r="G225" s="3">
        <v>328</v>
      </c>
      <c r="H225" s="4">
        <v>3.34691396828633</v>
      </c>
      <c r="I225" s="3">
        <v>4760</v>
      </c>
      <c r="J225" s="4">
        <v>29.230946723212899</v>
      </c>
      <c r="K225" s="4">
        <v>-3.1265931830351001</v>
      </c>
      <c r="L225" s="4">
        <f t="shared" si="3"/>
        <v>0.11449899313827097</v>
      </c>
      <c r="M225" s="3">
        <v>0</v>
      </c>
      <c r="N225" s="3">
        <v>0</v>
      </c>
    </row>
    <row r="226" spans="1:14" x14ac:dyDescent="0.25">
      <c r="A226" s="3" t="s">
        <v>746</v>
      </c>
      <c r="B226" s="3" t="s">
        <v>2421</v>
      </c>
      <c r="C226" s="3" t="s">
        <v>2422</v>
      </c>
      <c r="D226" s="3"/>
      <c r="E226" s="3" t="s">
        <v>1959</v>
      </c>
      <c r="F226" s="3">
        <v>801</v>
      </c>
      <c r="G226" s="3">
        <v>349</v>
      </c>
      <c r="H226" s="4">
        <v>3.5611980943046602</v>
      </c>
      <c r="I226" s="3">
        <v>4656</v>
      </c>
      <c r="J226" s="4">
        <v>28.592287383041899</v>
      </c>
      <c r="K226" s="4">
        <v>-3.0051914461565099</v>
      </c>
      <c r="L226" s="4">
        <f t="shared" si="3"/>
        <v>0.12455100379330974</v>
      </c>
      <c r="M226" s="3">
        <v>0</v>
      </c>
      <c r="N226" s="3">
        <v>0</v>
      </c>
    </row>
    <row r="227" spans="1:14" x14ac:dyDescent="0.25">
      <c r="A227" s="3" t="s">
        <v>1625</v>
      </c>
      <c r="B227" s="3" t="s">
        <v>2421</v>
      </c>
      <c r="C227" s="3" t="s">
        <v>2423</v>
      </c>
      <c r="D227" s="3"/>
      <c r="E227" s="3" t="s">
        <v>1955</v>
      </c>
      <c r="F227" s="3">
        <v>1647</v>
      </c>
      <c r="G227" s="3">
        <v>6229</v>
      </c>
      <c r="H227" s="4">
        <v>30.912060386720999</v>
      </c>
      <c r="I227" s="3">
        <v>4956</v>
      </c>
      <c r="J227" s="4">
        <v>14.8015141025642</v>
      </c>
      <c r="K227" s="4">
        <v>1.06242505548795</v>
      </c>
      <c r="L227" s="4">
        <f t="shared" si="3"/>
        <v>2.0884390726868896</v>
      </c>
      <c r="M227" s="3">
        <v>0</v>
      </c>
      <c r="N227" s="3">
        <v>0</v>
      </c>
    </row>
    <row r="228" spans="1:14" x14ac:dyDescent="0.25">
      <c r="A228" s="3" t="s">
        <v>318</v>
      </c>
      <c r="B228" s="3" t="s">
        <v>2421</v>
      </c>
      <c r="C228" s="3" t="s">
        <v>2424</v>
      </c>
      <c r="D228" s="3"/>
      <c r="E228" s="3" t="s">
        <v>1955</v>
      </c>
      <c r="F228" s="3">
        <v>1809</v>
      </c>
      <c r="G228" s="3">
        <v>8264</v>
      </c>
      <c r="H228" s="4">
        <v>37.338336306557501</v>
      </c>
      <c r="I228" s="3">
        <v>5629</v>
      </c>
      <c r="J228" s="4">
        <v>15.305979472743299</v>
      </c>
      <c r="K228" s="4">
        <v>1.2865622765393701</v>
      </c>
      <c r="L228" s="4">
        <f t="shared" si="3"/>
        <v>2.4394607593097231</v>
      </c>
      <c r="M228" s="3">
        <v>0</v>
      </c>
      <c r="N228" s="3">
        <v>0</v>
      </c>
    </row>
    <row r="229" spans="1:14" x14ac:dyDescent="0.25">
      <c r="A229" s="3" t="s">
        <v>1107</v>
      </c>
      <c r="B229" s="3" t="s">
        <v>2425</v>
      </c>
      <c r="C229" s="3" t="s">
        <v>2426</v>
      </c>
      <c r="D229" s="3" t="s">
        <v>2427</v>
      </c>
      <c r="E229" s="3" t="s">
        <v>1955</v>
      </c>
      <c r="F229" s="3">
        <v>387</v>
      </c>
      <c r="G229" s="3">
        <v>2221</v>
      </c>
      <c r="H229" s="4">
        <v>46.907340981082697</v>
      </c>
      <c r="I229" s="3">
        <v>913</v>
      </c>
      <c r="J229" s="4">
        <v>11.6045487487205</v>
      </c>
      <c r="K229" s="4">
        <v>2.0151232981048901</v>
      </c>
      <c r="L229" s="4">
        <f t="shared" si="3"/>
        <v>4.0421512285219032</v>
      </c>
      <c r="M229" s="3">
        <v>0</v>
      </c>
      <c r="N229" s="3">
        <v>0</v>
      </c>
    </row>
    <row r="230" spans="1:14" x14ac:dyDescent="0.25">
      <c r="A230" s="3" t="s">
        <v>1874</v>
      </c>
      <c r="B230" s="3" t="s">
        <v>2428</v>
      </c>
      <c r="C230" s="3" t="s">
        <v>2429</v>
      </c>
      <c r="D230" s="3"/>
      <c r="E230" s="3" t="s">
        <v>1955</v>
      </c>
      <c r="F230" s="3">
        <v>3027</v>
      </c>
      <c r="G230" s="3">
        <v>11992</v>
      </c>
      <c r="H230" s="4">
        <v>32.380415728423301</v>
      </c>
      <c r="I230" s="3">
        <v>8563</v>
      </c>
      <c r="J230" s="4">
        <v>13.9149601783867</v>
      </c>
      <c r="K230" s="4">
        <v>1.21848472836109</v>
      </c>
      <c r="L230" s="4">
        <f t="shared" si="3"/>
        <v>2.3270218033909869</v>
      </c>
      <c r="M230" s="3">
        <v>0</v>
      </c>
      <c r="N230" s="3">
        <v>0</v>
      </c>
    </row>
    <row r="231" spans="1:14" x14ac:dyDescent="0.25">
      <c r="A231" s="3" t="s">
        <v>224</v>
      </c>
      <c r="B231" s="3" t="s">
        <v>2428</v>
      </c>
      <c r="C231" s="3" t="s">
        <v>2430</v>
      </c>
      <c r="D231" s="3"/>
      <c r="E231" s="3" t="s">
        <v>1955</v>
      </c>
      <c r="F231" s="3">
        <v>1620</v>
      </c>
      <c r="G231" s="3">
        <v>10617</v>
      </c>
      <c r="H231" s="4">
        <v>53.566099568349202</v>
      </c>
      <c r="I231" s="3">
        <v>5873</v>
      </c>
      <c r="J231" s="4">
        <v>17.832549205629299</v>
      </c>
      <c r="K231" s="4">
        <v>1.5868072951910901</v>
      </c>
      <c r="L231" s="4">
        <f t="shared" si="3"/>
        <v>3.0038385959669642</v>
      </c>
      <c r="M231" s="3">
        <v>0</v>
      </c>
      <c r="N231" s="3">
        <v>0</v>
      </c>
    </row>
    <row r="232" spans="1:14" x14ac:dyDescent="0.25">
      <c r="A232" s="3" t="s">
        <v>1128</v>
      </c>
      <c r="B232" s="3" t="s">
        <v>2431</v>
      </c>
      <c r="C232" s="3" t="s">
        <v>2432</v>
      </c>
      <c r="D232" s="3"/>
      <c r="E232" s="3" t="s">
        <v>1955</v>
      </c>
      <c r="F232" s="3">
        <v>1137</v>
      </c>
      <c r="G232" s="3">
        <v>3600</v>
      </c>
      <c r="H232" s="4">
        <v>25.878866934140099</v>
      </c>
      <c r="I232" s="3">
        <v>275</v>
      </c>
      <c r="J232" s="4">
        <v>1.1897087997782201</v>
      </c>
      <c r="K232" s="4">
        <v>4.4430940533471404</v>
      </c>
      <c r="L232" s="4">
        <f t="shared" si="3"/>
        <v>21.752269915935877</v>
      </c>
      <c r="M232" s="3">
        <v>0</v>
      </c>
      <c r="N232" s="3">
        <v>0</v>
      </c>
    </row>
    <row r="233" spans="1:14" x14ac:dyDescent="0.25">
      <c r="A233" s="3" t="s">
        <v>347</v>
      </c>
      <c r="B233" s="3" t="s">
        <v>2433</v>
      </c>
      <c r="C233" s="3" t="s">
        <v>2434</v>
      </c>
      <c r="D233" s="3"/>
      <c r="E233" s="3" t="s">
        <v>1955</v>
      </c>
      <c r="F233" s="3">
        <v>474</v>
      </c>
      <c r="G233" s="3">
        <v>6108</v>
      </c>
      <c r="H233" s="4">
        <v>105.323166648352</v>
      </c>
      <c r="I233" s="3">
        <v>4886</v>
      </c>
      <c r="J233" s="4">
        <v>50.704156897042999</v>
      </c>
      <c r="K233" s="4">
        <v>1.0546468690717199</v>
      </c>
      <c r="L233" s="4">
        <f t="shared" si="3"/>
        <v>2.0772097021988833</v>
      </c>
      <c r="M233" s="3">
        <v>0</v>
      </c>
      <c r="N233" s="3">
        <v>0</v>
      </c>
    </row>
    <row r="234" spans="1:14" x14ac:dyDescent="0.25">
      <c r="A234" s="3" t="s">
        <v>1890</v>
      </c>
      <c r="B234" s="3" t="s">
        <v>2433</v>
      </c>
      <c r="C234" s="3" t="s">
        <v>2435</v>
      </c>
      <c r="D234" s="3"/>
      <c r="E234" s="3" t="s">
        <v>1955</v>
      </c>
      <c r="F234" s="3">
        <v>444</v>
      </c>
      <c r="G234" s="3">
        <v>7474</v>
      </c>
      <c r="H234" s="4">
        <v>137.58571491276999</v>
      </c>
      <c r="I234" s="3">
        <v>4145</v>
      </c>
      <c r="J234" s="4">
        <v>45.920859645100698</v>
      </c>
      <c r="K234" s="4">
        <v>1.5831091325397599</v>
      </c>
      <c r="L234" s="4">
        <f t="shared" si="3"/>
        <v>2.9961485036669946</v>
      </c>
      <c r="M234" s="3">
        <v>0</v>
      </c>
      <c r="N234" s="3">
        <v>0</v>
      </c>
    </row>
    <row r="235" spans="1:14" x14ac:dyDescent="0.25">
      <c r="A235" s="3" t="s">
        <v>1540</v>
      </c>
      <c r="B235" s="3" t="s">
        <v>2433</v>
      </c>
      <c r="C235" s="3" t="s">
        <v>2436</v>
      </c>
      <c r="D235" s="3"/>
      <c r="E235" s="3" t="s">
        <v>1955</v>
      </c>
      <c r="F235" s="3">
        <v>663</v>
      </c>
      <c r="G235" s="3">
        <v>20150</v>
      </c>
      <c r="H235" s="4">
        <v>248.40752255654499</v>
      </c>
      <c r="I235" s="3">
        <v>10049</v>
      </c>
      <c r="J235" s="4">
        <v>74.555169613823907</v>
      </c>
      <c r="K235" s="4">
        <v>1.7363285667788799</v>
      </c>
      <c r="L235" s="4">
        <f t="shared" si="3"/>
        <v>3.3318618124434667</v>
      </c>
      <c r="M235" s="3">
        <v>0</v>
      </c>
      <c r="N235" s="3">
        <v>0</v>
      </c>
    </row>
    <row r="236" spans="1:14" x14ac:dyDescent="0.25">
      <c r="A236" s="3" t="s">
        <v>1109</v>
      </c>
      <c r="B236" s="3" t="s">
        <v>2433</v>
      </c>
      <c r="C236" s="3" t="s">
        <v>2437</v>
      </c>
      <c r="D236" s="3"/>
      <c r="E236" s="3" t="s">
        <v>1955</v>
      </c>
      <c r="F236" s="3">
        <v>465</v>
      </c>
      <c r="G236" s="3">
        <v>1501</v>
      </c>
      <c r="H236" s="4">
        <v>26.383412083560302</v>
      </c>
      <c r="I236" s="3">
        <v>643</v>
      </c>
      <c r="J236" s="4">
        <v>6.8018408300188602</v>
      </c>
      <c r="K236" s="4">
        <v>1.9556340048348699</v>
      </c>
      <c r="L236" s="4">
        <f t="shared" si="3"/>
        <v>3.8788634934121533</v>
      </c>
      <c r="M236" s="5">
        <v>1.1709020789169299E-204</v>
      </c>
      <c r="N236" s="5">
        <v>1.09665057402764E-203</v>
      </c>
    </row>
    <row r="237" spans="1:14" x14ac:dyDescent="0.25">
      <c r="A237" s="3" t="s">
        <v>1753</v>
      </c>
      <c r="B237" s="3" t="s">
        <v>2433</v>
      </c>
      <c r="C237" s="3" t="s">
        <v>2437</v>
      </c>
      <c r="D237" s="3"/>
      <c r="E237" s="3" t="s">
        <v>1955</v>
      </c>
      <c r="F237" s="3">
        <v>480</v>
      </c>
      <c r="G237" s="3">
        <v>10114</v>
      </c>
      <c r="H237" s="4">
        <v>172.22053473115801</v>
      </c>
      <c r="I237" s="3">
        <v>2972</v>
      </c>
      <c r="J237" s="4">
        <v>30.456220808286201</v>
      </c>
      <c r="K237" s="4">
        <v>2.4994483331308102</v>
      </c>
      <c r="L237" s="4">
        <f t="shared" si="3"/>
        <v>5.6546915592463103</v>
      </c>
      <c r="M237" s="3">
        <v>0</v>
      </c>
      <c r="N237" s="3">
        <v>0</v>
      </c>
    </row>
    <row r="238" spans="1:14" x14ac:dyDescent="0.25">
      <c r="A238" s="3" t="s">
        <v>1129</v>
      </c>
      <c r="B238" s="3" t="s">
        <v>2433</v>
      </c>
      <c r="C238" s="3" t="s">
        <v>2438</v>
      </c>
      <c r="D238" s="3" t="s">
        <v>2439</v>
      </c>
      <c r="E238" s="3" t="s">
        <v>1955</v>
      </c>
      <c r="F238" s="3">
        <v>573</v>
      </c>
      <c r="G238" s="3">
        <v>2970</v>
      </c>
      <c r="H238" s="4">
        <v>42.364789102786602</v>
      </c>
      <c r="I238" s="3">
        <v>842</v>
      </c>
      <c r="J238" s="4">
        <v>7.22812932446696</v>
      </c>
      <c r="K238" s="4">
        <v>2.5511714631638598</v>
      </c>
      <c r="L238" s="4">
        <f t="shared" si="3"/>
        <v>5.8611000441543464</v>
      </c>
      <c r="M238" s="3">
        <v>0</v>
      </c>
      <c r="N238" s="3">
        <v>0</v>
      </c>
    </row>
    <row r="239" spans="1:14" x14ac:dyDescent="0.25">
      <c r="A239" s="3" t="s">
        <v>1944</v>
      </c>
      <c r="B239" s="3" t="s">
        <v>2433</v>
      </c>
      <c r="C239" s="3" t="s">
        <v>2437</v>
      </c>
      <c r="D239" s="3"/>
      <c r="E239" s="3" t="s">
        <v>1955</v>
      </c>
      <c r="F239" s="3">
        <v>507</v>
      </c>
      <c r="G239" s="3">
        <v>3582</v>
      </c>
      <c r="H239" s="4">
        <v>57.745858669815902</v>
      </c>
      <c r="I239" s="3">
        <v>673</v>
      </c>
      <c r="J239" s="4">
        <v>6.5294341997424903</v>
      </c>
      <c r="K239" s="4">
        <v>3.1446875979177702</v>
      </c>
      <c r="L239" s="4">
        <f t="shared" si="3"/>
        <v>8.8439299491054353</v>
      </c>
      <c r="M239" s="3">
        <v>0</v>
      </c>
      <c r="N239" s="3">
        <v>0</v>
      </c>
    </row>
    <row r="240" spans="1:14" x14ac:dyDescent="0.25">
      <c r="A240" s="3" t="s">
        <v>618</v>
      </c>
      <c r="B240" s="3" t="s">
        <v>2433</v>
      </c>
      <c r="C240" s="3" t="s">
        <v>2437</v>
      </c>
      <c r="D240" s="3"/>
      <c r="E240" s="3" t="s">
        <v>1955</v>
      </c>
      <c r="F240" s="3">
        <v>465</v>
      </c>
      <c r="G240" s="3">
        <v>1346</v>
      </c>
      <c r="H240" s="4">
        <v>23.658942481327198</v>
      </c>
      <c r="I240" s="3">
        <v>240</v>
      </c>
      <c r="J240" s="4">
        <v>2.5387897343771799</v>
      </c>
      <c r="K240" s="4">
        <v>3.22017276954392</v>
      </c>
      <c r="L240" s="4">
        <f t="shared" si="3"/>
        <v>9.3189846173421778</v>
      </c>
      <c r="M240" s="3">
        <v>0</v>
      </c>
      <c r="N240" s="3">
        <v>0</v>
      </c>
    </row>
    <row r="241" spans="1:14" x14ac:dyDescent="0.25">
      <c r="A241" s="3" t="s">
        <v>648</v>
      </c>
      <c r="B241" s="3" t="s">
        <v>2433</v>
      </c>
      <c r="C241" s="3" t="s">
        <v>2440</v>
      </c>
      <c r="D241" s="3"/>
      <c r="E241" s="3" t="s">
        <v>1955</v>
      </c>
      <c r="F241" s="3">
        <v>576</v>
      </c>
      <c r="G241" s="3">
        <v>1469</v>
      </c>
      <c r="H241" s="4">
        <v>20.845030446252</v>
      </c>
      <c r="I241" s="3">
        <v>221</v>
      </c>
      <c r="J241" s="4">
        <v>1.88728824546637</v>
      </c>
      <c r="K241" s="4">
        <v>3.4653167917069698</v>
      </c>
      <c r="L241" s="4">
        <f t="shared" si="3"/>
        <v>11.044963850289303</v>
      </c>
      <c r="M241" s="3">
        <v>0</v>
      </c>
      <c r="N241" s="3">
        <v>0</v>
      </c>
    </row>
    <row r="242" spans="1:14" x14ac:dyDescent="0.25">
      <c r="A242" s="3" t="s">
        <v>279</v>
      </c>
      <c r="B242" s="3" t="s">
        <v>2433</v>
      </c>
      <c r="C242" s="3" t="s">
        <v>2441</v>
      </c>
      <c r="D242" s="3"/>
      <c r="E242" s="3" t="s">
        <v>1955</v>
      </c>
      <c r="F242" s="3">
        <v>492</v>
      </c>
      <c r="G242" s="3">
        <v>11171</v>
      </c>
      <c r="H242" s="4">
        <v>185.57957272284</v>
      </c>
      <c r="I242" s="3">
        <v>945</v>
      </c>
      <c r="J242" s="4">
        <v>9.4478970107443399</v>
      </c>
      <c r="K242" s="4">
        <v>4.29590086903944</v>
      </c>
      <c r="L242" s="4">
        <f t="shared" si="3"/>
        <v>19.642421219430631</v>
      </c>
      <c r="M242" s="3">
        <v>0</v>
      </c>
      <c r="N242" s="3">
        <v>0</v>
      </c>
    </row>
    <row r="243" spans="1:14" x14ac:dyDescent="0.25">
      <c r="A243" s="3" t="s">
        <v>1283</v>
      </c>
      <c r="B243" s="3" t="s">
        <v>2442</v>
      </c>
      <c r="C243" s="3" t="s">
        <v>2443</v>
      </c>
      <c r="D243" s="3"/>
      <c r="E243" s="3" t="s">
        <v>1955</v>
      </c>
      <c r="F243" s="3">
        <v>759</v>
      </c>
      <c r="G243" s="3">
        <v>2941</v>
      </c>
      <c r="H243" s="4">
        <v>31.6706130441402</v>
      </c>
      <c r="I243" s="3">
        <v>2295</v>
      </c>
      <c r="J243" s="4">
        <v>14.8733692072023</v>
      </c>
      <c r="K243" s="4">
        <v>1.0904133011280199</v>
      </c>
      <c r="L243" s="4">
        <f t="shared" si="3"/>
        <v>2.1293502906391977</v>
      </c>
      <c r="M243" s="5">
        <v>1.2509262485821001E-168</v>
      </c>
      <c r="N243" s="5">
        <v>9.8241340454057004E-168</v>
      </c>
    </row>
    <row r="244" spans="1:14" x14ac:dyDescent="0.25">
      <c r="A244" s="3" t="s">
        <v>876</v>
      </c>
      <c r="B244" s="3" t="s">
        <v>2442</v>
      </c>
      <c r="C244" s="3" t="s">
        <v>2443</v>
      </c>
      <c r="D244" s="3"/>
      <c r="E244" s="3" t="s">
        <v>1955</v>
      </c>
      <c r="F244" s="3">
        <v>2667</v>
      </c>
      <c r="G244" s="3">
        <v>13140</v>
      </c>
      <c r="H244" s="4">
        <v>40.269438215233599</v>
      </c>
      <c r="I244" s="3">
        <v>6594</v>
      </c>
      <c r="J244" s="4">
        <v>12.1617023988324</v>
      </c>
      <c r="K244" s="4">
        <v>1.7273401540814299</v>
      </c>
      <c r="L244" s="4">
        <f t="shared" si="3"/>
        <v>3.3111678689900872</v>
      </c>
      <c r="M244" s="3">
        <v>0</v>
      </c>
      <c r="N244" s="3">
        <v>0</v>
      </c>
    </row>
    <row r="245" spans="1:14" x14ac:dyDescent="0.25">
      <c r="A245" s="3" t="s">
        <v>903</v>
      </c>
      <c r="B245" s="3" t="s">
        <v>2444</v>
      </c>
      <c r="C245" s="3" t="s">
        <v>2445</v>
      </c>
      <c r="D245" s="3"/>
      <c r="E245" s="3" t="s">
        <v>1955</v>
      </c>
      <c r="F245" s="3">
        <v>531</v>
      </c>
      <c r="G245" s="3">
        <v>4241</v>
      </c>
      <c r="H245" s="4">
        <v>65.279523068194806</v>
      </c>
      <c r="I245" s="3">
        <v>2944</v>
      </c>
      <c r="J245" s="4">
        <v>27.271669764383098</v>
      </c>
      <c r="K245" s="4">
        <v>1.2592274820815501</v>
      </c>
      <c r="L245" s="4">
        <f t="shared" si="3"/>
        <v>2.3936753279936753</v>
      </c>
      <c r="M245" s="5">
        <v>3.8053072643737301E-304</v>
      </c>
      <c r="N245" s="5">
        <v>5.1289677904278397E-303</v>
      </c>
    </row>
    <row r="246" spans="1:14" x14ac:dyDescent="0.25">
      <c r="A246" s="3" t="s">
        <v>871</v>
      </c>
      <c r="B246" s="3" t="s">
        <v>2446</v>
      </c>
      <c r="C246" s="3" t="s">
        <v>2447</v>
      </c>
      <c r="D246" s="3" t="s">
        <v>2448</v>
      </c>
      <c r="E246" s="3" t="s">
        <v>1959</v>
      </c>
      <c r="F246" s="3">
        <v>1122</v>
      </c>
      <c r="G246" s="3">
        <v>4573</v>
      </c>
      <c r="H246" s="4">
        <v>33.312832863668099</v>
      </c>
      <c r="I246" s="3">
        <v>18356</v>
      </c>
      <c r="J246" s="4">
        <v>80.473638329492701</v>
      </c>
      <c r="K246" s="4">
        <v>-1.2724382170631801</v>
      </c>
      <c r="L246" s="4">
        <f t="shared" si="3"/>
        <v>0.41395957179507042</v>
      </c>
      <c r="M246" s="3">
        <v>0</v>
      </c>
      <c r="N246" s="3">
        <v>0</v>
      </c>
    </row>
    <row r="247" spans="1:14" x14ac:dyDescent="0.25">
      <c r="A247" s="3" t="s">
        <v>388</v>
      </c>
      <c r="B247" s="3" t="s">
        <v>2446</v>
      </c>
      <c r="C247" s="3" t="s">
        <v>2449</v>
      </c>
      <c r="D247" s="3" t="s">
        <v>2448</v>
      </c>
      <c r="E247" s="3" t="s">
        <v>1955</v>
      </c>
      <c r="F247" s="3">
        <v>1953</v>
      </c>
      <c r="G247" s="3">
        <v>17922</v>
      </c>
      <c r="H247" s="4">
        <v>75.004522597882101</v>
      </c>
      <c r="I247" s="3">
        <v>13126</v>
      </c>
      <c r="J247" s="4">
        <v>33.059676640312297</v>
      </c>
      <c r="K247" s="4">
        <v>1.1819049758108999</v>
      </c>
      <c r="L247" s="4">
        <f t="shared" si="3"/>
        <v>2.2687615312735048</v>
      </c>
      <c r="M247" s="3">
        <v>0</v>
      </c>
      <c r="N247" s="3">
        <v>0</v>
      </c>
    </row>
    <row r="248" spans="1:14" x14ac:dyDescent="0.25">
      <c r="A248" s="3" t="s">
        <v>481</v>
      </c>
      <c r="B248" s="3" t="s">
        <v>2446</v>
      </c>
      <c r="C248" s="3" t="s">
        <v>2449</v>
      </c>
      <c r="D248" s="3" t="s">
        <v>2448</v>
      </c>
      <c r="E248" s="3" t="s">
        <v>1955</v>
      </c>
      <c r="F248" s="3">
        <v>1947</v>
      </c>
      <c r="G248" s="3">
        <v>11009</v>
      </c>
      <c r="H248" s="4">
        <v>46.215232436030703</v>
      </c>
      <c r="I248" s="3">
        <v>7223</v>
      </c>
      <c r="J248" s="4">
        <v>18.248203190600801</v>
      </c>
      <c r="K248" s="4">
        <v>1.3406140230296899</v>
      </c>
      <c r="L248" s="4">
        <f t="shared" si="3"/>
        <v>2.5325908503602657</v>
      </c>
      <c r="M248" s="3">
        <v>0</v>
      </c>
      <c r="N248" s="3">
        <v>0</v>
      </c>
    </row>
    <row r="249" spans="1:14" x14ac:dyDescent="0.25">
      <c r="A249" s="3" t="s">
        <v>1276</v>
      </c>
      <c r="B249" s="3" t="s">
        <v>2450</v>
      </c>
      <c r="C249" s="3" t="s">
        <v>2451</v>
      </c>
      <c r="D249" s="3"/>
      <c r="E249" s="3" t="s">
        <v>1955</v>
      </c>
      <c r="F249" s="3">
        <v>2649</v>
      </c>
      <c r="G249" s="3">
        <v>6672</v>
      </c>
      <c r="H249" s="4">
        <v>20.586252758889099</v>
      </c>
      <c r="I249" s="3">
        <v>4984</v>
      </c>
      <c r="J249" s="4">
        <v>9.2547463457958603</v>
      </c>
      <c r="K249" s="4">
        <v>1.1534158909627901</v>
      </c>
      <c r="L249" s="4">
        <f t="shared" si="3"/>
        <v>2.2243994583645015</v>
      </c>
      <c r="M249" s="3">
        <v>0</v>
      </c>
      <c r="N249" s="3">
        <v>0</v>
      </c>
    </row>
    <row r="250" spans="1:14" x14ac:dyDescent="0.25">
      <c r="A250" s="3" t="s">
        <v>246</v>
      </c>
      <c r="B250" s="3" t="s">
        <v>2452</v>
      </c>
      <c r="C250" s="3" t="s">
        <v>2453</v>
      </c>
      <c r="D250" s="3"/>
      <c r="E250" s="3" t="s">
        <v>1955</v>
      </c>
      <c r="F250" s="3">
        <v>2952</v>
      </c>
      <c r="G250" s="3">
        <v>9506</v>
      </c>
      <c r="H250" s="4">
        <v>26.3199268687273</v>
      </c>
      <c r="I250" s="3">
        <v>6333</v>
      </c>
      <c r="J250" s="4">
        <v>10.552651105651501</v>
      </c>
      <c r="K250" s="4">
        <v>1.3185499927761499</v>
      </c>
      <c r="L250" s="4">
        <f t="shared" si="3"/>
        <v>2.4941530431752463</v>
      </c>
      <c r="M250" s="3">
        <v>0</v>
      </c>
      <c r="N250" s="3">
        <v>0</v>
      </c>
    </row>
    <row r="251" spans="1:14" x14ac:dyDescent="0.25">
      <c r="A251" s="3" t="s">
        <v>810</v>
      </c>
      <c r="B251" s="3" t="s">
        <v>2454</v>
      </c>
      <c r="C251" s="3" t="s">
        <v>2455</v>
      </c>
      <c r="D251" s="3" t="s">
        <v>2456</v>
      </c>
      <c r="E251" s="3" t="s">
        <v>1955</v>
      </c>
      <c r="F251" s="3">
        <v>933</v>
      </c>
      <c r="G251" s="3">
        <v>5847</v>
      </c>
      <c r="H251" s="4">
        <v>51.221780592465599</v>
      </c>
      <c r="I251" s="3">
        <v>2277</v>
      </c>
      <c r="J251" s="4">
        <v>12.0046590956914</v>
      </c>
      <c r="K251" s="4">
        <v>2.09316297038455</v>
      </c>
      <c r="L251" s="4">
        <f t="shared" si="3"/>
        <v>4.2668250871738183</v>
      </c>
      <c r="M251" s="3">
        <v>0</v>
      </c>
      <c r="N251" s="3">
        <v>0</v>
      </c>
    </row>
    <row r="252" spans="1:14" x14ac:dyDescent="0.25">
      <c r="A252" s="3" t="s">
        <v>1730</v>
      </c>
      <c r="B252" s="3" t="s">
        <v>2457</v>
      </c>
      <c r="C252" s="3" t="s">
        <v>2458</v>
      </c>
      <c r="D252" s="3"/>
      <c r="E252" s="3" t="s">
        <v>1955</v>
      </c>
      <c r="F252" s="3">
        <v>972</v>
      </c>
      <c r="G252" s="3">
        <v>3104</v>
      </c>
      <c r="H252" s="4">
        <v>26.101091497936601</v>
      </c>
      <c r="I252" s="3">
        <v>700</v>
      </c>
      <c r="J252" s="4">
        <v>3.5424213757706302</v>
      </c>
      <c r="K252" s="4">
        <v>2.8813024008969301</v>
      </c>
      <c r="L252" s="4">
        <f t="shared" si="3"/>
        <v>7.3681498413662458</v>
      </c>
      <c r="M252" s="3">
        <v>0</v>
      </c>
      <c r="N252" s="3">
        <v>0</v>
      </c>
    </row>
    <row r="253" spans="1:14" x14ac:dyDescent="0.25">
      <c r="A253" s="3" t="s">
        <v>1922</v>
      </c>
      <c r="B253" s="3" t="s">
        <v>2459</v>
      </c>
      <c r="C253" s="3" t="s">
        <v>2460</v>
      </c>
      <c r="D253" s="3"/>
      <c r="E253" s="3" t="s">
        <v>1955</v>
      </c>
      <c r="F253" s="3">
        <v>1329</v>
      </c>
      <c r="G253" s="3">
        <v>3276</v>
      </c>
      <c r="H253" s="4">
        <v>20.147544959177299</v>
      </c>
      <c r="I253" s="3">
        <v>2613</v>
      </c>
      <c r="J253" s="4">
        <v>9.6712558716024599</v>
      </c>
      <c r="K253" s="4">
        <v>1.0588289028631099</v>
      </c>
      <c r="L253" s="4">
        <f t="shared" si="3"/>
        <v>2.0832397805062919</v>
      </c>
      <c r="M253" s="5">
        <v>6.1765274939506107E-179</v>
      </c>
      <c r="N253" s="5">
        <v>5.0980638018942404E-178</v>
      </c>
    </row>
    <row r="254" spans="1:14" x14ac:dyDescent="0.25">
      <c r="A254" s="3" t="s">
        <v>1764</v>
      </c>
      <c r="B254" s="3" t="s">
        <v>2459</v>
      </c>
      <c r="C254" s="3" t="s">
        <v>2460</v>
      </c>
      <c r="D254" s="3"/>
      <c r="E254" s="3" t="s">
        <v>1955</v>
      </c>
      <c r="F254" s="3">
        <v>1299</v>
      </c>
      <c r="G254" s="3">
        <v>5184</v>
      </c>
      <c r="H254" s="4">
        <v>32.618130295557201</v>
      </c>
      <c r="I254" s="3">
        <v>3501</v>
      </c>
      <c r="J254" s="4">
        <v>13.257187676178299</v>
      </c>
      <c r="K254" s="4">
        <v>1.2988993269982501</v>
      </c>
      <c r="L254" s="4">
        <f t="shared" si="3"/>
        <v>2.4604109930621627</v>
      </c>
      <c r="M254" s="3">
        <v>0</v>
      </c>
      <c r="N254" s="3">
        <v>0</v>
      </c>
    </row>
    <row r="255" spans="1:14" x14ac:dyDescent="0.25">
      <c r="A255" s="3" t="s">
        <v>636</v>
      </c>
      <c r="B255" s="3" t="s">
        <v>2461</v>
      </c>
      <c r="C255" s="3" t="s">
        <v>2462</v>
      </c>
      <c r="D255" s="3"/>
      <c r="E255" s="3" t="s">
        <v>1955</v>
      </c>
      <c r="F255" s="3">
        <v>3213</v>
      </c>
      <c r="G255" s="3">
        <v>11341</v>
      </c>
      <c r="H255" s="4">
        <v>28.849869055952698</v>
      </c>
      <c r="I255" s="3">
        <v>8981</v>
      </c>
      <c r="J255" s="4">
        <v>13.749357857486901</v>
      </c>
      <c r="K255" s="4">
        <v>1.06920052940025</v>
      </c>
      <c r="L255" s="4">
        <f t="shared" si="3"/>
        <v>2.0982702868733121</v>
      </c>
      <c r="M255" s="3">
        <v>0</v>
      </c>
      <c r="N255" s="3">
        <v>0</v>
      </c>
    </row>
    <row r="256" spans="1:14" x14ac:dyDescent="0.25">
      <c r="A256" s="3" t="s">
        <v>1703</v>
      </c>
      <c r="B256" s="3" t="s">
        <v>2463</v>
      </c>
      <c r="C256" s="3" t="s">
        <v>2464</v>
      </c>
      <c r="D256" s="3"/>
      <c r="E256" s="3" t="s">
        <v>1955</v>
      </c>
      <c r="F256" s="3">
        <v>999</v>
      </c>
      <c r="G256" s="3">
        <v>10373</v>
      </c>
      <c r="H256" s="4">
        <v>84.867637189080199</v>
      </c>
      <c r="I256" s="3">
        <v>4291</v>
      </c>
      <c r="J256" s="4">
        <v>21.1281499785152</v>
      </c>
      <c r="K256" s="4">
        <v>2.00604806410613</v>
      </c>
      <c r="L256" s="4">
        <f t="shared" si="3"/>
        <v>4.0168039925587555</v>
      </c>
      <c r="M256" s="3">
        <v>0</v>
      </c>
      <c r="N256" s="3">
        <v>0</v>
      </c>
    </row>
    <row r="257" spans="1:14" x14ac:dyDescent="0.25">
      <c r="A257" s="3" t="s">
        <v>1386</v>
      </c>
      <c r="B257" s="3" t="s">
        <v>2465</v>
      </c>
      <c r="C257" s="3" t="s">
        <v>2466</v>
      </c>
      <c r="D257" s="3"/>
      <c r="E257" s="3" t="s">
        <v>1955</v>
      </c>
      <c r="F257" s="3">
        <v>1539</v>
      </c>
      <c r="G257" s="3">
        <v>4122</v>
      </c>
      <c r="H257" s="4">
        <v>21.8913522425044</v>
      </c>
      <c r="I257" s="3">
        <v>2919</v>
      </c>
      <c r="J257" s="4">
        <v>9.3296192443980104</v>
      </c>
      <c r="K257" s="4">
        <v>1.2304709645791101</v>
      </c>
      <c r="L257" s="4">
        <f t="shared" si="3"/>
        <v>2.3464357621720762</v>
      </c>
      <c r="M257" s="5">
        <v>3.15345032156598E-285</v>
      </c>
      <c r="N257" s="5">
        <v>4.0063964511047399E-284</v>
      </c>
    </row>
    <row r="258" spans="1:14" x14ac:dyDescent="0.25">
      <c r="A258" s="3" t="s">
        <v>392</v>
      </c>
      <c r="B258" s="3" t="s">
        <v>2467</v>
      </c>
      <c r="C258" s="3" t="s">
        <v>2468</v>
      </c>
      <c r="D258" s="3"/>
      <c r="E258" s="3" t="s">
        <v>1955</v>
      </c>
      <c r="F258" s="3">
        <v>1356</v>
      </c>
      <c r="G258" s="3">
        <v>4751</v>
      </c>
      <c r="H258" s="4">
        <v>28.6370687615251</v>
      </c>
      <c r="I258" s="3">
        <v>3515</v>
      </c>
      <c r="J258" s="4">
        <v>12.7507016688057</v>
      </c>
      <c r="K258" s="4">
        <v>1.1673071879930701</v>
      </c>
      <c r="L258" s="4">
        <f t="shared" si="3"/>
        <v>2.2459210093186419</v>
      </c>
      <c r="M258" s="5">
        <v>2.7612983477475899E-302</v>
      </c>
      <c r="N258" s="5">
        <v>3.7003444950849899E-301</v>
      </c>
    </row>
    <row r="259" spans="1:14" x14ac:dyDescent="0.25">
      <c r="A259" s="3" t="s">
        <v>1251</v>
      </c>
      <c r="B259" s="3" t="s">
        <v>2467</v>
      </c>
      <c r="C259" s="3" t="s">
        <v>2468</v>
      </c>
      <c r="D259" s="3"/>
      <c r="E259" s="3" t="s">
        <v>1955</v>
      </c>
      <c r="F259" s="3">
        <v>1965</v>
      </c>
      <c r="G259" s="3">
        <v>8461</v>
      </c>
      <c r="H259" s="4">
        <v>35.193492067929903</v>
      </c>
      <c r="I259" s="3">
        <v>4910</v>
      </c>
      <c r="J259" s="4">
        <v>12.2910046268941</v>
      </c>
      <c r="K259" s="4">
        <v>1.5177058305982001</v>
      </c>
      <c r="L259" s="4">
        <f t="shared" si="3"/>
        <v>2.8633535773733656</v>
      </c>
      <c r="M259" s="3">
        <v>0</v>
      </c>
      <c r="N259" s="3">
        <v>0</v>
      </c>
    </row>
    <row r="260" spans="1:14" x14ac:dyDescent="0.25">
      <c r="A260" s="3" t="s">
        <v>1747</v>
      </c>
      <c r="B260" s="3" t="s">
        <v>2469</v>
      </c>
      <c r="C260" s="3" t="s">
        <v>2470</v>
      </c>
      <c r="D260" s="3" t="s">
        <v>2471</v>
      </c>
      <c r="E260" s="3" t="s">
        <v>1955</v>
      </c>
      <c r="F260" s="3">
        <v>1065</v>
      </c>
      <c r="G260" s="3">
        <v>2814</v>
      </c>
      <c r="H260" s="4">
        <v>21.596218199109501</v>
      </c>
      <c r="I260" s="3">
        <v>1638</v>
      </c>
      <c r="J260" s="4">
        <v>7.5654146204345301</v>
      </c>
      <c r="K260" s="4">
        <v>1.51328764213765</v>
      </c>
      <c r="L260" s="4">
        <f t="shared" ref="L260:L323" si="4">2^K260</f>
        <v>2.8545980997230678</v>
      </c>
      <c r="M260" s="5">
        <v>3.7438468721717099E-267</v>
      </c>
      <c r="N260" s="5">
        <v>4.4817345724742702E-266</v>
      </c>
    </row>
    <row r="261" spans="1:14" x14ac:dyDescent="0.25">
      <c r="A261" s="3" t="s">
        <v>104</v>
      </c>
      <c r="B261" s="3" t="s">
        <v>2472</v>
      </c>
      <c r="C261" s="3" t="s">
        <v>2473</v>
      </c>
      <c r="D261" s="3"/>
      <c r="E261" s="3" t="s">
        <v>1955</v>
      </c>
      <c r="F261" s="3">
        <v>1419</v>
      </c>
      <c r="G261" s="3">
        <v>4661</v>
      </c>
      <c r="H261" s="4">
        <v>26.847257539129799</v>
      </c>
      <c r="I261" s="3">
        <v>2341</v>
      </c>
      <c r="J261" s="4">
        <v>8.114980171489</v>
      </c>
      <c r="K261" s="4">
        <v>1.7261152489690601</v>
      </c>
      <c r="L261" s="4">
        <f t="shared" si="4"/>
        <v>3.3083577497150758</v>
      </c>
      <c r="M261" s="3">
        <v>0</v>
      </c>
      <c r="N261" s="3">
        <v>0</v>
      </c>
    </row>
    <row r="262" spans="1:14" x14ac:dyDescent="0.25">
      <c r="A262" s="3" t="s">
        <v>38</v>
      </c>
      <c r="B262" s="3" t="s">
        <v>2474</v>
      </c>
      <c r="C262" s="3" t="s">
        <v>2475</v>
      </c>
      <c r="D262" s="3" t="s">
        <v>2476</v>
      </c>
      <c r="E262" s="3" t="s">
        <v>1959</v>
      </c>
      <c r="F262" s="3">
        <v>480</v>
      </c>
      <c r="G262" s="3">
        <v>288</v>
      </c>
      <c r="H262" s="4">
        <v>4.9040452840195403</v>
      </c>
      <c r="I262" s="3">
        <v>2125</v>
      </c>
      <c r="J262" s="4">
        <v>21.7764028323042</v>
      </c>
      <c r="K262" s="4">
        <v>-2.1507214539279902</v>
      </c>
      <c r="L262" s="4">
        <f t="shared" si="4"/>
        <v>0.22519997089439475</v>
      </c>
      <c r="M262" s="5">
        <v>3.4899255631027098E-197</v>
      </c>
      <c r="N262" s="5">
        <v>3.1498393355526498E-196</v>
      </c>
    </row>
    <row r="263" spans="1:14" x14ac:dyDescent="0.25">
      <c r="A263" s="3" t="s">
        <v>805</v>
      </c>
      <c r="B263" s="3" t="s">
        <v>2474</v>
      </c>
      <c r="C263" s="3" t="s">
        <v>2477</v>
      </c>
      <c r="D263" s="3"/>
      <c r="E263" s="3" t="s">
        <v>1955</v>
      </c>
      <c r="F263" s="3">
        <v>366</v>
      </c>
      <c r="G263" s="3">
        <v>3205</v>
      </c>
      <c r="H263" s="4">
        <v>71.573156353746</v>
      </c>
      <c r="I263" s="3">
        <v>2351</v>
      </c>
      <c r="J263" s="4">
        <v>31.596573536738902</v>
      </c>
      <c r="K263" s="4">
        <v>1.1796504883952099</v>
      </c>
      <c r="L263" s="4">
        <f t="shared" si="4"/>
        <v>2.2652189254168462</v>
      </c>
      <c r="M263" s="5">
        <v>4.9132806601491998E-208</v>
      </c>
      <c r="N263" s="5">
        <v>4.6661825113623698E-207</v>
      </c>
    </row>
    <row r="264" spans="1:14" x14ac:dyDescent="0.25">
      <c r="A264" s="3" t="s">
        <v>577</v>
      </c>
      <c r="B264" s="3" t="s">
        <v>2474</v>
      </c>
      <c r="C264" s="3" t="s">
        <v>2478</v>
      </c>
      <c r="D264" s="3"/>
      <c r="E264" s="3" t="s">
        <v>1955</v>
      </c>
      <c r="F264" s="3">
        <v>441</v>
      </c>
      <c r="G264" s="3">
        <v>5959</v>
      </c>
      <c r="H264" s="4">
        <v>110.442954827938</v>
      </c>
      <c r="I264" s="3">
        <v>4133</v>
      </c>
      <c r="J264" s="4">
        <v>46.099398687302603</v>
      </c>
      <c r="K264" s="4">
        <v>1.26048155428122</v>
      </c>
      <c r="L264" s="4">
        <f t="shared" si="4"/>
        <v>2.3957569506944103</v>
      </c>
      <c r="M264" s="3">
        <v>0</v>
      </c>
      <c r="N264" s="3">
        <v>0</v>
      </c>
    </row>
    <row r="265" spans="1:14" x14ac:dyDescent="0.25">
      <c r="A265" s="3" t="s">
        <v>1236</v>
      </c>
      <c r="B265" s="3" t="s">
        <v>2474</v>
      </c>
      <c r="C265" s="3" t="s">
        <v>2475</v>
      </c>
      <c r="D265" s="3"/>
      <c r="E265" s="3" t="s">
        <v>1955</v>
      </c>
      <c r="F265" s="3">
        <v>480</v>
      </c>
      <c r="G265" s="3">
        <v>12333</v>
      </c>
      <c r="H265" s="4">
        <v>210.00552252712799</v>
      </c>
      <c r="I265" s="3">
        <v>6846</v>
      </c>
      <c r="J265" s="4">
        <v>70.155884136449401</v>
      </c>
      <c r="K265" s="4">
        <v>1.5817912508173799</v>
      </c>
      <c r="L265" s="4">
        <f t="shared" si="4"/>
        <v>2.9934128136519362</v>
      </c>
      <c r="M265" s="3">
        <v>0</v>
      </c>
      <c r="N265" s="3">
        <v>0</v>
      </c>
    </row>
    <row r="266" spans="1:14" x14ac:dyDescent="0.25">
      <c r="A266" s="3" t="s">
        <v>1377</v>
      </c>
      <c r="B266" s="3" t="s">
        <v>2474</v>
      </c>
      <c r="C266" s="3" t="s">
        <v>2479</v>
      </c>
      <c r="D266" s="3"/>
      <c r="E266" s="3" t="s">
        <v>1955</v>
      </c>
      <c r="F266" s="3">
        <v>894</v>
      </c>
      <c r="G266" s="3">
        <v>37309</v>
      </c>
      <c r="H266" s="4">
        <v>341.09810869031497</v>
      </c>
      <c r="I266" s="3">
        <v>15464</v>
      </c>
      <c r="J266" s="4">
        <v>85.084953720963995</v>
      </c>
      <c r="K266" s="4">
        <v>2.0032108197323</v>
      </c>
      <c r="L266" s="4">
        <f t="shared" si="4"/>
        <v>4.0089121962614787</v>
      </c>
      <c r="M266" s="3">
        <v>0</v>
      </c>
      <c r="N266" s="3">
        <v>0</v>
      </c>
    </row>
    <row r="267" spans="1:14" x14ac:dyDescent="0.25">
      <c r="A267" s="3" t="s">
        <v>474</v>
      </c>
      <c r="B267" s="3" t="s">
        <v>2474</v>
      </c>
      <c r="C267" s="3" t="s">
        <v>2477</v>
      </c>
      <c r="D267" s="3"/>
      <c r="E267" s="3" t="s">
        <v>1955</v>
      </c>
      <c r="F267" s="3">
        <v>396</v>
      </c>
      <c r="G267" s="3">
        <v>1747</v>
      </c>
      <c r="H267" s="4">
        <v>36.057942387130197</v>
      </c>
      <c r="I267" s="3">
        <v>160</v>
      </c>
      <c r="J267" s="4">
        <v>1.9874364082245599</v>
      </c>
      <c r="K267" s="4">
        <v>4.1813364685715202</v>
      </c>
      <c r="L267" s="4">
        <f t="shared" si="4"/>
        <v>18.142941448547699</v>
      </c>
      <c r="M267" s="3">
        <v>0</v>
      </c>
      <c r="N267" s="3">
        <v>0</v>
      </c>
    </row>
    <row r="268" spans="1:14" x14ac:dyDescent="0.25">
      <c r="A268" s="3" t="s">
        <v>214</v>
      </c>
      <c r="B268" s="3" t="s">
        <v>2480</v>
      </c>
      <c r="C268" s="3" t="s">
        <v>2481</v>
      </c>
      <c r="D268" s="3"/>
      <c r="E268" s="3" t="s">
        <v>1959</v>
      </c>
      <c r="F268" s="3">
        <v>456</v>
      </c>
      <c r="G268" s="3">
        <v>1326</v>
      </c>
      <c r="H268" s="4">
        <v>23.767412451059599</v>
      </c>
      <c r="I268" s="3">
        <v>5272</v>
      </c>
      <c r="J268" s="4">
        <v>56.869446802183496</v>
      </c>
      <c r="K268" s="4">
        <v>-1.25866892435334</v>
      </c>
      <c r="L268" s="4">
        <f t="shared" si="4"/>
        <v>0.41792937662525342</v>
      </c>
      <c r="M268" s="5">
        <v>6.3893089160979397E-228</v>
      </c>
      <c r="N268" s="5">
        <v>6.5766828283163204E-227</v>
      </c>
    </row>
    <row r="269" spans="1:14" x14ac:dyDescent="0.25">
      <c r="A269" s="3" t="s">
        <v>877</v>
      </c>
      <c r="B269" s="3" t="s">
        <v>2480</v>
      </c>
      <c r="C269" s="3" t="s">
        <v>2481</v>
      </c>
      <c r="D269" s="3" t="s">
        <v>2482</v>
      </c>
      <c r="E269" s="3" t="s">
        <v>1955</v>
      </c>
      <c r="F269" s="3">
        <v>513</v>
      </c>
      <c r="G269" s="3">
        <v>3304</v>
      </c>
      <c r="H269" s="4">
        <v>52.641213834959601</v>
      </c>
      <c r="I269" s="3">
        <v>1949</v>
      </c>
      <c r="J269" s="4">
        <v>18.688004015757201</v>
      </c>
      <c r="K269" s="4">
        <v>1.4940802667036801</v>
      </c>
      <c r="L269" s="4">
        <f t="shared" si="4"/>
        <v>2.8168451692633441</v>
      </c>
      <c r="M269" s="5">
        <v>1.7898333341014101E-307</v>
      </c>
      <c r="N269" s="5">
        <v>2.44380223212999E-306</v>
      </c>
    </row>
    <row r="270" spans="1:14" x14ac:dyDescent="0.25">
      <c r="A270" s="3" t="s">
        <v>611</v>
      </c>
      <c r="B270" s="3" t="s">
        <v>2483</v>
      </c>
      <c r="C270" s="3" t="s">
        <v>2484</v>
      </c>
      <c r="D270" s="3" t="s">
        <v>2485</v>
      </c>
      <c r="E270" s="3" t="s">
        <v>1955</v>
      </c>
      <c r="F270" s="3">
        <v>534</v>
      </c>
      <c r="G270" s="3">
        <v>6804</v>
      </c>
      <c r="H270" s="4">
        <v>104.142085244909</v>
      </c>
      <c r="I270" s="3">
        <v>1691</v>
      </c>
      <c r="J270" s="4">
        <v>15.576532849459999</v>
      </c>
      <c r="K270" s="4">
        <v>2.7411071517955299</v>
      </c>
      <c r="L270" s="4">
        <f t="shared" si="4"/>
        <v>6.6858322228312792</v>
      </c>
      <c r="M270" s="3">
        <v>0</v>
      </c>
      <c r="N270" s="3">
        <v>0</v>
      </c>
    </row>
    <row r="271" spans="1:14" x14ac:dyDescent="0.25">
      <c r="A271" s="3" t="s">
        <v>1544</v>
      </c>
      <c r="B271" s="3" t="s">
        <v>2483</v>
      </c>
      <c r="C271" s="3" t="s">
        <v>2486</v>
      </c>
      <c r="D271" s="3" t="s">
        <v>2485</v>
      </c>
      <c r="E271" s="3" t="s">
        <v>1955</v>
      </c>
      <c r="F271" s="3">
        <v>459</v>
      </c>
      <c r="G271" s="3">
        <v>7385</v>
      </c>
      <c r="H271" s="4">
        <v>131.504627532623</v>
      </c>
      <c r="I271" s="3">
        <v>1673</v>
      </c>
      <c r="J271" s="4">
        <v>17.928819715959101</v>
      </c>
      <c r="K271" s="4">
        <v>2.8747611461559299</v>
      </c>
      <c r="L271" s="4">
        <f t="shared" si="4"/>
        <v>7.334817886286519</v>
      </c>
      <c r="M271" s="3">
        <v>0</v>
      </c>
      <c r="N271" s="3">
        <v>0</v>
      </c>
    </row>
    <row r="272" spans="1:14" x14ac:dyDescent="0.25">
      <c r="A272" s="3" t="s">
        <v>1379</v>
      </c>
      <c r="B272" s="3" t="s">
        <v>2487</v>
      </c>
      <c r="C272" s="3" t="s">
        <v>2488</v>
      </c>
      <c r="D272" s="3" t="s">
        <v>2489</v>
      </c>
      <c r="E272" s="3" t="s">
        <v>1955</v>
      </c>
      <c r="F272" s="3">
        <v>267</v>
      </c>
      <c r="G272" s="3">
        <v>2651</v>
      </c>
      <c r="H272" s="4">
        <v>81.152459724942602</v>
      </c>
      <c r="I272" s="3">
        <v>1661</v>
      </c>
      <c r="J272" s="4">
        <v>30.600379731464301</v>
      </c>
      <c r="K272" s="4">
        <v>1.40708526744701</v>
      </c>
      <c r="L272" s="4">
        <f t="shared" si="4"/>
        <v>2.6520082573190802</v>
      </c>
      <c r="M272" s="5">
        <v>4.4207408359776398E-226</v>
      </c>
      <c r="N272" s="5">
        <v>4.5288930913162598E-225</v>
      </c>
    </row>
    <row r="273" spans="1:14" x14ac:dyDescent="0.25">
      <c r="A273" s="3" t="s">
        <v>965</v>
      </c>
      <c r="B273" s="3" t="s">
        <v>2490</v>
      </c>
      <c r="C273" s="3" t="s">
        <v>2491</v>
      </c>
      <c r="D273" s="3" t="s">
        <v>2492</v>
      </c>
      <c r="E273" s="3" t="s">
        <v>1955</v>
      </c>
      <c r="F273" s="3">
        <v>519</v>
      </c>
      <c r="G273" s="3">
        <v>13119</v>
      </c>
      <c r="H273" s="4">
        <v>206.60298677280801</v>
      </c>
      <c r="I273" s="3">
        <v>8724</v>
      </c>
      <c r="J273" s="4">
        <v>82.683098618003598</v>
      </c>
      <c r="K273" s="4">
        <v>1.32119674970374</v>
      </c>
      <c r="L273" s="4">
        <f t="shared" si="4"/>
        <v>2.4987329965379614</v>
      </c>
      <c r="M273" s="3">
        <v>0</v>
      </c>
      <c r="N273" s="3">
        <v>0</v>
      </c>
    </row>
    <row r="274" spans="1:14" x14ac:dyDescent="0.25">
      <c r="A274" s="3" t="s">
        <v>966</v>
      </c>
      <c r="B274" s="3" t="s">
        <v>2490</v>
      </c>
      <c r="C274" s="3" t="s">
        <v>2491</v>
      </c>
      <c r="D274" s="3" t="s">
        <v>2492</v>
      </c>
      <c r="E274" s="3" t="s">
        <v>1955</v>
      </c>
      <c r="F274" s="3">
        <v>519</v>
      </c>
      <c r="G274" s="3">
        <v>13165</v>
      </c>
      <c r="H274" s="4">
        <v>207.32741221617599</v>
      </c>
      <c r="I274" s="3">
        <v>8550</v>
      </c>
      <c r="J274" s="4">
        <v>81.033985922046099</v>
      </c>
      <c r="K274" s="4">
        <v>1.35531186681493</v>
      </c>
      <c r="L274" s="4">
        <f t="shared" si="4"/>
        <v>2.5585241779371821</v>
      </c>
      <c r="M274" s="3">
        <v>0</v>
      </c>
      <c r="N274" s="3">
        <v>0</v>
      </c>
    </row>
    <row r="275" spans="1:14" x14ac:dyDescent="0.25">
      <c r="A275" s="3" t="s">
        <v>1593</v>
      </c>
      <c r="B275" s="3" t="s">
        <v>2493</v>
      </c>
      <c r="C275" s="3" t="s">
        <v>2494</v>
      </c>
      <c r="D275" s="3"/>
      <c r="E275" s="3" t="s">
        <v>1959</v>
      </c>
      <c r="F275" s="3">
        <v>282</v>
      </c>
      <c r="G275" s="3">
        <v>2602</v>
      </c>
      <c r="H275" s="4">
        <v>75.415637287345405</v>
      </c>
      <c r="I275" s="3">
        <v>20889</v>
      </c>
      <c r="J275" s="4">
        <v>364.36527961071602</v>
      </c>
      <c r="K275" s="4">
        <v>-2.27244989152687</v>
      </c>
      <c r="L275" s="4">
        <f t="shared" si="4"/>
        <v>0.20697811099871757</v>
      </c>
      <c r="M275" s="3">
        <v>0</v>
      </c>
      <c r="N275" s="3">
        <v>0</v>
      </c>
    </row>
    <row r="276" spans="1:14" x14ac:dyDescent="0.25">
      <c r="A276" s="3" t="s">
        <v>1665</v>
      </c>
      <c r="B276" s="3" t="s">
        <v>2493</v>
      </c>
      <c r="C276" s="3" t="s">
        <v>2495</v>
      </c>
      <c r="D276" s="3"/>
      <c r="E276" s="3" t="s">
        <v>1959</v>
      </c>
      <c r="F276" s="3">
        <v>327</v>
      </c>
      <c r="G276" s="3">
        <v>2437</v>
      </c>
      <c r="H276" s="4">
        <v>60.913141473779902</v>
      </c>
      <c r="I276" s="3">
        <v>12347</v>
      </c>
      <c r="J276" s="4">
        <v>185.730034854932</v>
      </c>
      <c r="K276" s="4">
        <v>-1.6083817202853401</v>
      </c>
      <c r="L276" s="4">
        <f t="shared" si="4"/>
        <v>0.32796602618072596</v>
      </c>
      <c r="M276" s="3">
        <v>0</v>
      </c>
      <c r="N276" s="3">
        <v>0</v>
      </c>
    </row>
    <row r="277" spans="1:14" x14ac:dyDescent="0.25">
      <c r="A277" s="3" t="s">
        <v>1732</v>
      </c>
      <c r="B277" s="3" t="s">
        <v>2493</v>
      </c>
      <c r="C277" s="3" t="s">
        <v>2496</v>
      </c>
      <c r="D277" s="3"/>
      <c r="E277" s="3" t="s">
        <v>1955</v>
      </c>
      <c r="F277" s="3">
        <v>1857</v>
      </c>
      <c r="G277" s="3">
        <v>11657</v>
      </c>
      <c r="H277" s="4">
        <v>51.3071763380145</v>
      </c>
      <c r="I277" s="3">
        <v>6423</v>
      </c>
      <c r="J277" s="4">
        <v>17.013531245996301</v>
      </c>
      <c r="K277" s="4">
        <v>1.5924780189294601</v>
      </c>
      <c r="L277" s="4">
        <f t="shared" si="4"/>
        <v>3.0156688576975084</v>
      </c>
      <c r="M277" s="3">
        <v>0</v>
      </c>
      <c r="N277" s="3">
        <v>0</v>
      </c>
    </row>
    <row r="278" spans="1:14" x14ac:dyDescent="0.25">
      <c r="A278" s="3" t="s">
        <v>367</v>
      </c>
      <c r="B278" s="3" t="s">
        <v>2497</v>
      </c>
      <c r="C278" s="3" t="s">
        <v>2498</v>
      </c>
      <c r="D278" s="3"/>
      <c r="E278" s="3" t="s">
        <v>1955</v>
      </c>
      <c r="F278" s="3">
        <v>1107</v>
      </c>
      <c r="G278" s="3">
        <v>6147</v>
      </c>
      <c r="H278" s="4">
        <v>45.385676544516897</v>
      </c>
      <c r="I278" s="3">
        <v>1550</v>
      </c>
      <c r="J278" s="4">
        <v>6.88735584557495</v>
      </c>
      <c r="K278" s="4">
        <v>2.7202149401129301</v>
      </c>
      <c r="L278" s="4">
        <f t="shared" si="4"/>
        <v>6.5897098338075182</v>
      </c>
      <c r="M278" s="3">
        <v>0</v>
      </c>
      <c r="N278" s="3">
        <v>0</v>
      </c>
    </row>
    <row r="279" spans="1:14" x14ac:dyDescent="0.25">
      <c r="A279" s="3" t="s">
        <v>1712</v>
      </c>
      <c r="B279" s="3" t="s">
        <v>2499</v>
      </c>
      <c r="C279" s="3" t="s">
        <v>2500</v>
      </c>
      <c r="D279" s="3"/>
      <c r="E279" s="3" t="s">
        <v>1955</v>
      </c>
      <c r="F279" s="3">
        <v>804</v>
      </c>
      <c r="G279" s="3">
        <v>19160</v>
      </c>
      <c r="H279" s="4">
        <v>194.779244696962</v>
      </c>
      <c r="I279" s="3">
        <v>14500</v>
      </c>
      <c r="J279" s="4">
        <v>88.711597139501094</v>
      </c>
      <c r="K279" s="4">
        <v>1.1346453313760101</v>
      </c>
      <c r="L279" s="4">
        <f t="shared" si="4"/>
        <v>2.1956457890242573</v>
      </c>
      <c r="M279" s="3">
        <v>0</v>
      </c>
      <c r="N279" s="3">
        <v>0</v>
      </c>
    </row>
    <row r="280" spans="1:14" x14ac:dyDescent="0.25">
      <c r="A280" s="3" t="s">
        <v>40</v>
      </c>
      <c r="B280" s="3" t="s">
        <v>2499</v>
      </c>
      <c r="C280" s="3" t="s">
        <v>2501</v>
      </c>
      <c r="D280" s="3" t="s">
        <v>2502</v>
      </c>
      <c r="E280" s="3" t="s">
        <v>1955</v>
      </c>
      <c r="F280" s="3">
        <v>1545</v>
      </c>
      <c r="G280" s="3">
        <v>17204</v>
      </c>
      <c r="H280" s="4">
        <v>91.013155411296793</v>
      </c>
      <c r="I280" s="3">
        <v>12871</v>
      </c>
      <c r="J280" s="4">
        <v>40.978140890219599</v>
      </c>
      <c r="K280" s="4">
        <v>1.1512205602167001</v>
      </c>
      <c r="L280" s="4">
        <f t="shared" si="4"/>
        <v>2.2210171919492567</v>
      </c>
      <c r="M280" s="3">
        <v>0</v>
      </c>
      <c r="N280" s="3">
        <v>0</v>
      </c>
    </row>
    <row r="281" spans="1:14" x14ac:dyDescent="0.25">
      <c r="A281" s="3" t="s">
        <v>690</v>
      </c>
      <c r="B281" s="3" t="s">
        <v>2499</v>
      </c>
      <c r="C281" s="3" t="s">
        <v>2500</v>
      </c>
      <c r="D281" s="3"/>
      <c r="E281" s="3" t="s">
        <v>1955</v>
      </c>
      <c r="F281" s="3">
        <v>1116</v>
      </c>
      <c r="G281" s="3">
        <v>41133</v>
      </c>
      <c r="H281" s="4">
        <v>301.251634808208</v>
      </c>
      <c r="I281" s="3">
        <v>26408</v>
      </c>
      <c r="J281" s="4">
        <v>116.396457127487</v>
      </c>
      <c r="K281" s="4">
        <v>1.3719219242674201</v>
      </c>
      <c r="L281" s="4">
        <f t="shared" si="4"/>
        <v>2.5881512396743496</v>
      </c>
      <c r="M281" s="3">
        <v>0</v>
      </c>
      <c r="N281" s="3">
        <v>0</v>
      </c>
    </row>
    <row r="282" spans="1:14" x14ac:dyDescent="0.25">
      <c r="A282" s="3" t="s">
        <v>691</v>
      </c>
      <c r="B282" s="3" t="s">
        <v>2499</v>
      </c>
      <c r="C282" s="3" t="s">
        <v>2500</v>
      </c>
      <c r="D282" s="3"/>
      <c r="E282" s="3" t="s">
        <v>1955</v>
      </c>
      <c r="F282" s="3">
        <v>1116</v>
      </c>
      <c r="G282" s="3">
        <v>20291</v>
      </c>
      <c r="H282" s="4">
        <v>148.60809865298799</v>
      </c>
      <c r="I282" s="3">
        <v>11260</v>
      </c>
      <c r="J282" s="4">
        <v>49.629813210220497</v>
      </c>
      <c r="K282" s="4">
        <v>1.58223381021413</v>
      </c>
      <c r="L282" s="4">
        <f t="shared" si="4"/>
        <v>2.9943312102247446</v>
      </c>
      <c r="M282" s="3">
        <v>0</v>
      </c>
      <c r="N282" s="3">
        <v>0</v>
      </c>
    </row>
    <row r="283" spans="1:14" x14ac:dyDescent="0.25">
      <c r="A283" s="3" t="s">
        <v>232</v>
      </c>
      <c r="B283" s="3" t="s">
        <v>2499</v>
      </c>
      <c r="C283" s="3" t="s">
        <v>2503</v>
      </c>
      <c r="D283" s="3"/>
      <c r="E283" s="3" t="s">
        <v>1955</v>
      </c>
      <c r="F283" s="3">
        <v>1059</v>
      </c>
      <c r="G283" s="3">
        <v>42657</v>
      </c>
      <c r="H283" s="4">
        <v>329.22861139506102</v>
      </c>
      <c r="I283" s="3">
        <v>21558</v>
      </c>
      <c r="J283" s="4">
        <v>100.13385870543</v>
      </c>
      <c r="K283" s="4">
        <v>1.7171598361317699</v>
      </c>
      <c r="L283" s="4">
        <f t="shared" si="4"/>
        <v>3.287884993662086</v>
      </c>
      <c r="M283" s="3">
        <v>0</v>
      </c>
      <c r="N283" s="3">
        <v>0</v>
      </c>
    </row>
    <row r="284" spans="1:14" x14ac:dyDescent="0.25">
      <c r="A284" s="3" t="s">
        <v>1135</v>
      </c>
      <c r="B284" s="3" t="s">
        <v>2504</v>
      </c>
      <c r="C284" s="3" t="s">
        <v>2501</v>
      </c>
      <c r="D284" s="3"/>
      <c r="E284" s="3" t="s">
        <v>1955</v>
      </c>
      <c r="F284" s="3">
        <v>1101</v>
      </c>
      <c r="G284" s="3">
        <v>97001</v>
      </c>
      <c r="H284" s="4">
        <v>720.09884437659605</v>
      </c>
      <c r="I284" s="3">
        <v>65609</v>
      </c>
      <c r="J284" s="4">
        <v>293.11938727096498</v>
      </c>
      <c r="K284" s="4">
        <v>1.2967065589208699</v>
      </c>
      <c r="L284" s="4">
        <f t="shared" si="4"/>
        <v>2.4566742277982581</v>
      </c>
      <c r="M284" s="3">
        <v>0</v>
      </c>
      <c r="N284" s="3">
        <v>0</v>
      </c>
    </row>
    <row r="285" spans="1:14" x14ac:dyDescent="0.25">
      <c r="A285" s="3" t="s">
        <v>990</v>
      </c>
      <c r="B285" s="3" t="s">
        <v>2504</v>
      </c>
      <c r="C285" s="3" t="s">
        <v>2501</v>
      </c>
      <c r="D285" s="3"/>
      <c r="E285" s="3" t="s">
        <v>1955</v>
      </c>
      <c r="F285" s="3">
        <v>1410</v>
      </c>
      <c r="G285" s="3">
        <v>31042</v>
      </c>
      <c r="H285" s="4">
        <v>179.94252211174299</v>
      </c>
      <c r="I285" s="3">
        <v>17041</v>
      </c>
      <c r="J285" s="4">
        <v>59.448980131611997</v>
      </c>
      <c r="K285" s="4">
        <v>1.59781218394577</v>
      </c>
      <c r="L285" s="4">
        <f t="shared" si="4"/>
        <v>3.0268395137035977</v>
      </c>
      <c r="M285" s="3">
        <v>0</v>
      </c>
      <c r="N285" s="3">
        <v>0</v>
      </c>
    </row>
    <row r="286" spans="1:14" x14ac:dyDescent="0.25">
      <c r="A286" s="3" t="s">
        <v>666</v>
      </c>
      <c r="B286" s="3" t="s">
        <v>2504</v>
      </c>
      <c r="C286" s="3" t="s">
        <v>2501</v>
      </c>
      <c r="D286" s="3"/>
      <c r="E286" s="3" t="s">
        <v>1955</v>
      </c>
      <c r="F286" s="3">
        <v>1101</v>
      </c>
      <c r="G286" s="3">
        <v>36608</v>
      </c>
      <c r="H286" s="4">
        <v>271.76398691702599</v>
      </c>
      <c r="I286" s="3">
        <v>12996</v>
      </c>
      <c r="J286" s="4">
        <v>58.0618445178781</v>
      </c>
      <c r="K286" s="4">
        <v>2.2266919789910302</v>
      </c>
      <c r="L286" s="4">
        <f t="shared" si="4"/>
        <v>4.6805951339238883</v>
      </c>
      <c r="M286" s="3">
        <v>0</v>
      </c>
      <c r="N286" s="3">
        <v>0</v>
      </c>
    </row>
    <row r="287" spans="1:14" x14ac:dyDescent="0.25">
      <c r="A287" s="3" t="s">
        <v>1679</v>
      </c>
      <c r="B287" s="3" t="s">
        <v>2504</v>
      </c>
      <c r="C287" s="3" t="s">
        <v>2505</v>
      </c>
      <c r="D287" s="3"/>
      <c r="E287" s="3" t="s">
        <v>1955</v>
      </c>
      <c r="F287" s="3">
        <v>1077</v>
      </c>
      <c r="G287" s="3">
        <v>44768</v>
      </c>
      <c r="H287" s="4">
        <v>339.74667173473699</v>
      </c>
      <c r="I287" s="3">
        <v>8163</v>
      </c>
      <c r="J287" s="4">
        <v>37.282286365677102</v>
      </c>
      <c r="K287" s="4">
        <v>3.1878971757360399</v>
      </c>
      <c r="L287" s="4">
        <f t="shared" si="4"/>
        <v>9.1128175027246581</v>
      </c>
      <c r="M287" s="3">
        <v>0</v>
      </c>
      <c r="N287" s="3">
        <v>0</v>
      </c>
    </row>
    <row r="288" spans="1:14" x14ac:dyDescent="0.25">
      <c r="A288" s="3" t="s">
        <v>1432</v>
      </c>
      <c r="B288" s="3" t="s">
        <v>2506</v>
      </c>
      <c r="C288" s="3" t="s">
        <v>2507</v>
      </c>
      <c r="D288" s="3" t="s">
        <v>2508</v>
      </c>
      <c r="E288" s="3" t="s">
        <v>1955</v>
      </c>
      <c r="F288" s="3">
        <v>708</v>
      </c>
      <c r="G288" s="3">
        <v>4111</v>
      </c>
      <c r="H288" s="4">
        <v>47.458875147373703</v>
      </c>
      <c r="I288" s="3">
        <v>3091</v>
      </c>
      <c r="J288" s="4">
        <v>21.475050418234101</v>
      </c>
      <c r="K288" s="4">
        <v>1.14401638824784</v>
      </c>
      <c r="L288" s="4">
        <f t="shared" si="4"/>
        <v>2.2099540733593424</v>
      </c>
      <c r="M288" s="5">
        <v>1.28786792417243E-253</v>
      </c>
      <c r="N288" s="5">
        <v>1.46566487054209E-252</v>
      </c>
    </row>
    <row r="289" spans="1:14" x14ac:dyDescent="0.25">
      <c r="A289" s="3" t="s">
        <v>1407</v>
      </c>
      <c r="B289" s="3" t="s">
        <v>2509</v>
      </c>
      <c r="C289" s="3" t="s">
        <v>2510</v>
      </c>
      <c r="D289" s="3" t="s">
        <v>2511</v>
      </c>
      <c r="E289" s="3" t="s">
        <v>1955</v>
      </c>
      <c r="F289" s="3">
        <v>405</v>
      </c>
      <c r="G289" s="3">
        <v>1726</v>
      </c>
      <c r="H289" s="4">
        <v>34.832848395957697</v>
      </c>
      <c r="I289" s="3">
        <v>346</v>
      </c>
      <c r="J289" s="4">
        <v>4.2023238720570397</v>
      </c>
      <c r="K289" s="4">
        <v>3.0511891920843599</v>
      </c>
      <c r="L289" s="4">
        <f t="shared" si="4"/>
        <v>8.2889490330756228</v>
      </c>
      <c r="M289" s="3">
        <v>0</v>
      </c>
      <c r="N289" s="3">
        <v>0</v>
      </c>
    </row>
    <row r="290" spans="1:14" x14ac:dyDescent="0.25">
      <c r="A290" s="3" t="s">
        <v>1159</v>
      </c>
      <c r="B290" s="3" t="s">
        <v>2512</v>
      </c>
      <c r="C290" s="3" t="s">
        <v>2513</v>
      </c>
      <c r="D290" s="3" t="s">
        <v>2514</v>
      </c>
      <c r="E290" s="3" t="s">
        <v>1955</v>
      </c>
      <c r="F290" s="3">
        <v>339</v>
      </c>
      <c r="G290" s="3">
        <v>1663</v>
      </c>
      <c r="H290" s="4">
        <v>40.095512818704499</v>
      </c>
      <c r="I290" s="3">
        <v>377</v>
      </c>
      <c r="J290" s="4">
        <v>5.4702868041419803</v>
      </c>
      <c r="K290" s="4">
        <v>2.8737524105607299</v>
      </c>
      <c r="L290" s="4">
        <f t="shared" si="4"/>
        <v>7.329691157755212</v>
      </c>
      <c r="M290" s="3">
        <v>0</v>
      </c>
      <c r="N290" s="3">
        <v>0</v>
      </c>
    </row>
    <row r="291" spans="1:14" x14ac:dyDescent="0.25">
      <c r="A291" s="3" t="s">
        <v>816</v>
      </c>
      <c r="B291" s="3" t="s">
        <v>2515</v>
      </c>
      <c r="C291" s="3"/>
      <c r="D291" s="3"/>
      <c r="E291" s="3" t="s">
        <v>1955</v>
      </c>
      <c r="F291" s="3">
        <v>294</v>
      </c>
      <c r="G291" s="3">
        <v>959</v>
      </c>
      <c r="H291" s="4">
        <v>26.6608811075665</v>
      </c>
      <c r="I291" s="3">
        <v>294</v>
      </c>
      <c r="J291" s="4">
        <v>4.9189051103557802</v>
      </c>
      <c r="K291" s="4">
        <v>2.4383153307238898</v>
      </c>
      <c r="L291" s="4">
        <f t="shared" si="4"/>
        <v>5.4200844516063684</v>
      </c>
      <c r="M291" s="5">
        <v>2.7443631580414502E-172</v>
      </c>
      <c r="N291" s="5">
        <v>2.1955580052420599E-171</v>
      </c>
    </row>
    <row r="292" spans="1:14" x14ac:dyDescent="0.25">
      <c r="A292" s="3" t="s">
        <v>147</v>
      </c>
      <c r="B292" s="3" t="s">
        <v>2516</v>
      </c>
      <c r="C292" s="3" t="s">
        <v>2517</v>
      </c>
      <c r="D292" s="3" t="s">
        <v>2518</v>
      </c>
      <c r="E292" s="3" t="s">
        <v>1955</v>
      </c>
      <c r="F292" s="3">
        <v>234</v>
      </c>
      <c r="G292" s="3">
        <v>907</v>
      </c>
      <c r="H292" s="4">
        <v>31.680691400325699</v>
      </c>
      <c r="I292" s="3">
        <v>631</v>
      </c>
      <c r="J292" s="4">
        <v>13.2642270283526</v>
      </c>
      <c r="K292" s="4">
        <v>1.2560632160881</v>
      </c>
      <c r="L292" s="4">
        <f t="shared" si="4"/>
        <v>2.3884310282542307</v>
      </c>
      <c r="M292" s="5">
        <v>2.4311456079369901E-66</v>
      </c>
      <c r="N292" s="5">
        <v>9.2571310293090699E-66</v>
      </c>
    </row>
    <row r="293" spans="1:14" x14ac:dyDescent="0.25">
      <c r="A293" s="3" t="s">
        <v>803</v>
      </c>
      <c r="B293" s="3" t="s">
        <v>2519</v>
      </c>
      <c r="C293" s="3" t="s">
        <v>2520</v>
      </c>
      <c r="D293" s="3"/>
      <c r="E293" s="3" t="s">
        <v>1955</v>
      </c>
      <c r="F293" s="3">
        <v>1470</v>
      </c>
      <c r="G293" s="3">
        <v>4178</v>
      </c>
      <c r="H293" s="4">
        <v>23.230273465570999</v>
      </c>
      <c r="I293" s="3">
        <v>3404</v>
      </c>
      <c r="J293" s="4">
        <v>11.3904442147286</v>
      </c>
      <c r="K293" s="4">
        <v>1.02818212592327</v>
      </c>
      <c r="L293" s="4">
        <f t="shared" si="4"/>
        <v>2.0394528104121386</v>
      </c>
      <c r="M293" s="5">
        <v>4.9255394582813596E-217</v>
      </c>
      <c r="N293" s="5">
        <v>4.8682344275243199E-216</v>
      </c>
    </row>
    <row r="294" spans="1:14" x14ac:dyDescent="0.25">
      <c r="A294" s="3" t="s">
        <v>884</v>
      </c>
      <c r="B294" s="3" t="s">
        <v>2521</v>
      </c>
      <c r="C294" s="3" t="s">
        <v>2522</v>
      </c>
      <c r="D294" s="3"/>
      <c r="E294" s="3" t="s">
        <v>1959</v>
      </c>
      <c r="F294" s="3">
        <v>1581</v>
      </c>
      <c r="G294" s="3">
        <v>327</v>
      </c>
      <c r="H294" s="4">
        <v>1.6905152939852299</v>
      </c>
      <c r="I294" s="3">
        <v>6918</v>
      </c>
      <c r="J294" s="4">
        <v>21.523710027477101</v>
      </c>
      <c r="K294" s="4">
        <v>-3.6703918023327202</v>
      </c>
      <c r="L294" s="4">
        <f t="shared" si="4"/>
        <v>7.8542002834414815E-2</v>
      </c>
      <c r="M294" s="3">
        <v>0</v>
      </c>
      <c r="N294" s="3">
        <v>0</v>
      </c>
    </row>
    <row r="295" spans="1:14" x14ac:dyDescent="0.25">
      <c r="A295" s="3" t="s">
        <v>668</v>
      </c>
      <c r="B295" s="3" t="s">
        <v>2521</v>
      </c>
      <c r="C295" s="3" t="s">
        <v>2523</v>
      </c>
      <c r="D295" s="3"/>
      <c r="E295" s="3" t="s">
        <v>1959</v>
      </c>
      <c r="F295" s="3">
        <v>606</v>
      </c>
      <c r="G295" s="3">
        <v>727</v>
      </c>
      <c r="H295" s="4">
        <v>9.8053930733833994</v>
      </c>
      <c r="I295" s="3">
        <v>2701</v>
      </c>
      <c r="J295" s="4">
        <v>21.924030863153401</v>
      </c>
      <c r="K295" s="4">
        <v>-1.16086570004725</v>
      </c>
      <c r="L295" s="4">
        <f t="shared" si="4"/>
        <v>0.44724408274131722</v>
      </c>
      <c r="M295" s="5">
        <v>7.3319841300429502E-104</v>
      </c>
      <c r="N295" s="5">
        <v>3.84093974624388E-103</v>
      </c>
    </row>
    <row r="296" spans="1:14" x14ac:dyDescent="0.25">
      <c r="A296" s="3" t="s">
        <v>1889</v>
      </c>
      <c r="B296" s="3" t="s">
        <v>2521</v>
      </c>
      <c r="C296" s="3" t="s">
        <v>2524</v>
      </c>
      <c r="D296" s="3"/>
      <c r="E296" s="3" t="s">
        <v>1955</v>
      </c>
      <c r="F296" s="3">
        <v>648</v>
      </c>
      <c r="G296" s="3">
        <v>1999</v>
      </c>
      <c r="H296" s="4">
        <v>25.213957105851499</v>
      </c>
      <c r="I296" s="3">
        <v>1552</v>
      </c>
      <c r="J296" s="4">
        <v>11.781081375419999</v>
      </c>
      <c r="K296" s="4">
        <v>1.0977505850996301</v>
      </c>
      <c r="L296" s="4">
        <f t="shared" si="4"/>
        <v>2.1402073631761684</v>
      </c>
      <c r="M296" s="5">
        <v>1.6937769100290701E-116</v>
      </c>
      <c r="N296" s="5">
        <v>9.7748171907796597E-116</v>
      </c>
    </row>
    <row r="297" spans="1:14" x14ac:dyDescent="0.25">
      <c r="A297" s="3" t="s">
        <v>163</v>
      </c>
      <c r="B297" s="3" t="s">
        <v>2521</v>
      </c>
      <c r="C297" s="3" t="s">
        <v>2525</v>
      </c>
      <c r="D297" s="3"/>
      <c r="E297" s="3" t="s">
        <v>1955</v>
      </c>
      <c r="F297" s="3">
        <v>1500</v>
      </c>
      <c r="G297" s="3">
        <v>3694</v>
      </c>
      <c r="H297" s="4">
        <v>20.128381421297998</v>
      </c>
      <c r="I297" s="3">
        <v>2624</v>
      </c>
      <c r="J297" s="4">
        <v>8.6048046730490508</v>
      </c>
      <c r="K297" s="4">
        <v>1.22601681690648</v>
      </c>
      <c r="L297" s="4">
        <f t="shared" si="4"/>
        <v>2.3392025950736222</v>
      </c>
      <c r="M297" s="5">
        <v>2.16818875534416E-254</v>
      </c>
      <c r="N297" s="5">
        <v>2.4744425651572401E-253</v>
      </c>
    </row>
    <row r="298" spans="1:14" x14ac:dyDescent="0.25">
      <c r="A298" s="3" t="s">
        <v>215</v>
      </c>
      <c r="B298" s="3" t="s">
        <v>2521</v>
      </c>
      <c r="C298" s="3" t="s">
        <v>2526</v>
      </c>
      <c r="D298" s="3" t="s">
        <v>2527</v>
      </c>
      <c r="E298" s="3" t="s">
        <v>1955</v>
      </c>
      <c r="F298" s="3">
        <v>1446</v>
      </c>
      <c r="G298" s="3">
        <v>5131</v>
      </c>
      <c r="H298" s="4">
        <v>29.002600682692801</v>
      </c>
      <c r="I298" s="3">
        <v>3486</v>
      </c>
      <c r="J298" s="4">
        <v>11.8584392909407</v>
      </c>
      <c r="K298" s="4">
        <v>1.2902681266078599</v>
      </c>
      <c r="L298" s="4">
        <f t="shared" si="4"/>
        <v>2.4457350559486755</v>
      </c>
      <c r="M298" s="3">
        <v>0</v>
      </c>
      <c r="N298" s="3">
        <v>0</v>
      </c>
    </row>
    <row r="299" spans="1:14" x14ac:dyDescent="0.25">
      <c r="A299" s="3" t="s">
        <v>565</v>
      </c>
      <c r="B299" s="3" t="s">
        <v>2521</v>
      </c>
      <c r="C299" s="3" t="s">
        <v>2528</v>
      </c>
      <c r="D299" s="3" t="s">
        <v>2529</v>
      </c>
      <c r="E299" s="3" t="s">
        <v>1955</v>
      </c>
      <c r="F299" s="3">
        <v>1590</v>
      </c>
      <c r="G299" s="3">
        <v>82602</v>
      </c>
      <c r="H299" s="4">
        <v>424.61629827105003</v>
      </c>
      <c r="I299" s="3">
        <v>55943</v>
      </c>
      <c r="J299" s="4">
        <v>173.06811860920399</v>
      </c>
      <c r="K299" s="4">
        <v>1.29481976197682</v>
      </c>
      <c r="L299" s="4">
        <f t="shared" si="4"/>
        <v>2.4534634205497774</v>
      </c>
      <c r="M299" s="3">
        <v>0</v>
      </c>
      <c r="N299" s="3">
        <v>0</v>
      </c>
    </row>
    <row r="300" spans="1:14" x14ac:dyDescent="0.25">
      <c r="A300" s="3" t="s">
        <v>642</v>
      </c>
      <c r="B300" s="3" t="s">
        <v>2521</v>
      </c>
      <c r="C300" s="3" t="s">
        <v>2522</v>
      </c>
      <c r="D300" s="3"/>
      <c r="E300" s="3" t="s">
        <v>1955</v>
      </c>
      <c r="F300" s="3">
        <v>1626</v>
      </c>
      <c r="G300" s="3">
        <v>5558</v>
      </c>
      <c r="H300" s="4">
        <v>27.938380164596801</v>
      </c>
      <c r="I300" s="3">
        <v>3326</v>
      </c>
      <c r="J300" s="4">
        <v>10.0616718309</v>
      </c>
      <c r="K300" s="4">
        <v>1.47337833645542</v>
      </c>
      <c r="L300" s="4">
        <f t="shared" si="4"/>
        <v>2.7767135158191549</v>
      </c>
      <c r="M300" s="3">
        <v>0</v>
      </c>
      <c r="N300" s="3">
        <v>0</v>
      </c>
    </row>
    <row r="301" spans="1:14" x14ac:dyDescent="0.25">
      <c r="A301" s="3" t="s">
        <v>564</v>
      </c>
      <c r="B301" s="3" t="s">
        <v>2521</v>
      </c>
      <c r="C301" s="3" t="s">
        <v>2530</v>
      </c>
      <c r="D301" s="3" t="s">
        <v>2531</v>
      </c>
      <c r="E301" s="3" t="s">
        <v>1955</v>
      </c>
      <c r="F301" s="3">
        <v>789</v>
      </c>
      <c r="G301" s="3">
        <v>13036</v>
      </c>
      <c r="H301" s="4">
        <v>135.042531310686</v>
      </c>
      <c r="I301" s="3">
        <v>6310</v>
      </c>
      <c r="J301" s="4">
        <v>39.3387721753422</v>
      </c>
      <c r="K301" s="4">
        <v>1.77939001741078</v>
      </c>
      <c r="L301" s="4">
        <f t="shared" si="4"/>
        <v>3.432810020322179</v>
      </c>
      <c r="M301" s="3">
        <v>0</v>
      </c>
      <c r="N301" s="3">
        <v>0</v>
      </c>
    </row>
    <row r="302" spans="1:14" x14ac:dyDescent="0.25">
      <c r="A302" s="3" t="s">
        <v>1522</v>
      </c>
      <c r="B302" s="3" t="s">
        <v>2521</v>
      </c>
      <c r="C302" s="3" t="s">
        <v>2532</v>
      </c>
      <c r="D302" s="3"/>
      <c r="E302" s="3" t="s">
        <v>1955</v>
      </c>
      <c r="F302" s="3">
        <v>1533</v>
      </c>
      <c r="G302" s="3">
        <v>4365</v>
      </c>
      <c r="H302" s="4">
        <v>23.272621944711101</v>
      </c>
      <c r="I302" s="3">
        <v>1056</v>
      </c>
      <c r="J302" s="4">
        <v>3.3883651640807</v>
      </c>
      <c r="K302" s="4">
        <v>2.7799724897004801</v>
      </c>
      <c r="L302" s="4">
        <f t="shared" si="4"/>
        <v>6.8683925190292587</v>
      </c>
      <c r="M302" s="3">
        <v>0</v>
      </c>
      <c r="N302" s="3">
        <v>0</v>
      </c>
    </row>
    <row r="303" spans="1:14" x14ac:dyDescent="0.25">
      <c r="A303" s="3" t="s">
        <v>758</v>
      </c>
      <c r="B303" s="3" t="s">
        <v>2521</v>
      </c>
      <c r="C303" s="3" t="s">
        <v>2530</v>
      </c>
      <c r="D303" s="3" t="s">
        <v>2533</v>
      </c>
      <c r="E303" s="3" t="s">
        <v>1955</v>
      </c>
      <c r="F303" s="3">
        <v>1515</v>
      </c>
      <c r="G303" s="3">
        <v>59802</v>
      </c>
      <c r="H303" s="4">
        <v>322.63115079750997</v>
      </c>
      <c r="I303" s="3">
        <v>13507</v>
      </c>
      <c r="J303" s="4">
        <v>43.8545553304129</v>
      </c>
      <c r="K303" s="4">
        <v>2.87908712733307</v>
      </c>
      <c r="L303" s="4">
        <f t="shared" si="4"/>
        <v>7.3568446508399008</v>
      </c>
      <c r="M303" s="3">
        <v>0</v>
      </c>
      <c r="N303" s="3">
        <v>0</v>
      </c>
    </row>
    <row r="304" spans="1:14" x14ac:dyDescent="0.25">
      <c r="A304" s="3" t="s">
        <v>290</v>
      </c>
      <c r="B304" s="3" t="s">
        <v>2521</v>
      </c>
      <c r="C304" s="3" t="s">
        <v>2534</v>
      </c>
      <c r="D304" s="3" t="s">
        <v>2535</v>
      </c>
      <c r="E304" s="3" t="s">
        <v>1955</v>
      </c>
      <c r="F304" s="3">
        <v>1536</v>
      </c>
      <c r="G304" s="3">
        <v>48277</v>
      </c>
      <c r="H304" s="4">
        <v>256.89300583399699</v>
      </c>
      <c r="I304" s="3">
        <v>10780</v>
      </c>
      <c r="J304" s="4">
        <v>34.522003313564703</v>
      </c>
      <c r="K304" s="4">
        <v>2.8955795202514301</v>
      </c>
      <c r="L304" s="4">
        <f t="shared" si="4"/>
        <v>7.441428108926023</v>
      </c>
      <c r="M304" s="3">
        <v>0</v>
      </c>
      <c r="N304" s="3">
        <v>0</v>
      </c>
    </row>
    <row r="305" spans="1:14" x14ac:dyDescent="0.25">
      <c r="A305" s="3" t="s">
        <v>1243</v>
      </c>
      <c r="B305" s="3" t="s">
        <v>2521</v>
      </c>
      <c r="C305" s="3" t="s">
        <v>2536</v>
      </c>
      <c r="D305" s="3"/>
      <c r="E305" s="3" t="s">
        <v>1955</v>
      </c>
      <c r="F305" s="3">
        <v>1545</v>
      </c>
      <c r="G305" s="3">
        <v>6736</v>
      </c>
      <c r="H305" s="4">
        <v>35.6350043507612</v>
      </c>
      <c r="I305" s="3">
        <v>954</v>
      </c>
      <c r="J305" s="4">
        <v>3.0373045147439601</v>
      </c>
      <c r="K305" s="4">
        <v>3.5524316376030098</v>
      </c>
      <c r="L305" s="4">
        <f t="shared" si="4"/>
        <v>11.732443743384465</v>
      </c>
      <c r="M305" s="3">
        <v>0</v>
      </c>
      <c r="N305" s="3">
        <v>0</v>
      </c>
    </row>
    <row r="306" spans="1:14" x14ac:dyDescent="0.25">
      <c r="A306" s="3" t="s">
        <v>1184</v>
      </c>
      <c r="B306" s="3" t="s">
        <v>2521</v>
      </c>
      <c r="C306" s="3" t="s">
        <v>2537</v>
      </c>
      <c r="D306" s="3"/>
      <c r="E306" s="3" t="s">
        <v>1955</v>
      </c>
      <c r="F306" s="3">
        <v>1539</v>
      </c>
      <c r="G306" s="3">
        <v>14003</v>
      </c>
      <c r="H306" s="4">
        <v>74.367929512806597</v>
      </c>
      <c r="I306" s="3">
        <v>1519</v>
      </c>
      <c r="J306" s="4">
        <v>4.8549817171088003</v>
      </c>
      <c r="K306" s="4">
        <v>3.9371428385787</v>
      </c>
      <c r="L306" s="4">
        <f t="shared" si="4"/>
        <v>15.317859849139408</v>
      </c>
      <c r="M306" s="3">
        <v>0</v>
      </c>
      <c r="N306" s="3">
        <v>0</v>
      </c>
    </row>
    <row r="307" spans="1:14" x14ac:dyDescent="0.25">
      <c r="A307" s="3" t="s">
        <v>852</v>
      </c>
      <c r="B307" s="3" t="s">
        <v>2538</v>
      </c>
      <c r="C307" s="3" t="s">
        <v>2539</v>
      </c>
      <c r="D307" s="3"/>
      <c r="E307" s="3" t="s">
        <v>1955</v>
      </c>
      <c r="F307" s="3">
        <v>1455</v>
      </c>
      <c r="G307" s="3">
        <v>49349</v>
      </c>
      <c r="H307" s="4">
        <v>277.21618639298998</v>
      </c>
      <c r="I307" s="3">
        <v>40068</v>
      </c>
      <c r="J307" s="4">
        <v>135.45751887404501</v>
      </c>
      <c r="K307" s="4">
        <v>1.03317102175072</v>
      </c>
      <c r="L307" s="4">
        <f t="shared" si="4"/>
        <v>2.0465175259171797</v>
      </c>
      <c r="M307" s="3">
        <v>0</v>
      </c>
      <c r="N307" s="3">
        <v>0</v>
      </c>
    </row>
    <row r="308" spans="1:14" x14ac:dyDescent="0.25">
      <c r="A308" s="3" t="s">
        <v>957</v>
      </c>
      <c r="B308" s="3" t="s">
        <v>2538</v>
      </c>
      <c r="C308" s="3" t="s">
        <v>2540</v>
      </c>
      <c r="D308" s="3"/>
      <c r="E308" s="3" t="s">
        <v>1955</v>
      </c>
      <c r="F308" s="3">
        <v>1443</v>
      </c>
      <c r="G308" s="3">
        <v>39068</v>
      </c>
      <c r="H308" s="4">
        <v>221.28810482337201</v>
      </c>
      <c r="I308" s="3">
        <v>28208</v>
      </c>
      <c r="J308" s="4">
        <v>96.155561575132296</v>
      </c>
      <c r="K308" s="4">
        <v>1.20248369259613</v>
      </c>
      <c r="L308" s="4">
        <f t="shared" si="4"/>
        <v>2.3013552331080342</v>
      </c>
      <c r="M308" s="3">
        <v>0</v>
      </c>
      <c r="N308" s="3">
        <v>0</v>
      </c>
    </row>
    <row r="309" spans="1:14" x14ac:dyDescent="0.25">
      <c r="A309" s="3" t="s">
        <v>792</v>
      </c>
      <c r="B309" s="3" t="s">
        <v>2538</v>
      </c>
      <c r="C309" s="3" t="s">
        <v>2541</v>
      </c>
      <c r="D309" s="3"/>
      <c r="E309" s="3" t="s">
        <v>1955</v>
      </c>
      <c r="F309" s="3">
        <v>1608</v>
      </c>
      <c r="G309" s="3">
        <v>4504</v>
      </c>
      <c r="H309" s="4">
        <v>22.893677403839099</v>
      </c>
      <c r="I309" s="3">
        <v>537</v>
      </c>
      <c r="J309" s="4">
        <v>1.64269405737628</v>
      </c>
      <c r="K309" s="4">
        <v>3.80081350463694</v>
      </c>
      <c r="L309" s="4">
        <f t="shared" si="4"/>
        <v>13.936665382721982</v>
      </c>
      <c r="M309" s="3">
        <v>0</v>
      </c>
      <c r="N309" s="3">
        <v>0</v>
      </c>
    </row>
    <row r="310" spans="1:14" x14ac:dyDescent="0.25">
      <c r="A310" s="3" t="s">
        <v>386</v>
      </c>
      <c r="B310" s="3" t="s">
        <v>2542</v>
      </c>
      <c r="C310" s="3" t="s">
        <v>2543</v>
      </c>
      <c r="D310" s="3"/>
      <c r="E310" s="3" t="s">
        <v>1955</v>
      </c>
      <c r="F310" s="3">
        <v>480</v>
      </c>
      <c r="G310" s="3">
        <v>1603</v>
      </c>
      <c r="H310" s="4">
        <v>27.295779827372598</v>
      </c>
      <c r="I310" s="3">
        <v>1071</v>
      </c>
      <c r="J310" s="4">
        <v>10.9753070274813</v>
      </c>
      <c r="K310" s="4">
        <v>1.3144166159464199</v>
      </c>
      <c r="L310" s="4">
        <f t="shared" si="4"/>
        <v>2.4870174254830504</v>
      </c>
      <c r="M310" s="5">
        <v>4.0884266259234203E-124</v>
      </c>
      <c r="N310" s="5">
        <v>2.4915740237435899E-123</v>
      </c>
    </row>
    <row r="311" spans="1:14" x14ac:dyDescent="0.25">
      <c r="A311" s="3" t="s">
        <v>1360</v>
      </c>
      <c r="B311" s="3" t="s">
        <v>2544</v>
      </c>
      <c r="C311" s="3" t="s">
        <v>2545</v>
      </c>
      <c r="D311" s="3"/>
      <c r="E311" s="3" t="s">
        <v>1955</v>
      </c>
      <c r="F311" s="3">
        <v>996</v>
      </c>
      <c r="G311" s="3">
        <v>2889</v>
      </c>
      <c r="H311" s="4">
        <v>23.707809279672801</v>
      </c>
      <c r="I311" s="3">
        <v>1620</v>
      </c>
      <c r="J311" s="4">
        <v>8.0006287939521794</v>
      </c>
      <c r="K311" s="4">
        <v>1.56717706133475</v>
      </c>
      <c r="L311" s="4">
        <f t="shared" si="4"/>
        <v>2.9632432512796831</v>
      </c>
      <c r="M311" s="5">
        <v>1.54206817463915E-288</v>
      </c>
      <c r="N311" s="5">
        <v>1.9777009143962999E-287</v>
      </c>
    </row>
    <row r="312" spans="1:14" x14ac:dyDescent="0.25">
      <c r="A312" s="3" t="s">
        <v>1146</v>
      </c>
      <c r="B312" s="3" t="s">
        <v>2546</v>
      </c>
      <c r="C312" s="3" t="s">
        <v>2547</v>
      </c>
      <c r="D312" s="3"/>
      <c r="E312" s="3" t="s">
        <v>1955</v>
      </c>
      <c r="F312" s="3">
        <v>1797</v>
      </c>
      <c r="G312" s="3">
        <v>9651</v>
      </c>
      <c r="H312" s="4">
        <v>43.896253975211103</v>
      </c>
      <c r="I312" s="3">
        <v>7114</v>
      </c>
      <c r="J312" s="4">
        <v>19.473061188130799</v>
      </c>
      <c r="K312" s="4">
        <v>1.17261813285417</v>
      </c>
      <c r="L312" s="4">
        <f t="shared" si="4"/>
        <v>2.2542040797348628</v>
      </c>
      <c r="M312" s="3">
        <v>0</v>
      </c>
      <c r="N312" s="3">
        <v>0</v>
      </c>
    </row>
    <row r="313" spans="1:14" x14ac:dyDescent="0.25">
      <c r="A313" s="3" t="s">
        <v>1697</v>
      </c>
      <c r="B313" s="3" t="s">
        <v>2548</v>
      </c>
      <c r="C313" s="3" t="s">
        <v>2549</v>
      </c>
      <c r="D313" s="3"/>
      <c r="E313" s="3" t="s">
        <v>1955</v>
      </c>
      <c r="F313" s="3">
        <v>1047</v>
      </c>
      <c r="G313" s="3">
        <v>3030</v>
      </c>
      <c r="H313" s="4">
        <v>23.653704569530699</v>
      </c>
      <c r="I313" s="3">
        <v>1587</v>
      </c>
      <c r="J313" s="4">
        <v>7.4558762274447297</v>
      </c>
      <c r="K313" s="4">
        <v>1.66561633606726</v>
      </c>
      <c r="L313" s="4">
        <f t="shared" si="4"/>
        <v>3.1724915822050006</v>
      </c>
      <c r="M313" s="3">
        <v>0</v>
      </c>
      <c r="N313" s="3">
        <v>0</v>
      </c>
    </row>
    <row r="314" spans="1:14" x14ac:dyDescent="0.25">
      <c r="A314" s="3" t="s">
        <v>1637</v>
      </c>
      <c r="B314" s="3" t="s">
        <v>2550</v>
      </c>
      <c r="C314" s="3" t="s">
        <v>2551</v>
      </c>
      <c r="D314" s="3" t="s">
        <v>2552</v>
      </c>
      <c r="E314" s="3" t="s">
        <v>1955</v>
      </c>
      <c r="F314" s="3">
        <v>1188</v>
      </c>
      <c r="G314" s="3">
        <v>58174</v>
      </c>
      <c r="H314" s="4">
        <v>400.23559252602797</v>
      </c>
      <c r="I314" s="3">
        <v>34468</v>
      </c>
      <c r="J314" s="4">
        <v>142.714496080592</v>
      </c>
      <c r="K314" s="4">
        <v>1.4877175877398201</v>
      </c>
      <c r="L314" s="4">
        <f t="shared" si="4"/>
        <v>2.8044494674178915</v>
      </c>
      <c r="M314" s="3">
        <v>0</v>
      </c>
      <c r="N314" s="3">
        <v>0</v>
      </c>
    </row>
    <row r="315" spans="1:14" x14ac:dyDescent="0.25">
      <c r="A315" s="3" t="s">
        <v>1003</v>
      </c>
      <c r="B315" s="3" t="s">
        <v>2550</v>
      </c>
      <c r="C315" s="3" t="s">
        <v>2551</v>
      </c>
      <c r="D315" s="3"/>
      <c r="E315" s="3" t="s">
        <v>1955</v>
      </c>
      <c r="F315" s="3">
        <v>1188</v>
      </c>
      <c r="G315" s="3">
        <v>39806</v>
      </c>
      <c r="H315" s="4">
        <v>273.86423481436799</v>
      </c>
      <c r="I315" s="3">
        <v>21345</v>
      </c>
      <c r="J315" s="4">
        <v>88.378812778235897</v>
      </c>
      <c r="K315" s="4">
        <v>1.6316884140480099</v>
      </c>
      <c r="L315" s="4">
        <f t="shared" si="4"/>
        <v>3.0987543983144685</v>
      </c>
      <c r="M315" s="3">
        <v>0</v>
      </c>
      <c r="N315" s="3">
        <v>0</v>
      </c>
    </row>
    <row r="316" spans="1:14" x14ac:dyDescent="0.25">
      <c r="A316" s="3" t="s">
        <v>1548</v>
      </c>
      <c r="B316" s="3" t="s">
        <v>2553</v>
      </c>
      <c r="C316" s="3" t="s">
        <v>2554</v>
      </c>
      <c r="D316" s="3"/>
      <c r="E316" s="3" t="s">
        <v>1955</v>
      </c>
      <c r="F316" s="3">
        <v>1332</v>
      </c>
      <c r="G316" s="3">
        <v>5850</v>
      </c>
      <c r="H316" s="4">
        <v>35.896727867260097</v>
      </c>
      <c r="I316" s="3">
        <v>4749</v>
      </c>
      <c r="J316" s="4">
        <v>17.5374477245342</v>
      </c>
      <c r="K316" s="4">
        <v>1.0334135390419199</v>
      </c>
      <c r="L316" s="4">
        <f t="shared" si="4"/>
        <v>2.0468615747912957</v>
      </c>
      <c r="M316" s="5">
        <v>1.4864098253039901E-305</v>
      </c>
      <c r="N316" s="5">
        <v>2.0168188693042402E-304</v>
      </c>
    </row>
    <row r="317" spans="1:14" x14ac:dyDescent="0.25">
      <c r="A317" s="3" t="s">
        <v>1173</v>
      </c>
      <c r="B317" s="3" t="s">
        <v>2555</v>
      </c>
      <c r="C317" s="3" t="s">
        <v>2556</v>
      </c>
      <c r="D317" s="3"/>
      <c r="E317" s="3" t="s">
        <v>1955</v>
      </c>
      <c r="F317" s="3">
        <v>1380</v>
      </c>
      <c r="G317" s="3">
        <v>11363</v>
      </c>
      <c r="H317" s="4">
        <v>67.300321935161904</v>
      </c>
      <c r="I317" s="3">
        <v>4440</v>
      </c>
      <c r="J317" s="4">
        <v>15.826042528970801</v>
      </c>
      <c r="K317" s="4">
        <v>2.0883128668070099</v>
      </c>
      <c r="L317" s="4">
        <f t="shared" si="4"/>
        <v>4.2525048073113201</v>
      </c>
      <c r="M317" s="3">
        <v>0</v>
      </c>
      <c r="N317" s="3">
        <v>0</v>
      </c>
    </row>
    <row r="318" spans="1:14" x14ac:dyDescent="0.25">
      <c r="A318" s="3" t="s">
        <v>1175</v>
      </c>
      <c r="B318" s="3" t="s">
        <v>2555</v>
      </c>
      <c r="C318" s="3" t="s">
        <v>2556</v>
      </c>
      <c r="D318" s="3"/>
      <c r="E318" s="3" t="s">
        <v>1955</v>
      </c>
      <c r="F318" s="3">
        <v>1380</v>
      </c>
      <c r="G318" s="3">
        <v>27445</v>
      </c>
      <c r="H318" s="4">
        <v>162.55014833323199</v>
      </c>
      <c r="I318" s="3">
        <v>7973</v>
      </c>
      <c r="J318" s="4">
        <v>28.419152496280201</v>
      </c>
      <c r="K318" s="4">
        <v>2.5159494356383298</v>
      </c>
      <c r="L318" s="4">
        <f t="shared" si="4"/>
        <v>5.7197394733888887</v>
      </c>
      <c r="M318" s="3">
        <v>0</v>
      </c>
      <c r="N318" s="3">
        <v>0</v>
      </c>
    </row>
    <row r="319" spans="1:14" x14ac:dyDescent="0.25">
      <c r="A319" s="3" t="s">
        <v>490</v>
      </c>
      <c r="B319" s="3" t="s">
        <v>2557</v>
      </c>
      <c r="C319" s="3" t="s">
        <v>2558</v>
      </c>
      <c r="D319" s="3"/>
      <c r="E319" s="3" t="s">
        <v>1955</v>
      </c>
      <c r="F319" s="3">
        <v>1536</v>
      </c>
      <c r="G319" s="3">
        <v>4066</v>
      </c>
      <c r="H319" s="4">
        <v>21.636119927108801</v>
      </c>
      <c r="I319" s="3">
        <v>3377</v>
      </c>
      <c r="J319" s="4">
        <v>10.814545935984</v>
      </c>
      <c r="K319" s="4">
        <v>1.00046870637938</v>
      </c>
      <c r="L319" s="4">
        <f t="shared" si="4"/>
        <v>2.0006498705708289</v>
      </c>
      <c r="M319" s="5">
        <v>4.6460323377783196E-202</v>
      </c>
      <c r="N319" s="5">
        <v>4.3006530348305303E-201</v>
      </c>
    </row>
    <row r="320" spans="1:14" x14ac:dyDescent="0.25">
      <c r="A320" s="3" t="s">
        <v>542</v>
      </c>
      <c r="B320" s="3" t="s">
        <v>2559</v>
      </c>
      <c r="C320" s="3" t="s">
        <v>2560</v>
      </c>
      <c r="D320" s="3"/>
      <c r="E320" s="3" t="s">
        <v>1955</v>
      </c>
      <c r="F320" s="3">
        <v>579</v>
      </c>
      <c r="G320" s="3">
        <v>9221</v>
      </c>
      <c r="H320" s="4">
        <v>130.16753472637899</v>
      </c>
      <c r="I320" s="3">
        <v>5974</v>
      </c>
      <c r="J320" s="4">
        <v>50.752226475415299</v>
      </c>
      <c r="K320" s="4">
        <v>1.3588266495794099</v>
      </c>
      <c r="L320" s="4">
        <f t="shared" si="4"/>
        <v>2.5647650116282708</v>
      </c>
      <c r="M320" s="3">
        <v>0</v>
      </c>
      <c r="N320" s="3">
        <v>0</v>
      </c>
    </row>
    <row r="321" spans="1:14" x14ac:dyDescent="0.25">
      <c r="A321" s="3" t="s">
        <v>644</v>
      </c>
      <c r="B321" s="3" t="s">
        <v>2561</v>
      </c>
      <c r="C321" s="3" t="s">
        <v>2562</v>
      </c>
      <c r="D321" s="3"/>
      <c r="E321" s="3" t="s">
        <v>1955</v>
      </c>
      <c r="F321" s="3">
        <v>1536</v>
      </c>
      <c r="G321" s="3">
        <v>34274</v>
      </c>
      <c r="H321" s="4">
        <v>182.37982645886001</v>
      </c>
      <c r="I321" s="3">
        <v>22199</v>
      </c>
      <c r="J321" s="4">
        <v>71.090348010929702</v>
      </c>
      <c r="K321" s="4">
        <v>1.3592205553249701</v>
      </c>
      <c r="L321" s="4">
        <f t="shared" si="4"/>
        <v>2.565465376971011</v>
      </c>
      <c r="M321" s="3">
        <v>0</v>
      </c>
      <c r="N321" s="3">
        <v>0</v>
      </c>
    </row>
    <row r="322" spans="1:14" x14ac:dyDescent="0.25">
      <c r="A322" s="3" t="s">
        <v>28</v>
      </c>
      <c r="B322" s="3" t="s">
        <v>2563</v>
      </c>
      <c r="C322" s="3" t="s">
        <v>2564</v>
      </c>
      <c r="D322" s="3"/>
      <c r="E322" s="3" t="s">
        <v>1955</v>
      </c>
      <c r="F322" s="3">
        <v>1518</v>
      </c>
      <c r="G322" s="3">
        <v>4529</v>
      </c>
      <c r="H322" s="4">
        <v>24.385618238169201</v>
      </c>
      <c r="I322" s="3">
        <v>172</v>
      </c>
      <c r="J322" s="4">
        <v>0.55734629708906103</v>
      </c>
      <c r="K322" s="4">
        <v>5.45131273989014</v>
      </c>
      <c r="L322" s="4">
        <f t="shared" si="4"/>
        <v>43.753081998627657</v>
      </c>
      <c r="M322" s="3">
        <v>0</v>
      </c>
      <c r="N322" s="3">
        <v>0</v>
      </c>
    </row>
    <row r="323" spans="1:14" x14ac:dyDescent="0.25">
      <c r="A323" s="3" t="s">
        <v>140</v>
      </c>
      <c r="B323" s="3" t="s">
        <v>2565</v>
      </c>
      <c r="C323" s="3" t="s">
        <v>2566</v>
      </c>
      <c r="D323" s="3"/>
      <c r="E323" s="3" t="s">
        <v>1955</v>
      </c>
      <c r="F323" s="3">
        <v>2319</v>
      </c>
      <c r="G323" s="3">
        <v>7451</v>
      </c>
      <c r="H323" s="4">
        <v>26.2613492965571</v>
      </c>
      <c r="I323" s="3">
        <v>5008</v>
      </c>
      <c r="J323" s="4">
        <v>10.6226290610874</v>
      </c>
      <c r="K323" s="4">
        <v>1.30580017119195</v>
      </c>
      <c r="L323" s="4">
        <f t="shared" si="4"/>
        <v>2.4722080706702929</v>
      </c>
      <c r="M323" s="3">
        <v>0</v>
      </c>
      <c r="N323" s="3">
        <v>0</v>
      </c>
    </row>
    <row r="324" spans="1:14" x14ac:dyDescent="0.25">
      <c r="A324" s="3" t="s">
        <v>229</v>
      </c>
      <c r="B324" s="3" t="s">
        <v>2567</v>
      </c>
      <c r="C324" s="3" t="s">
        <v>2568</v>
      </c>
      <c r="D324" s="3"/>
      <c r="E324" s="3" t="s">
        <v>1955</v>
      </c>
      <c r="F324" s="3">
        <v>1437</v>
      </c>
      <c r="G324" s="3">
        <v>4308</v>
      </c>
      <c r="H324" s="4">
        <v>24.503162936158901</v>
      </c>
      <c r="I324" s="3">
        <v>2555</v>
      </c>
      <c r="J324" s="4">
        <v>8.7458612087397505</v>
      </c>
      <c r="K324" s="4">
        <v>1.4862956292613501</v>
      </c>
      <c r="L324" s="4">
        <f t="shared" ref="L324:L387" si="5">2^K324</f>
        <v>2.8016866894334909</v>
      </c>
      <c r="M324" s="3">
        <v>0</v>
      </c>
      <c r="N324" s="3">
        <v>0</v>
      </c>
    </row>
    <row r="325" spans="1:14" x14ac:dyDescent="0.25">
      <c r="A325" s="3" t="s">
        <v>219</v>
      </c>
      <c r="B325" s="3" t="s">
        <v>2569</v>
      </c>
      <c r="C325" s="3" t="s">
        <v>2570</v>
      </c>
      <c r="D325" s="3" t="s">
        <v>2571</v>
      </c>
      <c r="E325" s="3" t="s">
        <v>1955</v>
      </c>
      <c r="F325" s="3">
        <v>1092</v>
      </c>
      <c r="G325" s="3">
        <v>4723</v>
      </c>
      <c r="H325" s="4">
        <v>35.350741569634103</v>
      </c>
      <c r="I325" s="3">
        <v>2180</v>
      </c>
      <c r="J325" s="4">
        <v>9.81979225327437</v>
      </c>
      <c r="K325" s="4">
        <v>1.8479760710283999</v>
      </c>
      <c r="L325" s="4">
        <f t="shared" si="5"/>
        <v>3.5999480088640898</v>
      </c>
      <c r="M325" s="3">
        <v>0</v>
      </c>
      <c r="N325" s="3">
        <v>0</v>
      </c>
    </row>
    <row r="326" spans="1:14" x14ac:dyDescent="0.25">
      <c r="A326" s="3" t="s">
        <v>1274</v>
      </c>
      <c r="B326" s="3" t="s">
        <v>2572</v>
      </c>
      <c r="C326" s="3" t="s">
        <v>2573</v>
      </c>
      <c r="D326" s="3"/>
      <c r="E326" s="3" t="s">
        <v>1955</v>
      </c>
      <c r="F326" s="3">
        <v>531</v>
      </c>
      <c r="G326" s="3">
        <v>1858</v>
      </c>
      <c r="H326" s="4">
        <v>28.599234581633102</v>
      </c>
      <c r="I326" s="3">
        <v>1445</v>
      </c>
      <c r="J326" s="4">
        <v>13.385721063020901</v>
      </c>
      <c r="K326" s="4">
        <v>1.0952816795367399</v>
      </c>
      <c r="L326" s="4">
        <f t="shared" si="5"/>
        <v>2.1365479264797114</v>
      </c>
      <c r="M326" s="5">
        <v>4.9589156237348898E-108</v>
      </c>
      <c r="N326" s="5">
        <v>2.6851096297131299E-107</v>
      </c>
    </row>
    <row r="327" spans="1:14" x14ac:dyDescent="0.25">
      <c r="A327" s="3" t="s">
        <v>843</v>
      </c>
      <c r="B327" s="3" t="s">
        <v>2574</v>
      </c>
      <c r="C327" s="3"/>
      <c r="D327" s="3"/>
      <c r="E327" s="3" t="s">
        <v>1955</v>
      </c>
      <c r="F327" s="3">
        <v>480</v>
      </c>
      <c r="G327" s="3">
        <v>3598</v>
      </c>
      <c r="H327" s="4">
        <v>61.266510180216301</v>
      </c>
      <c r="I327" s="3">
        <v>2788</v>
      </c>
      <c r="J327" s="4">
        <v>28.5706405159832</v>
      </c>
      <c r="K327" s="4">
        <v>1.1005652959251899</v>
      </c>
      <c r="L327" s="4">
        <f t="shared" si="5"/>
        <v>2.1443870026624854</v>
      </c>
      <c r="M327" s="5">
        <v>6.4001707217573298E-209</v>
      </c>
      <c r="N327" s="5">
        <v>6.1050235934863197E-208</v>
      </c>
    </row>
    <row r="328" spans="1:14" x14ac:dyDescent="0.25">
      <c r="A328" s="3" t="s">
        <v>1553</v>
      </c>
      <c r="B328" s="3" t="s">
        <v>2574</v>
      </c>
      <c r="C328" s="3"/>
      <c r="D328" s="3"/>
      <c r="E328" s="3" t="s">
        <v>1955</v>
      </c>
      <c r="F328" s="3">
        <v>276</v>
      </c>
      <c r="G328" s="3">
        <v>748</v>
      </c>
      <c r="H328" s="4">
        <v>22.1511224181559</v>
      </c>
      <c r="I328" s="3">
        <v>97</v>
      </c>
      <c r="J328" s="4">
        <v>1.72874563661055</v>
      </c>
      <c r="K328" s="4">
        <v>3.6795822882426399</v>
      </c>
      <c r="L328" s="4">
        <f t="shared" si="5"/>
        <v>12.813407565028715</v>
      </c>
      <c r="M328" s="5">
        <v>1.03457519631872E-198</v>
      </c>
      <c r="N328" s="5">
        <v>9.4185711143319396E-198</v>
      </c>
    </row>
    <row r="329" spans="1:14" x14ac:dyDescent="0.25">
      <c r="A329" s="3" t="s">
        <v>1317</v>
      </c>
      <c r="B329" s="3" t="s">
        <v>2574</v>
      </c>
      <c r="C329" s="3"/>
      <c r="D329" s="3"/>
      <c r="E329" s="3" t="s">
        <v>1955</v>
      </c>
      <c r="F329" s="3">
        <v>300</v>
      </c>
      <c r="G329" s="3">
        <v>5970</v>
      </c>
      <c r="H329" s="4">
        <v>162.65083525331499</v>
      </c>
      <c r="I329" s="3">
        <v>524</v>
      </c>
      <c r="J329" s="4">
        <v>8.59168759275477</v>
      </c>
      <c r="K329" s="4">
        <v>4.2426928851568402</v>
      </c>
      <c r="L329" s="4">
        <f t="shared" si="5"/>
        <v>18.931185927951478</v>
      </c>
      <c r="M329" s="3">
        <v>0</v>
      </c>
      <c r="N329" s="3">
        <v>0</v>
      </c>
    </row>
    <row r="330" spans="1:14" x14ac:dyDescent="0.25">
      <c r="A330" s="3" t="s">
        <v>920</v>
      </c>
      <c r="B330" s="3" t="s">
        <v>2575</v>
      </c>
      <c r="C330" s="3" t="s">
        <v>2576</v>
      </c>
      <c r="D330" s="3" t="s">
        <v>2577</v>
      </c>
      <c r="E330" s="3" t="s">
        <v>1955</v>
      </c>
      <c r="F330" s="3">
        <v>1041</v>
      </c>
      <c r="G330" s="3">
        <v>2673</v>
      </c>
      <c r="H330" s="4">
        <v>20.987052584348799</v>
      </c>
      <c r="I330" s="3">
        <v>1795</v>
      </c>
      <c r="J330" s="4">
        <v>8.4816855649266394</v>
      </c>
      <c r="K330" s="4">
        <v>1.30707666407479</v>
      </c>
      <c r="L330" s="4">
        <f t="shared" si="5"/>
        <v>2.4743964420390849</v>
      </c>
      <c r="M330" s="5">
        <v>7.5095245568174303E-204</v>
      </c>
      <c r="N330" s="5">
        <v>7.01111622683411E-203</v>
      </c>
    </row>
    <row r="331" spans="1:14" x14ac:dyDescent="0.25">
      <c r="A331" s="3" t="s">
        <v>131</v>
      </c>
      <c r="B331" s="3" t="s">
        <v>2575</v>
      </c>
      <c r="C331" s="3" t="s">
        <v>2576</v>
      </c>
      <c r="D331" s="3"/>
      <c r="E331" s="3" t="s">
        <v>1955</v>
      </c>
      <c r="F331" s="3">
        <v>933</v>
      </c>
      <c r="G331" s="3">
        <v>3578</v>
      </c>
      <c r="H331" s="4">
        <v>31.344540954308499</v>
      </c>
      <c r="I331" s="3">
        <v>1410</v>
      </c>
      <c r="J331" s="4">
        <v>7.4337151185441099</v>
      </c>
      <c r="K331" s="4">
        <v>2.07605889530788</v>
      </c>
      <c r="L331" s="4">
        <f t="shared" si="5"/>
        <v>4.2165378218646845</v>
      </c>
      <c r="M331" s="3">
        <v>0</v>
      </c>
      <c r="N331" s="3">
        <v>0</v>
      </c>
    </row>
    <row r="332" spans="1:14" x14ac:dyDescent="0.25">
      <c r="A332" s="3" t="s">
        <v>1172</v>
      </c>
      <c r="B332" s="3" t="s">
        <v>2575</v>
      </c>
      <c r="C332" s="3" t="s">
        <v>2578</v>
      </c>
      <c r="D332" s="3"/>
      <c r="E332" s="3" t="s">
        <v>1955</v>
      </c>
      <c r="F332" s="3">
        <v>1320</v>
      </c>
      <c r="G332" s="3">
        <v>5149</v>
      </c>
      <c r="H332" s="4">
        <v>31.882486322495701</v>
      </c>
      <c r="I332" s="3">
        <v>1897</v>
      </c>
      <c r="J332" s="4">
        <v>7.0690628745037296</v>
      </c>
      <c r="K332" s="4">
        <v>2.1731732619281101</v>
      </c>
      <c r="L332" s="4">
        <f t="shared" si="5"/>
        <v>4.510143266300207</v>
      </c>
      <c r="M332" s="3">
        <v>0</v>
      </c>
      <c r="N332" s="3">
        <v>0</v>
      </c>
    </row>
    <row r="333" spans="1:14" x14ac:dyDescent="0.25">
      <c r="A333" s="3" t="s">
        <v>972</v>
      </c>
      <c r="B333" s="3" t="s">
        <v>2575</v>
      </c>
      <c r="C333" s="3" t="s">
        <v>2579</v>
      </c>
      <c r="D333" s="3"/>
      <c r="E333" s="3" t="s">
        <v>1955</v>
      </c>
      <c r="F333" s="3">
        <v>900</v>
      </c>
      <c r="G333" s="3">
        <v>2574</v>
      </c>
      <c r="H333" s="4">
        <v>23.375949187159801</v>
      </c>
      <c r="I333" s="3">
        <v>855</v>
      </c>
      <c r="J333" s="4">
        <v>4.6729598548379903</v>
      </c>
      <c r="K333" s="4">
        <v>2.3226163989895698</v>
      </c>
      <c r="L333" s="4">
        <f t="shared" si="5"/>
        <v>5.0023860493811707</v>
      </c>
      <c r="M333" s="3">
        <v>0</v>
      </c>
      <c r="N333" s="3">
        <v>0</v>
      </c>
    </row>
    <row r="334" spans="1:14" x14ac:dyDescent="0.25">
      <c r="A334" s="3" t="s">
        <v>1680</v>
      </c>
      <c r="B334" s="3" t="s">
        <v>2580</v>
      </c>
      <c r="C334" s="3" t="s">
        <v>2581</v>
      </c>
      <c r="D334" s="3"/>
      <c r="E334" s="3" t="s">
        <v>1955</v>
      </c>
      <c r="F334" s="3">
        <v>750</v>
      </c>
      <c r="G334" s="3">
        <v>1895</v>
      </c>
      <c r="H334" s="4">
        <v>20.651479584926701</v>
      </c>
      <c r="I334" s="3">
        <v>1129</v>
      </c>
      <c r="J334" s="4">
        <v>7.4045918261222399</v>
      </c>
      <c r="K334" s="4">
        <v>1.4797530328275801</v>
      </c>
      <c r="L334" s="4">
        <f t="shared" si="5"/>
        <v>2.7890098562991081</v>
      </c>
      <c r="M334" s="5">
        <v>9.1830525421972095E-175</v>
      </c>
      <c r="N334" s="5">
        <v>7.4436716633151603E-174</v>
      </c>
    </row>
    <row r="335" spans="1:14" x14ac:dyDescent="0.25">
      <c r="A335" s="3" t="s">
        <v>735</v>
      </c>
      <c r="B335" s="3" t="s">
        <v>2582</v>
      </c>
      <c r="C335" s="3" t="s">
        <v>2583</v>
      </c>
      <c r="D335" s="3"/>
      <c r="E335" s="3" t="s">
        <v>1955</v>
      </c>
      <c r="F335" s="3">
        <v>4791</v>
      </c>
      <c r="G335" s="3">
        <v>11888</v>
      </c>
      <c r="H335" s="4">
        <v>20.2808357115509</v>
      </c>
      <c r="I335" s="3">
        <v>5571</v>
      </c>
      <c r="J335" s="4">
        <v>5.7197287350849697</v>
      </c>
      <c r="K335" s="4">
        <v>1.8260984704241401</v>
      </c>
      <c r="L335" s="4">
        <f t="shared" si="5"/>
        <v>3.54576880318601</v>
      </c>
      <c r="M335" s="3">
        <v>0</v>
      </c>
      <c r="N335" s="3">
        <v>0</v>
      </c>
    </row>
    <row r="336" spans="1:14" x14ac:dyDescent="0.25">
      <c r="A336" s="3" t="s">
        <v>359</v>
      </c>
      <c r="B336" s="3" t="s">
        <v>2584</v>
      </c>
      <c r="C336" s="3" t="s">
        <v>2585</v>
      </c>
      <c r="D336" s="3"/>
      <c r="E336" s="3" t="s">
        <v>1955</v>
      </c>
      <c r="F336" s="3">
        <v>1761</v>
      </c>
      <c r="G336" s="3">
        <v>6208</v>
      </c>
      <c r="H336" s="4">
        <v>28.8134706825604</v>
      </c>
      <c r="I336" s="3">
        <v>4755</v>
      </c>
      <c r="J336" s="4">
        <v>13.281881771574</v>
      </c>
      <c r="K336" s="4">
        <v>1.11728388698133</v>
      </c>
      <c r="L336" s="4">
        <f t="shared" si="5"/>
        <v>2.1693816567639792</v>
      </c>
      <c r="M336" s="3">
        <v>0</v>
      </c>
      <c r="N336" s="3">
        <v>0</v>
      </c>
    </row>
    <row r="337" spans="1:14" x14ac:dyDescent="0.25">
      <c r="A337" s="3" t="s">
        <v>765</v>
      </c>
      <c r="B337" s="3" t="s">
        <v>2586</v>
      </c>
      <c r="C337" s="3"/>
      <c r="D337" s="3"/>
      <c r="E337" s="3" t="s">
        <v>1959</v>
      </c>
      <c r="F337" s="3">
        <v>1860</v>
      </c>
      <c r="G337" s="3">
        <v>5115</v>
      </c>
      <c r="H337" s="4">
        <v>22.4768742184229</v>
      </c>
      <c r="I337" s="3">
        <v>17162</v>
      </c>
      <c r="J337" s="4">
        <v>45.386155647271998</v>
      </c>
      <c r="K337" s="4">
        <v>-1.0138108736892799</v>
      </c>
      <c r="L337" s="4">
        <f t="shared" si="5"/>
        <v>0.49523635341813504</v>
      </c>
      <c r="M337" s="3">
        <v>0</v>
      </c>
      <c r="N337" s="3">
        <v>0</v>
      </c>
    </row>
    <row r="338" spans="1:14" x14ac:dyDescent="0.25">
      <c r="A338" s="3" t="s">
        <v>1265</v>
      </c>
      <c r="B338" s="3" t="s">
        <v>2587</v>
      </c>
      <c r="C338" s="3" t="s">
        <v>2588</v>
      </c>
      <c r="D338" s="3"/>
      <c r="E338" s="3" t="s">
        <v>1955</v>
      </c>
      <c r="F338" s="3">
        <v>1260</v>
      </c>
      <c r="G338" s="3">
        <v>4561</v>
      </c>
      <c r="H338" s="4">
        <v>29.586442513773999</v>
      </c>
      <c r="I338" s="3">
        <v>3555</v>
      </c>
      <c r="J338" s="4">
        <v>13.878339418503799</v>
      </c>
      <c r="K338" s="4">
        <v>1.0921012808931001</v>
      </c>
      <c r="L338" s="4">
        <f t="shared" si="5"/>
        <v>2.1318431277395242</v>
      </c>
      <c r="M338" s="5">
        <v>5.1705545855917996E-261</v>
      </c>
      <c r="N338" s="5">
        <v>6.0472442326168398E-260</v>
      </c>
    </row>
    <row r="339" spans="1:14" x14ac:dyDescent="0.25">
      <c r="A339" s="3" t="s">
        <v>662</v>
      </c>
      <c r="B339" s="3" t="s">
        <v>2587</v>
      </c>
      <c r="C339" s="3" t="s">
        <v>2588</v>
      </c>
      <c r="D339" s="3"/>
      <c r="E339" s="3" t="s">
        <v>1955</v>
      </c>
      <c r="F339" s="3">
        <v>1197</v>
      </c>
      <c r="G339" s="3">
        <v>5293</v>
      </c>
      <c r="H339" s="4">
        <v>36.141898758445301</v>
      </c>
      <c r="I339" s="3">
        <v>3899</v>
      </c>
      <c r="J339" s="4">
        <v>16.022398517357701</v>
      </c>
      <c r="K339" s="4">
        <v>1.17358216977937</v>
      </c>
      <c r="L339" s="4">
        <f t="shared" si="5"/>
        <v>2.2557108861879454</v>
      </c>
      <c r="M339" s="3">
        <v>0</v>
      </c>
      <c r="N339" s="3">
        <v>0</v>
      </c>
    </row>
    <row r="340" spans="1:14" x14ac:dyDescent="0.25">
      <c r="A340" s="3" t="s">
        <v>575</v>
      </c>
      <c r="B340" s="3" t="s">
        <v>2589</v>
      </c>
      <c r="C340" s="3" t="s">
        <v>2590</v>
      </c>
      <c r="D340" s="3" t="s">
        <v>2591</v>
      </c>
      <c r="E340" s="3" t="s">
        <v>1955</v>
      </c>
      <c r="F340" s="3">
        <v>1683</v>
      </c>
      <c r="G340" s="3">
        <v>19366</v>
      </c>
      <c r="H340" s="4">
        <v>94.050050475660896</v>
      </c>
      <c r="I340" s="3">
        <v>14544</v>
      </c>
      <c r="J340" s="4">
        <v>42.507757531202898</v>
      </c>
      <c r="K340" s="4">
        <v>1.1457025654714299</v>
      </c>
      <c r="L340" s="4">
        <f t="shared" si="5"/>
        <v>2.2125385091562024</v>
      </c>
      <c r="M340" s="3">
        <v>0</v>
      </c>
      <c r="N340" s="3">
        <v>0</v>
      </c>
    </row>
    <row r="341" spans="1:14" x14ac:dyDescent="0.25">
      <c r="A341" s="3" t="s">
        <v>1299</v>
      </c>
      <c r="B341" s="3" t="s">
        <v>2589</v>
      </c>
      <c r="C341" s="3" t="s">
        <v>2590</v>
      </c>
      <c r="D341" s="3" t="s">
        <v>2591</v>
      </c>
      <c r="E341" s="3" t="s">
        <v>1955</v>
      </c>
      <c r="F341" s="3">
        <v>1683</v>
      </c>
      <c r="G341" s="3">
        <v>29775</v>
      </c>
      <c r="H341" s="4">
        <v>144.60085990461701</v>
      </c>
      <c r="I341" s="3">
        <v>20424</v>
      </c>
      <c r="J341" s="4">
        <v>59.6932370611447</v>
      </c>
      <c r="K341" s="4">
        <v>1.27643673577385</v>
      </c>
      <c r="L341" s="4">
        <f t="shared" si="5"/>
        <v>2.422399370911986</v>
      </c>
      <c r="M341" s="3">
        <v>0</v>
      </c>
      <c r="N341" s="3">
        <v>0</v>
      </c>
    </row>
    <row r="342" spans="1:14" x14ac:dyDescent="0.25">
      <c r="A342" s="3" t="s">
        <v>1454</v>
      </c>
      <c r="B342" s="3" t="s">
        <v>2592</v>
      </c>
      <c r="C342" s="3" t="s">
        <v>2593</v>
      </c>
      <c r="D342" s="3"/>
      <c r="E342" s="3" t="s">
        <v>1955</v>
      </c>
      <c r="F342" s="3">
        <v>1062</v>
      </c>
      <c r="G342" s="3">
        <v>26620</v>
      </c>
      <c r="H342" s="4">
        <v>204.873957094476</v>
      </c>
      <c r="I342" s="3">
        <v>18918</v>
      </c>
      <c r="J342" s="4">
        <v>87.623207982778496</v>
      </c>
      <c r="K342" s="4">
        <v>1.2253516659368899</v>
      </c>
      <c r="L342" s="4">
        <f t="shared" si="5"/>
        <v>2.3381243600980945</v>
      </c>
      <c r="M342" s="3">
        <v>0</v>
      </c>
      <c r="N342" s="3">
        <v>0</v>
      </c>
    </row>
    <row r="343" spans="1:14" x14ac:dyDescent="0.25">
      <c r="A343" s="3" t="s">
        <v>900</v>
      </c>
      <c r="B343" s="3" t="s">
        <v>2594</v>
      </c>
      <c r="C343" s="3" t="s">
        <v>2595</v>
      </c>
      <c r="D343" s="3"/>
      <c r="E343" s="3" t="s">
        <v>1955</v>
      </c>
      <c r="F343" s="3">
        <v>921</v>
      </c>
      <c r="G343" s="3">
        <v>2635</v>
      </c>
      <c r="H343" s="4">
        <v>23.384291211349101</v>
      </c>
      <c r="I343" s="3">
        <v>1636</v>
      </c>
      <c r="J343" s="4">
        <v>8.7375990885364399</v>
      </c>
      <c r="K343" s="4">
        <v>1.42023088412495</v>
      </c>
      <c r="L343" s="4">
        <f t="shared" si="5"/>
        <v>2.6762833788092562</v>
      </c>
      <c r="M343" s="5">
        <v>7.0667301444485596E-228</v>
      </c>
      <c r="N343" s="5">
        <v>7.2693708096719097E-227</v>
      </c>
    </row>
    <row r="344" spans="1:14" x14ac:dyDescent="0.25">
      <c r="A344" s="3" t="s">
        <v>441</v>
      </c>
      <c r="B344" s="3" t="s">
        <v>2596</v>
      </c>
      <c r="C344" s="3" t="s">
        <v>2597</v>
      </c>
      <c r="D344" s="3"/>
      <c r="E344" s="3" t="s">
        <v>1955</v>
      </c>
      <c r="F344" s="3">
        <v>1395</v>
      </c>
      <c r="G344" s="3">
        <v>6254</v>
      </c>
      <c r="H344" s="4">
        <v>36.642651381431499</v>
      </c>
      <c r="I344" s="3">
        <v>1137</v>
      </c>
      <c r="J344" s="4">
        <v>4.0091721222039602</v>
      </c>
      <c r="K344" s="4">
        <v>3.1921476355749201</v>
      </c>
      <c r="L344" s="4">
        <f t="shared" si="5"/>
        <v>9.1397052220566728</v>
      </c>
      <c r="M344" s="3">
        <v>0</v>
      </c>
      <c r="N344" s="3">
        <v>0</v>
      </c>
    </row>
    <row r="345" spans="1:14" x14ac:dyDescent="0.25">
      <c r="A345" s="3" t="s">
        <v>67</v>
      </c>
      <c r="B345" s="3" t="s">
        <v>2596</v>
      </c>
      <c r="C345" s="3" t="s">
        <v>2598</v>
      </c>
      <c r="D345" s="3"/>
      <c r="E345" s="3" t="s">
        <v>1955</v>
      </c>
      <c r="F345" s="3">
        <v>1350</v>
      </c>
      <c r="G345" s="3">
        <v>3449</v>
      </c>
      <c r="H345" s="4">
        <v>20.881545906893098</v>
      </c>
      <c r="I345" s="3">
        <v>509</v>
      </c>
      <c r="J345" s="4">
        <v>1.8546094082748801</v>
      </c>
      <c r="K345" s="4">
        <v>3.4930412379272799</v>
      </c>
      <c r="L345" s="4">
        <f t="shared" si="5"/>
        <v>11.259268832414993</v>
      </c>
      <c r="M345" s="3">
        <v>0</v>
      </c>
      <c r="N345" s="3">
        <v>0</v>
      </c>
    </row>
    <row r="346" spans="1:14" x14ac:dyDescent="0.25">
      <c r="A346" s="3" t="s">
        <v>195</v>
      </c>
      <c r="B346" s="3" t="s">
        <v>2599</v>
      </c>
      <c r="C346" s="3" t="s">
        <v>2600</v>
      </c>
      <c r="D346" s="3"/>
      <c r="E346" s="3" t="s">
        <v>1955</v>
      </c>
      <c r="F346" s="3">
        <v>939</v>
      </c>
      <c r="G346" s="3">
        <v>4397</v>
      </c>
      <c r="H346" s="4">
        <v>38.273140067152902</v>
      </c>
      <c r="I346" s="3">
        <v>1575</v>
      </c>
      <c r="J346" s="4">
        <v>8.2505596898938904</v>
      </c>
      <c r="K346" s="4">
        <v>2.21376837448013</v>
      </c>
      <c r="L346" s="4">
        <f t="shared" si="5"/>
        <v>4.6388537875840807</v>
      </c>
      <c r="M346" s="3">
        <v>0</v>
      </c>
      <c r="N346" s="3">
        <v>0</v>
      </c>
    </row>
    <row r="347" spans="1:14" x14ac:dyDescent="0.25">
      <c r="A347" s="3" t="s">
        <v>905</v>
      </c>
      <c r="B347" s="3" t="s">
        <v>2601</v>
      </c>
      <c r="C347" s="3" t="s">
        <v>2602</v>
      </c>
      <c r="D347" s="3" t="s">
        <v>2603</v>
      </c>
      <c r="E347" s="3" t="s">
        <v>1955</v>
      </c>
      <c r="F347" s="3">
        <v>1032</v>
      </c>
      <c r="G347" s="3">
        <v>3136</v>
      </c>
      <c r="H347" s="4">
        <v>24.837025211055</v>
      </c>
      <c r="I347" s="3">
        <v>2366</v>
      </c>
      <c r="J347" s="4">
        <v>11.277257258819599</v>
      </c>
      <c r="K347" s="4">
        <v>1.13907615631755</v>
      </c>
      <c r="L347" s="4">
        <f t="shared" si="5"/>
        <v>2.2023994523695833</v>
      </c>
      <c r="M347" s="5">
        <v>1.2252498621028201E-192</v>
      </c>
      <c r="N347" s="5">
        <v>1.08301968930289E-191</v>
      </c>
    </row>
    <row r="348" spans="1:14" x14ac:dyDescent="0.25">
      <c r="A348" s="3" t="s">
        <v>904</v>
      </c>
      <c r="B348" s="3" t="s">
        <v>2601</v>
      </c>
      <c r="C348" s="3" t="s">
        <v>2602</v>
      </c>
      <c r="D348" s="3"/>
      <c r="E348" s="3" t="s">
        <v>1955</v>
      </c>
      <c r="F348" s="3">
        <v>1038</v>
      </c>
      <c r="G348" s="3">
        <v>2655</v>
      </c>
      <c r="H348" s="4">
        <v>20.905973392857899</v>
      </c>
      <c r="I348" s="3">
        <v>1512</v>
      </c>
      <c r="J348" s="4">
        <v>7.1651103341598699</v>
      </c>
      <c r="K348" s="4">
        <v>1.5448543920125699</v>
      </c>
      <c r="L348" s="4">
        <f t="shared" si="5"/>
        <v>2.9177461920143837</v>
      </c>
      <c r="M348" s="5">
        <v>6.9564341819951596E-260</v>
      </c>
      <c r="N348" s="5">
        <v>8.1009842154465503E-259</v>
      </c>
    </row>
    <row r="349" spans="1:14" x14ac:dyDescent="0.25">
      <c r="A349" s="3" t="s">
        <v>422</v>
      </c>
      <c r="B349" s="3" t="s">
        <v>2601</v>
      </c>
      <c r="C349" s="3" t="s">
        <v>2602</v>
      </c>
      <c r="D349" s="3"/>
      <c r="E349" s="3" t="s">
        <v>1955</v>
      </c>
      <c r="F349" s="3">
        <v>1038</v>
      </c>
      <c r="G349" s="3">
        <v>2718</v>
      </c>
      <c r="H349" s="4">
        <v>21.402047337773102</v>
      </c>
      <c r="I349" s="3">
        <v>1534</v>
      </c>
      <c r="J349" s="4">
        <v>7.2693645850537303</v>
      </c>
      <c r="K349" s="4">
        <v>1.55784764380658</v>
      </c>
      <c r="L349" s="4">
        <f t="shared" si="5"/>
        <v>2.9441427909362292</v>
      </c>
      <c r="M349" s="5">
        <v>2.9860197067769799E-269</v>
      </c>
      <c r="N349" s="5">
        <v>3.59571144335316E-268</v>
      </c>
    </row>
    <row r="350" spans="1:14" x14ac:dyDescent="0.25">
      <c r="A350" s="3" t="s">
        <v>1187</v>
      </c>
      <c r="B350" s="3" t="s">
        <v>2604</v>
      </c>
      <c r="C350" s="3" t="s">
        <v>2605</v>
      </c>
      <c r="D350" s="3"/>
      <c r="E350" s="3" t="s">
        <v>1955</v>
      </c>
      <c r="F350" s="3">
        <v>2109</v>
      </c>
      <c r="G350" s="3">
        <v>15708</v>
      </c>
      <c r="H350" s="4">
        <v>60.876199874647497</v>
      </c>
      <c r="I350" s="3">
        <v>9108</v>
      </c>
      <c r="J350" s="4">
        <v>21.2429529374682</v>
      </c>
      <c r="K350" s="4">
        <v>1.5188939770719001</v>
      </c>
      <c r="L350" s="4">
        <f t="shared" si="5"/>
        <v>2.865712693232696</v>
      </c>
      <c r="M350" s="3">
        <v>0</v>
      </c>
      <c r="N350" s="3">
        <v>0</v>
      </c>
    </row>
    <row r="351" spans="1:14" x14ac:dyDescent="0.25">
      <c r="A351" s="3" t="s">
        <v>1065</v>
      </c>
      <c r="B351" s="3" t="s">
        <v>2604</v>
      </c>
      <c r="C351" s="3" t="s">
        <v>2605</v>
      </c>
      <c r="D351" s="3"/>
      <c r="E351" s="3" t="s">
        <v>1955</v>
      </c>
      <c r="F351" s="3">
        <v>2238</v>
      </c>
      <c r="G351" s="3">
        <v>22717</v>
      </c>
      <c r="H351" s="4">
        <v>82.964847123229006</v>
      </c>
      <c r="I351" s="3">
        <v>10270</v>
      </c>
      <c r="J351" s="4">
        <v>22.572455533223401</v>
      </c>
      <c r="K351" s="4">
        <v>1.87793681444636</v>
      </c>
      <c r="L351" s="4">
        <f t="shared" si="5"/>
        <v>3.6754905553415322</v>
      </c>
      <c r="M351" s="3">
        <v>0</v>
      </c>
      <c r="N351" s="3">
        <v>0</v>
      </c>
    </row>
    <row r="352" spans="1:14" x14ac:dyDescent="0.25">
      <c r="A352" s="3" t="s">
        <v>1269</v>
      </c>
      <c r="B352" s="3" t="s">
        <v>2606</v>
      </c>
      <c r="C352" s="3" t="s">
        <v>2607</v>
      </c>
      <c r="D352" s="3" t="s">
        <v>2608</v>
      </c>
      <c r="E352" s="3" t="s">
        <v>1959</v>
      </c>
      <c r="F352" s="3">
        <v>798</v>
      </c>
      <c r="G352" s="3">
        <v>1095</v>
      </c>
      <c r="H352" s="4">
        <v>11.215391783628601</v>
      </c>
      <c r="I352" s="3">
        <v>25179</v>
      </c>
      <c r="J352" s="4">
        <v>155.20440071885699</v>
      </c>
      <c r="K352" s="4">
        <v>-3.79061754116232</v>
      </c>
      <c r="L352" s="4">
        <f t="shared" si="5"/>
        <v>7.2262073315463568E-2</v>
      </c>
      <c r="M352" s="3">
        <v>0</v>
      </c>
      <c r="N352" s="3">
        <v>0</v>
      </c>
    </row>
    <row r="353" spans="1:14" x14ac:dyDescent="0.25">
      <c r="A353" s="3" t="s">
        <v>1197</v>
      </c>
      <c r="B353" s="3" t="s">
        <v>2609</v>
      </c>
      <c r="C353" s="3" t="s">
        <v>2610</v>
      </c>
      <c r="D353" s="3"/>
      <c r="E353" s="3" t="s">
        <v>1955</v>
      </c>
      <c r="F353" s="3">
        <v>522</v>
      </c>
      <c r="G353" s="3">
        <v>2038</v>
      </c>
      <c r="H353" s="4">
        <v>31.9107416629369</v>
      </c>
      <c r="I353" s="3">
        <v>1687</v>
      </c>
      <c r="J353" s="4">
        <v>15.896921304923801</v>
      </c>
      <c r="K353" s="4">
        <v>1.00529474842037</v>
      </c>
      <c r="L353" s="4">
        <f t="shared" si="5"/>
        <v>2.0073535655644852</v>
      </c>
      <c r="M353" s="5">
        <v>4.43981689484829E-103</v>
      </c>
      <c r="N353" s="5">
        <v>2.3109634027784199E-102</v>
      </c>
    </row>
    <row r="354" spans="1:14" x14ac:dyDescent="0.25">
      <c r="A354" s="3" t="s">
        <v>152</v>
      </c>
      <c r="B354" s="3" t="s">
        <v>2611</v>
      </c>
      <c r="C354" s="3" t="s">
        <v>2612</v>
      </c>
      <c r="D354" s="3"/>
      <c r="E354" s="3" t="s">
        <v>1955</v>
      </c>
      <c r="F354" s="3">
        <v>432</v>
      </c>
      <c r="G354" s="3">
        <v>3261</v>
      </c>
      <c r="H354" s="4">
        <v>61.697884533903199</v>
      </c>
      <c r="I354" s="3">
        <v>2562</v>
      </c>
      <c r="J354" s="4">
        <v>29.171840029471099</v>
      </c>
      <c r="K354" s="4">
        <v>1.0806446359489399</v>
      </c>
      <c r="L354" s="4">
        <f t="shared" si="5"/>
        <v>2.1149809018413714</v>
      </c>
      <c r="M354" s="5">
        <v>4.4905037110488797E-184</v>
      </c>
      <c r="N354" s="5">
        <v>3.8038927166466402E-183</v>
      </c>
    </row>
    <row r="355" spans="1:14" x14ac:dyDescent="0.25">
      <c r="A355" s="3" t="s">
        <v>102</v>
      </c>
      <c r="B355" s="3" t="s">
        <v>2611</v>
      </c>
      <c r="C355" s="3" t="s">
        <v>2613</v>
      </c>
      <c r="D355" s="3"/>
      <c r="E355" s="3" t="s">
        <v>1955</v>
      </c>
      <c r="F355" s="3">
        <v>672</v>
      </c>
      <c r="G355" s="3">
        <v>5641</v>
      </c>
      <c r="H355" s="4">
        <v>68.610415295521406</v>
      </c>
      <c r="I355" s="3">
        <v>4028</v>
      </c>
      <c r="J355" s="4">
        <v>29.484151465049202</v>
      </c>
      <c r="K355" s="4">
        <v>1.2184879241402</v>
      </c>
      <c r="L355" s="4">
        <f t="shared" si="5"/>
        <v>2.32702695808806</v>
      </c>
      <c r="M355" s="3">
        <v>0</v>
      </c>
      <c r="N355" s="3">
        <v>0</v>
      </c>
    </row>
    <row r="356" spans="1:14" x14ac:dyDescent="0.25">
      <c r="A356" s="3" t="s">
        <v>593</v>
      </c>
      <c r="B356" s="3" t="s">
        <v>2611</v>
      </c>
      <c r="C356" s="3" t="s">
        <v>2614</v>
      </c>
      <c r="D356" s="3"/>
      <c r="E356" s="3" t="s">
        <v>1955</v>
      </c>
      <c r="F356" s="3">
        <v>300</v>
      </c>
      <c r="G356" s="3">
        <v>1919</v>
      </c>
      <c r="H356" s="4">
        <v>52.282571666852803</v>
      </c>
      <c r="I356" s="3">
        <v>1066</v>
      </c>
      <c r="J356" s="4">
        <v>17.4785094921309</v>
      </c>
      <c r="K356" s="4">
        <v>1.5807479439783301</v>
      </c>
      <c r="L356" s="4">
        <f t="shared" si="5"/>
        <v>2.9912488642347466</v>
      </c>
      <c r="M356" s="5">
        <v>8.9964796649038093E-195</v>
      </c>
      <c r="N356" s="5">
        <v>8.0262807473807304E-194</v>
      </c>
    </row>
    <row r="357" spans="1:14" x14ac:dyDescent="0.25">
      <c r="A357" s="3" t="s">
        <v>594</v>
      </c>
      <c r="B357" s="3" t="s">
        <v>2611</v>
      </c>
      <c r="C357" s="3" t="s">
        <v>2614</v>
      </c>
      <c r="D357" s="3"/>
      <c r="E357" s="3" t="s">
        <v>1955</v>
      </c>
      <c r="F357" s="3">
        <v>1374</v>
      </c>
      <c r="G357" s="3">
        <v>4926</v>
      </c>
      <c r="H357" s="4">
        <v>29.302919782969699</v>
      </c>
      <c r="I357" s="3">
        <v>2537</v>
      </c>
      <c r="J357" s="4">
        <v>9.0824325072580994</v>
      </c>
      <c r="K357" s="4">
        <v>1.68989377897715</v>
      </c>
      <c r="L357" s="4">
        <f t="shared" si="5"/>
        <v>3.226329483819756</v>
      </c>
      <c r="M357" s="3">
        <v>0</v>
      </c>
      <c r="N357" s="3">
        <v>0</v>
      </c>
    </row>
    <row r="358" spans="1:14" x14ac:dyDescent="0.25">
      <c r="A358" s="3" t="s">
        <v>153</v>
      </c>
      <c r="B358" s="3" t="s">
        <v>2611</v>
      </c>
      <c r="C358" s="3" t="s">
        <v>2614</v>
      </c>
      <c r="D358" s="3"/>
      <c r="E358" s="3" t="s">
        <v>1955</v>
      </c>
      <c r="F358" s="3">
        <v>1719</v>
      </c>
      <c r="G358" s="3">
        <v>6236</v>
      </c>
      <c r="H358" s="4">
        <v>29.6505976256989</v>
      </c>
      <c r="I358" s="3">
        <v>2015</v>
      </c>
      <c r="J358" s="4">
        <v>5.7659068047509603</v>
      </c>
      <c r="K358" s="4">
        <v>2.3624417598245802</v>
      </c>
      <c r="L358" s="4">
        <f t="shared" si="5"/>
        <v>5.1423997351583166</v>
      </c>
      <c r="M358" s="3">
        <v>0</v>
      </c>
      <c r="N358" s="3">
        <v>0</v>
      </c>
    </row>
    <row r="359" spans="1:14" x14ac:dyDescent="0.25">
      <c r="A359" s="3" t="s">
        <v>651</v>
      </c>
      <c r="B359" s="3" t="s">
        <v>2615</v>
      </c>
      <c r="C359" s="3" t="s">
        <v>2616</v>
      </c>
      <c r="D359" s="3"/>
      <c r="E359" s="3" t="s">
        <v>1955</v>
      </c>
      <c r="F359" s="3">
        <v>942</v>
      </c>
      <c r="G359" s="3">
        <v>3107</v>
      </c>
      <c r="H359" s="4">
        <v>26.958366414452801</v>
      </c>
      <c r="I359" s="3">
        <v>2101</v>
      </c>
      <c r="J359" s="4">
        <v>10.9709337970886</v>
      </c>
      <c r="K359" s="4">
        <v>1.29704674999092</v>
      </c>
      <c r="L359" s="4">
        <f t="shared" si="5"/>
        <v>2.457253585980685</v>
      </c>
      <c r="M359" s="5">
        <v>7.9437588129219698E-234</v>
      </c>
      <c r="N359" s="5">
        <v>8.3700155601049893E-233</v>
      </c>
    </row>
    <row r="360" spans="1:14" x14ac:dyDescent="0.25">
      <c r="A360" s="3" t="s">
        <v>580</v>
      </c>
      <c r="B360" s="3" t="s">
        <v>2615</v>
      </c>
      <c r="C360" s="3" t="s">
        <v>2617</v>
      </c>
      <c r="D360" s="3" t="s">
        <v>2618</v>
      </c>
      <c r="E360" s="3" t="s">
        <v>1955</v>
      </c>
      <c r="F360" s="3">
        <v>1014</v>
      </c>
      <c r="G360" s="3">
        <v>4567</v>
      </c>
      <c r="H360" s="4">
        <v>36.812581873959999</v>
      </c>
      <c r="I360" s="3">
        <v>2859</v>
      </c>
      <c r="J360" s="4">
        <v>13.8689839354114</v>
      </c>
      <c r="K360" s="4">
        <v>1.4083368402893801</v>
      </c>
      <c r="L360" s="4">
        <f t="shared" si="5"/>
        <v>2.6543099368632914</v>
      </c>
      <c r="M360" s="3">
        <v>0</v>
      </c>
      <c r="N360" s="3">
        <v>0</v>
      </c>
    </row>
    <row r="361" spans="1:14" x14ac:dyDescent="0.25">
      <c r="A361" s="3" t="s">
        <v>599</v>
      </c>
      <c r="B361" s="3" t="s">
        <v>2615</v>
      </c>
      <c r="C361" s="3" t="s">
        <v>2617</v>
      </c>
      <c r="D361" s="3"/>
      <c r="E361" s="3" t="s">
        <v>1955</v>
      </c>
      <c r="F361" s="3">
        <v>900</v>
      </c>
      <c r="G361" s="3">
        <v>2802</v>
      </c>
      <c r="H361" s="4">
        <v>25.446546084856902</v>
      </c>
      <c r="I361" s="3">
        <v>1283</v>
      </c>
      <c r="J361" s="4">
        <v>7.0121725073182999</v>
      </c>
      <c r="K361" s="4">
        <v>1.8595364558832601</v>
      </c>
      <c r="L361" s="4">
        <f t="shared" si="5"/>
        <v>3.6289104494077207</v>
      </c>
      <c r="M361" s="3">
        <v>0</v>
      </c>
      <c r="N361" s="3">
        <v>0</v>
      </c>
    </row>
    <row r="362" spans="1:14" x14ac:dyDescent="0.25">
      <c r="A362" s="3" t="s">
        <v>1389</v>
      </c>
      <c r="B362" s="3" t="s">
        <v>2615</v>
      </c>
      <c r="C362" s="3" t="s">
        <v>2617</v>
      </c>
      <c r="D362" s="3" t="s">
        <v>2619</v>
      </c>
      <c r="E362" s="3" t="s">
        <v>1955</v>
      </c>
      <c r="F362" s="3">
        <v>1053</v>
      </c>
      <c r="G362" s="3">
        <v>4020</v>
      </c>
      <c r="H362" s="4">
        <v>31.2033270683105</v>
      </c>
      <c r="I362" s="3">
        <v>962</v>
      </c>
      <c r="J362" s="4">
        <v>4.4938145452633096</v>
      </c>
      <c r="K362" s="4">
        <v>2.7956873728383802</v>
      </c>
      <c r="L362" s="4">
        <f t="shared" si="5"/>
        <v>6.9436169993264061</v>
      </c>
      <c r="M362" s="3">
        <v>0</v>
      </c>
      <c r="N362" s="3">
        <v>0</v>
      </c>
    </row>
    <row r="363" spans="1:14" x14ac:dyDescent="0.25">
      <c r="A363" s="3" t="s">
        <v>236</v>
      </c>
      <c r="B363" s="3" t="s">
        <v>2615</v>
      </c>
      <c r="C363" s="3" t="s">
        <v>2620</v>
      </c>
      <c r="D363" s="3" t="s">
        <v>2621</v>
      </c>
      <c r="E363" s="3" t="s">
        <v>1955</v>
      </c>
      <c r="F363" s="3">
        <v>1098</v>
      </c>
      <c r="G363" s="3">
        <v>11738</v>
      </c>
      <c r="H363" s="4">
        <v>87.376568827901295</v>
      </c>
      <c r="I363" s="3">
        <v>1041</v>
      </c>
      <c r="J363" s="4">
        <v>4.6635521128236501</v>
      </c>
      <c r="K363" s="4">
        <v>4.22774531002002</v>
      </c>
      <c r="L363" s="4">
        <f t="shared" si="5"/>
        <v>18.736054988564703</v>
      </c>
      <c r="M363" s="3">
        <v>0</v>
      </c>
      <c r="N363" s="3">
        <v>0</v>
      </c>
    </row>
    <row r="364" spans="1:14" x14ac:dyDescent="0.25">
      <c r="A364" s="3" t="s">
        <v>20</v>
      </c>
      <c r="B364" s="3" t="s">
        <v>2615</v>
      </c>
      <c r="C364" s="3" t="s">
        <v>2622</v>
      </c>
      <c r="D364" s="3" t="s">
        <v>2623</v>
      </c>
      <c r="E364" s="3" t="s">
        <v>1955</v>
      </c>
      <c r="F364" s="3">
        <v>1020</v>
      </c>
      <c r="G364" s="3">
        <v>13537</v>
      </c>
      <c r="H364" s="4">
        <v>108.47395589832099</v>
      </c>
      <c r="I364" s="3">
        <v>1177</v>
      </c>
      <c r="J364" s="4">
        <v>5.6760307008713298</v>
      </c>
      <c r="K364" s="4">
        <v>4.2563224967672797</v>
      </c>
      <c r="L364" s="4">
        <f t="shared" si="5"/>
        <v>19.110882518952707</v>
      </c>
      <c r="M364" s="3">
        <v>0</v>
      </c>
      <c r="N364" s="3">
        <v>0</v>
      </c>
    </row>
    <row r="365" spans="1:14" x14ac:dyDescent="0.25">
      <c r="A365" s="3" t="s">
        <v>888</v>
      </c>
      <c r="B365" s="3" t="s">
        <v>2615</v>
      </c>
      <c r="C365" s="3" t="s">
        <v>2620</v>
      </c>
      <c r="D365" s="3" t="s">
        <v>2621</v>
      </c>
      <c r="E365" s="3" t="s">
        <v>1955</v>
      </c>
      <c r="F365" s="3">
        <v>1098</v>
      </c>
      <c r="G365" s="3">
        <v>3882</v>
      </c>
      <c r="H365" s="4">
        <v>28.8972431581115</v>
      </c>
      <c r="I365" s="3">
        <v>311</v>
      </c>
      <c r="J365" s="4">
        <v>1.3932417935525001</v>
      </c>
      <c r="K365" s="4">
        <v>4.3744143031251896</v>
      </c>
      <c r="L365" s="4">
        <f t="shared" si="5"/>
        <v>20.74101085098016</v>
      </c>
      <c r="M365" s="3">
        <v>0</v>
      </c>
      <c r="N365" s="3">
        <v>0</v>
      </c>
    </row>
    <row r="366" spans="1:14" x14ac:dyDescent="0.25">
      <c r="A366" s="3" t="s">
        <v>1623</v>
      </c>
      <c r="B366" s="3" t="s">
        <v>2624</v>
      </c>
      <c r="C366" s="3" t="s">
        <v>2625</v>
      </c>
      <c r="D366" s="3" t="s">
        <v>2626</v>
      </c>
      <c r="E366" s="3" t="s">
        <v>1955</v>
      </c>
      <c r="F366" s="3">
        <v>1236</v>
      </c>
      <c r="G366" s="3">
        <v>14196</v>
      </c>
      <c r="H366" s="4">
        <v>93.875171051700903</v>
      </c>
      <c r="I366" s="3">
        <v>10924</v>
      </c>
      <c r="J366" s="4">
        <v>43.474206654956802</v>
      </c>
      <c r="K366" s="4">
        <v>1.1105839308377801</v>
      </c>
      <c r="L366" s="4">
        <f t="shared" si="5"/>
        <v>2.1593302851220009</v>
      </c>
      <c r="M366" s="3">
        <v>0</v>
      </c>
      <c r="N366" s="3">
        <v>0</v>
      </c>
    </row>
    <row r="367" spans="1:14" x14ac:dyDescent="0.25">
      <c r="A367" s="3" t="s">
        <v>1636</v>
      </c>
      <c r="B367" s="3" t="s">
        <v>2624</v>
      </c>
      <c r="C367" s="3" t="s">
        <v>2627</v>
      </c>
      <c r="D367" s="3"/>
      <c r="E367" s="3" t="s">
        <v>1955</v>
      </c>
      <c r="F367" s="3">
        <v>999</v>
      </c>
      <c r="G367" s="3">
        <v>4029</v>
      </c>
      <c r="H367" s="4">
        <v>32.963627709901097</v>
      </c>
      <c r="I367" s="3">
        <v>2611</v>
      </c>
      <c r="J367" s="4">
        <v>12.8561173604995</v>
      </c>
      <c r="K367" s="4">
        <v>1.3584200183778801</v>
      </c>
      <c r="L367" s="4">
        <f t="shared" si="5"/>
        <v>2.5640422209571705</v>
      </c>
      <c r="M367" s="3">
        <v>0</v>
      </c>
      <c r="N367" s="3">
        <v>0</v>
      </c>
    </row>
    <row r="368" spans="1:14" x14ac:dyDescent="0.25">
      <c r="A368" s="3" t="s">
        <v>463</v>
      </c>
      <c r="B368" s="3" t="s">
        <v>2624</v>
      </c>
      <c r="C368" s="3" t="s">
        <v>2627</v>
      </c>
      <c r="D368" s="3"/>
      <c r="E368" s="3" t="s">
        <v>1955</v>
      </c>
      <c r="F368" s="3">
        <v>1020</v>
      </c>
      <c r="G368" s="3">
        <v>24461</v>
      </c>
      <c r="H368" s="4">
        <v>196.00956158889201</v>
      </c>
      <c r="I368" s="3">
        <v>15549</v>
      </c>
      <c r="J368" s="4">
        <v>74.984368196982402</v>
      </c>
      <c r="K368" s="4">
        <v>1.38626225545408</v>
      </c>
      <c r="L368" s="4">
        <f t="shared" si="5"/>
        <v>2.6140056428025011</v>
      </c>
      <c r="M368" s="3">
        <v>0</v>
      </c>
      <c r="N368" s="3">
        <v>0</v>
      </c>
    </row>
    <row r="369" spans="1:14" x14ac:dyDescent="0.25">
      <c r="A369" s="3" t="s">
        <v>493</v>
      </c>
      <c r="B369" s="3" t="s">
        <v>2624</v>
      </c>
      <c r="C369" s="3" t="s">
        <v>2628</v>
      </c>
      <c r="D369" s="3" t="s">
        <v>2629</v>
      </c>
      <c r="E369" s="3" t="s">
        <v>1955</v>
      </c>
      <c r="F369" s="3">
        <v>1173</v>
      </c>
      <c r="G369" s="3">
        <v>25158</v>
      </c>
      <c r="H369" s="4">
        <v>175.2997602378</v>
      </c>
      <c r="I369" s="3">
        <v>15177</v>
      </c>
      <c r="J369" s="4">
        <v>63.643838755217203</v>
      </c>
      <c r="K369" s="4">
        <v>1.4617312615812501</v>
      </c>
      <c r="L369" s="4">
        <f t="shared" si="5"/>
        <v>2.7543869707801125</v>
      </c>
      <c r="M369" s="3">
        <v>0</v>
      </c>
      <c r="N369" s="3">
        <v>0</v>
      </c>
    </row>
    <row r="370" spans="1:14" x14ac:dyDescent="0.25">
      <c r="A370" s="3" t="s">
        <v>574</v>
      </c>
      <c r="B370" s="3" t="s">
        <v>2630</v>
      </c>
      <c r="C370" s="3" t="s">
        <v>2631</v>
      </c>
      <c r="D370" s="3"/>
      <c r="E370" s="3" t="s">
        <v>1955</v>
      </c>
      <c r="F370" s="3">
        <v>1182</v>
      </c>
      <c r="G370" s="3">
        <v>3144</v>
      </c>
      <c r="H370" s="4">
        <v>21.7404376381239</v>
      </c>
      <c r="I370" s="3">
        <v>2454</v>
      </c>
      <c r="J370" s="4">
        <v>10.2123461428199</v>
      </c>
      <c r="K370" s="4">
        <v>1.09006663913783</v>
      </c>
      <c r="L370" s="4">
        <f t="shared" si="5"/>
        <v>2.128838695250181</v>
      </c>
      <c r="M370" s="5">
        <v>4.9135697120099497E-180</v>
      </c>
      <c r="N370" s="5">
        <v>4.0794288777664699E-179</v>
      </c>
    </row>
    <row r="371" spans="1:14" x14ac:dyDescent="0.25">
      <c r="A371" s="3" t="s">
        <v>1759</v>
      </c>
      <c r="B371" s="3" t="s">
        <v>2630</v>
      </c>
      <c r="C371" s="3" t="s">
        <v>2632</v>
      </c>
      <c r="D371" s="3"/>
      <c r="E371" s="3" t="s">
        <v>1955</v>
      </c>
      <c r="F371" s="3">
        <v>1200</v>
      </c>
      <c r="G371" s="3">
        <v>179385</v>
      </c>
      <c r="H371" s="4">
        <v>1221.8224489914501</v>
      </c>
      <c r="I371" s="3">
        <v>105971</v>
      </c>
      <c r="J371" s="4">
        <v>434.38441120792697</v>
      </c>
      <c r="K371" s="4">
        <v>1.4919904178804</v>
      </c>
      <c r="L371" s="4">
        <f t="shared" si="5"/>
        <v>2.8127677178696069</v>
      </c>
      <c r="M371" s="3">
        <v>0</v>
      </c>
      <c r="N371" s="3">
        <v>0</v>
      </c>
    </row>
    <row r="372" spans="1:14" x14ac:dyDescent="0.25">
      <c r="A372" s="3" t="s">
        <v>1008</v>
      </c>
      <c r="B372" s="3" t="s">
        <v>2630</v>
      </c>
      <c r="C372" s="3" t="s">
        <v>2632</v>
      </c>
      <c r="D372" s="3"/>
      <c r="E372" s="3" t="s">
        <v>1955</v>
      </c>
      <c r="F372" s="3">
        <v>1200</v>
      </c>
      <c r="G372" s="3">
        <v>178321</v>
      </c>
      <c r="H372" s="4">
        <v>1214.5753598495101</v>
      </c>
      <c r="I372" s="3">
        <v>102370</v>
      </c>
      <c r="J372" s="4">
        <v>419.62359678926799</v>
      </c>
      <c r="K372" s="4">
        <v>1.5332842938640701</v>
      </c>
      <c r="L372" s="4">
        <f t="shared" si="5"/>
        <v>2.8944400866461808</v>
      </c>
      <c r="M372" s="3">
        <v>0</v>
      </c>
      <c r="N372" s="3">
        <v>0</v>
      </c>
    </row>
    <row r="373" spans="1:14" x14ac:dyDescent="0.25">
      <c r="A373" s="3" t="s">
        <v>1459</v>
      </c>
      <c r="B373" s="3" t="s">
        <v>2633</v>
      </c>
      <c r="C373" s="3" t="s">
        <v>2634</v>
      </c>
      <c r="D373" s="3"/>
      <c r="E373" s="3" t="s">
        <v>1955</v>
      </c>
      <c r="F373" s="3">
        <v>1266</v>
      </c>
      <c r="G373" s="3">
        <v>7856</v>
      </c>
      <c r="H373" s="4">
        <v>50.719036007447997</v>
      </c>
      <c r="I373" s="3">
        <v>2026</v>
      </c>
      <c r="J373" s="4">
        <v>7.87180233300223</v>
      </c>
      <c r="K373" s="4">
        <v>2.6877614260556801</v>
      </c>
      <c r="L373" s="4">
        <f t="shared" si="5"/>
        <v>6.4431287603361671</v>
      </c>
      <c r="M373" s="3">
        <v>0</v>
      </c>
      <c r="N373" s="3">
        <v>0</v>
      </c>
    </row>
    <row r="374" spans="1:14" x14ac:dyDescent="0.25">
      <c r="A374" s="3" t="s">
        <v>811</v>
      </c>
      <c r="B374" s="3" t="s">
        <v>2635</v>
      </c>
      <c r="C374" s="3" t="s">
        <v>2636</v>
      </c>
      <c r="D374" s="3"/>
      <c r="E374" s="3" t="s">
        <v>1959</v>
      </c>
      <c r="F374" s="3">
        <v>2967</v>
      </c>
      <c r="G374" s="3">
        <v>7569</v>
      </c>
      <c r="H374" s="4">
        <v>20.850869989183199</v>
      </c>
      <c r="I374" s="3">
        <v>28968</v>
      </c>
      <c r="J374" s="4">
        <v>48.025225223048999</v>
      </c>
      <c r="K374" s="4">
        <v>-1.2036847992366</v>
      </c>
      <c r="L374" s="4">
        <f t="shared" si="5"/>
        <v>0.43416496002555016</v>
      </c>
      <c r="M374" s="3">
        <v>0</v>
      </c>
      <c r="N374" s="3">
        <v>0</v>
      </c>
    </row>
    <row r="375" spans="1:14" x14ac:dyDescent="0.25">
      <c r="A375" s="3" t="s">
        <v>647</v>
      </c>
      <c r="B375" s="3" t="s">
        <v>2635</v>
      </c>
      <c r="C375" s="3" t="s">
        <v>2637</v>
      </c>
      <c r="D375" s="3"/>
      <c r="E375" s="3" t="s">
        <v>1955</v>
      </c>
      <c r="F375" s="3">
        <v>1509</v>
      </c>
      <c r="G375" s="3">
        <v>3924</v>
      </c>
      <c r="H375" s="4">
        <v>21.254112761754701</v>
      </c>
      <c r="I375" s="3">
        <v>2504</v>
      </c>
      <c r="J375" s="4">
        <v>8.1623183540960103</v>
      </c>
      <c r="K375" s="4">
        <v>1.38069114982875</v>
      </c>
      <c r="L375" s="4">
        <f t="shared" si="5"/>
        <v>2.6039308735230824</v>
      </c>
      <c r="M375" s="3">
        <v>0</v>
      </c>
      <c r="N375" s="3">
        <v>0</v>
      </c>
    </row>
    <row r="376" spans="1:14" x14ac:dyDescent="0.25">
      <c r="A376" s="3" t="s">
        <v>508</v>
      </c>
      <c r="B376" s="3" t="s">
        <v>2638</v>
      </c>
      <c r="C376" s="3" t="s">
        <v>2639</v>
      </c>
      <c r="D376" s="3" t="s">
        <v>2640</v>
      </c>
      <c r="E376" s="3" t="s">
        <v>1955</v>
      </c>
      <c r="F376" s="3">
        <v>798</v>
      </c>
      <c r="G376" s="3">
        <v>2831</v>
      </c>
      <c r="H376" s="4">
        <v>28.996140766623501</v>
      </c>
      <c r="I376" s="3">
        <v>1516</v>
      </c>
      <c r="J376" s="4">
        <v>9.3446869013776492</v>
      </c>
      <c r="K376" s="4">
        <v>1.63364266627678</v>
      </c>
      <c r="L376" s="4">
        <f t="shared" si="5"/>
        <v>3.1029547669862154</v>
      </c>
      <c r="M376" s="5">
        <v>3.7485390377121397E-300</v>
      </c>
      <c r="N376" s="5">
        <v>4.9802455969799801E-299</v>
      </c>
    </row>
    <row r="377" spans="1:14" x14ac:dyDescent="0.25">
      <c r="A377" s="3" t="s">
        <v>1756</v>
      </c>
      <c r="B377" s="3" t="s">
        <v>2641</v>
      </c>
      <c r="C377" s="3" t="s">
        <v>2642</v>
      </c>
      <c r="D377" s="3"/>
      <c r="E377" s="3" t="s">
        <v>1955</v>
      </c>
      <c r="F377" s="3">
        <v>1344</v>
      </c>
      <c r="G377" s="3">
        <v>11455</v>
      </c>
      <c r="H377" s="4">
        <v>69.662498423169396</v>
      </c>
      <c r="I377" s="3">
        <v>9440</v>
      </c>
      <c r="J377" s="4">
        <v>34.5494525608323</v>
      </c>
      <c r="K377" s="4">
        <v>1.01171936448496</v>
      </c>
      <c r="L377" s="4">
        <f t="shared" si="5"/>
        <v>2.0163126550417121</v>
      </c>
      <c r="M377" s="3">
        <v>0</v>
      </c>
      <c r="N377" s="3">
        <v>0</v>
      </c>
    </row>
    <row r="378" spans="1:14" x14ac:dyDescent="0.25">
      <c r="A378" s="3" t="s">
        <v>879</v>
      </c>
      <c r="B378" s="3" t="s">
        <v>2641</v>
      </c>
      <c r="C378" s="3" t="s">
        <v>2643</v>
      </c>
      <c r="D378" s="3" t="s">
        <v>2644</v>
      </c>
      <c r="E378" s="3" t="s">
        <v>1955</v>
      </c>
      <c r="F378" s="3">
        <v>1023</v>
      </c>
      <c r="G378" s="3">
        <v>35960</v>
      </c>
      <c r="H378" s="4">
        <v>287.30770350821501</v>
      </c>
      <c r="I378" s="3">
        <v>27256</v>
      </c>
      <c r="J378" s="4">
        <v>131.05540340944</v>
      </c>
      <c r="K378" s="4">
        <v>1.1324198388475899</v>
      </c>
      <c r="L378" s="4">
        <f t="shared" si="5"/>
        <v>2.19226141031832</v>
      </c>
      <c r="M378" s="3">
        <v>0</v>
      </c>
      <c r="N378" s="3">
        <v>0</v>
      </c>
    </row>
    <row r="379" spans="1:14" x14ac:dyDescent="0.25">
      <c r="A379" s="3" t="s">
        <v>1641</v>
      </c>
      <c r="B379" s="3" t="s">
        <v>2641</v>
      </c>
      <c r="C379" s="3" t="s">
        <v>2643</v>
      </c>
      <c r="D379" s="3" t="s">
        <v>2645</v>
      </c>
      <c r="E379" s="3" t="s">
        <v>1955</v>
      </c>
      <c r="F379" s="3">
        <v>1023</v>
      </c>
      <c r="G379" s="3">
        <v>42578</v>
      </c>
      <c r="H379" s="4">
        <v>340.18318687354798</v>
      </c>
      <c r="I379" s="3">
        <v>31942</v>
      </c>
      <c r="J379" s="4">
        <v>153.587162302038</v>
      </c>
      <c r="K379" s="4">
        <v>1.14725420702084</v>
      </c>
      <c r="L379" s="4">
        <f t="shared" si="5"/>
        <v>2.214919409765252</v>
      </c>
      <c r="M379" s="3">
        <v>0</v>
      </c>
      <c r="N379" s="3">
        <v>0</v>
      </c>
    </row>
    <row r="380" spans="1:14" x14ac:dyDescent="0.25">
      <c r="A380" s="3" t="s">
        <v>727</v>
      </c>
      <c r="B380" s="3" t="s">
        <v>2641</v>
      </c>
      <c r="C380" s="3" t="s">
        <v>2646</v>
      </c>
      <c r="D380" s="3" t="s">
        <v>2647</v>
      </c>
      <c r="E380" s="3" t="s">
        <v>1955</v>
      </c>
      <c r="F380" s="3">
        <v>1194</v>
      </c>
      <c r="G380" s="3">
        <v>16263</v>
      </c>
      <c r="H380" s="4">
        <v>111.32675663597099</v>
      </c>
      <c r="I380" s="3">
        <v>8867</v>
      </c>
      <c r="J380" s="4">
        <v>36.529255957725901</v>
      </c>
      <c r="K380" s="4">
        <v>1.6076761026580699</v>
      </c>
      <c r="L380" s="4">
        <f t="shared" si="5"/>
        <v>3.047605370468156</v>
      </c>
      <c r="M380" s="3">
        <v>0</v>
      </c>
      <c r="N380" s="3">
        <v>0</v>
      </c>
    </row>
    <row r="381" spans="1:14" x14ac:dyDescent="0.25">
      <c r="A381" s="3" t="s">
        <v>1925</v>
      </c>
      <c r="B381" s="3" t="s">
        <v>2641</v>
      </c>
      <c r="C381" s="3" t="s">
        <v>2648</v>
      </c>
      <c r="D381" s="3"/>
      <c r="E381" s="3" t="s">
        <v>1955</v>
      </c>
      <c r="F381" s="3">
        <v>1065</v>
      </c>
      <c r="G381" s="3">
        <v>4432</v>
      </c>
      <c r="H381" s="4">
        <v>34.013659935484498</v>
      </c>
      <c r="I381" s="3">
        <v>1776</v>
      </c>
      <c r="J381" s="4">
        <v>8.2027938741707693</v>
      </c>
      <c r="K381" s="4">
        <v>2.05192697024121</v>
      </c>
      <c r="L381" s="4">
        <f t="shared" si="5"/>
        <v>4.146594496612658</v>
      </c>
      <c r="M381" s="3">
        <v>0</v>
      </c>
      <c r="N381" s="3">
        <v>0</v>
      </c>
    </row>
    <row r="382" spans="1:14" x14ac:dyDescent="0.25">
      <c r="A382" s="3" t="s">
        <v>1767</v>
      </c>
      <c r="B382" s="3" t="s">
        <v>2641</v>
      </c>
      <c r="C382" s="3" t="s">
        <v>2648</v>
      </c>
      <c r="D382" s="3"/>
      <c r="E382" s="3" t="s">
        <v>1955</v>
      </c>
      <c r="F382" s="3">
        <v>1056</v>
      </c>
      <c r="G382" s="3">
        <v>3212</v>
      </c>
      <c r="H382" s="4">
        <v>24.8607851203768</v>
      </c>
      <c r="I382" s="3">
        <v>647</v>
      </c>
      <c r="J382" s="4">
        <v>3.0137609909092702</v>
      </c>
      <c r="K382" s="4">
        <v>3.04423494606693</v>
      </c>
      <c r="L382" s="4">
        <f t="shared" si="5"/>
        <v>8.2490898234355701</v>
      </c>
      <c r="M382" s="3">
        <v>0</v>
      </c>
      <c r="N382" s="3">
        <v>0</v>
      </c>
    </row>
    <row r="383" spans="1:14" x14ac:dyDescent="0.25">
      <c r="A383" s="3" t="s">
        <v>992</v>
      </c>
      <c r="B383" s="3" t="s">
        <v>2649</v>
      </c>
      <c r="C383" s="3" t="s">
        <v>2650</v>
      </c>
      <c r="D383" s="3"/>
      <c r="E383" s="3" t="s">
        <v>1955</v>
      </c>
      <c r="F383" s="3">
        <v>1119</v>
      </c>
      <c r="G383" s="3">
        <v>5157</v>
      </c>
      <c r="H383" s="4">
        <v>37.667800908085702</v>
      </c>
      <c r="I383" s="3">
        <v>2332</v>
      </c>
      <c r="J383" s="4">
        <v>10.251015833199</v>
      </c>
      <c r="K383" s="4">
        <v>1.8775649275408499</v>
      </c>
      <c r="L383" s="4">
        <f t="shared" si="5"/>
        <v>3.6745432375681868</v>
      </c>
      <c r="M383" s="3">
        <v>0</v>
      </c>
      <c r="N383" s="3">
        <v>0</v>
      </c>
    </row>
    <row r="384" spans="1:14" x14ac:dyDescent="0.25">
      <c r="A384" s="3" t="s">
        <v>142</v>
      </c>
      <c r="B384" s="3" t="s">
        <v>2651</v>
      </c>
      <c r="C384" s="3" t="s">
        <v>2652</v>
      </c>
      <c r="D384" s="3"/>
      <c r="E384" s="3" t="s">
        <v>1955</v>
      </c>
      <c r="F384" s="3">
        <v>1905</v>
      </c>
      <c r="G384" s="3">
        <v>11579</v>
      </c>
      <c r="H384" s="4">
        <v>49.679737833475301</v>
      </c>
      <c r="I384" s="3">
        <v>9025</v>
      </c>
      <c r="J384" s="4">
        <v>23.303474341711802</v>
      </c>
      <c r="K384" s="4">
        <v>1.09211249631322</v>
      </c>
      <c r="L384" s="4">
        <f t="shared" si="5"/>
        <v>2.1318597006177593</v>
      </c>
      <c r="M384" s="3">
        <v>0</v>
      </c>
      <c r="N384" s="3">
        <v>0</v>
      </c>
    </row>
    <row r="385" spans="1:14" x14ac:dyDescent="0.25">
      <c r="A385" s="3" t="s">
        <v>414</v>
      </c>
      <c r="B385" s="3" t="s">
        <v>2653</v>
      </c>
      <c r="C385" s="3" t="s">
        <v>2654</v>
      </c>
      <c r="D385" s="3"/>
      <c r="E385" s="3" t="s">
        <v>1955</v>
      </c>
      <c r="F385" s="3">
        <v>1272</v>
      </c>
      <c r="G385" s="3">
        <v>3933</v>
      </c>
      <c r="H385" s="4">
        <v>25.2720258150535</v>
      </c>
      <c r="I385" s="3">
        <v>2919</v>
      </c>
      <c r="J385" s="4">
        <v>11.287959132962699</v>
      </c>
      <c r="K385" s="4">
        <v>1.1627566459827701</v>
      </c>
      <c r="L385" s="4">
        <f t="shared" si="5"/>
        <v>2.2388480962209636</v>
      </c>
      <c r="M385" s="5">
        <v>4.5809217466420099E-249</v>
      </c>
      <c r="N385" s="5">
        <v>5.1079318324362997E-248</v>
      </c>
    </row>
    <row r="386" spans="1:14" x14ac:dyDescent="0.25">
      <c r="A386" s="3" t="s">
        <v>1041</v>
      </c>
      <c r="B386" s="3" t="s">
        <v>2653</v>
      </c>
      <c r="C386" s="3" t="s">
        <v>2655</v>
      </c>
      <c r="D386" s="3"/>
      <c r="E386" s="3" t="s">
        <v>1955</v>
      </c>
      <c r="F386" s="3">
        <v>1125</v>
      </c>
      <c r="G386" s="3">
        <v>15607</v>
      </c>
      <c r="H386" s="4">
        <v>113.388792218804</v>
      </c>
      <c r="I386" s="3">
        <v>7342</v>
      </c>
      <c r="J386" s="4">
        <v>32.101867840206403</v>
      </c>
      <c r="K386" s="4">
        <v>1.8205488980406199</v>
      </c>
      <c r="L386" s="4">
        <f t="shared" si="5"/>
        <v>3.5321555986467827</v>
      </c>
      <c r="M386" s="3">
        <v>0</v>
      </c>
      <c r="N386" s="3">
        <v>0</v>
      </c>
    </row>
    <row r="387" spans="1:14" x14ac:dyDescent="0.25">
      <c r="A387" s="3" t="s">
        <v>1701</v>
      </c>
      <c r="B387" s="3" t="s">
        <v>2656</v>
      </c>
      <c r="C387" s="3"/>
      <c r="D387" s="3"/>
      <c r="E387" s="3" t="s">
        <v>1955</v>
      </c>
      <c r="F387" s="3">
        <v>570</v>
      </c>
      <c r="G387" s="3">
        <v>4628</v>
      </c>
      <c r="H387" s="4">
        <v>66.362343784919403</v>
      </c>
      <c r="I387" s="3">
        <v>2230</v>
      </c>
      <c r="J387" s="4">
        <v>19.244137537006001</v>
      </c>
      <c r="K387" s="4">
        <v>1.78594582484195</v>
      </c>
      <c r="L387" s="4">
        <f t="shared" si="5"/>
        <v>3.4484446838579501</v>
      </c>
      <c r="M387" s="3">
        <v>0</v>
      </c>
      <c r="N387" s="3">
        <v>0</v>
      </c>
    </row>
    <row r="388" spans="1:14" x14ac:dyDescent="0.25">
      <c r="A388" s="3" t="s">
        <v>974</v>
      </c>
      <c r="B388" s="3" t="s">
        <v>2657</v>
      </c>
      <c r="C388" s="3" t="s">
        <v>2658</v>
      </c>
      <c r="D388" s="3"/>
      <c r="E388" s="3" t="s">
        <v>1955</v>
      </c>
      <c r="F388" s="3">
        <v>1734</v>
      </c>
      <c r="G388" s="3">
        <v>4779</v>
      </c>
      <c r="H388" s="4">
        <v>22.526367178325</v>
      </c>
      <c r="I388" s="3">
        <v>162</v>
      </c>
      <c r="J388" s="4">
        <v>0.45955168851074801</v>
      </c>
      <c r="K388" s="4">
        <v>5.6152437199039698</v>
      </c>
      <c r="L388" s="4">
        <f t="shared" ref="L388:L451" si="6">2^K388</f>
        <v>49.018136025841706</v>
      </c>
      <c r="M388" s="3">
        <v>0</v>
      </c>
      <c r="N388" s="3">
        <v>0</v>
      </c>
    </row>
    <row r="389" spans="1:14" x14ac:dyDescent="0.25">
      <c r="A389" s="3" t="s">
        <v>30</v>
      </c>
      <c r="B389" s="3" t="s">
        <v>2659</v>
      </c>
      <c r="C389" s="3" t="s">
        <v>2660</v>
      </c>
      <c r="D389" s="3"/>
      <c r="E389" s="3" t="s">
        <v>1955</v>
      </c>
      <c r="F389" s="3">
        <v>1368</v>
      </c>
      <c r="G389" s="3">
        <v>20781</v>
      </c>
      <c r="H389" s="4">
        <v>124.160532464925</v>
      </c>
      <c r="I389" s="3">
        <v>16136</v>
      </c>
      <c r="J389" s="4">
        <v>58.020067880629298</v>
      </c>
      <c r="K389" s="4">
        <v>1.0975827611455899</v>
      </c>
      <c r="L389" s="4">
        <f t="shared" si="6"/>
        <v>2.1399584143950436</v>
      </c>
      <c r="M389" s="3">
        <v>0</v>
      </c>
      <c r="N389" s="3">
        <v>0</v>
      </c>
    </row>
    <row r="390" spans="1:14" x14ac:dyDescent="0.25">
      <c r="A390" s="3" t="s">
        <v>81</v>
      </c>
      <c r="B390" s="3" t="s">
        <v>2659</v>
      </c>
      <c r="C390" s="3" t="s">
        <v>2661</v>
      </c>
      <c r="D390" s="3"/>
      <c r="E390" s="3" t="s">
        <v>1955</v>
      </c>
      <c r="F390" s="3">
        <v>1236</v>
      </c>
      <c r="G390" s="3">
        <v>3039</v>
      </c>
      <c r="H390" s="4">
        <v>20.0962697116173</v>
      </c>
      <c r="I390" s="3">
        <v>1798</v>
      </c>
      <c r="J390" s="4">
        <v>7.1554946508250001</v>
      </c>
      <c r="K390" s="4">
        <v>1.4898043245499699</v>
      </c>
      <c r="L390" s="4">
        <f t="shared" si="6"/>
        <v>2.8085088022950622</v>
      </c>
      <c r="M390" s="5">
        <v>8.53265056024529E-282</v>
      </c>
      <c r="N390" s="5">
        <v>1.06779558184116E-280</v>
      </c>
    </row>
    <row r="391" spans="1:14" x14ac:dyDescent="0.25">
      <c r="A391" s="3" t="s">
        <v>148</v>
      </c>
      <c r="B391" s="3" t="s">
        <v>2662</v>
      </c>
      <c r="C391" s="3" t="s">
        <v>2663</v>
      </c>
      <c r="D391" s="3"/>
      <c r="E391" s="3" t="s">
        <v>1955</v>
      </c>
      <c r="F391" s="3">
        <v>2805</v>
      </c>
      <c r="G391" s="3">
        <v>10054</v>
      </c>
      <c r="H391" s="4">
        <v>29.296061369894499</v>
      </c>
      <c r="I391" s="3">
        <v>7727</v>
      </c>
      <c r="J391" s="4">
        <v>13.550224523251</v>
      </c>
      <c r="K391" s="4">
        <v>1.11238996162209</v>
      </c>
      <c r="L391" s="4">
        <f t="shared" si="6"/>
        <v>2.1620351249254197</v>
      </c>
      <c r="M391" s="3">
        <v>0</v>
      </c>
      <c r="N391" s="3">
        <v>0</v>
      </c>
    </row>
    <row r="392" spans="1:14" x14ac:dyDescent="0.25">
      <c r="A392" s="3" t="s">
        <v>1517</v>
      </c>
      <c r="B392" s="3" t="s">
        <v>2664</v>
      </c>
      <c r="C392" s="3" t="s">
        <v>2665</v>
      </c>
      <c r="D392" s="3" t="s">
        <v>2666</v>
      </c>
      <c r="E392" s="3" t="s">
        <v>1955</v>
      </c>
      <c r="F392" s="3">
        <v>1416</v>
      </c>
      <c r="G392" s="3">
        <v>7246</v>
      </c>
      <c r="H392" s="4">
        <v>41.825226139366301</v>
      </c>
      <c r="I392" s="3">
        <v>2703</v>
      </c>
      <c r="J392" s="4">
        <v>9.3896896280308493</v>
      </c>
      <c r="K392" s="4">
        <v>2.1552239644607201</v>
      </c>
      <c r="L392" s="4">
        <f t="shared" si="6"/>
        <v>4.4543779183612529</v>
      </c>
      <c r="M392" s="3">
        <v>0</v>
      </c>
      <c r="N392" s="3">
        <v>0</v>
      </c>
    </row>
    <row r="393" spans="1:14" x14ac:dyDescent="0.25">
      <c r="A393" s="3" t="s">
        <v>264</v>
      </c>
      <c r="B393" s="3" t="s">
        <v>2664</v>
      </c>
      <c r="C393" s="3" t="s">
        <v>2665</v>
      </c>
      <c r="D393" s="3" t="s">
        <v>2666</v>
      </c>
      <c r="E393" s="3" t="s">
        <v>1955</v>
      </c>
      <c r="F393" s="3">
        <v>1893</v>
      </c>
      <c r="G393" s="3">
        <v>11192</v>
      </c>
      <c r="H393" s="4">
        <v>48.323714402840899</v>
      </c>
      <c r="I393" s="3">
        <v>3808</v>
      </c>
      <c r="J393" s="4">
        <v>9.8949765769861706</v>
      </c>
      <c r="K393" s="4">
        <v>2.2879631543989398</v>
      </c>
      <c r="L393" s="4">
        <f t="shared" si="6"/>
        <v>4.8836613231842065</v>
      </c>
      <c r="M393" s="3">
        <v>0</v>
      </c>
      <c r="N393" s="3">
        <v>0</v>
      </c>
    </row>
    <row r="394" spans="1:14" x14ac:dyDescent="0.25">
      <c r="A394" s="3" t="s">
        <v>630</v>
      </c>
      <c r="B394" s="3" t="s">
        <v>2667</v>
      </c>
      <c r="C394" s="3" t="s">
        <v>2668</v>
      </c>
      <c r="D394" s="3" t="s">
        <v>2669</v>
      </c>
      <c r="E394" s="3" t="s">
        <v>1955</v>
      </c>
      <c r="F394" s="3">
        <v>1299</v>
      </c>
      <c r="G394" s="3">
        <v>73940</v>
      </c>
      <c r="H394" s="4">
        <v>465.236217988715</v>
      </c>
      <c r="I394" s="3">
        <v>44164</v>
      </c>
      <c r="J394" s="4">
        <v>167.23520038010199</v>
      </c>
      <c r="K394" s="4">
        <v>1.4760848689706401</v>
      </c>
      <c r="L394" s="4">
        <f t="shared" si="6"/>
        <v>2.7819275901921272</v>
      </c>
      <c r="M394" s="3">
        <v>0</v>
      </c>
      <c r="N394" s="3">
        <v>0</v>
      </c>
    </row>
    <row r="395" spans="1:14" x14ac:dyDescent="0.25">
      <c r="A395" s="3" t="s">
        <v>637</v>
      </c>
      <c r="B395" s="3" t="s">
        <v>2670</v>
      </c>
      <c r="C395" s="3" t="s">
        <v>2671</v>
      </c>
      <c r="D395" s="3" t="s">
        <v>2672</v>
      </c>
      <c r="E395" s="3" t="s">
        <v>1959</v>
      </c>
      <c r="F395" s="3">
        <v>309</v>
      </c>
      <c r="G395" s="3">
        <v>4</v>
      </c>
      <c r="H395" s="4">
        <v>0.105804644746916</v>
      </c>
      <c r="I395" s="3">
        <v>1318</v>
      </c>
      <c r="J395" s="4">
        <v>20.980960956145399</v>
      </c>
      <c r="K395" s="4">
        <v>-7.6315339844659302</v>
      </c>
      <c r="L395" s="4">
        <f t="shared" si="6"/>
        <v>5.0428884057345733E-3</v>
      </c>
      <c r="M395" s="5">
        <v>4.4893714627423903E-230</v>
      </c>
      <c r="N395" s="5">
        <v>4.6667948652795197E-229</v>
      </c>
    </row>
    <row r="396" spans="1:14" x14ac:dyDescent="0.25">
      <c r="A396" s="3" t="s">
        <v>1201</v>
      </c>
      <c r="B396" s="3" t="s">
        <v>2670</v>
      </c>
      <c r="C396" s="3" t="s">
        <v>2673</v>
      </c>
      <c r="D396" s="3" t="s">
        <v>2674</v>
      </c>
      <c r="E396" s="3" t="s">
        <v>1955</v>
      </c>
      <c r="F396" s="3">
        <v>324</v>
      </c>
      <c r="G396" s="3">
        <v>2449</v>
      </c>
      <c r="H396" s="4">
        <v>61.7798708876741</v>
      </c>
      <c r="I396" s="3">
        <v>749</v>
      </c>
      <c r="J396" s="4">
        <v>11.371172616223699</v>
      </c>
      <c r="K396" s="4">
        <v>2.4417558206473502</v>
      </c>
      <c r="L396" s="4">
        <f t="shared" si="6"/>
        <v>5.4330255086911778</v>
      </c>
      <c r="M396" s="3">
        <v>0</v>
      </c>
      <c r="N396" s="3">
        <v>0</v>
      </c>
    </row>
    <row r="397" spans="1:14" x14ac:dyDescent="0.25">
      <c r="A397" s="3" t="s">
        <v>785</v>
      </c>
      <c r="B397" s="3" t="s">
        <v>2670</v>
      </c>
      <c r="C397" s="3" t="s">
        <v>2673</v>
      </c>
      <c r="D397" s="3" t="s">
        <v>2675</v>
      </c>
      <c r="E397" s="3" t="s">
        <v>1955</v>
      </c>
      <c r="F397" s="3">
        <v>324</v>
      </c>
      <c r="G397" s="3">
        <v>2220</v>
      </c>
      <c r="H397" s="4">
        <v>56.002986268124403</v>
      </c>
      <c r="I397" s="3">
        <v>654</v>
      </c>
      <c r="J397" s="4">
        <v>9.9289010560885291</v>
      </c>
      <c r="K397" s="4">
        <v>2.49579780628151</v>
      </c>
      <c r="L397" s="4">
        <f t="shared" si="6"/>
        <v>5.6404012842672628</v>
      </c>
      <c r="M397" s="3">
        <v>0</v>
      </c>
      <c r="N397" s="3">
        <v>0</v>
      </c>
    </row>
    <row r="398" spans="1:14" x14ac:dyDescent="0.25">
      <c r="A398" s="3" t="s">
        <v>31</v>
      </c>
      <c r="B398" s="3" t="s">
        <v>2670</v>
      </c>
      <c r="C398" s="3" t="s">
        <v>2676</v>
      </c>
      <c r="D398" s="3" t="s">
        <v>2677</v>
      </c>
      <c r="E398" s="3" t="s">
        <v>1955</v>
      </c>
      <c r="F398" s="3">
        <v>411</v>
      </c>
      <c r="G398" s="3">
        <v>2994</v>
      </c>
      <c r="H398" s="4">
        <v>59.540598460480602</v>
      </c>
      <c r="I398" s="3">
        <v>589</v>
      </c>
      <c r="J398" s="4">
        <v>7.0492338442811597</v>
      </c>
      <c r="K398" s="4">
        <v>3.0783353527700799</v>
      </c>
      <c r="L398" s="4">
        <f t="shared" si="6"/>
        <v>8.4463928670466828</v>
      </c>
      <c r="M398" s="3">
        <v>0</v>
      </c>
      <c r="N398" s="3">
        <v>0</v>
      </c>
    </row>
    <row r="399" spans="1:14" x14ac:dyDescent="0.25">
      <c r="A399" s="3" t="s">
        <v>1035</v>
      </c>
      <c r="B399" s="3" t="s">
        <v>2670</v>
      </c>
      <c r="C399" s="3" t="s">
        <v>2678</v>
      </c>
      <c r="D399" s="3"/>
      <c r="E399" s="3" t="s">
        <v>1955</v>
      </c>
      <c r="F399" s="3">
        <v>297</v>
      </c>
      <c r="G399" s="3">
        <v>9170</v>
      </c>
      <c r="H399" s="4">
        <v>252.35743689371</v>
      </c>
      <c r="I399" s="3">
        <v>1215</v>
      </c>
      <c r="J399" s="4">
        <v>20.122793633273702</v>
      </c>
      <c r="K399" s="4">
        <v>3.6485660905313999</v>
      </c>
      <c r="L399" s="4">
        <f t="shared" si="6"/>
        <v>12.540874865228927</v>
      </c>
      <c r="M399" s="3">
        <v>0</v>
      </c>
      <c r="N399" s="3">
        <v>0</v>
      </c>
    </row>
    <row r="400" spans="1:14" x14ac:dyDescent="0.25">
      <c r="A400" s="3" t="s">
        <v>1138</v>
      </c>
      <c r="B400" s="3" t="s">
        <v>2679</v>
      </c>
      <c r="C400" s="3" t="s">
        <v>2680</v>
      </c>
      <c r="D400" s="3" t="s">
        <v>2681</v>
      </c>
      <c r="E400" s="3" t="s">
        <v>1955</v>
      </c>
      <c r="F400" s="3">
        <v>660</v>
      </c>
      <c r="G400" s="3">
        <v>5399</v>
      </c>
      <c r="H400" s="4">
        <v>66.860960829347206</v>
      </c>
      <c r="I400" s="3">
        <v>3326</v>
      </c>
      <c r="J400" s="4">
        <v>24.788300601580801</v>
      </c>
      <c r="K400" s="4">
        <v>1.4315047187041099</v>
      </c>
      <c r="L400" s="4">
        <f t="shared" si="6"/>
        <v>2.6972789262158265</v>
      </c>
      <c r="M400" s="3">
        <v>0</v>
      </c>
      <c r="N400" s="3">
        <v>0</v>
      </c>
    </row>
    <row r="401" spans="1:14" x14ac:dyDescent="0.25">
      <c r="A401" s="3" t="s">
        <v>1139</v>
      </c>
      <c r="B401" s="3" t="s">
        <v>2679</v>
      </c>
      <c r="C401" s="3" t="s">
        <v>2680</v>
      </c>
      <c r="D401" s="3" t="s">
        <v>2681</v>
      </c>
      <c r="E401" s="3" t="s">
        <v>1955</v>
      </c>
      <c r="F401" s="3">
        <v>462</v>
      </c>
      <c r="G401" s="3">
        <v>2750</v>
      </c>
      <c r="H401" s="4">
        <v>48.651242897019202</v>
      </c>
      <c r="I401" s="3">
        <v>1347</v>
      </c>
      <c r="J401" s="4">
        <v>14.3414830814919</v>
      </c>
      <c r="K401" s="4">
        <v>1.7622824383792099</v>
      </c>
      <c r="L401" s="4">
        <f t="shared" si="6"/>
        <v>3.3923439173320431</v>
      </c>
      <c r="M401" s="3">
        <v>0</v>
      </c>
      <c r="N401" s="3">
        <v>0</v>
      </c>
    </row>
    <row r="402" spans="1:14" x14ac:dyDescent="0.25">
      <c r="A402" s="3" t="s">
        <v>1186</v>
      </c>
      <c r="B402" s="3" t="s">
        <v>2679</v>
      </c>
      <c r="C402" s="3" t="s">
        <v>2682</v>
      </c>
      <c r="D402" s="3" t="s">
        <v>2683</v>
      </c>
      <c r="E402" s="3" t="s">
        <v>1955</v>
      </c>
      <c r="F402" s="3">
        <v>684</v>
      </c>
      <c r="G402" s="3">
        <v>10300</v>
      </c>
      <c r="H402" s="4">
        <v>123.079109223687</v>
      </c>
      <c r="I402" s="3">
        <v>4620</v>
      </c>
      <c r="J402" s="4">
        <v>33.224183640122398</v>
      </c>
      <c r="K402" s="4">
        <v>1.88928025119665</v>
      </c>
      <c r="L402" s="4">
        <f t="shared" si="6"/>
        <v>3.7045036397840567</v>
      </c>
      <c r="M402" s="3">
        <v>0</v>
      </c>
      <c r="N402" s="3">
        <v>0</v>
      </c>
    </row>
    <row r="403" spans="1:14" x14ac:dyDescent="0.25">
      <c r="A403" s="3" t="s">
        <v>1137</v>
      </c>
      <c r="B403" s="3" t="s">
        <v>2679</v>
      </c>
      <c r="C403" s="3" t="s">
        <v>2680</v>
      </c>
      <c r="D403" s="3" t="s">
        <v>2681</v>
      </c>
      <c r="E403" s="3" t="s">
        <v>1955</v>
      </c>
      <c r="F403" s="3">
        <v>660</v>
      </c>
      <c r="G403" s="3">
        <v>3769</v>
      </c>
      <c r="H403" s="4">
        <v>46.675117867347602</v>
      </c>
      <c r="I403" s="3">
        <v>466</v>
      </c>
      <c r="J403" s="4">
        <v>3.4730451233724202</v>
      </c>
      <c r="K403" s="4">
        <v>3.7483806055522</v>
      </c>
      <c r="L403" s="4">
        <f t="shared" si="6"/>
        <v>13.439248903862426</v>
      </c>
      <c r="M403" s="3">
        <v>0</v>
      </c>
      <c r="N403" s="3">
        <v>0</v>
      </c>
    </row>
    <row r="404" spans="1:14" x14ac:dyDescent="0.25">
      <c r="A404" s="3" t="s">
        <v>1779</v>
      </c>
      <c r="B404" s="3" t="s">
        <v>2679</v>
      </c>
      <c r="C404" s="3" t="s">
        <v>2684</v>
      </c>
      <c r="D404" s="3"/>
      <c r="E404" s="3" t="s">
        <v>1955</v>
      </c>
      <c r="F404" s="3">
        <v>705</v>
      </c>
      <c r="G404" s="3">
        <v>4121</v>
      </c>
      <c r="H404" s="4">
        <v>47.776762684265996</v>
      </c>
      <c r="I404" s="3">
        <v>455</v>
      </c>
      <c r="J404" s="4">
        <v>3.1746125180310401</v>
      </c>
      <c r="K404" s="4">
        <v>3.9116566837365698</v>
      </c>
      <c r="L404" s="4">
        <f t="shared" si="6"/>
        <v>15.049635951759642</v>
      </c>
      <c r="M404" s="3">
        <v>0</v>
      </c>
      <c r="N404" s="3">
        <v>0</v>
      </c>
    </row>
    <row r="405" spans="1:14" x14ac:dyDescent="0.25">
      <c r="A405" s="3" t="s">
        <v>1748</v>
      </c>
      <c r="B405" s="3" t="s">
        <v>2685</v>
      </c>
      <c r="C405" s="3" t="s">
        <v>2686</v>
      </c>
      <c r="D405" s="3" t="s">
        <v>2687</v>
      </c>
      <c r="E405" s="3" t="s">
        <v>1955</v>
      </c>
      <c r="F405" s="3">
        <v>1212</v>
      </c>
      <c r="G405" s="3">
        <v>61461</v>
      </c>
      <c r="H405" s="4">
        <v>414.47679758130499</v>
      </c>
      <c r="I405" s="3">
        <v>41403</v>
      </c>
      <c r="J405" s="4">
        <v>168.034181752525</v>
      </c>
      <c r="K405" s="4">
        <v>1.3025366039495501</v>
      </c>
      <c r="L405" s="4">
        <f t="shared" si="6"/>
        <v>2.4666219292913318</v>
      </c>
      <c r="M405" s="3">
        <v>0</v>
      </c>
      <c r="N405" s="3">
        <v>0</v>
      </c>
    </row>
    <row r="406" spans="1:14" x14ac:dyDescent="0.25">
      <c r="A406" s="3" t="s">
        <v>650</v>
      </c>
      <c r="B406" s="3" t="s">
        <v>2685</v>
      </c>
      <c r="C406" s="3" t="s">
        <v>2688</v>
      </c>
      <c r="D406" s="3" t="s">
        <v>2689</v>
      </c>
      <c r="E406" s="3" t="s">
        <v>1955</v>
      </c>
      <c r="F406" s="3">
        <v>1359</v>
      </c>
      <c r="G406" s="3">
        <v>122584</v>
      </c>
      <c r="H406" s="4">
        <v>737.25470578397301</v>
      </c>
      <c r="I406" s="3">
        <v>58548</v>
      </c>
      <c r="J406" s="4">
        <v>211.91468462186199</v>
      </c>
      <c r="K406" s="4">
        <v>1.79867956313349</v>
      </c>
      <c r="L406" s="4">
        <f t="shared" si="6"/>
        <v>3.4790166009473085</v>
      </c>
      <c r="M406" s="3">
        <v>0</v>
      </c>
      <c r="N406" s="3">
        <v>0</v>
      </c>
    </row>
    <row r="407" spans="1:14" x14ac:dyDescent="0.25">
      <c r="A407" s="3" t="s">
        <v>94</v>
      </c>
      <c r="B407" s="3" t="s">
        <v>2690</v>
      </c>
      <c r="C407" s="3" t="s">
        <v>2691</v>
      </c>
      <c r="D407" s="3"/>
      <c r="E407" s="3" t="s">
        <v>1955</v>
      </c>
      <c r="F407" s="3">
        <v>2259</v>
      </c>
      <c r="G407" s="3">
        <v>8828</v>
      </c>
      <c r="H407" s="4">
        <v>31.941059294174799</v>
      </c>
      <c r="I407" s="3">
        <v>5226</v>
      </c>
      <c r="J407" s="4">
        <v>11.37945909992</v>
      </c>
      <c r="K407" s="4">
        <v>1.48898017550172</v>
      </c>
      <c r="L407" s="4">
        <f t="shared" si="6"/>
        <v>2.8069048813048845</v>
      </c>
      <c r="M407" s="3">
        <v>0</v>
      </c>
      <c r="N407" s="3">
        <v>0</v>
      </c>
    </row>
    <row r="408" spans="1:14" x14ac:dyDescent="0.25">
      <c r="A408" s="3" t="s">
        <v>1806</v>
      </c>
      <c r="B408" s="3" t="s">
        <v>2690</v>
      </c>
      <c r="C408" s="3" t="s">
        <v>2692</v>
      </c>
      <c r="D408" s="3"/>
      <c r="E408" s="3" t="s">
        <v>1955</v>
      </c>
      <c r="F408" s="3">
        <v>2259</v>
      </c>
      <c r="G408" s="3">
        <v>7684</v>
      </c>
      <c r="H408" s="4">
        <v>27.801891664752901</v>
      </c>
      <c r="I408" s="3">
        <v>4512</v>
      </c>
      <c r="J408" s="4">
        <v>9.8247453997013299</v>
      </c>
      <c r="K408" s="4">
        <v>1.5006911218088601</v>
      </c>
      <c r="L408" s="4">
        <f t="shared" si="6"/>
        <v>2.8297824049056923</v>
      </c>
      <c r="M408" s="3">
        <v>0</v>
      </c>
      <c r="N408" s="3">
        <v>0</v>
      </c>
    </row>
    <row r="409" spans="1:14" x14ac:dyDescent="0.25">
      <c r="A409" s="3" t="s">
        <v>1046</v>
      </c>
      <c r="B409" s="3" t="s">
        <v>2693</v>
      </c>
      <c r="C409" s="3" t="s">
        <v>2694</v>
      </c>
      <c r="D409" s="3"/>
      <c r="E409" s="3" t="s">
        <v>1955</v>
      </c>
      <c r="F409" s="3">
        <v>498</v>
      </c>
      <c r="G409" s="3">
        <v>6206</v>
      </c>
      <c r="H409" s="4">
        <v>101.855773201557</v>
      </c>
      <c r="I409" s="3">
        <v>5156</v>
      </c>
      <c r="J409" s="4">
        <v>50.927459335330198</v>
      </c>
      <c r="K409" s="4">
        <v>1.00001210370919</v>
      </c>
      <c r="L409" s="4">
        <f t="shared" si="6"/>
        <v>2.0000167793741852</v>
      </c>
      <c r="M409" s="5">
        <v>4.6658614581228103E-307</v>
      </c>
      <c r="N409" s="5">
        <v>6.3653305770625495E-306</v>
      </c>
    </row>
    <row r="410" spans="1:14" x14ac:dyDescent="0.25">
      <c r="A410" s="3" t="s">
        <v>709</v>
      </c>
      <c r="B410" s="3" t="s">
        <v>2693</v>
      </c>
      <c r="C410" s="3" t="s">
        <v>2694</v>
      </c>
      <c r="D410" s="3"/>
      <c r="E410" s="3" t="s">
        <v>1955</v>
      </c>
      <c r="F410" s="3">
        <v>498</v>
      </c>
      <c r="G410" s="3">
        <v>16313</v>
      </c>
      <c r="H410" s="4">
        <v>267.73658205559201</v>
      </c>
      <c r="I410" s="3">
        <v>13456</v>
      </c>
      <c r="J410" s="4">
        <v>132.909211174593</v>
      </c>
      <c r="K410" s="4">
        <v>1.0103731813789101</v>
      </c>
      <c r="L410" s="4">
        <f t="shared" si="6"/>
        <v>2.0144321051148624</v>
      </c>
      <c r="M410" s="3">
        <v>0</v>
      </c>
      <c r="N410" s="3">
        <v>0</v>
      </c>
    </row>
    <row r="411" spans="1:14" x14ac:dyDescent="0.25">
      <c r="A411" s="3" t="s">
        <v>925</v>
      </c>
      <c r="B411" s="3" t="s">
        <v>2693</v>
      </c>
      <c r="C411" s="3" t="s">
        <v>2694</v>
      </c>
      <c r="D411" s="3"/>
      <c r="E411" s="3" t="s">
        <v>1955</v>
      </c>
      <c r="F411" s="3">
        <v>498</v>
      </c>
      <c r="G411" s="3">
        <v>3748</v>
      </c>
      <c r="H411" s="4">
        <v>61.513928127527599</v>
      </c>
      <c r="I411" s="3">
        <v>3034</v>
      </c>
      <c r="J411" s="4">
        <v>29.967787359075199</v>
      </c>
      <c r="K411" s="4">
        <v>1.0375005379542801</v>
      </c>
      <c r="L411" s="4">
        <f t="shared" si="6"/>
        <v>2.0526683331827376</v>
      </c>
      <c r="M411" s="5">
        <v>8.6420287549232207E-198</v>
      </c>
      <c r="N411" s="5">
        <v>7.8346528169110303E-197</v>
      </c>
    </row>
    <row r="412" spans="1:14" x14ac:dyDescent="0.25">
      <c r="A412" s="3" t="s">
        <v>874</v>
      </c>
      <c r="B412" s="3" t="s">
        <v>2695</v>
      </c>
      <c r="C412" s="3" t="s">
        <v>2696</v>
      </c>
      <c r="D412" s="3" t="s">
        <v>2697</v>
      </c>
      <c r="E412" s="3" t="s">
        <v>1955</v>
      </c>
      <c r="F412" s="3">
        <v>3246</v>
      </c>
      <c r="G412" s="3">
        <v>281641</v>
      </c>
      <c r="H412" s="4">
        <v>709.17037268255694</v>
      </c>
      <c r="I412" s="3">
        <v>99996</v>
      </c>
      <c r="J412" s="4">
        <v>151.53137258630201</v>
      </c>
      <c r="K412" s="4">
        <v>2.22651574966293</v>
      </c>
      <c r="L412" s="4">
        <f t="shared" si="6"/>
        <v>4.6800234207517732</v>
      </c>
      <c r="M412" s="3">
        <v>0</v>
      </c>
      <c r="N412" s="3">
        <v>0</v>
      </c>
    </row>
    <row r="413" spans="1:14" x14ac:dyDescent="0.25">
      <c r="A413" s="3" t="s">
        <v>1816</v>
      </c>
      <c r="B413" s="3" t="s">
        <v>2698</v>
      </c>
      <c r="C413" s="3" t="s">
        <v>2699</v>
      </c>
      <c r="D413" s="3"/>
      <c r="E413" s="3" t="s">
        <v>1955</v>
      </c>
      <c r="F413" s="3">
        <v>1596</v>
      </c>
      <c r="G413" s="3">
        <v>51997</v>
      </c>
      <c r="H413" s="4">
        <v>266.28617651750602</v>
      </c>
      <c r="I413" s="3">
        <v>37403</v>
      </c>
      <c r="J413" s="4">
        <v>115.27682195654</v>
      </c>
      <c r="K413" s="4">
        <v>1.2078750693156699</v>
      </c>
      <c r="L413" s="4">
        <f t="shared" si="6"/>
        <v>2.3099715276493198</v>
      </c>
      <c r="M413" s="3">
        <v>0</v>
      </c>
      <c r="N413" s="3">
        <v>0</v>
      </c>
    </row>
    <row r="414" spans="1:14" x14ac:dyDescent="0.25">
      <c r="A414" s="3" t="s">
        <v>721</v>
      </c>
      <c r="B414" s="3" t="s">
        <v>2698</v>
      </c>
      <c r="C414" s="3" t="s">
        <v>2700</v>
      </c>
      <c r="D414" s="3"/>
      <c r="E414" s="3" t="s">
        <v>1955</v>
      </c>
      <c r="F414" s="3">
        <v>1416</v>
      </c>
      <c r="G414" s="3">
        <v>10432</v>
      </c>
      <c r="H414" s="4">
        <v>60.2153959544396</v>
      </c>
      <c r="I414" s="3">
        <v>4756</v>
      </c>
      <c r="J414" s="4">
        <v>16.521407277437898</v>
      </c>
      <c r="K414" s="4">
        <v>1.8657958250275499</v>
      </c>
      <c r="L414" s="4">
        <f t="shared" si="6"/>
        <v>3.6446892775696758</v>
      </c>
      <c r="M414" s="3">
        <v>0</v>
      </c>
      <c r="N414" s="3">
        <v>0</v>
      </c>
    </row>
    <row r="415" spans="1:14" x14ac:dyDescent="0.25">
      <c r="A415" s="3" t="s">
        <v>205</v>
      </c>
      <c r="B415" s="3" t="s">
        <v>2698</v>
      </c>
      <c r="C415" s="3" t="s">
        <v>2700</v>
      </c>
      <c r="D415" s="3"/>
      <c r="E415" s="3" t="s">
        <v>1955</v>
      </c>
      <c r="F415" s="3">
        <v>1416</v>
      </c>
      <c r="G415" s="3">
        <v>4950</v>
      </c>
      <c r="H415" s="4">
        <v>28.5722977352833</v>
      </c>
      <c r="I415" s="3">
        <v>2117</v>
      </c>
      <c r="J415" s="4">
        <v>7.3540410442254203</v>
      </c>
      <c r="K415" s="4">
        <v>1.9580079263888699</v>
      </c>
      <c r="L415" s="4">
        <f t="shared" si="6"/>
        <v>3.8852513282773975</v>
      </c>
      <c r="M415" s="3">
        <v>0</v>
      </c>
      <c r="N415" s="3">
        <v>0</v>
      </c>
    </row>
    <row r="416" spans="1:14" x14ac:dyDescent="0.25">
      <c r="A416" s="3" t="s">
        <v>1259</v>
      </c>
      <c r="B416" s="3" t="s">
        <v>2701</v>
      </c>
      <c r="C416" s="3" t="s">
        <v>2702</v>
      </c>
      <c r="D416" s="3"/>
      <c r="E416" s="3" t="s">
        <v>1955</v>
      </c>
      <c r="F416" s="3">
        <v>2541</v>
      </c>
      <c r="G416" s="3">
        <v>7341</v>
      </c>
      <c r="H416" s="4">
        <v>23.613142089720199</v>
      </c>
      <c r="I416" s="3">
        <v>5808</v>
      </c>
      <c r="J416" s="4">
        <v>11.2432116808132</v>
      </c>
      <c r="K416" s="4">
        <v>1.0705358193469201</v>
      </c>
      <c r="L416" s="4">
        <f t="shared" si="6"/>
        <v>2.1002132451189661</v>
      </c>
      <c r="M416" s="3">
        <v>0</v>
      </c>
      <c r="N416" s="3">
        <v>0</v>
      </c>
    </row>
    <row r="417" spans="1:14" x14ac:dyDescent="0.25">
      <c r="A417" s="3" t="s">
        <v>1728</v>
      </c>
      <c r="B417" s="3" t="s">
        <v>2701</v>
      </c>
      <c r="C417" s="3" t="s">
        <v>2703</v>
      </c>
      <c r="D417" s="3" t="s">
        <v>2704</v>
      </c>
      <c r="E417" s="3" t="s">
        <v>1955</v>
      </c>
      <c r="F417" s="3">
        <v>2883</v>
      </c>
      <c r="G417" s="3">
        <v>10883</v>
      </c>
      <c r="H417" s="4">
        <v>30.853696858587501</v>
      </c>
      <c r="I417" s="3">
        <v>4363</v>
      </c>
      <c r="J417" s="4">
        <v>7.4440454375588896</v>
      </c>
      <c r="K417" s="4">
        <v>2.0512845954108099</v>
      </c>
      <c r="L417" s="4">
        <f t="shared" si="6"/>
        <v>4.1447485936766713</v>
      </c>
      <c r="M417" s="3">
        <v>0</v>
      </c>
      <c r="N417" s="3">
        <v>0</v>
      </c>
    </row>
    <row r="418" spans="1:14" x14ac:dyDescent="0.25">
      <c r="A418" s="3" t="s">
        <v>1912</v>
      </c>
      <c r="B418" s="3" t="s">
        <v>2701</v>
      </c>
      <c r="C418" s="3" t="s">
        <v>2702</v>
      </c>
      <c r="D418" s="3"/>
      <c r="E418" s="3" t="s">
        <v>1955</v>
      </c>
      <c r="F418" s="3">
        <v>2385</v>
      </c>
      <c r="G418" s="3">
        <v>6494</v>
      </c>
      <c r="H418" s="4">
        <v>22.254975593586899</v>
      </c>
      <c r="I418" s="3">
        <v>2044</v>
      </c>
      <c r="J418" s="4">
        <v>4.2156151134453799</v>
      </c>
      <c r="K418" s="4">
        <v>2.4003128588905902</v>
      </c>
      <c r="L418" s="4">
        <f t="shared" si="6"/>
        <v>5.2791763466750972</v>
      </c>
      <c r="M418" s="3">
        <v>0</v>
      </c>
      <c r="N418" s="3">
        <v>0</v>
      </c>
    </row>
    <row r="419" spans="1:14" x14ac:dyDescent="0.25">
      <c r="A419" s="3" t="s">
        <v>1749</v>
      </c>
      <c r="B419" s="3" t="s">
        <v>2705</v>
      </c>
      <c r="C419" s="3" t="s">
        <v>2706</v>
      </c>
      <c r="D419" s="3"/>
      <c r="E419" s="3" t="s">
        <v>1955</v>
      </c>
      <c r="F419" s="3">
        <v>417</v>
      </c>
      <c r="G419" s="3">
        <v>1230</v>
      </c>
      <c r="H419" s="4">
        <v>24.1086159046524</v>
      </c>
      <c r="I419" s="3">
        <v>994</v>
      </c>
      <c r="J419" s="4">
        <v>11.725159903342099</v>
      </c>
      <c r="K419" s="4">
        <v>1.0399412292064401</v>
      </c>
      <c r="L419" s="4">
        <f t="shared" si="6"/>
        <v>2.0561438908633196</v>
      </c>
      <c r="M419" s="5">
        <v>1.83433446471481E-66</v>
      </c>
      <c r="N419" s="5">
        <v>6.9944615584701296E-66</v>
      </c>
    </row>
    <row r="420" spans="1:14" x14ac:dyDescent="0.25">
      <c r="A420" s="3" t="s">
        <v>1443</v>
      </c>
      <c r="B420" s="3" t="s">
        <v>2707</v>
      </c>
      <c r="C420" s="3" t="s">
        <v>2708</v>
      </c>
      <c r="D420" s="3"/>
      <c r="E420" s="3" t="s">
        <v>1955</v>
      </c>
      <c r="F420" s="3">
        <v>957</v>
      </c>
      <c r="G420" s="3">
        <v>2446</v>
      </c>
      <c r="H420" s="4">
        <v>20.890447169473699</v>
      </c>
      <c r="I420" s="3">
        <v>1712</v>
      </c>
      <c r="J420" s="4">
        <v>8.7995460281390798</v>
      </c>
      <c r="K420" s="4">
        <v>1.2473423726683699</v>
      </c>
      <c r="L420" s="4">
        <f t="shared" si="6"/>
        <v>2.3740369222083197</v>
      </c>
      <c r="M420" s="5">
        <v>9.6547940535076193E-174</v>
      </c>
      <c r="N420" s="5">
        <v>7.7891900351841702E-173</v>
      </c>
    </row>
    <row r="421" spans="1:14" x14ac:dyDescent="0.25">
      <c r="A421" s="3" t="s">
        <v>1442</v>
      </c>
      <c r="B421" s="3" t="s">
        <v>2707</v>
      </c>
      <c r="C421" s="3" t="s">
        <v>2708</v>
      </c>
      <c r="D421" s="3"/>
      <c r="E421" s="3" t="s">
        <v>1955</v>
      </c>
      <c r="F421" s="3">
        <v>957</v>
      </c>
      <c r="G421" s="3">
        <v>2513</v>
      </c>
      <c r="H421" s="4">
        <v>21.462671192513199</v>
      </c>
      <c r="I421" s="3">
        <v>1706</v>
      </c>
      <c r="J421" s="4">
        <v>8.7687064976666296</v>
      </c>
      <c r="K421" s="4">
        <v>1.29139369510449</v>
      </c>
      <c r="L421" s="4">
        <f t="shared" si="6"/>
        <v>2.4476439253867688</v>
      </c>
      <c r="M421" s="5">
        <v>2.9419949474671502E-188</v>
      </c>
      <c r="N421" s="5">
        <v>2.5458428086632598E-187</v>
      </c>
    </row>
    <row r="422" spans="1:14" x14ac:dyDescent="0.25">
      <c r="A422" s="3" t="s">
        <v>329</v>
      </c>
      <c r="B422" s="3" t="s">
        <v>2709</v>
      </c>
      <c r="C422" s="3" t="s">
        <v>2710</v>
      </c>
      <c r="D422" s="3"/>
      <c r="E422" s="3" t="s">
        <v>1955</v>
      </c>
      <c r="F422" s="3">
        <v>2457</v>
      </c>
      <c r="G422" s="3">
        <v>7740</v>
      </c>
      <c r="H422" s="4">
        <v>25.747734702422498</v>
      </c>
      <c r="I422" s="3">
        <v>3970</v>
      </c>
      <c r="J422" s="4">
        <v>7.94792563618741</v>
      </c>
      <c r="K422" s="4">
        <v>1.6957952295435801</v>
      </c>
      <c r="L422" s="4">
        <f t="shared" si="6"/>
        <v>3.2395540523418402</v>
      </c>
      <c r="M422" s="3">
        <v>0</v>
      </c>
      <c r="N422" s="3">
        <v>0</v>
      </c>
    </row>
    <row r="423" spans="1:14" x14ac:dyDescent="0.25">
      <c r="A423" s="3" t="s">
        <v>1156</v>
      </c>
      <c r="B423" s="3" t="s">
        <v>2711</v>
      </c>
      <c r="C423" s="3" t="s">
        <v>2712</v>
      </c>
      <c r="D423" s="3"/>
      <c r="E423" s="3" t="s">
        <v>1955</v>
      </c>
      <c r="F423" s="3">
        <v>423</v>
      </c>
      <c r="G423" s="3">
        <v>2378</v>
      </c>
      <c r="H423" s="4">
        <v>45.948856128441598</v>
      </c>
      <c r="I423" s="3">
        <v>1174</v>
      </c>
      <c r="J423" s="4">
        <v>13.651996689261701</v>
      </c>
      <c r="K423" s="4">
        <v>1.75091697717773</v>
      </c>
      <c r="L423" s="4">
        <f t="shared" si="6"/>
        <v>3.3657242361173281</v>
      </c>
      <c r="M423" s="5">
        <v>3.0304807577744598E-278</v>
      </c>
      <c r="N423" s="5">
        <v>3.7548649053963302E-277</v>
      </c>
    </row>
    <row r="424" spans="1:14" x14ac:dyDescent="0.25">
      <c r="A424" s="3" t="s">
        <v>838</v>
      </c>
      <c r="B424" s="3" t="s">
        <v>2713</v>
      </c>
      <c r="C424" s="3" t="s">
        <v>2714</v>
      </c>
      <c r="D424" s="3" t="s">
        <v>2715</v>
      </c>
      <c r="E424" s="3" t="s">
        <v>1955</v>
      </c>
      <c r="F424" s="3">
        <v>942</v>
      </c>
      <c r="G424" s="3">
        <v>9262</v>
      </c>
      <c r="H424" s="4">
        <v>80.363176611091603</v>
      </c>
      <c r="I424" s="3">
        <v>6924</v>
      </c>
      <c r="J424" s="4">
        <v>36.155519091404898</v>
      </c>
      <c r="K424" s="4">
        <v>1.1523187028791799</v>
      </c>
      <c r="L424" s="4">
        <f t="shared" si="6"/>
        <v>2.2227084171554843</v>
      </c>
      <c r="M424" s="3">
        <v>0</v>
      </c>
      <c r="N424" s="3">
        <v>0</v>
      </c>
    </row>
    <row r="425" spans="1:14" x14ac:dyDescent="0.25">
      <c r="A425" s="3" t="s">
        <v>1235</v>
      </c>
      <c r="B425" s="3" t="s">
        <v>2713</v>
      </c>
      <c r="C425" s="3" t="s">
        <v>2716</v>
      </c>
      <c r="D425" s="3" t="s">
        <v>2717</v>
      </c>
      <c r="E425" s="3" t="s">
        <v>1955</v>
      </c>
      <c r="F425" s="3">
        <v>1518</v>
      </c>
      <c r="G425" s="3">
        <v>101410</v>
      </c>
      <c r="H425" s="4">
        <v>546.024629174815</v>
      </c>
      <c r="I425" s="3">
        <v>65895</v>
      </c>
      <c r="J425" s="4">
        <v>213.525199108626</v>
      </c>
      <c r="K425" s="4">
        <v>1.3545596882211599</v>
      </c>
      <c r="L425" s="4">
        <f t="shared" si="6"/>
        <v>2.5571905866578266</v>
      </c>
      <c r="M425" s="3">
        <v>0</v>
      </c>
      <c r="N425" s="3">
        <v>0</v>
      </c>
    </row>
    <row r="426" spans="1:14" x14ac:dyDescent="0.25">
      <c r="A426" s="3" t="s">
        <v>1294</v>
      </c>
      <c r="B426" s="3" t="s">
        <v>2713</v>
      </c>
      <c r="C426" s="3" t="s">
        <v>2714</v>
      </c>
      <c r="D426" s="3"/>
      <c r="E426" s="3" t="s">
        <v>1955</v>
      </c>
      <c r="F426" s="3">
        <v>960</v>
      </c>
      <c r="G426" s="3">
        <v>3431</v>
      </c>
      <c r="H426" s="4">
        <v>29.211422516442799</v>
      </c>
      <c r="I426" s="3">
        <v>1851</v>
      </c>
      <c r="J426" s="4">
        <v>9.4842639159047497</v>
      </c>
      <c r="K426" s="4">
        <v>1.62292490122921</v>
      </c>
      <c r="L426" s="4">
        <f t="shared" si="6"/>
        <v>3.0799883655131546</v>
      </c>
      <c r="M426" s="3">
        <v>0</v>
      </c>
      <c r="N426" s="3">
        <v>0</v>
      </c>
    </row>
    <row r="427" spans="1:14" x14ac:dyDescent="0.25">
      <c r="A427" s="3" t="s">
        <v>1290</v>
      </c>
      <c r="B427" s="3" t="s">
        <v>2713</v>
      </c>
      <c r="C427" s="3" t="s">
        <v>2714</v>
      </c>
      <c r="D427" s="3"/>
      <c r="E427" s="3" t="s">
        <v>1955</v>
      </c>
      <c r="F427" s="3">
        <v>960</v>
      </c>
      <c r="G427" s="3">
        <v>2538</v>
      </c>
      <c r="H427" s="4">
        <v>21.608449532711099</v>
      </c>
      <c r="I427" s="3">
        <v>1316</v>
      </c>
      <c r="J427" s="4">
        <v>6.7429990887793902</v>
      </c>
      <c r="K427" s="4">
        <v>1.68013325064799</v>
      </c>
      <c r="L427" s="4">
        <f t="shared" si="6"/>
        <v>3.2045754786869818</v>
      </c>
      <c r="M427" s="5">
        <v>3.2345540323200902E-280</v>
      </c>
      <c r="N427" s="5">
        <v>4.0245768470209797E-279</v>
      </c>
    </row>
    <row r="428" spans="1:14" x14ac:dyDescent="0.25">
      <c r="A428" s="3" t="s">
        <v>747</v>
      </c>
      <c r="B428" s="3" t="s">
        <v>2718</v>
      </c>
      <c r="C428" s="3" t="s">
        <v>2719</v>
      </c>
      <c r="D428" s="3"/>
      <c r="E428" s="3" t="s">
        <v>1955</v>
      </c>
      <c r="F428" s="3">
        <v>1137</v>
      </c>
      <c r="G428" s="3">
        <v>2831</v>
      </c>
      <c r="H428" s="4">
        <v>20.350853414041801</v>
      </c>
      <c r="I428" s="3">
        <v>2163</v>
      </c>
      <c r="J428" s="4">
        <v>9.3576004869828999</v>
      </c>
      <c r="K428" s="4">
        <v>1.12087875448589</v>
      </c>
      <c r="L428" s="4">
        <f t="shared" si="6"/>
        <v>2.1747940021965295</v>
      </c>
      <c r="M428" s="5">
        <v>1.05223922126052E-169</v>
      </c>
      <c r="N428" s="5">
        <v>8.2937760518782995E-169</v>
      </c>
    </row>
    <row r="429" spans="1:14" x14ac:dyDescent="0.25">
      <c r="A429" s="3" t="s">
        <v>546</v>
      </c>
      <c r="B429" s="3" t="s">
        <v>2720</v>
      </c>
      <c r="C429" s="3" t="s">
        <v>2721</v>
      </c>
      <c r="D429" s="3"/>
      <c r="E429" s="3" t="s">
        <v>1955</v>
      </c>
      <c r="F429" s="3">
        <v>537</v>
      </c>
      <c r="G429" s="3">
        <v>3192</v>
      </c>
      <c r="H429" s="4">
        <v>48.583837823061401</v>
      </c>
      <c r="I429" s="3">
        <v>2649</v>
      </c>
      <c r="J429" s="4">
        <v>24.264766549967401</v>
      </c>
      <c r="K429" s="4">
        <v>1.00161347839485</v>
      </c>
      <c r="L429" s="4">
        <f t="shared" si="6"/>
        <v>2.0022380072363291</v>
      </c>
      <c r="M429" s="5">
        <v>2.2941590897724298E-159</v>
      </c>
      <c r="N429" s="5">
        <v>1.71597825986036E-158</v>
      </c>
    </row>
    <row r="430" spans="1:14" x14ac:dyDescent="0.25">
      <c r="A430" s="3" t="s">
        <v>923</v>
      </c>
      <c r="B430" s="3" t="s">
        <v>2720</v>
      </c>
      <c r="C430" s="3" t="s">
        <v>2722</v>
      </c>
      <c r="D430" s="3" t="s">
        <v>2723</v>
      </c>
      <c r="E430" s="3" t="s">
        <v>1955</v>
      </c>
      <c r="F430" s="3">
        <v>438</v>
      </c>
      <c r="G430" s="3">
        <v>1424</v>
      </c>
      <c r="H430" s="4">
        <v>26.5729089971226</v>
      </c>
      <c r="I430" s="3">
        <v>951</v>
      </c>
      <c r="J430" s="4">
        <v>10.6800884930328</v>
      </c>
      <c r="K430" s="4">
        <v>1.31503257064796</v>
      </c>
      <c r="L430" s="4">
        <f t="shared" si="6"/>
        <v>2.4880794774741473</v>
      </c>
      <c r="M430" s="5">
        <v>1.4874370318175099E-110</v>
      </c>
      <c r="N430" s="5">
        <v>8.1945036749485599E-110</v>
      </c>
    </row>
    <row r="431" spans="1:14" x14ac:dyDescent="0.25">
      <c r="A431" s="3" t="s">
        <v>406</v>
      </c>
      <c r="B431" s="3" t="s">
        <v>2720</v>
      </c>
      <c r="C431" s="3" t="s">
        <v>2721</v>
      </c>
      <c r="D431" s="3"/>
      <c r="E431" s="3" t="s">
        <v>1955</v>
      </c>
      <c r="F431" s="3">
        <v>609</v>
      </c>
      <c r="G431" s="3">
        <v>2708</v>
      </c>
      <c r="H431" s="4">
        <v>36.344156073138798</v>
      </c>
      <c r="I431" s="3">
        <v>1616</v>
      </c>
      <c r="J431" s="4">
        <v>13.052464135197001</v>
      </c>
      <c r="K431" s="4">
        <v>1.4774012113653301</v>
      </c>
      <c r="L431" s="4">
        <f t="shared" si="6"/>
        <v>2.7844670321777842</v>
      </c>
      <c r="M431" s="5">
        <v>2.9246538266502301E-248</v>
      </c>
      <c r="N431" s="5">
        <v>3.2455478021049903E-247</v>
      </c>
    </row>
    <row r="432" spans="1:14" x14ac:dyDescent="0.25">
      <c r="A432" s="3" t="s">
        <v>1190</v>
      </c>
      <c r="B432" s="3" t="s">
        <v>2724</v>
      </c>
      <c r="C432" s="3" t="s">
        <v>2725</v>
      </c>
      <c r="D432" s="3"/>
      <c r="E432" s="3" t="s">
        <v>1959</v>
      </c>
      <c r="F432" s="3">
        <v>651</v>
      </c>
      <c r="G432" s="3">
        <v>847</v>
      </c>
      <c r="H432" s="4">
        <v>10.634220060329101</v>
      </c>
      <c r="I432" s="3">
        <v>3205</v>
      </c>
      <c r="J432" s="4">
        <v>24.216729460353701</v>
      </c>
      <c r="K432" s="4">
        <v>-1.18728981163178</v>
      </c>
      <c r="L432" s="4">
        <f t="shared" si="6"/>
        <v>0.43912701249517783</v>
      </c>
      <c r="M432" s="5">
        <v>2.7390459702934102E-127</v>
      </c>
      <c r="N432" s="5">
        <v>1.6991484982924001E-126</v>
      </c>
    </row>
    <row r="433" spans="1:14" x14ac:dyDescent="0.25">
      <c r="A433" s="3" t="s">
        <v>212</v>
      </c>
      <c r="B433" s="3" t="s">
        <v>2724</v>
      </c>
      <c r="C433" s="3" t="s">
        <v>2726</v>
      </c>
      <c r="D433" s="3"/>
      <c r="E433" s="3" t="s">
        <v>1959</v>
      </c>
      <c r="F433" s="3">
        <v>324</v>
      </c>
      <c r="G433" s="3">
        <v>499</v>
      </c>
      <c r="H433" s="4">
        <v>12.588058625132501</v>
      </c>
      <c r="I433" s="3">
        <v>1765</v>
      </c>
      <c r="J433" s="4">
        <v>26.795887406722098</v>
      </c>
      <c r="K433" s="4">
        <v>-1.0899557922791601</v>
      </c>
      <c r="L433" s="4">
        <f t="shared" si="6"/>
        <v>0.46977576947030131</v>
      </c>
      <c r="M433" s="5">
        <v>4.32154121708587E-62</v>
      </c>
      <c r="N433" s="5">
        <v>1.5722910273993402E-61</v>
      </c>
    </row>
    <row r="434" spans="1:14" x14ac:dyDescent="0.25">
      <c r="A434" s="3" t="s">
        <v>42</v>
      </c>
      <c r="B434" s="3" t="s">
        <v>2724</v>
      </c>
      <c r="C434" s="3" t="s">
        <v>2727</v>
      </c>
      <c r="D434" s="3"/>
      <c r="E434" s="3" t="s">
        <v>1955</v>
      </c>
      <c r="F434" s="3">
        <v>651</v>
      </c>
      <c r="G434" s="3">
        <v>2411</v>
      </c>
      <c r="H434" s="4">
        <v>30.2704894515389</v>
      </c>
      <c r="I434" s="3">
        <v>1401</v>
      </c>
      <c r="J434" s="4">
        <v>10.5858464817334</v>
      </c>
      <c r="K434" s="4">
        <v>1.51577536571383</v>
      </c>
      <c r="L434" s="4">
        <f t="shared" si="6"/>
        <v>2.8595246968461714</v>
      </c>
      <c r="M434" s="5">
        <v>9.4829817826345903E-230</v>
      </c>
      <c r="N434" s="5">
        <v>9.8514616303186995E-229</v>
      </c>
    </row>
    <row r="435" spans="1:14" x14ac:dyDescent="0.25">
      <c r="A435" s="3" t="s">
        <v>1490</v>
      </c>
      <c r="B435" s="3" t="s">
        <v>2728</v>
      </c>
      <c r="C435" s="3" t="s">
        <v>2729</v>
      </c>
      <c r="D435" s="3"/>
      <c r="E435" s="3" t="s">
        <v>1955</v>
      </c>
      <c r="F435" s="3">
        <v>603</v>
      </c>
      <c r="G435" s="3">
        <v>2385</v>
      </c>
      <c r="H435" s="4">
        <v>32.327661698138797</v>
      </c>
      <c r="I435" s="3">
        <v>1499</v>
      </c>
      <c r="J435" s="4">
        <v>12.227924975826401</v>
      </c>
      <c r="K435" s="4">
        <v>1.40258955348714</v>
      </c>
      <c r="L435" s="4">
        <f t="shared" si="6"/>
        <v>2.6437569548429409</v>
      </c>
      <c r="M435" s="5">
        <v>1.2388440422996401E-202</v>
      </c>
      <c r="N435" s="5">
        <v>1.1503501314013501E-201</v>
      </c>
    </row>
    <row r="436" spans="1:14" x14ac:dyDescent="0.25">
      <c r="A436" s="3" t="s">
        <v>1831</v>
      </c>
      <c r="B436" s="3" t="s">
        <v>2730</v>
      </c>
      <c r="C436" s="3" t="s">
        <v>2731</v>
      </c>
      <c r="D436" s="3"/>
      <c r="E436" s="3" t="s">
        <v>1955</v>
      </c>
      <c r="F436" s="3">
        <v>1548</v>
      </c>
      <c r="G436" s="3">
        <v>4582</v>
      </c>
      <c r="H436" s="4">
        <v>24.192867669441799</v>
      </c>
      <c r="I436" s="3">
        <v>3438</v>
      </c>
      <c r="J436" s="4">
        <v>10.924545070673901</v>
      </c>
      <c r="K436" s="4">
        <v>1.1470085843687401</v>
      </c>
      <c r="L436" s="4">
        <f t="shared" si="6"/>
        <v>2.2145423459678604</v>
      </c>
      <c r="M436" s="5">
        <v>1.32626820773443E-283</v>
      </c>
      <c r="N436" s="5">
        <v>1.67194066931635E-282</v>
      </c>
    </row>
    <row r="437" spans="1:14" x14ac:dyDescent="0.25">
      <c r="A437" s="3" t="s">
        <v>1602</v>
      </c>
      <c r="B437" s="3" t="s">
        <v>2730</v>
      </c>
      <c r="C437" s="3" t="s">
        <v>2731</v>
      </c>
      <c r="D437" s="3"/>
      <c r="E437" s="3" t="s">
        <v>1955</v>
      </c>
      <c r="F437" s="3">
        <v>1548</v>
      </c>
      <c r="G437" s="3">
        <v>4037</v>
      </c>
      <c r="H437" s="4">
        <v>21.315278651579298</v>
      </c>
      <c r="I437" s="3">
        <v>2673</v>
      </c>
      <c r="J437" s="4">
        <v>8.4936908010213195</v>
      </c>
      <c r="K437" s="4">
        <v>1.3274244197795599</v>
      </c>
      <c r="L437" s="4">
        <f t="shared" si="6"/>
        <v>2.5095425711772203</v>
      </c>
      <c r="M437" s="3">
        <v>0</v>
      </c>
      <c r="N437" s="3">
        <v>0</v>
      </c>
    </row>
    <row r="438" spans="1:14" x14ac:dyDescent="0.25">
      <c r="A438" s="3" t="s">
        <v>1059</v>
      </c>
      <c r="B438" s="3" t="s">
        <v>2732</v>
      </c>
      <c r="C438" s="3" t="s">
        <v>2733</v>
      </c>
      <c r="D438" s="3"/>
      <c r="E438" s="3" t="s">
        <v>1955</v>
      </c>
      <c r="F438" s="3">
        <v>1251</v>
      </c>
      <c r="G438" s="3">
        <v>5108</v>
      </c>
      <c r="H438" s="4">
        <v>33.373119252293897</v>
      </c>
      <c r="I438" s="3">
        <v>2405</v>
      </c>
      <c r="J438" s="4">
        <v>9.4564083056799806</v>
      </c>
      <c r="K438" s="4">
        <v>1.81932230158745</v>
      </c>
      <c r="L438" s="4">
        <f t="shared" si="6"/>
        <v>3.5291537942845039</v>
      </c>
      <c r="M438" s="3">
        <v>0</v>
      </c>
      <c r="N438" s="3">
        <v>0</v>
      </c>
    </row>
    <row r="439" spans="1:14" x14ac:dyDescent="0.25">
      <c r="A439" s="3" t="s">
        <v>1776</v>
      </c>
      <c r="B439" s="3" t="s">
        <v>2734</v>
      </c>
      <c r="C439" s="3" t="s">
        <v>2735</v>
      </c>
      <c r="D439" s="3"/>
      <c r="E439" s="3" t="s">
        <v>1955</v>
      </c>
      <c r="F439" s="3">
        <v>1818</v>
      </c>
      <c r="G439" s="3">
        <v>11684</v>
      </c>
      <c r="H439" s="4">
        <v>52.529212594870103</v>
      </c>
      <c r="I439" s="3">
        <v>6072</v>
      </c>
      <c r="J439" s="4">
        <v>16.428818388383</v>
      </c>
      <c r="K439" s="4">
        <v>1.6768912379558401</v>
      </c>
      <c r="L439" s="4">
        <f t="shared" si="6"/>
        <v>3.19738226773595</v>
      </c>
      <c r="M439" s="3">
        <v>0</v>
      </c>
      <c r="N439" s="3">
        <v>0</v>
      </c>
    </row>
    <row r="440" spans="1:14" x14ac:dyDescent="0.25">
      <c r="A440" s="3" t="s">
        <v>193</v>
      </c>
      <c r="B440" s="3" t="s">
        <v>2734</v>
      </c>
      <c r="C440" s="3" t="s">
        <v>2736</v>
      </c>
      <c r="D440" s="3"/>
      <c r="E440" s="3" t="s">
        <v>1955</v>
      </c>
      <c r="F440" s="3">
        <v>1803</v>
      </c>
      <c r="G440" s="3">
        <v>7230</v>
      </c>
      <c r="H440" s="4">
        <v>32.775233318045203</v>
      </c>
      <c r="I440" s="3">
        <v>3646</v>
      </c>
      <c r="J440" s="4">
        <v>9.9469373446240592</v>
      </c>
      <c r="K440" s="4">
        <v>1.7202817563414701</v>
      </c>
      <c r="L440" s="4">
        <f t="shared" si="6"/>
        <v>3.2950075166361517</v>
      </c>
      <c r="M440" s="3">
        <v>0</v>
      </c>
      <c r="N440" s="3">
        <v>0</v>
      </c>
    </row>
    <row r="441" spans="1:14" x14ac:dyDescent="0.25">
      <c r="A441" s="3" t="s">
        <v>570</v>
      </c>
      <c r="B441" s="3" t="s">
        <v>2734</v>
      </c>
      <c r="C441" s="3" t="s">
        <v>2735</v>
      </c>
      <c r="D441" s="3" t="s">
        <v>2737</v>
      </c>
      <c r="E441" s="3" t="s">
        <v>1955</v>
      </c>
      <c r="F441" s="3">
        <v>1743</v>
      </c>
      <c r="G441" s="3">
        <v>40607</v>
      </c>
      <c r="H441" s="4">
        <v>190.41744774161501</v>
      </c>
      <c r="I441" s="3">
        <v>17596</v>
      </c>
      <c r="J441" s="4">
        <v>49.657518256925101</v>
      </c>
      <c r="K441" s="4">
        <v>1.93908161067551</v>
      </c>
      <c r="L441" s="4">
        <f t="shared" si="6"/>
        <v>3.8346146651229498</v>
      </c>
      <c r="M441" s="3">
        <v>0</v>
      </c>
      <c r="N441" s="3">
        <v>0</v>
      </c>
    </row>
    <row r="442" spans="1:14" x14ac:dyDescent="0.25">
      <c r="A442" s="3" t="s">
        <v>1304</v>
      </c>
      <c r="B442" s="3" t="s">
        <v>2734</v>
      </c>
      <c r="C442" s="3" t="s">
        <v>2735</v>
      </c>
      <c r="D442" s="3" t="s">
        <v>2737</v>
      </c>
      <c r="E442" s="3" t="s">
        <v>1955</v>
      </c>
      <c r="F442" s="3">
        <v>1776</v>
      </c>
      <c r="G442" s="3">
        <v>6212</v>
      </c>
      <c r="H442" s="4">
        <v>28.588522245053799</v>
      </c>
      <c r="I442" s="3">
        <v>2055</v>
      </c>
      <c r="J442" s="4">
        <v>5.6916385145164003</v>
      </c>
      <c r="K442" s="4">
        <v>2.3285201063603802</v>
      </c>
      <c r="L442" s="4">
        <f t="shared" si="6"/>
        <v>5.022898445173456</v>
      </c>
      <c r="M442" s="3">
        <v>0</v>
      </c>
      <c r="N442" s="3">
        <v>0</v>
      </c>
    </row>
    <row r="443" spans="1:14" x14ac:dyDescent="0.25">
      <c r="A443" s="3" t="s">
        <v>1487</v>
      </c>
      <c r="B443" s="3" t="s">
        <v>2738</v>
      </c>
      <c r="C443" s="3" t="s">
        <v>2739</v>
      </c>
      <c r="D443" s="3"/>
      <c r="E443" s="3" t="s">
        <v>1955</v>
      </c>
      <c r="F443" s="3">
        <v>3081</v>
      </c>
      <c r="G443" s="3">
        <v>8257</v>
      </c>
      <c r="H443" s="4">
        <v>21.904523374526299</v>
      </c>
      <c r="I443" s="3">
        <v>6568</v>
      </c>
      <c r="J443" s="4">
        <v>10.4860008973764</v>
      </c>
      <c r="K443" s="4">
        <v>1.06276424864439</v>
      </c>
      <c r="L443" s="4">
        <f t="shared" si="6"/>
        <v>2.0889301449522888</v>
      </c>
      <c r="M443" s="3">
        <v>0</v>
      </c>
      <c r="N443" s="3">
        <v>0</v>
      </c>
    </row>
    <row r="444" spans="1:14" x14ac:dyDescent="0.25">
      <c r="A444" s="3" t="s">
        <v>1661</v>
      </c>
      <c r="B444" s="3" t="s">
        <v>2740</v>
      </c>
      <c r="C444" s="3" t="s">
        <v>2741</v>
      </c>
      <c r="D444" s="3"/>
      <c r="E444" s="3" t="s">
        <v>1955</v>
      </c>
      <c r="F444" s="3">
        <v>1398</v>
      </c>
      <c r="G444" s="3">
        <v>5141</v>
      </c>
      <c r="H444" s="4">
        <v>30.056863143948998</v>
      </c>
      <c r="I444" s="3">
        <v>1621</v>
      </c>
      <c r="J444" s="4">
        <v>5.7035373275298502</v>
      </c>
      <c r="K444" s="4">
        <v>2.3977655917749101</v>
      </c>
      <c r="L444" s="4">
        <f t="shared" si="6"/>
        <v>5.2698634931116306</v>
      </c>
      <c r="M444" s="3">
        <v>0</v>
      </c>
      <c r="N444" s="3">
        <v>0</v>
      </c>
    </row>
    <row r="445" spans="1:14" x14ac:dyDescent="0.25">
      <c r="A445" s="3" t="s">
        <v>126</v>
      </c>
      <c r="B445" s="3" t="s">
        <v>2742</v>
      </c>
      <c r="C445" s="3" t="s">
        <v>2743</v>
      </c>
      <c r="D445" s="3"/>
      <c r="E445" s="3" t="s">
        <v>1955</v>
      </c>
      <c r="F445" s="3">
        <v>849</v>
      </c>
      <c r="G445" s="3">
        <v>2286</v>
      </c>
      <c r="H445" s="4">
        <v>22.007553041359799</v>
      </c>
      <c r="I445" s="3">
        <v>1364</v>
      </c>
      <c r="J445" s="4">
        <v>7.90269325150211</v>
      </c>
      <c r="K445" s="4">
        <v>1.47758242973243</v>
      </c>
      <c r="L445" s="4">
        <f t="shared" si="6"/>
        <v>2.7848168138345306</v>
      </c>
      <c r="M445" s="5">
        <v>6.1140937423507401E-210</v>
      </c>
      <c r="N445" s="5">
        <v>5.8561750984652905E-209</v>
      </c>
    </row>
    <row r="446" spans="1:14" x14ac:dyDescent="0.25">
      <c r="A446" s="3" t="s">
        <v>1897</v>
      </c>
      <c r="B446" s="3" t="s">
        <v>2744</v>
      </c>
      <c r="C446" s="3" t="s">
        <v>2745</v>
      </c>
      <c r="D446" s="3"/>
      <c r="E446" s="3" t="s">
        <v>1955</v>
      </c>
      <c r="F446" s="3">
        <v>1311</v>
      </c>
      <c r="G446" s="3">
        <v>4338</v>
      </c>
      <c r="H446" s="4">
        <v>27.045192527430402</v>
      </c>
      <c r="I446" s="3">
        <v>2597</v>
      </c>
      <c r="J446" s="4">
        <v>9.7440095893165299</v>
      </c>
      <c r="K446" s="4">
        <v>1.4727847095359901</v>
      </c>
      <c r="L446" s="4">
        <f t="shared" si="6"/>
        <v>2.7755712142446063</v>
      </c>
      <c r="M446" s="3">
        <v>0</v>
      </c>
      <c r="N446" s="3">
        <v>0</v>
      </c>
    </row>
    <row r="447" spans="1:14" x14ac:dyDescent="0.25">
      <c r="A447" s="3" t="s">
        <v>771</v>
      </c>
      <c r="B447" s="3" t="s">
        <v>2746</v>
      </c>
      <c r="C447" s="3" t="s">
        <v>2747</v>
      </c>
      <c r="D447" s="3" t="s">
        <v>2748</v>
      </c>
      <c r="E447" s="3" t="s">
        <v>1955</v>
      </c>
      <c r="F447" s="3">
        <v>453</v>
      </c>
      <c r="G447" s="3">
        <v>2248</v>
      </c>
      <c r="H447" s="4">
        <v>40.560315667681799</v>
      </c>
      <c r="I447" s="3">
        <v>1639</v>
      </c>
      <c r="J447" s="4">
        <v>17.7970981807354</v>
      </c>
      <c r="K447" s="4">
        <v>1.1884268516635901</v>
      </c>
      <c r="L447" s="4">
        <f t="shared" si="6"/>
        <v>2.2790409568896237</v>
      </c>
      <c r="M447" s="5">
        <v>3.04693186232001E-148</v>
      </c>
      <c r="N447" s="5">
        <v>2.1389001511177199E-147</v>
      </c>
    </row>
    <row r="448" spans="1:14" x14ac:dyDescent="0.25">
      <c r="A448" s="3" t="s">
        <v>213</v>
      </c>
      <c r="B448" s="3" t="s">
        <v>2746</v>
      </c>
      <c r="C448" s="3" t="s">
        <v>2747</v>
      </c>
      <c r="D448" s="3" t="s">
        <v>2748</v>
      </c>
      <c r="E448" s="3" t="s">
        <v>1955</v>
      </c>
      <c r="F448" s="3">
        <v>453</v>
      </c>
      <c r="G448" s="3">
        <v>1879</v>
      </c>
      <c r="H448" s="4">
        <v>33.902505845006303</v>
      </c>
      <c r="I448" s="3">
        <v>1347</v>
      </c>
      <c r="J448" s="4">
        <v>14.6264132089387</v>
      </c>
      <c r="K448" s="4">
        <v>1.2128158864998799</v>
      </c>
      <c r="L448" s="4">
        <f t="shared" si="6"/>
        <v>2.3178960802425106</v>
      </c>
      <c r="M448" s="5">
        <v>3.0996235319459899E-128</v>
      </c>
      <c r="N448" s="5">
        <v>1.9372349377435001E-127</v>
      </c>
    </row>
    <row r="449" spans="1:14" x14ac:dyDescent="0.25">
      <c r="A449" s="3" t="s">
        <v>1228</v>
      </c>
      <c r="B449" s="3" t="s">
        <v>2746</v>
      </c>
      <c r="C449" s="3" t="s">
        <v>2749</v>
      </c>
      <c r="D449" s="3"/>
      <c r="E449" s="3" t="s">
        <v>1955</v>
      </c>
      <c r="F449" s="3">
        <v>408</v>
      </c>
      <c r="G449" s="3">
        <v>7493</v>
      </c>
      <c r="H449" s="4">
        <v>150.10625536420901</v>
      </c>
      <c r="I449" s="3">
        <v>5221</v>
      </c>
      <c r="J449" s="4">
        <v>62.945106816587099</v>
      </c>
      <c r="K449" s="4">
        <v>1.2538179633282101</v>
      </c>
      <c r="L449" s="4">
        <f t="shared" si="6"/>
        <v>2.3847168263864806</v>
      </c>
      <c r="M449" s="3">
        <v>0</v>
      </c>
      <c r="N449" s="3">
        <v>0</v>
      </c>
    </row>
    <row r="450" spans="1:14" x14ac:dyDescent="0.25">
      <c r="A450" s="3" t="s">
        <v>922</v>
      </c>
      <c r="B450" s="3" t="s">
        <v>2746</v>
      </c>
      <c r="C450" s="3" t="s">
        <v>2750</v>
      </c>
      <c r="D450" s="3" t="s">
        <v>2748</v>
      </c>
      <c r="E450" s="3" t="s">
        <v>1955</v>
      </c>
      <c r="F450" s="3">
        <v>453</v>
      </c>
      <c r="G450" s="3">
        <v>2646</v>
      </c>
      <c r="H450" s="4">
        <v>47.741367996746497</v>
      </c>
      <c r="I450" s="3">
        <v>1785</v>
      </c>
      <c r="J450" s="4">
        <v>19.382440666633698</v>
      </c>
      <c r="K450" s="4">
        <v>1.3004896579043399</v>
      </c>
      <c r="L450" s="4">
        <f t="shared" si="6"/>
        <v>2.4631246816574448</v>
      </c>
      <c r="M450" s="5">
        <v>2.94901089161839E-200</v>
      </c>
      <c r="N450" s="5">
        <v>2.7036339075961501E-199</v>
      </c>
    </row>
    <row r="451" spans="1:14" x14ac:dyDescent="0.25">
      <c r="A451" s="3" t="s">
        <v>1311</v>
      </c>
      <c r="B451" s="3" t="s">
        <v>2746</v>
      </c>
      <c r="C451" s="3" t="s">
        <v>2750</v>
      </c>
      <c r="D451" s="3" t="s">
        <v>2748</v>
      </c>
      <c r="E451" s="3" t="s">
        <v>1955</v>
      </c>
      <c r="F451" s="3">
        <v>453</v>
      </c>
      <c r="G451" s="3">
        <v>6735</v>
      </c>
      <c r="H451" s="4">
        <v>121.51856139761399</v>
      </c>
      <c r="I451" s="3">
        <v>3885</v>
      </c>
      <c r="J451" s="4">
        <v>42.185312039144002</v>
      </c>
      <c r="K451" s="4">
        <v>1.5263640175967199</v>
      </c>
      <c r="L451" s="4">
        <f t="shared" si="6"/>
        <v>2.880589369230143</v>
      </c>
      <c r="M451" s="3">
        <v>0</v>
      </c>
      <c r="N451" s="3">
        <v>0</v>
      </c>
    </row>
    <row r="452" spans="1:14" x14ac:dyDescent="0.25">
      <c r="A452" s="3" t="s">
        <v>19</v>
      </c>
      <c r="B452" s="3" t="s">
        <v>2746</v>
      </c>
      <c r="C452" s="3" t="s">
        <v>2749</v>
      </c>
      <c r="D452" s="3"/>
      <c r="E452" s="3" t="s">
        <v>1955</v>
      </c>
      <c r="F452" s="3">
        <v>399</v>
      </c>
      <c r="G452" s="3">
        <v>7478</v>
      </c>
      <c r="H452" s="4">
        <v>153.18483974059399</v>
      </c>
      <c r="I452" s="3">
        <v>4109</v>
      </c>
      <c r="J452" s="4">
        <v>50.656092978576197</v>
      </c>
      <c r="K452" s="4">
        <v>1.59646581123264</v>
      </c>
      <c r="L452" s="4">
        <f t="shared" ref="L452:L515" si="7">2^K452</f>
        <v>3.0240160804620211</v>
      </c>
      <c r="M452" s="3">
        <v>0</v>
      </c>
      <c r="N452" s="3">
        <v>0</v>
      </c>
    </row>
    <row r="453" spans="1:14" x14ac:dyDescent="0.25">
      <c r="A453" s="3" t="s">
        <v>254</v>
      </c>
      <c r="B453" s="3" t="s">
        <v>2746</v>
      </c>
      <c r="C453" s="3" t="s">
        <v>2751</v>
      </c>
      <c r="D453" s="3"/>
      <c r="E453" s="3" t="s">
        <v>1955</v>
      </c>
      <c r="F453" s="3">
        <v>426</v>
      </c>
      <c r="G453" s="3">
        <v>1235</v>
      </c>
      <c r="H453" s="4">
        <v>23.695210977167999</v>
      </c>
      <c r="I453" s="3">
        <v>570</v>
      </c>
      <c r="J453" s="4">
        <v>6.5816335983633696</v>
      </c>
      <c r="K453" s="4">
        <v>1.8480778879620601</v>
      </c>
      <c r="L453" s="4">
        <f t="shared" si="7"/>
        <v>3.6002020809940136</v>
      </c>
      <c r="M453" s="5">
        <v>1.4103184175005699E-156</v>
      </c>
      <c r="N453" s="5">
        <v>1.0405335680321099E-155</v>
      </c>
    </row>
    <row r="454" spans="1:14" x14ac:dyDescent="0.25">
      <c r="A454" s="3" t="s">
        <v>1535</v>
      </c>
      <c r="B454" s="3" t="s">
        <v>2746</v>
      </c>
      <c r="C454" s="3" t="s">
        <v>2752</v>
      </c>
      <c r="D454" s="3" t="s">
        <v>2748</v>
      </c>
      <c r="E454" s="3" t="s">
        <v>1955</v>
      </c>
      <c r="F454" s="3">
        <v>453</v>
      </c>
      <c r="G454" s="3">
        <v>6395</v>
      </c>
      <c r="H454" s="4">
        <v>115.383994081328</v>
      </c>
      <c r="I454" s="3">
        <v>2019</v>
      </c>
      <c r="J454" s="4">
        <v>21.923332048142001</v>
      </c>
      <c r="K454" s="4">
        <v>2.3959041189796499</v>
      </c>
      <c r="L454" s="4">
        <f t="shared" si="7"/>
        <v>5.2630683067680222</v>
      </c>
      <c r="M454" s="3">
        <v>0</v>
      </c>
      <c r="N454" s="3">
        <v>0</v>
      </c>
    </row>
    <row r="455" spans="1:14" x14ac:dyDescent="0.25">
      <c r="A455" s="3" t="s">
        <v>366</v>
      </c>
      <c r="B455" s="3" t="s">
        <v>2753</v>
      </c>
      <c r="C455" s="3" t="s">
        <v>2754</v>
      </c>
      <c r="D455" s="3"/>
      <c r="E455" s="3" t="s">
        <v>1955</v>
      </c>
      <c r="F455" s="3">
        <v>1653</v>
      </c>
      <c r="G455" s="3">
        <v>4194</v>
      </c>
      <c r="H455" s="4">
        <v>20.7376143589211</v>
      </c>
      <c r="I455" s="3">
        <v>2498</v>
      </c>
      <c r="J455" s="4">
        <v>7.4334089326489696</v>
      </c>
      <c r="K455" s="4">
        <v>1.4801540550307599</v>
      </c>
      <c r="L455" s="4">
        <f t="shared" si="7"/>
        <v>2.7897852179015024</v>
      </c>
      <c r="M455" s="3">
        <v>0</v>
      </c>
      <c r="N455" s="3">
        <v>0</v>
      </c>
    </row>
    <row r="456" spans="1:14" x14ac:dyDescent="0.25">
      <c r="A456" s="3" t="s">
        <v>1609</v>
      </c>
      <c r="B456" s="3" t="s">
        <v>2755</v>
      </c>
      <c r="C456" s="3" t="s">
        <v>2756</v>
      </c>
      <c r="D456" s="3"/>
      <c r="E456" s="3" t="s">
        <v>1955</v>
      </c>
      <c r="F456" s="3">
        <v>1365</v>
      </c>
      <c r="G456" s="3">
        <v>5568</v>
      </c>
      <c r="H456" s="4">
        <v>33.340322516997297</v>
      </c>
      <c r="I456" s="3">
        <v>3861</v>
      </c>
      <c r="J456" s="4">
        <v>13.9134744550064</v>
      </c>
      <c r="K456" s="4">
        <v>1.260785327449</v>
      </c>
      <c r="L456" s="4">
        <f t="shared" si="7"/>
        <v>2.3962614532275111</v>
      </c>
      <c r="M456" s="3">
        <v>0</v>
      </c>
      <c r="N456" s="3">
        <v>0</v>
      </c>
    </row>
    <row r="457" spans="1:14" x14ac:dyDescent="0.25">
      <c r="A457" s="3" t="s">
        <v>1536</v>
      </c>
      <c r="B457" s="3" t="s">
        <v>2757</v>
      </c>
      <c r="C457" s="3" t="s">
        <v>2758</v>
      </c>
      <c r="D457" s="3"/>
      <c r="E457" s="3" t="s">
        <v>1955</v>
      </c>
      <c r="F457" s="3">
        <v>447</v>
      </c>
      <c r="G457" s="3">
        <v>15480</v>
      </c>
      <c r="H457" s="4">
        <v>283.052278138041</v>
      </c>
      <c r="I457" s="3">
        <v>7854</v>
      </c>
      <c r="J457" s="4">
        <v>86.427473683969396</v>
      </c>
      <c r="K457" s="4">
        <v>1.7115066389075</v>
      </c>
      <c r="L457" s="4">
        <f t="shared" si="7"/>
        <v>3.2750266330015481</v>
      </c>
      <c r="M457" s="3">
        <v>0</v>
      </c>
      <c r="N457" s="3">
        <v>0</v>
      </c>
    </row>
    <row r="458" spans="1:14" x14ac:dyDescent="0.25">
      <c r="A458" s="3" t="s">
        <v>1829</v>
      </c>
      <c r="B458" s="3" t="s">
        <v>2757</v>
      </c>
      <c r="C458" s="3" t="s">
        <v>2759</v>
      </c>
      <c r="D458" s="3" t="s">
        <v>2760</v>
      </c>
      <c r="E458" s="3" t="s">
        <v>1955</v>
      </c>
      <c r="F458" s="3">
        <v>420</v>
      </c>
      <c r="G458" s="3">
        <v>1867</v>
      </c>
      <c r="H458" s="4">
        <v>36.332748195493998</v>
      </c>
      <c r="I458" s="3">
        <v>941</v>
      </c>
      <c r="J458" s="4">
        <v>11.0206897829638</v>
      </c>
      <c r="K458" s="4">
        <v>1.7210559700397901</v>
      </c>
      <c r="L458" s="4">
        <f t="shared" si="7"/>
        <v>3.29677623733303</v>
      </c>
      <c r="M458" s="5">
        <v>9.2817242753986396E-214</v>
      </c>
      <c r="N458" s="5">
        <v>9.0364890110306897E-213</v>
      </c>
    </row>
    <row r="459" spans="1:14" x14ac:dyDescent="0.25">
      <c r="A459" s="3" t="s">
        <v>1534</v>
      </c>
      <c r="B459" s="3" t="s">
        <v>2757</v>
      </c>
      <c r="C459" s="3" t="s">
        <v>2758</v>
      </c>
      <c r="D459" s="3"/>
      <c r="E459" s="3" t="s">
        <v>1955</v>
      </c>
      <c r="F459" s="3">
        <v>474</v>
      </c>
      <c r="G459" s="3">
        <v>10201</v>
      </c>
      <c r="H459" s="4">
        <v>175.90072412898499</v>
      </c>
      <c r="I459" s="3">
        <v>5005</v>
      </c>
      <c r="J459" s="4">
        <v>51.9390718931027</v>
      </c>
      <c r="K459" s="4">
        <v>1.7598692823223601</v>
      </c>
      <c r="L459" s="4">
        <f t="shared" si="7"/>
        <v>3.3866743805320825</v>
      </c>
      <c r="M459" s="3">
        <v>0</v>
      </c>
      <c r="N459" s="3">
        <v>0</v>
      </c>
    </row>
    <row r="460" spans="1:14" x14ac:dyDescent="0.25">
      <c r="A460" s="3" t="s">
        <v>1533</v>
      </c>
      <c r="B460" s="3" t="s">
        <v>2757</v>
      </c>
      <c r="C460" s="3" t="s">
        <v>2758</v>
      </c>
      <c r="D460" s="3" t="s">
        <v>2757</v>
      </c>
      <c r="E460" s="3" t="s">
        <v>1955</v>
      </c>
      <c r="F460" s="3">
        <v>447</v>
      </c>
      <c r="G460" s="3">
        <v>40165</v>
      </c>
      <c r="H460" s="4">
        <v>734.41826559524497</v>
      </c>
      <c r="I460" s="3">
        <v>19006</v>
      </c>
      <c r="J460" s="4">
        <v>209.14700341705199</v>
      </c>
      <c r="K460" s="4">
        <v>1.8120846125127199</v>
      </c>
      <c r="L460" s="4">
        <f t="shared" si="7"/>
        <v>3.5114931296948688</v>
      </c>
      <c r="M460" s="3">
        <v>0</v>
      </c>
      <c r="N460" s="3">
        <v>0</v>
      </c>
    </row>
    <row r="461" spans="1:14" x14ac:dyDescent="0.25">
      <c r="A461" s="3" t="s">
        <v>1310</v>
      </c>
      <c r="B461" s="3" t="s">
        <v>2757</v>
      </c>
      <c r="C461" s="3" t="s">
        <v>2758</v>
      </c>
      <c r="D461" s="3" t="s">
        <v>2757</v>
      </c>
      <c r="E461" s="3" t="s">
        <v>1955</v>
      </c>
      <c r="F461" s="3">
        <v>447</v>
      </c>
      <c r="G461" s="3">
        <v>16961</v>
      </c>
      <c r="H461" s="4">
        <v>310.13240888238403</v>
      </c>
      <c r="I461" s="3">
        <v>6907</v>
      </c>
      <c r="J461" s="4">
        <v>76.006437577689894</v>
      </c>
      <c r="K461" s="4">
        <v>2.0286907737394402</v>
      </c>
      <c r="L461" s="4">
        <f t="shared" si="7"/>
        <v>4.0803439651461453</v>
      </c>
      <c r="M461" s="3">
        <v>0</v>
      </c>
      <c r="N461" s="3">
        <v>0</v>
      </c>
    </row>
    <row r="462" spans="1:14" x14ac:dyDescent="0.25">
      <c r="A462" s="3" t="s">
        <v>1309</v>
      </c>
      <c r="B462" s="3" t="s">
        <v>2757</v>
      </c>
      <c r="C462" s="3" t="s">
        <v>2758</v>
      </c>
      <c r="D462" s="3"/>
      <c r="E462" s="3" t="s">
        <v>1955</v>
      </c>
      <c r="F462" s="3">
        <v>447</v>
      </c>
      <c r="G462" s="3">
        <v>26689</v>
      </c>
      <c r="H462" s="4">
        <v>488.00918935569501</v>
      </c>
      <c r="I462" s="3">
        <v>8866</v>
      </c>
      <c r="J462" s="4">
        <v>97.563786819718999</v>
      </c>
      <c r="K462" s="4">
        <v>2.3224906536265602</v>
      </c>
      <c r="L462" s="4">
        <f t="shared" si="7"/>
        <v>5.0019500601945017</v>
      </c>
      <c r="M462" s="3">
        <v>0</v>
      </c>
      <c r="N462" s="3">
        <v>0</v>
      </c>
    </row>
    <row r="463" spans="1:14" x14ac:dyDescent="0.25">
      <c r="A463" s="3" t="s">
        <v>1378</v>
      </c>
      <c r="B463" s="3" t="s">
        <v>2757</v>
      </c>
      <c r="C463" s="3" t="s">
        <v>2758</v>
      </c>
      <c r="D463" s="3" t="s">
        <v>2757</v>
      </c>
      <c r="E463" s="3" t="s">
        <v>1955</v>
      </c>
      <c r="F463" s="3">
        <v>429</v>
      </c>
      <c r="G463" s="3">
        <v>4190</v>
      </c>
      <c r="H463" s="4">
        <v>79.828864568927202</v>
      </c>
      <c r="I463" s="3">
        <v>754</v>
      </c>
      <c r="J463" s="4">
        <v>8.6453483757768304</v>
      </c>
      <c r="K463" s="4">
        <v>3.2069144858601799</v>
      </c>
      <c r="L463" s="4">
        <f t="shared" si="7"/>
        <v>9.2337360045082502</v>
      </c>
      <c r="M463" s="3">
        <v>0</v>
      </c>
      <c r="N463" s="3">
        <v>0</v>
      </c>
    </row>
    <row r="464" spans="1:14" x14ac:dyDescent="0.25">
      <c r="A464" s="3" t="s">
        <v>773</v>
      </c>
      <c r="B464" s="3" t="s">
        <v>2761</v>
      </c>
      <c r="C464" s="3" t="s">
        <v>2762</v>
      </c>
      <c r="D464" s="3" t="s">
        <v>2763</v>
      </c>
      <c r="E464" s="3" t="s">
        <v>1955</v>
      </c>
      <c r="F464" s="3">
        <v>312</v>
      </c>
      <c r="G464" s="3">
        <v>4473</v>
      </c>
      <c r="H464" s="4">
        <v>117.178389719121</v>
      </c>
      <c r="I464" s="3">
        <v>2784</v>
      </c>
      <c r="J464" s="4">
        <v>43.891768677020799</v>
      </c>
      <c r="K464" s="4">
        <v>1.4166842176979999</v>
      </c>
      <c r="L464" s="4">
        <f t="shared" si="7"/>
        <v>2.6697121863869833</v>
      </c>
      <c r="M464" s="3">
        <v>0</v>
      </c>
      <c r="N464" s="3">
        <v>0</v>
      </c>
    </row>
    <row r="465" spans="1:14" x14ac:dyDescent="0.25">
      <c r="A465" s="3" t="s">
        <v>1346</v>
      </c>
      <c r="B465" s="3" t="s">
        <v>2761</v>
      </c>
      <c r="C465" s="3" t="s">
        <v>2762</v>
      </c>
      <c r="D465" s="3" t="s">
        <v>2763</v>
      </c>
      <c r="E465" s="3" t="s">
        <v>1955</v>
      </c>
      <c r="F465" s="3">
        <v>312</v>
      </c>
      <c r="G465" s="3">
        <v>4782</v>
      </c>
      <c r="H465" s="4">
        <v>125.27320805652499</v>
      </c>
      <c r="I465" s="3">
        <v>2376</v>
      </c>
      <c r="J465" s="4">
        <v>37.459354301940202</v>
      </c>
      <c r="K465" s="4">
        <v>1.7416799644529899</v>
      </c>
      <c r="L465" s="4">
        <f t="shared" si="7"/>
        <v>3.3442436579862891</v>
      </c>
      <c r="M465" s="3">
        <v>0</v>
      </c>
      <c r="N465" s="3">
        <v>0</v>
      </c>
    </row>
    <row r="466" spans="1:14" x14ac:dyDescent="0.25">
      <c r="A466" s="3" t="s">
        <v>921</v>
      </c>
      <c r="B466" s="3" t="s">
        <v>2761</v>
      </c>
      <c r="C466" s="3" t="s">
        <v>2762</v>
      </c>
      <c r="D466" s="3" t="s">
        <v>2763</v>
      </c>
      <c r="E466" s="3" t="s">
        <v>1955</v>
      </c>
      <c r="F466" s="3">
        <v>312</v>
      </c>
      <c r="G466" s="3">
        <v>2592</v>
      </c>
      <c r="H466" s="4">
        <v>67.902165471039794</v>
      </c>
      <c r="I466" s="3">
        <v>912</v>
      </c>
      <c r="J466" s="4">
        <v>14.378338014886101</v>
      </c>
      <c r="K466" s="4">
        <v>2.2395606592620099</v>
      </c>
      <c r="L466" s="4">
        <f t="shared" si="7"/>
        <v>4.7225322843808204</v>
      </c>
      <c r="M466" s="3">
        <v>0</v>
      </c>
      <c r="N466" s="3">
        <v>0</v>
      </c>
    </row>
    <row r="467" spans="1:14" x14ac:dyDescent="0.25">
      <c r="A467" s="3" t="s">
        <v>1538</v>
      </c>
      <c r="B467" s="3" t="s">
        <v>2761</v>
      </c>
      <c r="C467" s="3" t="s">
        <v>2762</v>
      </c>
      <c r="D467" s="3" t="s">
        <v>2763</v>
      </c>
      <c r="E467" s="3" t="s">
        <v>1955</v>
      </c>
      <c r="F467" s="3">
        <v>312</v>
      </c>
      <c r="G467" s="3">
        <v>10004</v>
      </c>
      <c r="H467" s="4">
        <v>262.07301827634302</v>
      </c>
      <c r="I467" s="3">
        <v>3202</v>
      </c>
      <c r="J467" s="4">
        <v>50.481840267176999</v>
      </c>
      <c r="K467" s="4">
        <v>2.3761324202068401</v>
      </c>
      <c r="L467" s="4">
        <f t="shared" si="7"/>
        <v>5.1914315502230606</v>
      </c>
      <c r="M467" s="3">
        <v>0</v>
      </c>
      <c r="N467" s="3">
        <v>0</v>
      </c>
    </row>
    <row r="468" spans="1:14" x14ac:dyDescent="0.25">
      <c r="A468" s="3" t="s">
        <v>1468</v>
      </c>
      <c r="B468" s="3" t="s">
        <v>2761</v>
      </c>
      <c r="C468" s="3" t="s">
        <v>2762</v>
      </c>
      <c r="D468" s="3" t="s">
        <v>2763</v>
      </c>
      <c r="E468" s="3" t="s">
        <v>1955</v>
      </c>
      <c r="F468" s="3">
        <v>312</v>
      </c>
      <c r="G468" s="3">
        <v>818</v>
      </c>
      <c r="H468" s="4">
        <v>21.429001294487101</v>
      </c>
      <c r="I468" s="3">
        <v>215</v>
      </c>
      <c r="J468" s="4">
        <v>3.3896301241233799</v>
      </c>
      <c r="K468" s="4">
        <v>2.6603648538944098</v>
      </c>
      <c r="L468" s="4">
        <f t="shared" si="7"/>
        <v>6.3219290924932316</v>
      </c>
      <c r="M468" s="5">
        <v>4.17437946355733E-162</v>
      </c>
      <c r="N468" s="5">
        <v>3.1734061823776801E-161</v>
      </c>
    </row>
    <row r="469" spans="1:14" x14ac:dyDescent="0.25">
      <c r="A469" s="3" t="s">
        <v>1805</v>
      </c>
      <c r="B469" s="3" t="s">
        <v>2764</v>
      </c>
      <c r="C469" s="3" t="s">
        <v>2765</v>
      </c>
      <c r="D469" s="3" t="s">
        <v>2766</v>
      </c>
      <c r="E469" s="3" t="s">
        <v>1955</v>
      </c>
      <c r="F469" s="3">
        <v>411</v>
      </c>
      <c r="G469" s="3">
        <v>2663</v>
      </c>
      <c r="H469" s="4">
        <v>52.958120808369998</v>
      </c>
      <c r="I469" s="3">
        <v>2086</v>
      </c>
      <c r="J469" s="4">
        <v>24.965537859372699</v>
      </c>
      <c r="K469" s="4">
        <v>1.08491394123297</v>
      </c>
      <c r="L469" s="4">
        <f t="shared" si="7"/>
        <v>2.1212489435106661</v>
      </c>
      <c r="M469" s="5">
        <v>1.1949081954468199E-151</v>
      </c>
      <c r="N469" s="5">
        <v>8.5579414385324995E-151</v>
      </c>
    </row>
    <row r="470" spans="1:14" x14ac:dyDescent="0.25">
      <c r="A470" s="3" t="s">
        <v>244</v>
      </c>
      <c r="B470" s="3" t="s">
        <v>2764</v>
      </c>
      <c r="C470" s="3" t="s">
        <v>2765</v>
      </c>
      <c r="D470" s="3" t="s">
        <v>2767</v>
      </c>
      <c r="E470" s="3" t="s">
        <v>1955</v>
      </c>
      <c r="F470" s="3">
        <v>690</v>
      </c>
      <c r="G470" s="3">
        <v>131126</v>
      </c>
      <c r="H470" s="4">
        <v>1553.2556567931099</v>
      </c>
      <c r="I470" s="3">
        <v>65568</v>
      </c>
      <c r="J470" s="4">
        <v>467.42430474754798</v>
      </c>
      <c r="K470" s="4">
        <v>1.7324906511690099</v>
      </c>
      <c r="L470" s="4">
        <f t="shared" si="7"/>
        <v>3.3230100382392518</v>
      </c>
      <c r="M470" s="3">
        <v>0</v>
      </c>
      <c r="N470" s="3">
        <v>0</v>
      </c>
    </row>
    <row r="471" spans="1:14" x14ac:dyDescent="0.25">
      <c r="A471" s="3" t="s">
        <v>1396</v>
      </c>
      <c r="B471" s="3" t="s">
        <v>2764</v>
      </c>
      <c r="C471" s="3" t="s">
        <v>2765</v>
      </c>
      <c r="D471" s="3" t="s">
        <v>2766</v>
      </c>
      <c r="E471" s="3" t="s">
        <v>1955</v>
      </c>
      <c r="F471" s="3">
        <v>735</v>
      </c>
      <c r="G471" s="3">
        <v>10386</v>
      </c>
      <c r="H471" s="4">
        <v>115.49527056650101</v>
      </c>
      <c r="I471" s="3">
        <v>5191</v>
      </c>
      <c r="J471" s="4">
        <v>34.740185616131797</v>
      </c>
      <c r="K471" s="4">
        <v>1.7331564082380899</v>
      </c>
      <c r="L471" s="4">
        <f t="shared" si="7"/>
        <v>3.3245438536997889</v>
      </c>
      <c r="M471" s="3">
        <v>0</v>
      </c>
      <c r="N471" s="3">
        <v>0</v>
      </c>
    </row>
    <row r="472" spans="1:14" x14ac:dyDescent="0.25">
      <c r="A472" s="3" t="s">
        <v>49</v>
      </c>
      <c r="B472" s="3" t="s">
        <v>2764</v>
      </c>
      <c r="C472" s="3" t="s">
        <v>2768</v>
      </c>
      <c r="D472" s="3" t="s">
        <v>2769</v>
      </c>
      <c r="E472" s="3" t="s">
        <v>1955</v>
      </c>
      <c r="F472" s="3">
        <v>411</v>
      </c>
      <c r="G472" s="3">
        <v>2157</v>
      </c>
      <c r="H472" s="4">
        <v>42.8954812555967</v>
      </c>
      <c r="I472" s="3">
        <v>306</v>
      </c>
      <c r="J472" s="4">
        <v>3.6622505201189002</v>
      </c>
      <c r="K472" s="4">
        <v>3.5500232890099301</v>
      </c>
      <c r="L472" s="4">
        <f t="shared" si="7"/>
        <v>11.712874643595937</v>
      </c>
      <c r="M472" s="3">
        <v>0</v>
      </c>
      <c r="N472" s="3">
        <v>0</v>
      </c>
    </row>
    <row r="473" spans="1:14" x14ac:dyDescent="0.25">
      <c r="A473" s="3" t="s">
        <v>646</v>
      </c>
      <c r="B473" s="3" t="s">
        <v>2770</v>
      </c>
      <c r="C473" s="3"/>
      <c r="D473" s="3" t="s">
        <v>2771</v>
      </c>
      <c r="E473" s="3" t="s">
        <v>1955</v>
      </c>
      <c r="F473" s="3">
        <v>624</v>
      </c>
      <c r="G473" s="3">
        <v>15037</v>
      </c>
      <c r="H473" s="4">
        <v>196.96081446528299</v>
      </c>
      <c r="I473" s="3">
        <v>8815</v>
      </c>
      <c r="J473" s="4">
        <v>69.487417544529194</v>
      </c>
      <c r="K473" s="4">
        <v>1.5030849625779401</v>
      </c>
      <c r="L473" s="4">
        <f t="shared" si="7"/>
        <v>2.834481715183407</v>
      </c>
      <c r="M473" s="3">
        <v>0</v>
      </c>
      <c r="N473" s="3">
        <v>0</v>
      </c>
    </row>
    <row r="474" spans="1:14" x14ac:dyDescent="0.25">
      <c r="A474" s="3" t="s">
        <v>649</v>
      </c>
      <c r="B474" s="3" t="s">
        <v>2772</v>
      </c>
      <c r="C474" s="3" t="s">
        <v>2773</v>
      </c>
      <c r="D474" s="3" t="s">
        <v>2774</v>
      </c>
      <c r="E474" s="3" t="s">
        <v>1955</v>
      </c>
      <c r="F474" s="3">
        <v>333</v>
      </c>
      <c r="G474" s="3">
        <v>2433</v>
      </c>
      <c r="H474" s="4">
        <v>59.717428308406099</v>
      </c>
      <c r="I474" s="3">
        <v>1849</v>
      </c>
      <c r="J474" s="4">
        <v>27.3124791262698</v>
      </c>
      <c r="K474" s="4">
        <v>1.12859176607636</v>
      </c>
      <c r="L474" s="4">
        <f t="shared" si="7"/>
        <v>2.1864521353892212</v>
      </c>
      <c r="M474" s="5">
        <v>9.8696312747409293E-148</v>
      </c>
      <c r="N474" s="5">
        <v>6.9104409895899704E-147</v>
      </c>
    </row>
    <row r="475" spans="1:14" x14ac:dyDescent="0.25">
      <c r="A475" s="3" t="s">
        <v>741</v>
      </c>
      <c r="B475" s="3" t="s">
        <v>2775</v>
      </c>
      <c r="C475" s="3" t="s">
        <v>2776</v>
      </c>
      <c r="D475" s="3" t="s">
        <v>2777</v>
      </c>
      <c r="E475" s="3" t="s">
        <v>1955</v>
      </c>
      <c r="F475" s="3">
        <v>1983</v>
      </c>
      <c r="G475" s="3">
        <v>28501</v>
      </c>
      <c r="H475" s="4">
        <v>117.473688552564</v>
      </c>
      <c r="I475" s="3">
        <v>20156</v>
      </c>
      <c r="J475" s="4">
        <v>49.997706204907303</v>
      </c>
      <c r="K475" s="4">
        <v>1.2324038483897699</v>
      </c>
      <c r="L475" s="4">
        <f t="shared" si="7"/>
        <v>2.3495815602243471</v>
      </c>
      <c r="M475" s="3">
        <v>0</v>
      </c>
      <c r="N475" s="3">
        <v>0</v>
      </c>
    </row>
    <row r="476" spans="1:14" x14ac:dyDescent="0.25">
      <c r="A476" s="3" t="s">
        <v>581</v>
      </c>
      <c r="B476" s="3" t="s">
        <v>2778</v>
      </c>
      <c r="C476" s="3" t="s">
        <v>2779</v>
      </c>
      <c r="D476" s="3" t="s">
        <v>2780</v>
      </c>
      <c r="E476" s="3" t="s">
        <v>1955</v>
      </c>
      <c r="F476" s="3">
        <v>1098</v>
      </c>
      <c r="G476" s="3">
        <v>5486</v>
      </c>
      <c r="H476" s="4">
        <v>40.837268409427999</v>
      </c>
      <c r="I476" s="3">
        <v>3139</v>
      </c>
      <c r="J476" s="4">
        <v>14.0623343728659</v>
      </c>
      <c r="K476" s="4">
        <v>1.53805026380829</v>
      </c>
      <c r="L476" s="4">
        <f t="shared" si="7"/>
        <v>2.9040177346533502</v>
      </c>
      <c r="M476" s="3">
        <v>0</v>
      </c>
      <c r="N476" s="3">
        <v>0</v>
      </c>
    </row>
    <row r="477" spans="1:14" x14ac:dyDescent="0.25">
      <c r="A477" s="3" t="s">
        <v>1272</v>
      </c>
      <c r="B477" s="3" t="s">
        <v>2781</v>
      </c>
      <c r="C477" s="3" t="s">
        <v>2782</v>
      </c>
      <c r="D477" s="3"/>
      <c r="E477" s="3" t="s">
        <v>1955</v>
      </c>
      <c r="F477" s="3">
        <v>1296</v>
      </c>
      <c r="G477" s="3">
        <v>3478</v>
      </c>
      <c r="H477" s="4">
        <v>21.9345029550154</v>
      </c>
      <c r="I477" s="3">
        <v>1628</v>
      </c>
      <c r="J477" s="4">
        <v>6.1789949997370499</v>
      </c>
      <c r="K477" s="4">
        <v>1.82775790358247</v>
      </c>
      <c r="L477" s="4">
        <f t="shared" si="7"/>
        <v>3.5498496043367691</v>
      </c>
      <c r="M477" s="3">
        <v>0</v>
      </c>
      <c r="N477" s="3">
        <v>0</v>
      </c>
    </row>
    <row r="478" spans="1:14" x14ac:dyDescent="0.25">
      <c r="A478" s="3" t="s">
        <v>1663</v>
      </c>
      <c r="B478" s="3" t="s">
        <v>2783</v>
      </c>
      <c r="C478" s="3" t="s">
        <v>2784</v>
      </c>
      <c r="D478" s="3"/>
      <c r="E478" s="3" t="s">
        <v>1955</v>
      </c>
      <c r="F478" s="3">
        <v>858</v>
      </c>
      <c r="G478" s="3">
        <v>2445</v>
      </c>
      <c r="H478" s="4">
        <v>23.2913572638457</v>
      </c>
      <c r="I478" s="3">
        <v>1983</v>
      </c>
      <c r="J478" s="4">
        <v>11.368518454353801</v>
      </c>
      <c r="K478" s="4">
        <v>1.0347504581528699</v>
      </c>
      <c r="L478" s="4">
        <f t="shared" si="7"/>
        <v>2.0487592431119164</v>
      </c>
      <c r="M478" s="5">
        <v>3.5229292797847801E-129</v>
      </c>
      <c r="N478" s="5">
        <v>2.2171286262351501E-128</v>
      </c>
    </row>
    <row r="479" spans="1:14" x14ac:dyDescent="0.25">
      <c r="A479" s="3" t="s">
        <v>1147</v>
      </c>
      <c r="B479" s="3" t="s">
        <v>2785</v>
      </c>
      <c r="C479" s="3" t="s">
        <v>2786</v>
      </c>
      <c r="D479" s="3"/>
      <c r="E479" s="3" t="s">
        <v>1955</v>
      </c>
      <c r="F479" s="3">
        <v>606</v>
      </c>
      <c r="G479" s="3">
        <v>1862</v>
      </c>
      <c r="H479" s="4">
        <v>25.113675244346499</v>
      </c>
      <c r="I479" s="3">
        <v>1294</v>
      </c>
      <c r="J479" s="4">
        <v>10.503404641584799</v>
      </c>
      <c r="K479" s="4">
        <v>1.25761612610841</v>
      </c>
      <c r="L479" s="4">
        <f t="shared" si="7"/>
        <v>2.391003308100411</v>
      </c>
      <c r="M479" s="5">
        <v>1.9642282255393299E-134</v>
      </c>
      <c r="N479" s="5">
        <v>1.27437873926965E-133</v>
      </c>
    </row>
    <row r="480" spans="1:14" x14ac:dyDescent="0.25">
      <c r="A480" s="3" t="s">
        <v>1539</v>
      </c>
      <c r="B480" s="3" t="s">
        <v>2787</v>
      </c>
      <c r="C480" s="3" t="s">
        <v>2788</v>
      </c>
      <c r="D480" s="3" t="s">
        <v>2789</v>
      </c>
      <c r="E480" s="3" t="s">
        <v>1955</v>
      </c>
      <c r="F480" s="3">
        <v>1335</v>
      </c>
      <c r="G480" s="3">
        <v>5463</v>
      </c>
      <c r="H480" s="4">
        <v>33.446690869661403</v>
      </c>
      <c r="I480" s="3">
        <v>4363</v>
      </c>
      <c r="J480" s="4">
        <v>16.075792506728298</v>
      </c>
      <c r="K480" s="4">
        <v>1.0569736198636199</v>
      </c>
      <c r="L480" s="4">
        <f t="shared" si="7"/>
        <v>2.0805624889511782</v>
      </c>
      <c r="M480" s="5">
        <v>3.8675184827480801E-296</v>
      </c>
      <c r="N480" s="5">
        <v>5.0679600834947298E-295</v>
      </c>
    </row>
    <row r="481" spans="1:14" x14ac:dyDescent="0.25">
      <c r="A481" s="3" t="s">
        <v>919</v>
      </c>
      <c r="B481" s="3" t="s">
        <v>2787</v>
      </c>
      <c r="C481" s="3" t="s">
        <v>2788</v>
      </c>
      <c r="D481" s="3" t="s">
        <v>2789</v>
      </c>
      <c r="E481" s="3" t="s">
        <v>1955</v>
      </c>
      <c r="F481" s="3">
        <v>1350</v>
      </c>
      <c r="G481" s="3">
        <v>7329</v>
      </c>
      <c r="H481" s="4">
        <v>44.372528255036102</v>
      </c>
      <c r="I481" s="3">
        <v>5348</v>
      </c>
      <c r="J481" s="4">
        <v>19.4861515038391</v>
      </c>
      <c r="K481" s="4">
        <v>1.18721756943719</v>
      </c>
      <c r="L481" s="4">
        <f t="shared" si="7"/>
        <v>2.2771314410797916</v>
      </c>
      <c r="M481" s="3">
        <v>0</v>
      </c>
      <c r="N481" s="3">
        <v>0</v>
      </c>
    </row>
    <row r="482" spans="1:14" x14ac:dyDescent="0.25">
      <c r="A482" s="3" t="s">
        <v>1631</v>
      </c>
      <c r="B482" s="3" t="s">
        <v>2787</v>
      </c>
      <c r="C482" s="3" t="s">
        <v>2790</v>
      </c>
      <c r="D482" s="3"/>
      <c r="E482" s="3" t="s">
        <v>1955</v>
      </c>
      <c r="F482" s="3">
        <v>1596</v>
      </c>
      <c r="G482" s="3">
        <v>6372</v>
      </c>
      <c r="H482" s="4">
        <v>32.632181025242801</v>
      </c>
      <c r="I482" s="3">
        <v>3334</v>
      </c>
      <c r="J482" s="4">
        <v>10.2754571666204</v>
      </c>
      <c r="K482" s="4">
        <v>1.66709283308102</v>
      </c>
      <c r="L482" s="4">
        <f t="shared" si="7"/>
        <v>3.1757400664612478</v>
      </c>
      <c r="M482" s="3">
        <v>0</v>
      </c>
      <c r="N482" s="3">
        <v>0</v>
      </c>
    </row>
    <row r="483" spans="1:14" x14ac:dyDescent="0.25">
      <c r="A483" s="3" t="s">
        <v>411</v>
      </c>
      <c r="B483" s="3" t="s">
        <v>2791</v>
      </c>
      <c r="C483" s="3" t="s">
        <v>2792</v>
      </c>
      <c r="D483" s="3"/>
      <c r="E483" s="3" t="s">
        <v>1955</v>
      </c>
      <c r="F483" s="3">
        <v>906</v>
      </c>
      <c r="G483" s="3">
        <v>10132</v>
      </c>
      <c r="H483" s="4">
        <v>91.405053012667395</v>
      </c>
      <c r="I483" s="3">
        <v>7515</v>
      </c>
      <c r="J483" s="4">
        <v>40.800851991527303</v>
      </c>
      <c r="K483" s="4">
        <v>1.1636746434509</v>
      </c>
      <c r="L483" s="4">
        <f t="shared" si="7"/>
        <v>2.2402731450717881</v>
      </c>
      <c r="M483" s="3">
        <v>0</v>
      </c>
      <c r="N483" s="3">
        <v>0</v>
      </c>
    </row>
    <row r="484" spans="1:14" x14ac:dyDescent="0.25">
      <c r="A484" s="3" t="s">
        <v>1461</v>
      </c>
      <c r="B484" s="3" t="s">
        <v>2791</v>
      </c>
      <c r="C484" s="3" t="s">
        <v>2793</v>
      </c>
      <c r="D484" s="3"/>
      <c r="E484" s="3" t="s">
        <v>1955</v>
      </c>
      <c r="F484" s="3">
        <v>645</v>
      </c>
      <c r="G484" s="3">
        <v>3083</v>
      </c>
      <c r="H484" s="4">
        <v>39.0676269008585</v>
      </c>
      <c r="I484" s="3">
        <v>1946</v>
      </c>
      <c r="J484" s="4">
        <v>14.840603635275</v>
      </c>
      <c r="K484" s="4">
        <v>1.39642384986819</v>
      </c>
      <c r="L484" s="4">
        <f t="shared" si="7"/>
        <v>2.6324823343437176</v>
      </c>
      <c r="M484" s="5">
        <v>1.3571541351662301E-259</v>
      </c>
      <c r="N484" s="5">
        <v>1.57988279412894E-258</v>
      </c>
    </row>
    <row r="485" spans="1:14" x14ac:dyDescent="0.25">
      <c r="A485" s="3" t="s">
        <v>5</v>
      </c>
      <c r="B485" s="3" t="s">
        <v>2794</v>
      </c>
      <c r="C485" s="3"/>
      <c r="D485" s="3" t="s">
        <v>2795</v>
      </c>
      <c r="E485" s="3" t="s">
        <v>1955</v>
      </c>
      <c r="F485" s="3">
        <v>735</v>
      </c>
      <c r="G485" s="3">
        <v>8516</v>
      </c>
      <c r="H485" s="4">
        <v>94.700339316803607</v>
      </c>
      <c r="I485" s="3">
        <v>1834</v>
      </c>
      <c r="J485" s="4">
        <v>12.273839418221099</v>
      </c>
      <c r="K485" s="4">
        <v>2.9477829813993699</v>
      </c>
      <c r="L485" s="4">
        <f t="shared" si="7"/>
        <v>7.7156247601069907</v>
      </c>
      <c r="M485" s="3">
        <v>0</v>
      </c>
      <c r="N485" s="3">
        <v>0</v>
      </c>
    </row>
    <row r="486" spans="1:14" x14ac:dyDescent="0.25">
      <c r="A486" s="3" t="s">
        <v>730</v>
      </c>
      <c r="B486" s="3" t="s">
        <v>2796</v>
      </c>
      <c r="C486" s="3" t="s">
        <v>2797</v>
      </c>
      <c r="D486" s="3" t="s">
        <v>2798</v>
      </c>
      <c r="E486" s="3" t="s">
        <v>1955</v>
      </c>
      <c r="F486" s="3">
        <v>798</v>
      </c>
      <c r="G486" s="3">
        <v>3544</v>
      </c>
      <c r="H486" s="4">
        <v>36.298948384639203</v>
      </c>
      <c r="I486" s="3">
        <v>1245</v>
      </c>
      <c r="J486" s="4">
        <v>7.6742316571340199</v>
      </c>
      <c r="K486" s="4">
        <v>2.2418335321416998</v>
      </c>
      <c r="L486" s="4">
        <f t="shared" si="7"/>
        <v>4.7299781927869464</v>
      </c>
      <c r="M486" s="3">
        <v>0</v>
      </c>
      <c r="N486" s="3">
        <v>0</v>
      </c>
    </row>
    <row r="487" spans="1:14" x14ac:dyDescent="0.25">
      <c r="A487" s="3" t="s">
        <v>196</v>
      </c>
      <c r="B487" s="3" t="s">
        <v>2799</v>
      </c>
      <c r="C487" s="3" t="s">
        <v>2800</v>
      </c>
      <c r="D487" s="3" t="s">
        <v>2801</v>
      </c>
      <c r="E487" s="3" t="s">
        <v>1955</v>
      </c>
      <c r="F487" s="3">
        <v>969</v>
      </c>
      <c r="G487" s="3">
        <v>99858</v>
      </c>
      <c r="H487" s="4">
        <v>842.29128650090001</v>
      </c>
      <c r="I487" s="3">
        <v>57949</v>
      </c>
      <c r="J487" s="4">
        <v>294.16473915377401</v>
      </c>
      <c r="K487" s="4">
        <v>1.517694917065</v>
      </c>
      <c r="L487" s="4">
        <f t="shared" si="7"/>
        <v>2.8633319170881011</v>
      </c>
      <c r="M487" s="3">
        <v>0</v>
      </c>
      <c r="N487" s="3">
        <v>0</v>
      </c>
    </row>
    <row r="488" spans="1:14" x14ac:dyDescent="0.25">
      <c r="A488" s="3" t="s">
        <v>8</v>
      </c>
      <c r="B488" s="3" t="s">
        <v>2799</v>
      </c>
      <c r="C488" s="3" t="s">
        <v>2802</v>
      </c>
      <c r="D488" s="3" t="s">
        <v>2801</v>
      </c>
      <c r="E488" s="3" t="s">
        <v>1955</v>
      </c>
      <c r="F488" s="3">
        <v>945</v>
      </c>
      <c r="G488" s="3">
        <v>5605</v>
      </c>
      <c r="H488" s="4">
        <v>48.478260700052097</v>
      </c>
      <c r="I488" s="3">
        <v>2084</v>
      </c>
      <c r="J488" s="4">
        <v>10.847617195747601</v>
      </c>
      <c r="K488" s="4">
        <v>2.15995976595641</v>
      </c>
      <c r="L488" s="4">
        <f t="shared" si="7"/>
        <v>4.469023917903038</v>
      </c>
      <c r="M488" s="3">
        <v>0</v>
      </c>
      <c r="N488" s="3">
        <v>0</v>
      </c>
    </row>
    <row r="489" spans="1:14" x14ac:dyDescent="0.25">
      <c r="A489" s="3" t="s">
        <v>124</v>
      </c>
      <c r="B489" s="3" t="s">
        <v>2799</v>
      </c>
      <c r="C489" s="3" t="s">
        <v>2803</v>
      </c>
      <c r="D489" s="3"/>
      <c r="E489" s="3" t="s">
        <v>1955</v>
      </c>
      <c r="F489" s="3">
        <v>1041</v>
      </c>
      <c r="G489" s="3">
        <v>3979</v>
      </c>
      <c r="H489" s="4">
        <v>31.241108205433498</v>
      </c>
      <c r="I489" s="3">
        <v>1397</v>
      </c>
      <c r="J489" s="4">
        <v>6.6010667042911004</v>
      </c>
      <c r="K489" s="4">
        <v>2.2426745488263999</v>
      </c>
      <c r="L489" s="4">
        <f t="shared" si="7"/>
        <v>4.7327363295881923</v>
      </c>
      <c r="M489" s="3">
        <v>0</v>
      </c>
      <c r="N489" s="3">
        <v>0</v>
      </c>
    </row>
    <row r="490" spans="1:14" x14ac:dyDescent="0.25">
      <c r="A490" s="3" t="s">
        <v>1567</v>
      </c>
      <c r="B490" s="3" t="s">
        <v>2799</v>
      </c>
      <c r="C490" s="3" t="s">
        <v>2804</v>
      </c>
      <c r="D490" s="3" t="s">
        <v>2805</v>
      </c>
      <c r="E490" s="3" t="s">
        <v>1955</v>
      </c>
      <c r="F490" s="3">
        <v>1098</v>
      </c>
      <c r="G490" s="3">
        <v>39115</v>
      </c>
      <c r="H490" s="4">
        <v>291.16838385613897</v>
      </c>
      <c r="I490" s="3">
        <v>8056</v>
      </c>
      <c r="J490" s="4">
        <v>36.089890317874499</v>
      </c>
      <c r="K490" s="4">
        <v>3.0121870470521501</v>
      </c>
      <c r="L490" s="4">
        <f t="shared" si="7"/>
        <v>8.067865579295777</v>
      </c>
      <c r="M490" s="3">
        <v>0</v>
      </c>
      <c r="N490" s="3">
        <v>0</v>
      </c>
    </row>
    <row r="491" spans="1:14" x14ac:dyDescent="0.25">
      <c r="A491" s="3" t="s">
        <v>64</v>
      </c>
      <c r="B491" s="3" t="s">
        <v>2799</v>
      </c>
      <c r="C491" s="3" t="s">
        <v>2806</v>
      </c>
      <c r="D491" s="3" t="s">
        <v>2807</v>
      </c>
      <c r="E491" s="3" t="s">
        <v>1955</v>
      </c>
      <c r="F491" s="3">
        <v>1101</v>
      </c>
      <c r="G491" s="3">
        <v>12130</v>
      </c>
      <c r="H491" s="4">
        <v>90.0485457086846</v>
      </c>
      <c r="I491" s="3">
        <v>1813</v>
      </c>
      <c r="J491" s="4">
        <v>8.0998864351271909</v>
      </c>
      <c r="K491" s="4">
        <v>3.4747293908058401</v>
      </c>
      <c r="L491" s="4">
        <f t="shared" si="7"/>
        <v>11.117260276411582</v>
      </c>
      <c r="M491" s="3">
        <v>0</v>
      </c>
      <c r="N491" s="3">
        <v>0</v>
      </c>
    </row>
    <row r="492" spans="1:14" x14ac:dyDescent="0.25">
      <c r="A492" s="3" t="s">
        <v>72</v>
      </c>
      <c r="B492" s="3" t="s">
        <v>2799</v>
      </c>
      <c r="C492" s="3" t="s">
        <v>2808</v>
      </c>
      <c r="D492" s="3" t="s">
        <v>2809</v>
      </c>
      <c r="E492" s="3" t="s">
        <v>1955</v>
      </c>
      <c r="F492" s="3">
        <v>1074</v>
      </c>
      <c r="G492" s="3">
        <v>39337</v>
      </c>
      <c r="H492" s="4">
        <v>299.36441548335898</v>
      </c>
      <c r="I492" s="3">
        <v>967</v>
      </c>
      <c r="J492" s="4">
        <v>4.4288465937747103</v>
      </c>
      <c r="K492" s="4">
        <v>6.0788279066206696</v>
      </c>
      <c r="L492" s="4">
        <f t="shared" si="7"/>
        <v>67.594216495137019</v>
      </c>
      <c r="M492" s="3">
        <v>0</v>
      </c>
      <c r="N492" s="3">
        <v>0</v>
      </c>
    </row>
    <row r="493" spans="1:14" x14ac:dyDescent="0.25">
      <c r="A493" s="3" t="s">
        <v>33</v>
      </c>
      <c r="B493" s="3" t="s">
        <v>2810</v>
      </c>
      <c r="C493" s="3" t="s">
        <v>2811</v>
      </c>
      <c r="D493" s="3" t="s">
        <v>2812</v>
      </c>
      <c r="E493" s="3" t="s">
        <v>1955</v>
      </c>
      <c r="F493" s="3">
        <v>726</v>
      </c>
      <c r="G493" s="3">
        <v>3799</v>
      </c>
      <c r="H493" s="4">
        <v>42.7696694995184</v>
      </c>
      <c r="I493" s="3">
        <v>2716</v>
      </c>
      <c r="J493" s="4">
        <v>18.401854379788301</v>
      </c>
      <c r="K493" s="4">
        <v>1.21673690296242</v>
      </c>
      <c r="L493" s="4">
        <f t="shared" si="7"/>
        <v>2.3242043229346847</v>
      </c>
      <c r="M493" s="5">
        <v>1.7994218230709299E-258</v>
      </c>
      <c r="N493" s="5">
        <v>2.0850351801018101E-257</v>
      </c>
    </row>
    <row r="494" spans="1:14" x14ac:dyDescent="0.25">
      <c r="A494" s="3" t="s">
        <v>714</v>
      </c>
      <c r="B494" s="3" t="s">
        <v>2813</v>
      </c>
      <c r="C494" s="3" t="s">
        <v>2814</v>
      </c>
      <c r="D494" s="3"/>
      <c r="E494" s="3" t="s">
        <v>1955</v>
      </c>
      <c r="F494" s="3">
        <v>1122</v>
      </c>
      <c r="G494" s="3">
        <v>6313</v>
      </c>
      <c r="H494" s="4">
        <v>45.988172724324698</v>
      </c>
      <c r="I494" s="3">
        <v>3447</v>
      </c>
      <c r="J494" s="4">
        <v>15.111823454007499</v>
      </c>
      <c r="K494" s="4">
        <v>1.6055851229378399</v>
      </c>
      <c r="L494" s="4">
        <f t="shared" si="7"/>
        <v>3.043191502619691</v>
      </c>
      <c r="M494" s="3">
        <v>0</v>
      </c>
      <c r="N494" s="3">
        <v>0</v>
      </c>
    </row>
    <row r="495" spans="1:14" x14ac:dyDescent="0.25">
      <c r="A495" s="3" t="s">
        <v>641</v>
      </c>
      <c r="B495" s="3" t="s">
        <v>2815</v>
      </c>
      <c r="C495" s="3" t="s">
        <v>2816</v>
      </c>
      <c r="D495" s="3"/>
      <c r="E495" s="3" t="s">
        <v>1955</v>
      </c>
      <c r="F495" s="3">
        <v>3282</v>
      </c>
      <c r="G495" s="3">
        <v>12646</v>
      </c>
      <c r="H495" s="4">
        <v>31.493274762193298</v>
      </c>
      <c r="I495" s="3">
        <v>9879</v>
      </c>
      <c r="J495" s="4">
        <v>14.8061741575883</v>
      </c>
      <c r="K495" s="4">
        <v>1.08884487739962</v>
      </c>
      <c r="L495" s="4">
        <f t="shared" si="7"/>
        <v>2.1270366285711142</v>
      </c>
      <c r="M495" s="3">
        <v>0</v>
      </c>
      <c r="N495" s="3">
        <v>0</v>
      </c>
    </row>
    <row r="496" spans="1:14" x14ac:dyDescent="0.25">
      <c r="A496" s="3" t="s">
        <v>1933</v>
      </c>
      <c r="B496" s="3" t="s">
        <v>2817</v>
      </c>
      <c r="C496" s="3" t="s">
        <v>2818</v>
      </c>
      <c r="D496" s="3" t="s">
        <v>2819</v>
      </c>
      <c r="E496" s="3" t="s">
        <v>1955</v>
      </c>
      <c r="F496" s="3">
        <v>684</v>
      </c>
      <c r="G496" s="3">
        <v>1943</v>
      </c>
      <c r="H496" s="4">
        <v>23.217738759381</v>
      </c>
      <c r="I496" s="3">
        <v>1003</v>
      </c>
      <c r="J496" s="4">
        <v>7.2129558855070899</v>
      </c>
      <c r="K496" s="4">
        <v>1.6865649655152899</v>
      </c>
      <c r="L496" s="4">
        <f t="shared" si="7"/>
        <v>3.2188937694783544</v>
      </c>
      <c r="M496" s="5">
        <v>3.5334862384892099E-216</v>
      </c>
      <c r="N496" s="5">
        <v>3.4796925466623299E-215</v>
      </c>
    </row>
    <row r="497" spans="1:14" x14ac:dyDescent="0.25">
      <c r="A497" s="3" t="s">
        <v>1803</v>
      </c>
      <c r="B497" s="3" t="s">
        <v>2820</v>
      </c>
      <c r="C497" s="3" t="s">
        <v>2821</v>
      </c>
      <c r="D497" s="3"/>
      <c r="E497" s="3" t="s">
        <v>1955</v>
      </c>
      <c r="F497" s="3">
        <v>2331</v>
      </c>
      <c r="G497" s="3">
        <v>7124</v>
      </c>
      <c r="H497" s="4">
        <v>24.979564280963299</v>
      </c>
      <c r="I497" s="3">
        <v>5642</v>
      </c>
      <c r="J497" s="4">
        <v>11.9058183752155</v>
      </c>
      <c r="K497" s="4">
        <v>1.0690815210581699</v>
      </c>
      <c r="L497" s="4">
        <f t="shared" si="7"/>
        <v>2.0980972070734318</v>
      </c>
      <c r="M497" s="3">
        <v>0</v>
      </c>
      <c r="N497" s="3">
        <v>0</v>
      </c>
    </row>
    <row r="498" spans="1:14" x14ac:dyDescent="0.25">
      <c r="A498" s="3" t="s">
        <v>1802</v>
      </c>
      <c r="B498" s="3" t="s">
        <v>2820</v>
      </c>
      <c r="C498" s="3" t="s">
        <v>2821</v>
      </c>
      <c r="D498" s="3"/>
      <c r="E498" s="3" t="s">
        <v>1955</v>
      </c>
      <c r="F498" s="3">
        <v>1662</v>
      </c>
      <c r="G498" s="3">
        <v>5050</v>
      </c>
      <c r="H498" s="4">
        <v>24.834966590752799</v>
      </c>
      <c r="I498" s="3">
        <v>3185</v>
      </c>
      <c r="J498" s="4">
        <v>9.4264216465000992</v>
      </c>
      <c r="K498" s="4">
        <v>1.39759068592498</v>
      </c>
      <c r="L498" s="4">
        <f t="shared" si="7"/>
        <v>2.6346123186600301</v>
      </c>
      <c r="M498" s="3">
        <v>0</v>
      </c>
      <c r="N498" s="3">
        <v>0</v>
      </c>
    </row>
    <row r="499" spans="1:14" x14ac:dyDescent="0.25">
      <c r="A499" s="3" t="s">
        <v>1233</v>
      </c>
      <c r="B499" s="3" t="s">
        <v>2822</v>
      </c>
      <c r="C499" s="3" t="s">
        <v>2823</v>
      </c>
      <c r="D499" s="3"/>
      <c r="E499" s="3" t="s">
        <v>1955</v>
      </c>
      <c r="F499" s="3">
        <v>1245</v>
      </c>
      <c r="G499" s="3">
        <v>3516</v>
      </c>
      <c r="H499" s="4">
        <v>23.082494268557799</v>
      </c>
      <c r="I499" s="3">
        <v>2680</v>
      </c>
      <c r="J499" s="4">
        <v>10.5884865026133</v>
      </c>
      <c r="K499" s="4">
        <v>1.1243027403404</v>
      </c>
      <c r="L499" s="4">
        <f t="shared" si="7"/>
        <v>2.1799616274583826</v>
      </c>
      <c r="M499" s="5">
        <v>2.72667560201563E-211</v>
      </c>
      <c r="N499" s="5">
        <v>2.6263423345998299E-210</v>
      </c>
    </row>
    <row r="500" spans="1:14" x14ac:dyDescent="0.25">
      <c r="A500" s="3" t="s">
        <v>1131</v>
      </c>
      <c r="B500" s="3" t="s">
        <v>2822</v>
      </c>
      <c r="C500" s="3" t="s">
        <v>2823</v>
      </c>
      <c r="D500" s="3"/>
      <c r="E500" s="3" t="s">
        <v>1955</v>
      </c>
      <c r="F500" s="3">
        <v>1995</v>
      </c>
      <c r="G500" s="3">
        <v>17371</v>
      </c>
      <c r="H500" s="4">
        <v>71.168062346452302</v>
      </c>
      <c r="I500" s="3">
        <v>6295</v>
      </c>
      <c r="J500" s="4">
        <v>15.5210564760349</v>
      </c>
      <c r="K500" s="4">
        <v>2.1970031958521101</v>
      </c>
      <c r="L500" s="4">
        <f t="shared" si="7"/>
        <v>4.5852589001488839</v>
      </c>
      <c r="M500" s="3">
        <v>0</v>
      </c>
      <c r="N500" s="3">
        <v>0</v>
      </c>
    </row>
    <row r="501" spans="1:14" x14ac:dyDescent="0.25">
      <c r="A501" s="3" t="s">
        <v>1020</v>
      </c>
      <c r="B501" s="3" t="s">
        <v>2824</v>
      </c>
      <c r="C501" s="3" t="s">
        <v>2825</v>
      </c>
      <c r="D501" s="3"/>
      <c r="E501" s="3" t="s">
        <v>1955</v>
      </c>
      <c r="F501" s="3">
        <v>1389</v>
      </c>
      <c r="G501" s="3">
        <v>4756</v>
      </c>
      <c r="H501" s="4">
        <v>27.986128354687899</v>
      </c>
      <c r="I501" s="3">
        <v>2552</v>
      </c>
      <c r="J501" s="4">
        <v>9.0374700083714608</v>
      </c>
      <c r="K501" s="4">
        <v>1.63072105652291</v>
      </c>
      <c r="L501" s="4">
        <f t="shared" si="7"/>
        <v>3.0966773144214232</v>
      </c>
      <c r="M501" s="3">
        <v>0</v>
      </c>
      <c r="N501" s="3">
        <v>0</v>
      </c>
    </row>
    <row r="502" spans="1:14" x14ac:dyDescent="0.25">
      <c r="A502" s="3" t="s">
        <v>1151</v>
      </c>
      <c r="B502" s="3" t="s">
        <v>2824</v>
      </c>
      <c r="C502" s="3" t="s">
        <v>2826</v>
      </c>
      <c r="D502" s="3"/>
      <c r="E502" s="3" t="s">
        <v>1955</v>
      </c>
      <c r="F502" s="3">
        <v>1437</v>
      </c>
      <c r="G502" s="3">
        <v>8960</v>
      </c>
      <c r="H502" s="4">
        <v>50.9629386973035</v>
      </c>
      <c r="I502" s="3">
        <v>3472</v>
      </c>
      <c r="J502" s="4">
        <v>11.884786738451799</v>
      </c>
      <c r="K502" s="4">
        <v>2.1003324550426101</v>
      </c>
      <c r="L502" s="4">
        <f t="shared" si="7"/>
        <v>4.2880818830697889</v>
      </c>
      <c r="M502" s="3">
        <v>0</v>
      </c>
      <c r="N502" s="3">
        <v>0</v>
      </c>
    </row>
    <row r="503" spans="1:14" x14ac:dyDescent="0.25">
      <c r="A503" s="3" t="s">
        <v>988</v>
      </c>
      <c r="B503" s="3" t="s">
        <v>2827</v>
      </c>
      <c r="C503" s="3" t="s">
        <v>2828</v>
      </c>
      <c r="D503" s="3" t="s">
        <v>2829</v>
      </c>
      <c r="E503" s="3" t="s">
        <v>1955</v>
      </c>
      <c r="F503" s="3">
        <v>1593</v>
      </c>
      <c r="G503" s="3">
        <v>9006</v>
      </c>
      <c r="H503" s="4">
        <v>46.208235852563298</v>
      </c>
      <c r="I503" s="3">
        <v>6977</v>
      </c>
      <c r="J503" s="4">
        <v>21.5437545228828</v>
      </c>
      <c r="K503" s="4">
        <v>1.1008803145797199</v>
      </c>
      <c r="L503" s="4">
        <f t="shared" si="7"/>
        <v>2.1448552898930817</v>
      </c>
      <c r="M503" s="3">
        <v>0</v>
      </c>
      <c r="N503" s="3">
        <v>0</v>
      </c>
    </row>
    <row r="504" spans="1:14" x14ac:dyDescent="0.25">
      <c r="A504" s="3" t="s">
        <v>301</v>
      </c>
      <c r="B504" s="3" t="s">
        <v>2827</v>
      </c>
      <c r="C504" s="3" t="s">
        <v>2830</v>
      </c>
      <c r="D504" s="3"/>
      <c r="E504" s="3" t="s">
        <v>1955</v>
      </c>
      <c r="F504" s="3">
        <v>954</v>
      </c>
      <c r="G504" s="3">
        <v>4106</v>
      </c>
      <c r="H504" s="4">
        <v>35.178214423801897</v>
      </c>
      <c r="I504" s="3">
        <v>3127</v>
      </c>
      <c r="J504" s="4">
        <v>16.123077861721701</v>
      </c>
      <c r="K504" s="4">
        <v>1.1255550787256901</v>
      </c>
      <c r="L504" s="4">
        <f t="shared" si="7"/>
        <v>2.1818547752175541</v>
      </c>
      <c r="M504" s="5">
        <v>7.8744748370446798E-247</v>
      </c>
      <c r="N504" s="5">
        <v>8.6880904636460703E-246</v>
      </c>
    </row>
    <row r="505" spans="1:14" x14ac:dyDescent="0.25">
      <c r="A505" s="3" t="s">
        <v>977</v>
      </c>
      <c r="B505" s="3" t="s">
        <v>2827</v>
      </c>
      <c r="C505" s="3" t="s">
        <v>2831</v>
      </c>
      <c r="D505" s="3"/>
      <c r="E505" s="3" t="s">
        <v>1955</v>
      </c>
      <c r="F505" s="3">
        <v>1800</v>
      </c>
      <c r="G505" s="3">
        <v>9855</v>
      </c>
      <c r="H505" s="4">
        <v>44.749413216678299</v>
      </c>
      <c r="I505" s="3">
        <v>7257</v>
      </c>
      <c r="J505" s="4">
        <v>19.831385769917699</v>
      </c>
      <c r="K505" s="4">
        <v>1.1740832717718901</v>
      </c>
      <c r="L505" s="4">
        <f t="shared" si="7"/>
        <v>2.2564945151013438</v>
      </c>
      <c r="M505" s="3">
        <v>0</v>
      </c>
      <c r="N505" s="3">
        <v>0</v>
      </c>
    </row>
    <row r="506" spans="1:14" x14ac:dyDescent="0.25">
      <c r="A506" s="3" t="s">
        <v>1033</v>
      </c>
      <c r="B506" s="3" t="s">
        <v>2827</v>
      </c>
      <c r="C506" s="3" t="s">
        <v>2832</v>
      </c>
      <c r="D506" s="3"/>
      <c r="E506" s="3" t="s">
        <v>1955</v>
      </c>
      <c r="F506" s="3">
        <v>1605</v>
      </c>
      <c r="G506" s="3">
        <v>12616</v>
      </c>
      <c r="H506" s="4">
        <v>64.246557947238301</v>
      </c>
      <c r="I506" s="3">
        <v>9008</v>
      </c>
      <c r="J506" s="4">
        <v>27.6071633857227</v>
      </c>
      <c r="K506" s="4">
        <v>1.2185765032524101</v>
      </c>
      <c r="L506" s="4">
        <f t="shared" si="7"/>
        <v>2.3271698381176034</v>
      </c>
      <c r="M506" s="3">
        <v>0</v>
      </c>
      <c r="N506" s="3">
        <v>0</v>
      </c>
    </row>
    <row r="507" spans="1:14" ht="20.25" x14ac:dyDescent="0.3">
      <c r="A507" s="3" t="s">
        <v>1669</v>
      </c>
      <c r="B507" s="3" t="s">
        <v>2827</v>
      </c>
      <c r="C507" s="6" t="s">
        <v>2831</v>
      </c>
      <c r="D507" s="3"/>
      <c r="E507" s="3" t="s">
        <v>1955</v>
      </c>
      <c r="F507" s="3">
        <v>1719</v>
      </c>
      <c r="G507" s="3">
        <v>8084</v>
      </c>
      <c r="H507" s="4">
        <v>38.437368698869498</v>
      </c>
      <c r="I507" s="3">
        <v>5671</v>
      </c>
      <c r="J507" s="4">
        <v>16.227522327415699</v>
      </c>
      <c r="K507" s="4">
        <v>1.24406683595752</v>
      </c>
      <c r="L507" s="4">
        <f t="shared" si="7"/>
        <v>2.3686529541192631</v>
      </c>
      <c r="M507" s="3">
        <v>0</v>
      </c>
      <c r="N507" s="3">
        <v>0</v>
      </c>
    </row>
    <row r="508" spans="1:14" ht="20.25" x14ac:dyDescent="0.3">
      <c r="A508" s="3" t="s">
        <v>1133</v>
      </c>
      <c r="B508" s="3" t="s">
        <v>2827</v>
      </c>
      <c r="C508" s="6" t="s">
        <v>2833</v>
      </c>
      <c r="D508" s="3" t="s">
        <v>2834</v>
      </c>
      <c r="E508" s="3" t="s">
        <v>1955</v>
      </c>
      <c r="F508" s="3">
        <v>681</v>
      </c>
      <c r="G508" s="3">
        <v>2194</v>
      </c>
      <c r="H508" s="4">
        <v>26.3325387986756</v>
      </c>
      <c r="I508" s="3">
        <v>1422</v>
      </c>
      <c r="J508" s="4">
        <v>10.2711939308751</v>
      </c>
      <c r="K508" s="4">
        <v>1.3582427313259</v>
      </c>
      <c r="L508" s="4">
        <f t="shared" si="7"/>
        <v>2.5637271553719105</v>
      </c>
      <c r="M508" s="5">
        <v>9.06084945069061E-178</v>
      </c>
      <c r="N508" s="5">
        <v>7.44288963840243E-177</v>
      </c>
    </row>
    <row r="509" spans="1:14" ht="20.25" x14ac:dyDescent="0.3">
      <c r="A509" s="3" t="s">
        <v>302</v>
      </c>
      <c r="B509" s="3" t="s">
        <v>2827</v>
      </c>
      <c r="C509" s="6" t="s">
        <v>2830</v>
      </c>
      <c r="D509" s="3"/>
      <c r="E509" s="3" t="s">
        <v>1955</v>
      </c>
      <c r="F509" s="3">
        <v>885</v>
      </c>
      <c r="G509" s="3">
        <v>3904</v>
      </c>
      <c r="H509" s="4">
        <v>36.055353651247202</v>
      </c>
      <c r="I509" s="3">
        <v>1961</v>
      </c>
      <c r="J509" s="4">
        <v>10.899404430969099</v>
      </c>
      <c r="K509" s="4">
        <v>1.72596418791286</v>
      </c>
      <c r="L509" s="4">
        <f t="shared" si="7"/>
        <v>3.3080113578317065</v>
      </c>
      <c r="M509" s="3">
        <v>0</v>
      </c>
      <c r="N509" s="3">
        <v>0</v>
      </c>
    </row>
    <row r="510" spans="1:14" x14ac:dyDescent="0.25">
      <c r="A510" s="3" t="s">
        <v>1676</v>
      </c>
      <c r="B510" s="3" t="s">
        <v>2835</v>
      </c>
      <c r="C510" s="3" t="s">
        <v>2836</v>
      </c>
      <c r="D510" s="3"/>
      <c r="E510" s="3" t="s">
        <v>1955</v>
      </c>
      <c r="F510" s="3">
        <v>1746</v>
      </c>
      <c r="G510" s="3">
        <v>4602</v>
      </c>
      <c r="H510" s="4">
        <v>21.542970978482199</v>
      </c>
      <c r="I510" s="3">
        <v>2181</v>
      </c>
      <c r="J510" s="4">
        <v>6.1444055244478601</v>
      </c>
      <c r="K510" s="4">
        <v>1.80987188412547</v>
      </c>
      <c r="L510" s="4">
        <f t="shared" si="7"/>
        <v>3.5061115176668136</v>
      </c>
      <c r="M510" s="3">
        <v>0</v>
      </c>
      <c r="N510" s="3">
        <v>0</v>
      </c>
    </row>
    <row r="511" spans="1:14" x14ac:dyDescent="0.25">
      <c r="A511" s="3" t="s">
        <v>78</v>
      </c>
      <c r="B511" s="3" t="s">
        <v>2837</v>
      </c>
      <c r="C511" s="3" t="s">
        <v>2838</v>
      </c>
      <c r="D511" s="3"/>
      <c r="E511" s="3" t="s">
        <v>1955</v>
      </c>
      <c r="F511" s="3">
        <v>2034</v>
      </c>
      <c r="G511" s="3">
        <v>10518</v>
      </c>
      <c r="H511" s="4">
        <v>42.265444360306098</v>
      </c>
      <c r="I511" s="3">
        <v>3066</v>
      </c>
      <c r="J511" s="4">
        <v>7.4146327769669798</v>
      </c>
      <c r="K511" s="4">
        <v>2.5110314703640402</v>
      </c>
      <c r="L511" s="4">
        <f t="shared" si="7"/>
        <v>5.7002747987197075</v>
      </c>
      <c r="M511" s="3">
        <v>0</v>
      </c>
      <c r="N511" s="3">
        <v>0</v>
      </c>
    </row>
    <row r="512" spans="1:14" x14ac:dyDescent="0.25">
      <c r="A512" s="3" t="s">
        <v>670</v>
      </c>
      <c r="B512" s="3" t="s">
        <v>2839</v>
      </c>
      <c r="C512" s="3" t="s">
        <v>2840</v>
      </c>
      <c r="D512" s="3" t="s">
        <v>2841</v>
      </c>
      <c r="E512" s="3" t="s">
        <v>1955</v>
      </c>
      <c r="F512" s="3">
        <v>2073</v>
      </c>
      <c r="G512" s="3">
        <v>13002</v>
      </c>
      <c r="H512" s="4">
        <v>51.264187797734401</v>
      </c>
      <c r="I512" s="3">
        <v>9967</v>
      </c>
      <c r="J512" s="4">
        <v>23.650133736090702</v>
      </c>
      <c r="K512" s="4">
        <v>1.11610299624187</v>
      </c>
      <c r="L512" s="4">
        <f t="shared" si="7"/>
        <v>2.1676066769763742</v>
      </c>
      <c r="M512" s="3">
        <v>0</v>
      </c>
      <c r="N512" s="3">
        <v>0</v>
      </c>
    </row>
    <row r="513" spans="1:14" x14ac:dyDescent="0.25">
      <c r="A513" s="3" t="s">
        <v>1926</v>
      </c>
      <c r="B513" s="3" t="s">
        <v>2839</v>
      </c>
      <c r="C513" s="3" t="s">
        <v>2840</v>
      </c>
      <c r="D513" s="3" t="s">
        <v>2842</v>
      </c>
      <c r="E513" s="3" t="s">
        <v>1955</v>
      </c>
      <c r="F513" s="3">
        <v>2163</v>
      </c>
      <c r="G513" s="3">
        <v>5523</v>
      </c>
      <c r="H513" s="4">
        <v>20.8699661763291</v>
      </c>
      <c r="I513" s="3">
        <v>3577</v>
      </c>
      <c r="J513" s="4">
        <v>8.1345000368666796</v>
      </c>
      <c r="K513" s="4">
        <v>1.3593026796179599</v>
      </c>
      <c r="L513" s="4">
        <f t="shared" si="7"/>
        <v>2.5656114182486291</v>
      </c>
      <c r="M513" s="3">
        <v>0</v>
      </c>
      <c r="N513" s="3">
        <v>0</v>
      </c>
    </row>
    <row r="514" spans="1:14" x14ac:dyDescent="0.25">
      <c r="A514" s="3" t="s">
        <v>345</v>
      </c>
      <c r="B514" s="3" t="s">
        <v>2839</v>
      </c>
      <c r="C514" s="3" t="s">
        <v>2840</v>
      </c>
      <c r="D514" s="3" t="s">
        <v>2841</v>
      </c>
      <c r="E514" s="3" t="s">
        <v>1955</v>
      </c>
      <c r="F514" s="3">
        <v>1908</v>
      </c>
      <c r="G514" s="3">
        <v>6407</v>
      </c>
      <c r="H514" s="4">
        <v>27.446032612432901</v>
      </c>
      <c r="I514" s="3">
        <v>3755</v>
      </c>
      <c r="J514" s="4">
        <v>9.6805496275607794</v>
      </c>
      <c r="K514" s="4">
        <v>1.5034367533047499</v>
      </c>
      <c r="L514" s="4">
        <f t="shared" si="7"/>
        <v>2.8351729672758763</v>
      </c>
      <c r="M514" s="3">
        <v>0</v>
      </c>
      <c r="N514" s="3">
        <v>0</v>
      </c>
    </row>
    <row r="515" spans="1:14" x14ac:dyDescent="0.25">
      <c r="A515" s="3" t="s">
        <v>1765</v>
      </c>
      <c r="B515" s="3" t="s">
        <v>2843</v>
      </c>
      <c r="C515" s="3" t="s">
        <v>2844</v>
      </c>
      <c r="D515" s="3"/>
      <c r="E515" s="3" t="s">
        <v>1955</v>
      </c>
      <c r="F515" s="3">
        <v>993</v>
      </c>
      <c r="G515" s="3">
        <v>6907</v>
      </c>
      <c r="H515" s="4">
        <v>56.851696503395402</v>
      </c>
      <c r="I515" s="3">
        <v>4144</v>
      </c>
      <c r="J515" s="4">
        <v>20.527636230930899</v>
      </c>
      <c r="K515" s="4">
        <v>1.4696358911672101</v>
      </c>
      <c r="L515" s="4">
        <f t="shared" si="7"/>
        <v>2.7695198737851601</v>
      </c>
      <c r="M515" s="3">
        <v>0</v>
      </c>
      <c r="N515" s="3">
        <v>0</v>
      </c>
    </row>
    <row r="516" spans="1:14" x14ac:dyDescent="0.25">
      <c r="A516" s="3" t="s">
        <v>1923</v>
      </c>
      <c r="B516" s="3" t="s">
        <v>2843</v>
      </c>
      <c r="C516" s="3" t="s">
        <v>2845</v>
      </c>
      <c r="D516" s="3"/>
      <c r="E516" s="3" t="s">
        <v>1955</v>
      </c>
      <c r="F516" s="3">
        <v>990</v>
      </c>
      <c r="G516" s="3">
        <v>3940</v>
      </c>
      <c r="H516" s="4">
        <v>32.528515856964603</v>
      </c>
      <c r="I516" s="3">
        <v>1721</v>
      </c>
      <c r="J516" s="4">
        <v>8.5509451463861694</v>
      </c>
      <c r="K516" s="4">
        <v>1.92754920284566</v>
      </c>
      <c r="L516" s="4">
        <f t="shared" ref="L516:L579" si="8">2^K516</f>
        <v>3.8040842620434687</v>
      </c>
      <c r="M516" s="3">
        <v>0</v>
      </c>
      <c r="N516" s="3">
        <v>0</v>
      </c>
    </row>
    <row r="517" spans="1:14" x14ac:dyDescent="0.25">
      <c r="A517" s="3" t="s">
        <v>692</v>
      </c>
      <c r="B517" s="3" t="s">
        <v>2846</v>
      </c>
      <c r="C517" s="3" t="s">
        <v>2847</v>
      </c>
      <c r="D517" s="3" t="s">
        <v>2848</v>
      </c>
      <c r="E517" s="3" t="s">
        <v>1955</v>
      </c>
      <c r="F517" s="3">
        <v>366</v>
      </c>
      <c r="G517" s="3">
        <v>6966</v>
      </c>
      <c r="H517" s="4">
        <v>155.56274794389901</v>
      </c>
      <c r="I517" s="3">
        <v>3242</v>
      </c>
      <c r="J517" s="4">
        <v>43.571285157851001</v>
      </c>
      <c r="K517" s="4">
        <v>1.83604705261131</v>
      </c>
      <c r="L517" s="4">
        <f t="shared" si="8"/>
        <v>3.5703043272724884</v>
      </c>
      <c r="M517" s="3">
        <v>0</v>
      </c>
      <c r="N517" s="3">
        <v>0</v>
      </c>
    </row>
    <row r="518" spans="1:14" x14ac:dyDescent="0.25">
      <c r="A518" s="3" t="s">
        <v>1380</v>
      </c>
      <c r="B518" s="3" t="s">
        <v>2849</v>
      </c>
      <c r="C518" s="3" t="s">
        <v>2850</v>
      </c>
      <c r="D518" s="3"/>
      <c r="E518" s="3" t="s">
        <v>1955</v>
      </c>
      <c r="F518" s="3">
        <v>1368</v>
      </c>
      <c r="G518" s="3">
        <v>4295</v>
      </c>
      <c r="H518" s="4">
        <v>25.661396801734799</v>
      </c>
      <c r="I518" s="3">
        <v>3085</v>
      </c>
      <c r="J518" s="4">
        <v>11.092706334391499</v>
      </c>
      <c r="K518" s="4">
        <v>1.2099883125311699</v>
      </c>
      <c r="L518" s="4">
        <f t="shared" si="8"/>
        <v>2.3133576269097551</v>
      </c>
      <c r="M518" s="5">
        <v>2.1096179283067E-289</v>
      </c>
      <c r="N518" s="5">
        <v>2.71521513185581E-288</v>
      </c>
    </row>
    <row r="519" spans="1:14" x14ac:dyDescent="0.25">
      <c r="A519" s="3" t="s">
        <v>121</v>
      </c>
      <c r="B519" s="3" t="s">
        <v>2851</v>
      </c>
      <c r="C519" s="3" t="s">
        <v>2852</v>
      </c>
      <c r="D519" s="3"/>
      <c r="E519" s="3" t="s">
        <v>1955</v>
      </c>
      <c r="F519" s="3">
        <v>699</v>
      </c>
      <c r="G519" s="3">
        <v>6820</v>
      </c>
      <c r="H519" s="4">
        <v>79.746277627594793</v>
      </c>
      <c r="I519" s="3">
        <v>3999</v>
      </c>
      <c r="J519" s="4">
        <v>28.1412039146106</v>
      </c>
      <c r="K519" s="4">
        <v>1.5027331286435299</v>
      </c>
      <c r="L519" s="4">
        <f t="shared" si="8"/>
        <v>2.8337905467573634</v>
      </c>
      <c r="M519" s="3">
        <v>0</v>
      </c>
      <c r="N519" s="3">
        <v>0</v>
      </c>
    </row>
    <row r="520" spans="1:14" x14ac:dyDescent="0.25">
      <c r="A520" s="3" t="s">
        <v>1518</v>
      </c>
      <c r="B520" s="3" t="s">
        <v>2853</v>
      </c>
      <c r="C520" s="3" t="s">
        <v>2854</v>
      </c>
      <c r="D520" s="3"/>
      <c r="E520" s="3" t="s">
        <v>1955</v>
      </c>
      <c r="F520" s="3">
        <v>1122</v>
      </c>
      <c r="G520" s="3">
        <v>3616</v>
      </c>
      <c r="H520" s="4">
        <v>26.341395940306999</v>
      </c>
      <c r="I520" s="3">
        <v>2938</v>
      </c>
      <c r="J520" s="4">
        <v>12.8803415456553</v>
      </c>
      <c r="K520" s="4">
        <v>1.03216095240103</v>
      </c>
      <c r="L520" s="4">
        <f t="shared" si="8"/>
        <v>2.0450852057717448</v>
      </c>
      <c r="M520" s="5">
        <v>2.64093923360547E-189</v>
      </c>
      <c r="N520" s="5">
        <v>2.29570504525304E-188</v>
      </c>
    </row>
    <row r="521" spans="1:14" x14ac:dyDescent="0.25">
      <c r="A521" s="3" t="s">
        <v>313</v>
      </c>
      <c r="B521" s="3" t="s">
        <v>2855</v>
      </c>
      <c r="C521" s="3" t="s">
        <v>2856</v>
      </c>
      <c r="D521" s="3"/>
      <c r="E521" s="3" t="s">
        <v>1955</v>
      </c>
      <c r="F521" s="3">
        <v>2298</v>
      </c>
      <c r="G521" s="3">
        <v>31064</v>
      </c>
      <c r="H521" s="4">
        <v>110.486845592387</v>
      </c>
      <c r="I521" s="3">
        <v>21387</v>
      </c>
      <c r="J521" s="4">
        <v>45.779209571444397</v>
      </c>
      <c r="K521" s="4">
        <v>1.27111015610943</v>
      </c>
      <c r="L521" s="4">
        <f t="shared" si="8"/>
        <v>2.4134721116134097</v>
      </c>
      <c r="M521" s="3">
        <v>0</v>
      </c>
      <c r="N521" s="3">
        <v>0</v>
      </c>
    </row>
    <row r="522" spans="1:14" x14ac:dyDescent="0.25">
      <c r="A522" s="3" t="s">
        <v>738</v>
      </c>
      <c r="B522" s="3" t="s">
        <v>2855</v>
      </c>
      <c r="C522" s="3" t="s">
        <v>2857</v>
      </c>
      <c r="D522" s="3"/>
      <c r="E522" s="3" t="s">
        <v>1955</v>
      </c>
      <c r="F522" s="3">
        <v>2298</v>
      </c>
      <c r="G522" s="3">
        <v>34882</v>
      </c>
      <c r="H522" s="4">
        <v>124.066512617616</v>
      </c>
      <c r="I522" s="3">
        <v>14657</v>
      </c>
      <c r="J522" s="4">
        <v>31.373538817443301</v>
      </c>
      <c r="K522" s="4">
        <v>1.9834935892738801</v>
      </c>
      <c r="L522" s="4">
        <f t="shared" si="8"/>
        <v>3.9544953261261475</v>
      </c>
      <c r="M522" s="3">
        <v>0</v>
      </c>
      <c r="N522" s="3">
        <v>0</v>
      </c>
    </row>
    <row r="523" spans="1:14" x14ac:dyDescent="0.25">
      <c r="A523" s="3" t="s">
        <v>1388</v>
      </c>
      <c r="B523" s="3" t="s">
        <v>2858</v>
      </c>
      <c r="C523" s="3" t="s">
        <v>2859</v>
      </c>
      <c r="D523" s="3"/>
      <c r="E523" s="3" t="s">
        <v>1955</v>
      </c>
      <c r="F523" s="3">
        <v>777</v>
      </c>
      <c r="G523" s="3">
        <v>1910</v>
      </c>
      <c r="H523" s="4">
        <v>20.091648418012301</v>
      </c>
      <c r="I523" s="3">
        <v>772</v>
      </c>
      <c r="J523" s="4">
        <v>4.8872519243174599</v>
      </c>
      <c r="K523" s="4">
        <v>2.0395005561971602</v>
      </c>
      <c r="L523" s="4">
        <f t="shared" si="8"/>
        <v>4.1110318700868422</v>
      </c>
      <c r="M523" s="5">
        <v>2.14705351483418E-274</v>
      </c>
      <c r="N523" s="5">
        <v>2.6233075558452799E-273</v>
      </c>
    </row>
    <row r="524" spans="1:14" x14ac:dyDescent="0.25">
      <c r="A524" s="3" t="s">
        <v>1455</v>
      </c>
      <c r="B524" s="3" t="s">
        <v>2860</v>
      </c>
      <c r="C524" s="3" t="s">
        <v>2861</v>
      </c>
      <c r="D524" s="3" t="s">
        <v>2862</v>
      </c>
      <c r="E524" s="3" t="s">
        <v>1955</v>
      </c>
      <c r="F524" s="3">
        <v>360</v>
      </c>
      <c r="G524" s="3">
        <v>2245</v>
      </c>
      <c r="H524" s="4">
        <v>50.970285475110501</v>
      </c>
      <c r="I524" s="3">
        <v>1509</v>
      </c>
      <c r="J524" s="4">
        <v>20.618410587574701</v>
      </c>
      <c r="K524" s="4">
        <v>1.30572330964395</v>
      </c>
      <c r="L524" s="4">
        <f t="shared" si="8"/>
        <v>2.4720763639185073</v>
      </c>
      <c r="M524" s="5">
        <v>2.8582007041501499E-171</v>
      </c>
      <c r="N524" s="5">
        <v>2.2721054559231299E-170</v>
      </c>
    </row>
    <row r="525" spans="1:14" x14ac:dyDescent="0.25">
      <c r="A525" s="3" t="s">
        <v>325</v>
      </c>
      <c r="B525" s="3" t="s">
        <v>2860</v>
      </c>
      <c r="C525" s="3" t="s">
        <v>2861</v>
      </c>
      <c r="D525" s="3"/>
      <c r="E525" s="3" t="s">
        <v>1955</v>
      </c>
      <c r="F525" s="3">
        <v>1494</v>
      </c>
      <c r="G525" s="3">
        <v>4874</v>
      </c>
      <c r="H525" s="4">
        <v>26.664788837919701</v>
      </c>
      <c r="I525" s="3">
        <v>406</v>
      </c>
      <c r="J525" s="4">
        <v>1.3367305721582701</v>
      </c>
      <c r="K525" s="4">
        <v>4.3181552890802903</v>
      </c>
      <c r="L525" s="4">
        <f t="shared" si="8"/>
        <v>19.947766134253328</v>
      </c>
      <c r="M525" s="3">
        <v>0</v>
      </c>
      <c r="N525" s="3">
        <v>0</v>
      </c>
    </row>
    <row r="526" spans="1:14" x14ac:dyDescent="0.25">
      <c r="A526" s="3" t="s">
        <v>501</v>
      </c>
      <c r="B526" s="3" t="s">
        <v>2863</v>
      </c>
      <c r="C526" s="3" t="s">
        <v>2864</v>
      </c>
      <c r="D526" s="3"/>
      <c r="E526" s="3" t="s">
        <v>1955</v>
      </c>
      <c r="F526" s="3">
        <v>873</v>
      </c>
      <c r="G526" s="3">
        <v>2349</v>
      </c>
      <c r="H526" s="4">
        <v>21.992368026273201</v>
      </c>
      <c r="I526" s="3">
        <v>1543</v>
      </c>
      <c r="J526" s="4">
        <v>8.6940098342256302</v>
      </c>
      <c r="K526" s="4">
        <v>1.3389093219835899</v>
      </c>
      <c r="L526" s="4">
        <f t="shared" si="8"/>
        <v>2.5296000862221328</v>
      </c>
      <c r="M526" s="5">
        <v>4.2893883420516801E-186</v>
      </c>
      <c r="N526" s="5">
        <v>3.6824229151803603E-185</v>
      </c>
    </row>
    <row r="527" spans="1:14" x14ac:dyDescent="0.25">
      <c r="A527" s="3" t="s">
        <v>927</v>
      </c>
      <c r="B527" s="3" t="s">
        <v>2865</v>
      </c>
      <c r="C527" s="3" t="s">
        <v>2866</v>
      </c>
      <c r="D527" s="3"/>
      <c r="E527" s="3" t="s">
        <v>1955</v>
      </c>
      <c r="F527" s="3">
        <v>894</v>
      </c>
      <c r="G527" s="3">
        <v>4357</v>
      </c>
      <c r="H527" s="4">
        <v>39.833939788354101</v>
      </c>
      <c r="I527" s="3">
        <v>3012</v>
      </c>
      <c r="J527" s="4">
        <v>16.572418559722198</v>
      </c>
      <c r="K527" s="4">
        <v>1.26521401378537</v>
      </c>
      <c r="L527" s="4">
        <f t="shared" si="8"/>
        <v>2.4036286342155968</v>
      </c>
      <c r="M527" s="3">
        <v>0</v>
      </c>
      <c r="N527" s="3">
        <v>0</v>
      </c>
    </row>
    <row r="528" spans="1:14" x14ac:dyDescent="0.25">
      <c r="A528" s="3" t="s">
        <v>1927</v>
      </c>
      <c r="B528" s="3" t="s">
        <v>2865</v>
      </c>
      <c r="C528" s="3" t="s">
        <v>2866</v>
      </c>
      <c r="D528" s="3"/>
      <c r="E528" s="3" t="s">
        <v>1955</v>
      </c>
      <c r="F528" s="3">
        <v>894</v>
      </c>
      <c r="G528" s="3">
        <v>3828</v>
      </c>
      <c r="H528" s="4">
        <v>34.997549118618203</v>
      </c>
      <c r="I528" s="3">
        <v>2035</v>
      </c>
      <c r="J528" s="4">
        <v>11.196836576704699</v>
      </c>
      <c r="K528" s="4">
        <v>1.6441627058745401</v>
      </c>
      <c r="L528" s="4">
        <f t="shared" si="8"/>
        <v>3.1256640104430353</v>
      </c>
      <c r="M528" s="3">
        <v>0</v>
      </c>
      <c r="N528" s="3">
        <v>0</v>
      </c>
    </row>
    <row r="529" spans="1:14" x14ac:dyDescent="0.25">
      <c r="A529" s="3" t="s">
        <v>1678</v>
      </c>
      <c r="B529" s="3" t="s">
        <v>2867</v>
      </c>
      <c r="C529" s="3" t="s">
        <v>2868</v>
      </c>
      <c r="D529" s="3"/>
      <c r="E529" s="3" t="s">
        <v>1955</v>
      </c>
      <c r="F529" s="3">
        <v>759</v>
      </c>
      <c r="G529" s="3">
        <v>18691</v>
      </c>
      <c r="H529" s="4">
        <v>201.27692227406499</v>
      </c>
      <c r="I529" s="3">
        <v>15257</v>
      </c>
      <c r="J529" s="4">
        <v>98.877121566137305</v>
      </c>
      <c r="K529" s="4">
        <v>1.02547311689469</v>
      </c>
      <c r="L529" s="4">
        <f t="shared" si="8"/>
        <v>2.0356268374927744</v>
      </c>
      <c r="M529" s="3">
        <v>0</v>
      </c>
      <c r="N529" s="3">
        <v>0</v>
      </c>
    </row>
    <row r="530" spans="1:14" x14ac:dyDescent="0.25">
      <c r="A530" s="3" t="s">
        <v>555</v>
      </c>
      <c r="B530" s="3" t="s">
        <v>2867</v>
      </c>
      <c r="C530" s="3" t="s">
        <v>2869</v>
      </c>
      <c r="D530" s="3" t="s">
        <v>2870</v>
      </c>
      <c r="E530" s="3" t="s">
        <v>1955</v>
      </c>
      <c r="F530" s="3">
        <v>411</v>
      </c>
      <c r="G530" s="3">
        <v>3574</v>
      </c>
      <c r="H530" s="4">
        <v>71.074849331248302</v>
      </c>
      <c r="I530" s="3">
        <v>1564</v>
      </c>
      <c r="J530" s="4">
        <v>18.718169325052202</v>
      </c>
      <c r="K530" s="4">
        <v>1.9248997922762601</v>
      </c>
      <c r="L530" s="4">
        <f t="shared" si="8"/>
        <v>3.7971047326792986</v>
      </c>
      <c r="M530" s="3">
        <v>0</v>
      </c>
      <c r="N530" s="3">
        <v>0</v>
      </c>
    </row>
    <row r="531" spans="1:14" x14ac:dyDescent="0.25">
      <c r="A531" s="3" t="s">
        <v>1376</v>
      </c>
      <c r="B531" s="3" t="s">
        <v>2871</v>
      </c>
      <c r="C531" s="3" t="s">
        <v>2872</v>
      </c>
      <c r="D531" s="3"/>
      <c r="E531" s="3" t="s">
        <v>1955</v>
      </c>
      <c r="F531" s="3">
        <v>1761</v>
      </c>
      <c r="G531" s="3">
        <v>12838</v>
      </c>
      <c r="H531" s="4">
        <v>59.585589017833499</v>
      </c>
      <c r="I531" s="3">
        <v>10028</v>
      </c>
      <c r="J531" s="4">
        <v>28.010664648862999</v>
      </c>
      <c r="K531" s="4">
        <v>1.0889872353608501</v>
      </c>
      <c r="L531" s="4">
        <f t="shared" si="8"/>
        <v>2.1272465243073868</v>
      </c>
      <c r="M531" s="3">
        <v>0</v>
      </c>
      <c r="N531" s="3">
        <v>0</v>
      </c>
    </row>
    <row r="532" spans="1:14" x14ac:dyDescent="0.25">
      <c r="A532" s="3" t="s">
        <v>821</v>
      </c>
      <c r="B532" s="3" t="s">
        <v>2871</v>
      </c>
      <c r="C532" s="3" t="s">
        <v>2872</v>
      </c>
      <c r="D532" s="3"/>
      <c r="E532" s="3" t="s">
        <v>1955</v>
      </c>
      <c r="F532" s="3">
        <v>1758</v>
      </c>
      <c r="G532" s="3">
        <v>5571</v>
      </c>
      <c r="H532" s="4">
        <v>25.901058283345499</v>
      </c>
      <c r="I532" s="3">
        <v>3649</v>
      </c>
      <c r="J532" s="4">
        <v>10.2099458177976</v>
      </c>
      <c r="K532" s="4">
        <v>1.34303583561422</v>
      </c>
      <c r="L532" s="4">
        <f t="shared" si="8"/>
        <v>2.5368458114827228</v>
      </c>
      <c r="M532" s="3">
        <v>0</v>
      </c>
      <c r="N532" s="3">
        <v>0</v>
      </c>
    </row>
    <row r="533" spans="1:14" x14ac:dyDescent="0.25">
      <c r="A533" s="3" t="s">
        <v>343</v>
      </c>
      <c r="B533" s="3" t="s">
        <v>2871</v>
      </c>
      <c r="C533" s="3" t="s">
        <v>2872</v>
      </c>
      <c r="D533" s="3"/>
      <c r="E533" s="3" t="s">
        <v>1955</v>
      </c>
      <c r="F533" s="3">
        <v>1965</v>
      </c>
      <c r="G533" s="3">
        <v>10528</v>
      </c>
      <c r="H533" s="4">
        <v>43.791169423373802</v>
      </c>
      <c r="I533" s="3">
        <v>6383</v>
      </c>
      <c r="J533" s="4">
        <v>15.9783060149623</v>
      </c>
      <c r="K533" s="4">
        <v>1.4545255118215801</v>
      </c>
      <c r="L533" s="4">
        <f t="shared" si="8"/>
        <v>2.7406640843132575</v>
      </c>
      <c r="M533" s="3">
        <v>0</v>
      </c>
      <c r="N533" s="3">
        <v>0</v>
      </c>
    </row>
    <row r="534" spans="1:14" x14ac:dyDescent="0.25">
      <c r="A534" s="3" t="s">
        <v>1371</v>
      </c>
      <c r="B534" s="3" t="s">
        <v>2871</v>
      </c>
      <c r="C534" s="3" t="s">
        <v>2873</v>
      </c>
      <c r="D534" s="3"/>
      <c r="E534" s="3" t="s">
        <v>1955</v>
      </c>
      <c r="F534" s="3">
        <v>1647</v>
      </c>
      <c r="G534" s="3">
        <v>20874</v>
      </c>
      <c r="H534" s="4">
        <v>103.589396132993</v>
      </c>
      <c r="I534" s="3">
        <v>11636</v>
      </c>
      <c r="J534" s="4">
        <v>34.7519003425015</v>
      </c>
      <c r="K534" s="4">
        <v>1.57571255378287</v>
      </c>
      <c r="L534" s="4">
        <f t="shared" si="8"/>
        <v>2.9808268069387842</v>
      </c>
      <c r="M534" s="3">
        <v>0</v>
      </c>
      <c r="N534" s="3">
        <v>0</v>
      </c>
    </row>
    <row r="535" spans="1:14" x14ac:dyDescent="0.25">
      <c r="A535" s="3" t="s">
        <v>1886</v>
      </c>
      <c r="B535" s="3" t="s">
        <v>2874</v>
      </c>
      <c r="C535" s="3" t="s">
        <v>2875</v>
      </c>
      <c r="D535" s="3"/>
      <c r="E535" s="3" t="s">
        <v>1955</v>
      </c>
      <c r="F535" s="3">
        <v>2340</v>
      </c>
      <c r="G535" s="3">
        <v>39039</v>
      </c>
      <c r="H535" s="4">
        <v>136.35970359176599</v>
      </c>
      <c r="I535" s="3">
        <v>19065</v>
      </c>
      <c r="J535" s="4">
        <v>40.076464072193602</v>
      </c>
      <c r="K535" s="4">
        <v>1.76659023762689</v>
      </c>
      <c r="L535" s="4">
        <f t="shared" si="8"/>
        <v>3.4024883868528826</v>
      </c>
      <c r="M535" s="3">
        <v>0</v>
      </c>
      <c r="N535" s="3">
        <v>0</v>
      </c>
    </row>
    <row r="536" spans="1:14" x14ac:dyDescent="0.25">
      <c r="A536" s="3" t="s">
        <v>554</v>
      </c>
      <c r="B536" s="3" t="s">
        <v>2876</v>
      </c>
      <c r="C536" s="3" t="s">
        <v>2877</v>
      </c>
      <c r="D536" s="3"/>
      <c r="E536" s="3" t="s">
        <v>1955</v>
      </c>
      <c r="F536" s="3">
        <v>603</v>
      </c>
      <c r="G536" s="3">
        <v>1897</v>
      </c>
      <c r="H536" s="4">
        <v>25.7130290320206</v>
      </c>
      <c r="I536" s="3">
        <v>1394</v>
      </c>
      <c r="J536" s="4">
        <v>11.3713992103416</v>
      </c>
      <c r="K536" s="4">
        <v>1.1770897880851801</v>
      </c>
      <c r="L536" s="4">
        <f t="shared" si="8"/>
        <v>2.2612018588386467</v>
      </c>
      <c r="M536" s="5">
        <v>1.52964062755712E-123</v>
      </c>
      <c r="N536" s="5">
        <v>9.2750497761509699E-123</v>
      </c>
    </row>
    <row r="537" spans="1:14" x14ac:dyDescent="0.25">
      <c r="A537" s="3" t="s">
        <v>1385</v>
      </c>
      <c r="B537" s="3" t="s">
        <v>2878</v>
      </c>
      <c r="C537" s="3" t="s">
        <v>2879</v>
      </c>
      <c r="D537" s="3"/>
      <c r="E537" s="3" t="s">
        <v>1955</v>
      </c>
      <c r="F537" s="3">
        <v>210</v>
      </c>
      <c r="G537" s="3">
        <v>514</v>
      </c>
      <c r="H537" s="4">
        <v>20.005391079254299</v>
      </c>
      <c r="I537" s="3">
        <v>383</v>
      </c>
      <c r="J537" s="4">
        <v>8.9711459869822097</v>
      </c>
      <c r="K537" s="4">
        <v>1.15702463781105</v>
      </c>
      <c r="L537" s="4">
        <f t="shared" si="8"/>
        <v>2.2299705197400232</v>
      </c>
      <c r="M537" s="5">
        <v>6.7061041597715599E-34</v>
      </c>
      <c r="N537" s="5">
        <v>1.7136300247112801E-33</v>
      </c>
    </row>
    <row r="538" spans="1:14" x14ac:dyDescent="0.25">
      <c r="A538" s="3" t="s">
        <v>1083</v>
      </c>
      <c r="B538" s="3" t="s">
        <v>2878</v>
      </c>
      <c r="C538" s="3" t="s">
        <v>2879</v>
      </c>
      <c r="D538" s="3" t="s">
        <v>2880</v>
      </c>
      <c r="E538" s="3" t="s">
        <v>1955</v>
      </c>
      <c r="F538" s="3">
        <v>243</v>
      </c>
      <c r="G538" s="3">
        <v>740</v>
      </c>
      <c r="H538" s="4">
        <v>24.8902161191664</v>
      </c>
      <c r="I538" s="3">
        <v>279</v>
      </c>
      <c r="J538" s="4">
        <v>5.6476317933714597</v>
      </c>
      <c r="K538" s="4">
        <v>2.1398608192292499</v>
      </c>
      <c r="L538" s="4">
        <f t="shared" si="8"/>
        <v>4.4071952687106242</v>
      </c>
      <c r="M538" s="5">
        <v>3.1165959354030401E-114</v>
      </c>
      <c r="N538" s="5">
        <v>1.7647873642570199E-113</v>
      </c>
    </row>
    <row r="539" spans="1:14" x14ac:dyDescent="0.25">
      <c r="A539" s="3" t="s">
        <v>1403</v>
      </c>
      <c r="B539" s="3" t="s">
        <v>2881</v>
      </c>
      <c r="C539" s="3" t="s">
        <v>2882</v>
      </c>
      <c r="D539" s="3"/>
      <c r="E539" s="3" t="s">
        <v>1955</v>
      </c>
      <c r="F539" s="3">
        <v>762</v>
      </c>
      <c r="G539" s="3">
        <v>23302</v>
      </c>
      <c r="H539" s="4">
        <v>249.943270359194</v>
      </c>
      <c r="I539" s="3">
        <v>18307</v>
      </c>
      <c r="J539" s="4">
        <v>118.176372513495</v>
      </c>
      <c r="K539" s="4">
        <v>1.08065906303819</v>
      </c>
      <c r="L539" s="4">
        <f t="shared" si="8"/>
        <v>2.1150020519596819</v>
      </c>
      <c r="M539" s="3">
        <v>0</v>
      </c>
      <c r="N539" s="3">
        <v>0</v>
      </c>
    </row>
    <row r="540" spans="1:14" x14ac:dyDescent="0.25">
      <c r="A540" s="3" t="s">
        <v>1368</v>
      </c>
      <c r="B540" s="3" t="s">
        <v>2881</v>
      </c>
      <c r="C540" s="3" t="s">
        <v>2882</v>
      </c>
      <c r="D540" s="3"/>
      <c r="E540" s="3" t="s">
        <v>1955</v>
      </c>
      <c r="F540" s="3">
        <v>762</v>
      </c>
      <c r="G540" s="3">
        <v>70990</v>
      </c>
      <c r="H540" s="4">
        <v>761.45707504931602</v>
      </c>
      <c r="I540" s="3">
        <v>38148</v>
      </c>
      <c r="J540" s="4">
        <v>246.255107808205</v>
      </c>
      <c r="K540" s="4">
        <v>1.62860906205418</v>
      </c>
      <c r="L540" s="4">
        <f t="shared" si="8"/>
        <v>3.0921473338225156</v>
      </c>
      <c r="M540" s="3">
        <v>0</v>
      </c>
      <c r="N540" s="3">
        <v>0</v>
      </c>
    </row>
    <row r="541" spans="1:14" x14ac:dyDescent="0.25">
      <c r="A541" s="3" t="s">
        <v>795</v>
      </c>
      <c r="B541" s="3" t="s">
        <v>2881</v>
      </c>
      <c r="C541" s="3" t="s">
        <v>2883</v>
      </c>
      <c r="D541" s="3"/>
      <c r="E541" s="3" t="s">
        <v>1955</v>
      </c>
      <c r="F541" s="3">
        <v>645</v>
      </c>
      <c r="G541" s="3">
        <v>1965</v>
      </c>
      <c r="H541" s="4">
        <v>24.900384969246499</v>
      </c>
      <c r="I541" s="3">
        <v>706</v>
      </c>
      <c r="J541" s="4">
        <v>5.3841038882343897</v>
      </c>
      <c r="K541" s="4">
        <v>2.2093898944169199</v>
      </c>
      <c r="L541" s="4">
        <f t="shared" si="8"/>
        <v>4.6247965281019434</v>
      </c>
      <c r="M541" s="3">
        <v>0</v>
      </c>
      <c r="N541" s="3">
        <v>0</v>
      </c>
    </row>
    <row r="542" spans="1:14" x14ac:dyDescent="0.25">
      <c r="A542" s="3" t="s">
        <v>841</v>
      </c>
      <c r="B542" s="3" t="s">
        <v>2884</v>
      </c>
      <c r="C542" s="3" t="s">
        <v>2885</v>
      </c>
      <c r="D542" s="3"/>
      <c r="E542" s="3" t="s">
        <v>1955</v>
      </c>
      <c r="F542" s="3">
        <v>489</v>
      </c>
      <c r="G542" s="3">
        <v>2952</v>
      </c>
      <c r="H542" s="4">
        <v>49.341314514061601</v>
      </c>
      <c r="I542" s="3">
        <v>2128</v>
      </c>
      <c r="J542" s="4">
        <v>21.4057874741045</v>
      </c>
      <c r="K542" s="4">
        <v>1.2047952411013301</v>
      </c>
      <c r="L542" s="4">
        <f t="shared" si="8"/>
        <v>2.3050455197572997</v>
      </c>
      <c r="M542" s="5">
        <v>3.1100344289642299E-198</v>
      </c>
      <c r="N542" s="5">
        <v>2.8273593242584298E-197</v>
      </c>
    </row>
    <row r="543" spans="1:14" x14ac:dyDescent="0.25">
      <c r="A543" s="3" t="s">
        <v>1835</v>
      </c>
      <c r="B543" s="3" t="s">
        <v>2886</v>
      </c>
      <c r="C543" s="3" t="s">
        <v>2887</v>
      </c>
      <c r="D543" s="3"/>
      <c r="E543" s="3" t="s">
        <v>1955</v>
      </c>
      <c r="F543" s="3">
        <v>924</v>
      </c>
      <c r="G543" s="3">
        <v>2930</v>
      </c>
      <c r="H543" s="4">
        <v>25.917843943321198</v>
      </c>
      <c r="I543" s="3">
        <v>477</v>
      </c>
      <c r="J543" s="4">
        <v>2.5393049108654902</v>
      </c>
      <c r="K543" s="4">
        <v>3.3514401638462199</v>
      </c>
      <c r="L543" s="4">
        <f t="shared" si="8"/>
        <v>10.206668695996555</v>
      </c>
      <c r="M543" s="3">
        <v>0</v>
      </c>
      <c r="N543" s="3">
        <v>0</v>
      </c>
    </row>
    <row r="544" spans="1:14" x14ac:dyDescent="0.25">
      <c r="A544" s="3" t="s">
        <v>1560</v>
      </c>
      <c r="B544" s="3" t="s">
        <v>2886</v>
      </c>
      <c r="C544" s="3" t="s">
        <v>2887</v>
      </c>
      <c r="D544" s="3"/>
      <c r="E544" s="3" t="s">
        <v>1955</v>
      </c>
      <c r="F544" s="3">
        <v>954</v>
      </c>
      <c r="G544" s="3">
        <v>17072</v>
      </c>
      <c r="H544" s="4">
        <v>146.264607073343</v>
      </c>
      <c r="I544" s="3">
        <v>2421</v>
      </c>
      <c r="J544" s="4">
        <v>12.482881836657601</v>
      </c>
      <c r="K544" s="4">
        <v>3.5505577673676099</v>
      </c>
      <c r="L544" s="4">
        <f t="shared" si="8"/>
        <v>11.717214741536495</v>
      </c>
      <c r="M544" s="3">
        <v>0</v>
      </c>
      <c r="N544" s="3">
        <v>0</v>
      </c>
    </row>
    <row r="545" spans="1:14" x14ac:dyDescent="0.25">
      <c r="A545" s="3" t="s">
        <v>979</v>
      </c>
      <c r="B545" s="3" t="s">
        <v>2888</v>
      </c>
      <c r="C545" s="3" t="s">
        <v>2889</v>
      </c>
      <c r="D545" s="3"/>
      <c r="E545" s="3" t="s">
        <v>1955</v>
      </c>
      <c r="F545" s="3">
        <v>1113</v>
      </c>
      <c r="G545" s="3">
        <v>8744</v>
      </c>
      <c r="H545" s="4">
        <v>64.212297040231903</v>
      </c>
      <c r="I545" s="3">
        <v>6875</v>
      </c>
      <c r="J545" s="4">
        <v>30.384072447166201</v>
      </c>
      <c r="K545" s="4">
        <v>1.07953435802728</v>
      </c>
      <c r="L545" s="4">
        <f t="shared" si="8"/>
        <v>2.1133538682771431</v>
      </c>
      <c r="M545" s="3">
        <v>0</v>
      </c>
      <c r="N545" s="3">
        <v>0</v>
      </c>
    </row>
    <row r="546" spans="1:14" x14ac:dyDescent="0.25">
      <c r="A546" s="3" t="s">
        <v>1726</v>
      </c>
      <c r="B546" s="3" t="s">
        <v>2890</v>
      </c>
      <c r="C546" s="3" t="s">
        <v>2891</v>
      </c>
      <c r="D546" s="3"/>
      <c r="E546" s="3" t="s">
        <v>1955</v>
      </c>
      <c r="F546" s="3">
        <v>1599</v>
      </c>
      <c r="G546" s="3">
        <v>7624</v>
      </c>
      <c r="H546" s="4">
        <v>38.970649619934299</v>
      </c>
      <c r="I546" s="3">
        <v>6003</v>
      </c>
      <c r="J546" s="4">
        <v>18.466658772649001</v>
      </c>
      <c r="K546" s="4">
        <v>1.0774651218251701</v>
      </c>
      <c r="L546" s="4">
        <f t="shared" si="8"/>
        <v>2.1103248887478094</v>
      </c>
      <c r="M546" s="3">
        <v>0</v>
      </c>
      <c r="N546" s="3">
        <v>0</v>
      </c>
    </row>
    <row r="547" spans="1:14" x14ac:dyDescent="0.25">
      <c r="A547" s="3" t="s">
        <v>248</v>
      </c>
      <c r="B547" s="3" t="s">
        <v>2890</v>
      </c>
      <c r="C547" s="3" t="s">
        <v>2891</v>
      </c>
      <c r="D547" s="3"/>
      <c r="E547" s="3" t="s">
        <v>1955</v>
      </c>
      <c r="F547" s="3">
        <v>1638</v>
      </c>
      <c r="G547" s="3">
        <v>4151</v>
      </c>
      <c r="H547" s="4">
        <v>20.712954796464299</v>
      </c>
      <c r="I547" s="3">
        <v>2882</v>
      </c>
      <c r="J547" s="4">
        <v>8.6546303590020592</v>
      </c>
      <c r="K547" s="4">
        <v>1.2589892669709899</v>
      </c>
      <c r="L547" s="4">
        <f t="shared" si="8"/>
        <v>2.3932801214230834</v>
      </c>
      <c r="M547" s="5">
        <v>1.1916800115209E-297</v>
      </c>
      <c r="N547" s="5">
        <v>1.5691498395328001E-296</v>
      </c>
    </row>
    <row r="548" spans="1:14" x14ac:dyDescent="0.25">
      <c r="A548" s="3" t="s">
        <v>619</v>
      </c>
      <c r="B548" s="3" t="s">
        <v>2892</v>
      </c>
      <c r="C548" s="3" t="s">
        <v>2893</v>
      </c>
      <c r="D548" s="3" t="s">
        <v>2894</v>
      </c>
      <c r="E548" s="3" t="s">
        <v>1955</v>
      </c>
      <c r="F548" s="3">
        <v>600</v>
      </c>
      <c r="G548" s="3">
        <v>4110</v>
      </c>
      <c r="H548" s="4">
        <v>55.987850325889703</v>
      </c>
      <c r="I548" s="3">
        <v>3237</v>
      </c>
      <c r="J548" s="4">
        <v>26.5374930703695</v>
      </c>
      <c r="K548" s="4">
        <v>1.077081698902</v>
      </c>
      <c r="L548" s="4">
        <f t="shared" si="8"/>
        <v>2.1097641053518834</v>
      </c>
      <c r="M548" s="5">
        <v>3.1692852180604499E-230</v>
      </c>
      <c r="N548" s="5">
        <v>3.2987534593740503E-229</v>
      </c>
    </row>
    <row r="549" spans="1:14" x14ac:dyDescent="0.25">
      <c r="A549" s="3" t="s">
        <v>1706</v>
      </c>
      <c r="B549" s="3" t="s">
        <v>2892</v>
      </c>
      <c r="C549" s="3" t="s">
        <v>2895</v>
      </c>
      <c r="D549" s="3" t="s">
        <v>2894</v>
      </c>
      <c r="E549" s="3" t="s">
        <v>1955</v>
      </c>
      <c r="F549" s="3">
        <v>600</v>
      </c>
      <c r="G549" s="3">
        <v>7593</v>
      </c>
      <c r="H549" s="4">
        <v>103.43448844877901</v>
      </c>
      <c r="I549" s="3">
        <v>5595</v>
      </c>
      <c r="J549" s="4">
        <v>45.868790154067703</v>
      </c>
      <c r="K549" s="4">
        <v>1.1731325475102099</v>
      </c>
      <c r="L549" s="4">
        <f t="shared" si="8"/>
        <v>2.2550079934821676</v>
      </c>
      <c r="M549" s="3">
        <v>0</v>
      </c>
      <c r="N549" s="3">
        <v>0</v>
      </c>
    </row>
    <row r="550" spans="1:14" x14ac:dyDescent="0.25">
      <c r="A550" s="3" t="s">
        <v>975</v>
      </c>
      <c r="B550" s="3" t="s">
        <v>2896</v>
      </c>
      <c r="C550" s="3" t="s">
        <v>2897</v>
      </c>
      <c r="D550" s="3"/>
      <c r="E550" s="3" t="s">
        <v>1955</v>
      </c>
      <c r="F550" s="3">
        <v>1068</v>
      </c>
      <c r="G550" s="3">
        <v>2690</v>
      </c>
      <c r="H550" s="4">
        <v>20.586582106761199</v>
      </c>
      <c r="I550" s="3">
        <v>2113</v>
      </c>
      <c r="J550" s="4">
        <v>9.7318787436158907</v>
      </c>
      <c r="K550" s="4">
        <v>1.08091407605117</v>
      </c>
      <c r="L550" s="4">
        <f t="shared" si="8"/>
        <v>2.1153759360458473</v>
      </c>
      <c r="M550" s="5">
        <v>2.9145416682278601E-152</v>
      </c>
      <c r="N550" s="5">
        <v>2.0957003814172301E-151</v>
      </c>
    </row>
    <row r="551" spans="1:14" x14ac:dyDescent="0.25">
      <c r="A551" s="3" t="s">
        <v>676</v>
      </c>
      <c r="B551" s="3" t="s">
        <v>2898</v>
      </c>
      <c r="C551" s="3" t="s">
        <v>2899</v>
      </c>
      <c r="D551" s="3" t="s">
        <v>2900</v>
      </c>
      <c r="E551" s="3" t="s">
        <v>1955</v>
      </c>
      <c r="F551" s="3">
        <v>3096</v>
      </c>
      <c r="G551" s="3">
        <v>16569</v>
      </c>
      <c r="H551" s="4">
        <v>43.741993061434002</v>
      </c>
      <c r="I551" s="3">
        <v>8242</v>
      </c>
      <c r="J551" s="4">
        <v>13.0948371833179</v>
      </c>
      <c r="K551" s="4">
        <v>1.74002083505385</v>
      </c>
      <c r="L551" s="4">
        <f t="shared" si="8"/>
        <v>3.3403999186151649</v>
      </c>
      <c r="M551" s="3">
        <v>0</v>
      </c>
      <c r="N551" s="3">
        <v>0</v>
      </c>
    </row>
    <row r="552" spans="1:14" x14ac:dyDescent="0.25">
      <c r="A552" s="3" t="s">
        <v>80</v>
      </c>
      <c r="B552" s="3" t="s">
        <v>2901</v>
      </c>
      <c r="C552" s="3" t="s">
        <v>2902</v>
      </c>
      <c r="D552" s="3"/>
      <c r="E552" s="3" t="s">
        <v>1955</v>
      </c>
      <c r="F552" s="3">
        <v>1455</v>
      </c>
      <c r="G552" s="3">
        <v>15638</v>
      </c>
      <c r="H552" s="4">
        <v>87.845887916950204</v>
      </c>
      <c r="I552" s="3">
        <v>10064</v>
      </c>
      <c r="J552" s="4">
        <v>34.023272185993498</v>
      </c>
      <c r="K552" s="4">
        <v>1.3684528562037599</v>
      </c>
      <c r="L552" s="4">
        <f t="shared" si="8"/>
        <v>2.58193531288605</v>
      </c>
      <c r="M552" s="3">
        <v>0</v>
      </c>
      <c r="N552" s="3">
        <v>0</v>
      </c>
    </row>
    <row r="553" spans="1:14" x14ac:dyDescent="0.25">
      <c r="A553" s="3" t="s">
        <v>1507</v>
      </c>
      <c r="B553" s="3" t="s">
        <v>2903</v>
      </c>
      <c r="C553" s="3" t="s">
        <v>2904</v>
      </c>
      <c r="D553" s="3"/>
      <c r="E553" s="3" t="s">
        <v>1955</v>
      </c>
      <c r="F553" s="3">
        <v>666</v>
      </c>
      <c r="G553" s="3">
        <v>1645</v>
      </c>
      <c r="H553" s="4">
        <v>20.188074304835201</v>
      </c>
      <c r="I553" s="3">
        <v>308</v>
      </c>
      <c r="J553" s="4">
        <v>2.2748089699543299</v>
      </c>
      <c r="K553" s="4">
        <v>3.1496859984698302</v>
      </c>
      <c r="L553" s="4">
        <f t="shared" si="8"/>
        <v>8.8746240108419077</v>
      </c>
      <c r="M553" s="3">
        <v>0</v>
      </c>
      <c r="N553" s="3">
        <v>0</v>
      </c>
    </row>
    <row r="554" spans="1:14" x14ac:dyDescent="0.25">
      <c r="A554" s="3" t="s">
        <v>1738</v>
      </c>
      <c r="B554" s="3" t="s">
        <v>2905</v>
      </c>
      <c r="C554" s="3" t="s">
        <v>2906</v>
      </c>
      <c r="D554" s="3"/>
      <c r="E554" s="3" t="s">
        <v>1955</v>
      </c>
      <c r="F554" s="3">
        <v>687</v>
      </c>
      <c r="G554" s="3">
        <v>1779</v>
      </c>
      <c r="H554" s="4">
        <v>21.165202717784499</v>
      </c>
      <c r="I554" s="3">
        <v>1138</v>
      </c>
      <c r="J554" s="4">
        <v>8.1480553356402901</v>
      </c>
      <c r="K554" s="4">
        <v>1.3771666235027</v>
      </c>
      <c r="L554" s="4">
        <f t="shared" si="8"/>
        <v>2.5975771943037751</v>
      </c>
      <c r="M554" s="5">
        <v>1.4331702915763601E-147</v>
      </c>
      <c r="N554" s="5">
        <v>1.0028185328391399E-146</v>
      </c>
    </row>
    <row r="555" spans="1:14" x14ac:dyDescent="0.25">
      <c r="A555" s="3" t="s">
        <v>784</v>
      </c>
      <c r="B555" s="3" t="s">
        <v>2907</v>
      </c>
      <c r="C555" s="3" t="s">
        <v>2908</v>
      </c>
      <c r="D555" s="3"/>
      <c r="E555" s="3" t="s">
        <v>1955</v>
      </c>
      <c r="F555" s="3">
        <v>567</v>
      </c>
      <c r="G555" s="3">
        <v>12356</v>
      </c>
      <c r="H555" s="4">
        <v>178.11400214387299</v>
      </c>
      <c r="I555" s="3">
        <v>6980</v>
      </c>
      <c r="J555" s="4">
        <v>60.553717231540297</v>
      </c>
      <c r="K555" s="4">
        <v>1.5565135050727501</v>
      </c>
      <c r="L555" s="4">
        <f t="shared" si="8"/>
        <v>2.9414214401209251</v>
      </c>
      <c r="M555" s="3">
        <v>0</v>
      </c>
      <c r="N555" s="3">
        <v>0</v>
      </c>
    </row>
    <row r="556" spans="1:14" x14ac:dyDescent="0.25">
      <c r="A556" s="3" t="s">
        <v>1202</v>
      </c>
      <c r="B556" s="3" t="s">
        <v>2907</v>
      </c>
      <c r="C556" s="3" t="s">
        <v>2908</v>
      </c>
      <c r="D556" s="3"/>
      <c r="E556" s="3" t="s">
        <v>1955</v>
      </c>
      <c r="F556" s="3">
        <v>567</v>
      </c>
      <c r="G556" s="3">
        <v>12172</v>
      </c>
      <c r="H556" s="4">
        <v>175.46160845704199</v>
      </c>
      <c r="I556" s="3">
        <v>6867</v>
      </c>
      <c r="J556" s="4">
        <v>59.5734063365312</v>
      </c>
      <c r="K556" s="4">
        <v>1.55841504077988</v>
      </c>
      <c r="L556" s="4">
        <f t="shared" si="8"/>
        <v>2.9453009194380635</v>
      </c>
      <c r="M556" s="3">
        <v>0</v>
      </c>
      <c r="N556" s="3">
        <v>0</v>
      </c>
    </row>
    <row r="557" spans="1:14" x14ac:dyDescent="0.25">
      <c r="A557" s="3" t="s">
        <v>1102</v>
      </c>
      <c r="B557" s="3" t="s">
        <v>2907</v>
      </c>
      <c r="C557" s="3" t="s">
        <v>2908</v>
      </c>
      <c r="D557" s="3"/>
      <c r="E557" s="3" t="s">
        <v>1955</v>
      </c>
      <c r="F557" s="3">
        <v>567</v>
      </c>
      <c r="G557" s="3">
        <v>21578</v>
      </c>
      <c r="H557" s="4">
        <v>311.05082051314997</v>
      </c>
      <c r="I557" s="3">
        <v>11384</v>
      </c>
      <c r="J557" s="4">
        <v>98.759816183933395</v>
      </c>
      <c r="K557" s="4">
        <v>1.65515425551814</v>
      </c>
      <c r="L557" s="4">
        <f t="shared" si="8"/>
        <v>3.1495686457520145</v>
      </c>
      <c r="M557" s="3">
        <v>0</v>
      </c>
      <c r="N557" s="3">
        <v>0</v>
      </c>
    </row>
    <row r="558" spans="1:14" x14ac:dyDescent="0.25">
      <c r="A558" s="3" t="s">
        <v>902</v>
      </c>
      <c r="B558" s="3" t="s">
        <v>2909</v>
      </c>
      <c r="C558" s="3" t="s">
        <v>2910</v>
      </c>
      <c r="D558" s="3"/>
      <c r="E558" s="3" t="s">
        <v>1955</v>
      </c>
      <c r="F558" s="3">
        <v>780</v>
      </c>
      <c r="G558" s="3">
        <v>3064</v>
      </c>
      <c r="H558" s="4">
        <v>32.1068263893929</v>
      </c>
      <c r="I558" s="3">
        <v>1954</v>
      </c>
      <c r="J558" s="4">
        <v>12.3224879303015</v>
      </c>
      <c r="K558" s="4">
        <v>1.3815865004987</v>
      </c>
      <c r="L558" s="4">
        <f t="shared" si="8"/>
        <v>2.6055474000863761</v>
      </c>
      <c r="M558" s="5">
        <v>6.86129734100134E-254</v>
      </c>
      <c r="N558" s="5">
        <v>7.8167378005658496E-253</v>
      </c>
    </row>
    <row r="559" spans="1:14" x14ac:dyDescent="0.25">
      <c r="A559" s="3" t="s">
        <v>1301</v>
      </c>
      <c r="B559" s="3" t="s">
        <v>2911</v>
      </c>
      <c r="C559" s="3" t="s">
        <v>2912</v>
      </c>
      <c r="D559" s="3"/>
      <c r="E559" s="3" t="s">
        <v>1955</v>
      </c>
      <c r="F559" s="3">
        <v>816</v>
      </c>
      <c r="G559" s="3">
        <v>7541</v>
      </c>
      <c r="H559" s="4">
        <v>75.533916435439906</v>
      </c>
      <c r="I559" s="3">
        <v>6005</v>
      </c>
      <c r="J559" s="4">
        <v>36.198560279027603</v>
      </c>
      <c r="K559" s="4">
        <v>1.0611922742828599</v>
      </c>
      <c r="L559" s="4">
        <f t="shared" si="8"/>
        <v>2.086655266209632</v>
      </c>
      <c r="M559" s="3">
        <v>0</v>
      </c>
      <c r="N559" s="3">
        <v>0</v>
      </c>
    </row>
    <row r="560" spans="1:14" x14ac:dyDescent="0.25">
      <c r="A560" s="3" t="s">
        <v>572</v>
      </c>
      <c r="B560" s="3" t="s">
        <v>2911</v>
      </c>
      <c r="C560" s="3" t="s">
        <v>2913</v>
      </c>
      <c r="D560" s="3"/>
      <c r="E560" s="3" t="s">
        <v>1955</v>
      </c>
      <c r="F560" s="3">
        <v>795</v>
      </c>
      <c r="G560" s="3">
        <v>11064</v>
      </c>
      <c r="H560" s="4">
        <v>113.749176147573</v>
      </c>
      <c r="I560" s="3">
        <v>6045</v>
      </c>
      <c r="J560" s="4">
        <v>37.402240744780798</v>
      </c>
      <c r="K560" s="4">
        <v>1.60465948755613</v>
      </c>
      <c r="L560" s="4">
        <f t="shared" si="8"/>
        <v>3.0412396124541097</v>
      </c>
      <c r="M560" s="3">
        <v>0</v>
      </c>
      <c r="N560" s="3">
        <v>0</v>
      </c>
    </row>
    <row r="561" spans="1:14" x14ac:dyDescent="0.25">
      <c r="A561" s="3" t="s">
        <v>1521</v>
      </c>
      <c r="B561" s="3" t="s">
        <v>2914</v>
      </c>
      <c r="C561" s="3" t="s">
        <v>2915</v>
      </c>
      <c r="D561" s="3"/>
      <c r="E561" s="3" t="s">
        <v>1955</v>
      </c>
      <c r="F561" s="3">
        <v>477</v>
      </c>
      <c r="G561" s="3">
        <v>1256</v>
      </c>
      <c r="H561" s="4">
        <v>21.521596354746801</v>
      </c>
      <c r="I561" s="3">
        <v>608</v>
      </c>
      <c r="J561" s="4">
        <v>6.2697993859461603</v>
      </c>
      <c r="K561" s="4">
        <v>1.77929390599017</v>
      </c>
      <c r="L561" s="4">
        <f t="shared" si="8"/>
        <v>3.4325813363323592</v>
      </c>
      <c r="M561" s="5">
        <v>3.0803975533760703E-151</v>
      </c>
      <c r="N561" s="5">
        <v>2.2023048823159099E-150</v>
      </c>
    </row>
    <row r="562" spans="1:14" x14ac:dyDescent="0.25">
      <c r="A562" s="3" t="s">
        <v>585</v>
      </c>
      <c r="B562" s="3" t="s">
        <v>2914</v>
      </c>
      <c r="C562" s="3" t="s">
        <v>2916</v>
      </c>
      <c r="D562" s="3" t="s">
        <v>2917</v>
      </c>
      <c r="E562" s="3" t="s">
        <v>1955</v>
      </c>
      <c r="F562" s="3">
        <v>774</v>
      </c>
      <c r="G562" s="3">
        <v>3641</v>
      </c>
      <c r="H562" s="4">
        <v>38.448813262521803</v>
      </c>
      <c r="I562" s="3">
        <v>1699</v>
      </c>
      <c r="J562" s="4">
        <v>10.797441579450201</v>
      </c>
      <c r="K562" s="4">
        <v>1.8322495588024199</v>
      </c>
      <c r="L562" s="4">
        <f t="shared" si="8"/>
        <v>3.5609188509709466</v>
      </c>
      <c r="M562" s="3">
        <v>0</v>
      </c>
      <c r="N562" s="3">
        <v>0</v>
      </c>
    </row>
    <row r="563" spans="1:14" x14ac:dyDescent="0.25">
      <c r="A563" s="3" t="s">
        <v>592</v>
      </c>
      <c r="B563" s="3" t="s">
        <v>2918</v>
      </c>
      <c r="C563" s="3" t="s">
        <v>2919</v>
      </c>
      <c r="D563" s="3" t="s">
        <v>2920</v>
      </c>
      <c r="E563" s="3" t="s">
        <v>1955</v>
      </c>
      <c r="F563" s="3">
        <v>723</v>
      </c>
      <c r="G563" s="3">
        <v>6174</v>
      </c>
      <c r="H563" s="4">
        <v>69.796163170900499</v>
      </c>
      <c r="I563" s="3">
        <v>4578</v>
      </c>
      <c r="J563" s="4">
        <v>31.146262234037</v>
      </c>
      <c r="K563" s="4">
        <v>1.16408869060156</v>
      </c>
      <c r="L563" s="4">
        <f t="shared" si="8"/>
        <v>2.2409161859115847</v>
      </c>
      <c r="M563" s="3">
        <v>0</v>
      </c>
      <c r="N563" s="3">
        <v>0</v>
      </c>
    </row>
    <row r="564" spans="1:14" x14ac:dyDescent="0.25">
      <c r="A564" s="3" t="s">
        <v>1911</v>
      </c>
      <c r="B564" s="3" t="s">
        <v>2921</v>
      </c>
      <c r="C564" s="3" t="s">
        <v>2922</v>
      </c>
      <c r="D564" s="3"/>
      <c r="E564" s="3" t="s">
        <v>1955</v>
      </c>
      <c r="F564" s="3">
        <v>993</v>
      </c>
      <c r="G564" s="3">
        <v>9251</v>
      </c>
      <c r="H564" s="4">
        <v>76.145221420719594</v>
      </c>
      <c r="I564" s="3">
        <v>5233</v>
      </c>
      <c r="J564" s="4">
        <v>25.922085037756101</v>
      </c>
      <c r="K564" s="4">
        <v>1.5545717358198501</v>
      </c>
      <c r="L564" s="4">
        <f t="shared" si="8"/>
        <v>2.9374651502690572</v>
      </c>
      <c r="M564" s="3">
        <v>0</v>
      </c>
      <c r="N564" s="3">
        <v>0</v>
      </c>
    </row>
    <row r="565" spans="1:14" x14ac:dyDescent="0.25">
      <c r="A565" s="3" t="s">
        <v>191</v>
      </c>
      <c r="B565" s="3" t="s">
        <v>2923</v>
      </c>
      <c r="C565" s="3" t="s">
        <v>2924</v>
      </c>
      <c r="D565" s="3"/>
      <c r="E565" s="3" t="s">
        <v>1955</v>
      </c>
      <c r="F565" s="3">
        <v>783</v>
      </c>
      <c r="G565" s="3">
        <v>13330</v>
      </c>
      <c r="H565" s="4">
        <v>139.14628275006501</v>
      </c>
      <c r="I565" s="3">
        <v>5186</v>
      </c>
      <c r="J565" s="4">
        <v>32.579108432062696</v>
      </c>
      <c r="K565" s="4">
        <v>2.0945833396651699</v>
      </c>
      <c r="L565" s="4">
        <f t="shared" si="8"/>
        <v>4.2710279515545135</v>
      </c>
      <c r="M565" s="3">
        <v>0</v>
      </c>
      <c r="N565" s="3">
        <v>0</v>
      </c>
    </row>
    <row r="566" spans="1:14" x14ac:dyDescent="0.25">
      <c r="A566" s="3" t="s">
        <v>1941</v>
      </c>
      <c r="B566" s="3" t="s">
        <v>2925</v>
      </c>
      <c r="C566" s="3" t="s">
        <v>2926</v>
      </c>
      <c r="D566" s="3"/>
      <c r="E566" s="3" t="s">
        <v>1955</v>
      </c>
      <c r="F566" s="3">
        <v>681</v>
      </c>
      <c r="G566" s="3">
        <v>5541</v>
      </c>
      <c r="H566" s="4">
        <v>66.503462845698195</v>
      </c>
      <c r="I566" s="3">
        <v>2782</v>
      </c>
      <c r="J566" s="4">
        <v>20.094558027914498</v>
      </c>
      <c r="K566" s="4">
        <v>1.7266246177034801</v>
      </c>
      <c r="L566" s="4">
        <f t="shared" si="8"/>
        <v>3.3095260295506006</v>
      </c>
      <c r="M566" s="3">
        <v>0</v>
      </c>
      <c r="N566" s="3">
        <v>0</v>
      </c>
    </row>
    <row r="567" spans="1:14" x14ac:dyDescent="0.25">
      <c r="A567" s="3" t="s">
        <v>1206</v>
      </c>
      <c r="B567" s="3" t="s">
        <v>2927</v>
      </c>
      <c r="C567" s="3" t="s">
        <v>2928</v>
      </c>
      <c r="D567" s="3" t="s">
        <v>2929</v>
      </c>
      <c r="E567" s="3" t="s">
        <v>1959</v>
      </c>
      <c r="F567" s="3">
        <v>1020</v>
      </c>
      <c r="G567" s="3">
        <v>9506</v>
      </c>
      <c r="H567" s="4">
        <v>76.172964820081305</v>
      </c>
      <c r="I567" s="3">
        <v>37650</v>
      </c>
      <c r="J567" s="4">
        <v>181.56546804401501</v>
      </c>
      <c r="K567" s="4">
        <v>-1.2531388876021901</v>
      </c>
      <c r="L567" s="4">
        <f t="shared" si="8"/>
        <v>0.41953442821856157</v>
      </c>
      <c r="M567" s="3">
        <v>0</v>
      </c>
      <c r="N567" s="3">
        <v>0</v>
      </c>
    </row>
    <row r="568" spans="1:14" x14ac:dyDescent="0.25">
      <c r="A568" s="3" t="s">
        <v>826</v>
      </c>
      <c r="B568" s="3" t="s">
        <v>2927</v>
      </c>
      <c r="C568" s="3" t="s">
        <v>2928</v>
      </c>
      <c r="D568" s="3" t="s">
        <v>2929</v>
      </c>
      <c r="E568" s="3" t="s">
        <v>1959</v>
      </c>
      <c r="F568" s="3">
        <v>1020</v>
      </c>
      <c r="G568" s="3">
        <v>9518</v>
      </c>
      <c r="H568" s="4">
        <v>76.269122570748294</v>
      </c>
      <c r="I568" s="3">
        <v>37289</v>
      </c>
      <c r="J568" s="4">
        <v>179.82456143142801</v>
      </c>
      <c r="K568" s="4">
        <v>-1.23741907791614</v>
      </c>
      <c r="L568" s="4">
        <f t="shared" si="8"/>
        <v>0.42413073032757814</v>
      </c>
      <c r="M568" s="3">
        <v>0</v>
      </c>
      <c r="N568" s="3">
        <v>0</v>
      </c>
    </row>
    <row r="569" spans="1:14" x14ac:dyDescent="0.25">
      <c r="A569" s="3" t="s">
        <v>460</v>
      </c>
      <c r="B569" s="3" t="s">
        <v>2927</v>
      </c>
      <c r="C569" s="3" t="s">
        <v>2928</v>
      </c>
      <c r="D569" s="3" t="s">
        <v>2929</v>
      </c>
      <c r="E569" s="3" t="s">
        <v>1959</v>
      </c>
      <c r="F569" s="3">
        <v>1020</v>
      </c>
      <c r="G569" s="3">
        <v>9684</v>
      </c>
      <c r="H569" s="4">
        <v>77.599304788309198</v>
      </c>
      <c r="I569" s="3">
        <v>37850</v>
      </c>
      <c r="J569" s="4">
        <v>182.52995924212399</v>
      </c>
      <c r="K569" s="4">
        <v>-1.2340176452193901</v>
      </c>
      <c r="L569" s="4">
        <f t="shared" si="8"/>
        <v>0.42513188032532673</v>
      </c>
      <c r="M569" s="3">
        <v>0</v>
      </c>
      <c r="N569" s="3">
        <v>0</v>
      </c>
    </row>
    <row r="570" spans="1:14" x14ac:dyDescent="0.25">
      <c r="A570" s="3" t="s">
        <v>1417</v>
      </c>
      <c r="B570" s="3" t="s">
        <v>2927</v>
      </c>
      <c r="C570" s="3" t="s">
        <v>2928</v>
      </c>
      <c r="D570" s="3" t="s">
        <v>2929</v>
      </c>
      <c r="E570" s="3" t="s">
        <v>1959</v>
      </c>
      <c r="F570" s="3">
        <v>1020</v>
      </c>
      <c r="G570" s="3">
        <v>9633</v>
      </c>
      <c r="H570" s="4">
        <v>77.190634347974196</v>
      </c>
      <c r="I570" s="3">
        <v>37370</v>
      </c>
      <c r="J570" s="4">
        <v>180.215180366662</v>
      </c>
      <c r="K570" s="4">
        <v>-1.22322282227905</v>
      </c>
      <c r="L570" s="4">
        <f t="shared" si="8"/>
        <v>0.42832481809203804</v>
      </c>
      <c r="M570" s="3">
        <v>0</v>
      </c>
      <c r="N570" s="3">
        <v>0</v>
      </c>
    </row>
    <row r="571" spans="1:14" x14ac:dyDescent="0.25">
      <c r="A571" s="3" t="s">
        <v>1320</v>
      </c>
      <c r="B571" s="3" t="s">
        <v>2927</v>
      </c>
      <c r="C571" s="3" t="s">
        <v>2928</v>
      </c>
      <c r="D571" s="3" t="s">
        <v>2929</v>
      </c>
      <c r="E571" s="3" t="s">
        <v>1959</v>
      </c>
      <c r="F571" s="3">
        <v>1020</v>
      </c>
      <c r="G571" s="3">
        <v>9545</v>
      </c>
      <c r="H571" s="4">
        <v>76.485477509749202</v>
      </c>
      <c r="I571" s="3">
        <v>36938</v>
      </c>
      <c r="J571" s="4">
        <v>178.13187937874699</v>
      </c>
      <c r="K571" s="4">
        <v>-1.2196879807409</v>
      </c>
      <c r="L571" s="4">
        <f t="shared" si="8"/>
        <v>0.42937557149511996</v>
      </c>
      <c r="M571" s="3">
        <v>0</v>
      </c>
      <c r="N571" s="3">
        <v>0</v>
      </c>
    </row>
    <row r="572" spans="1:14" x14ac:dyDescent="0.25">
      <c r="A572" s="3" t="s">
        <v>929</v>
      </c>
      <c r="B572" s="3" t="s">
        <v>2927</v>
      </c>
      <c r="C572" s="3" t="s">
        <v>2928</v>
      </c>
      <c r="D572" s="3" t="s">
        <v>2929</v>
      </c>
      <c r="E572" s="3" t="s">
        <v>1959</v>
      </c>
      <c r="F572" s="3">
        <v>1020</v>
      </c>
      <c r="G572" s="3">
        <v>9544</v>
      </c>
      <c r="H572" s="4">
        <v>76.477464363860307</v>
      </c>
      <c r="I572" s="3">
        <v>36778</v>
      </c>
      <c r="J572" s="4">
        <v>177.36028642026</v>
      </c>
      <c r="K572" s="4">
        <v>-1.2135764089538801</v>
      </c>
      <c r="L572" s="4">
        <f t="shared" si="8"/>
        <v>0.43119835847944571</v>
      </c>
      <c r="M572" s="3">
        <v>0</v>
      </c>
      <c r="N572" s="3">
        <v>0</v>
      </c>
    </row>
    <row r="573" spans="1:14" x14ac:dyDescent="0.25">
      <c r="A573" s="3" t="s">
        <v>400</v>
      </c>
      <c r="B573" s="3" t="s">
        <v>2927</v>
      </c>
      <c r="C573" s="3" t="s">
        <v>2928</v>
      </c>
      <c r="D573" s="3" t="s">
        <v>2929</v>
      </c>
      <c r="E573" s="3" t="s">
        <v>1959</v>
      </c>
      <c r="F573" s="3">
        <v>1020</v>
      </c>
      <c r="G573" s="3">
        <v>9603</v>
      </c>
      <c r="H573" s="4">
        <v>76.950239971306601</v>
      </c>
      <c r="I573" s="3">
        <v>36893</v>
      </c>
      <c r="J573" s="4">
        <v>177.914868859172</v>
      </c>
      <c r="K573" s="4">
        <v>-1.2091893550779</v>
      </c>
      <c r="L573" s="4">
        <f t="shared" si="8"/>
        <v>0.43251157401698798</v>
      </c>
      <c r="M573" s="3">
        <v>0</v>
      </c>
      <c r="N573" s="3">
        <v>0</v>
      </c>
    </row>
    <row r="574" spans="1:14" x14ac:dyDescent="0.25">
      <c r="A574" s="3" t="s">
        <v>436</v>
      </c>
      <c r="B574" s="3" t="s">
        <v>2927</v>
      </c>
      <c r="C574" s="3" t="s">
        <v>2928</v>
      </c>
      <c r="D574" s="3" t="s">
        <v>2929</v>
      </c>
      <c r="E574" s="3" t="s">
        <v>1959</v>
      </c>
      <c r="F574" s="3">
        <v>1020</v>
      </c>
      <c r="G574" s="3">
        <v>9526</v>
      </c>
      <c r="H574" s="4">
        <v>76.333227737859701</v>
      </c>
      <c r="I574" s="3">
        <v>36571</v>
      </c>
      <c r="J574" s="4">
        <v>176.36203803021701</v>
      </c>
      <c r="K574" s="4">
        <v>-1.2081569520167601</v>
      </c>
      <c r="L574" s="4">
        <f t="shared" si="8"/>
        <v>0.43282119321382079</v>
      </c>
      <c r="M574" s="3">
        <v>0</v>
      </c>
      <c r="N574" s="3">
        <v>0</v>
      </c>
    </row>
    <row r="575" spans="1:14" x14ac:dyDescent="0.25">
      <c r="A575" s="3" t="s">
        <v>453</v>
      </c>
      <c r="B575" s="3" t="s">
        <v>2927</v>
      </c>
      <c r="C575" s="3" t="s">
        <v>2928</v>
      </c>
      <c r="D575" s="3" t="s">
        <v>2929</v>
      </c>
      <c r="E575" s="3" t="s">
        <v>1959</v>
      </c>
      <c r="F575" s="3">
        <v>1020</v>
      </c>
      <c r="G575" s="3">
        <v>9735</v>
      </c>
      <c r="H575" s="4">
        <v>78.007975228644199</v>
      </c>
      <c r="I575" s="3">
        <v>37368</v>
      </c>
      <c r="J575" s="4">
        <v>180.20553545468101</v>
      </c>
      <c r="K575" s="4">
        <v>-1.2079497956504099</v>
      </c>
      <c r="L575" s="4">
        <f t="shared" si="8"/>
        <v>0.43288334640675818</v>
      </c>
      <c r="M575" s="3">
        <v>0</v>
      </c>
      <c r="N575" s="3">
        <v>0</v>
      </c>
    </row>
    <row r="576" spans="1:14" x14ac:dyDescent="0.25">
      <c r="A576" s="3" t="s">
        <v>1571</v>
      </c>
      <c r="B576" s="3" t="s">
        <v>2927</v>
      </c>
      <c r="C576" s="3" t="s">
        <v>2928</v>
      </c>
      <c r="D576" s="3" t="s">
        <v>2929</v>
      </c>
      <c r="E576" s="3" t="s">
        <v>1959</v>
      </c>
      <c r="F576" s="3">
        <v>1020</v>
      </c>
      <c r="G576" s="3">
        <v>9832</v>
      </c>
      <c r="H576" s="4">
        <v>78.785250379869495</v>
      </c>
      <c r="I576" s="3">
        <v>37630</v>
      </c>
      <c r="J576" s="4">
        <v>181.46901892420399</v>
      </c>
      <c r="K576" s="4">
        <v>-1.2037257980404601</v>
      </c>
      <c r="L576" s="4">
        <f t="shared" si="8"/>
        <v>0.4341526220118942</v>
      </c>
      <c r="M576" s="3">
        <v>0</v>
      </c>
      <c r="N576" s="3">
        <v>0</v>
      </c>
    </row>
    <row r="577" spans="1:14" x14ac:dyDescent="0.25">
      <c r="A577" s="3" t="s">
        <v>395</v>
      </c>
      <c r="B577" s="3" t="s">
        <v>2927</v>
      </c>
      <c r="C577" s="3" t="s">
        <v>2928</v>
      </c>
      <c r="D577" s="3" t="s">
        <v>2929</v>
      </c>
      <c r="E577" s="3" t="s">
        <v>1959</v>
      </c>
      <c r="F577" s="3">
        <v>1020</v>
      </c>
      <c r="G577" s="3">
        <v>9798</v>
      </c>
      <c r="H577" s="4">
        <v>78.512803419646204</v>
      </c>
      <c r="I577" s="3">
        <v>37052</v>
      </c>
      <c r="J577" s="4">
        <v>178.681639361669</v>
      </c>
      <c r="K577" s="4">
        <v>-1.18639155142849</v>
      </c>
      <c r="L577" s="4">
        <f t="shared" si="8"/>
        <v>0.43940050975650968</v>
      </c>
      <c r="M577" s="3">
        <v>0</v>
      </c>
      <c r="N577" s="3">
        <v>0</v>
      </c>
    </row>
    <row r="578" spans="1:14" x14ac:dyDescent="0.25">
      <c r="A578" s="3" t="s">
        <v>249</v>
      </c>
      <c r="B578" s="3" t="s">
        <v>2930</v>
      </c>
      <c r="C578" s="3" t="s">
        <v>2931</v>
      </c>
      <c r="D578" s="3" t="s">
        <v>2932</v>
      </c>
      <c r="E578" s="3" t="s">
        <v>1955</v>
      </c>
      <c r="F578" s="3">
        <v>639</v>
      </c>
      <c r="G578" s="3">
        <v>2323</v>
      </c>
      <c r="H578" s="4">
        <v>29.7133468825701</v>
      </c>
      <c r="I578" s="3">
        <v>1438</v>
      </c>
      <c r="J578" s="4">
        <v>11.069460952569001</v>
      </c>
      <c r="K578" s="4">
        <v>1.4245261489116401</v>
      </c>
      <c r="L578" s="4">
        <f t="shared" si="8"/>
        <v>2.6842632184066959</v>
      </c>
      <c r="M578" s="5">
        <v>4.7280573437321702E-202</v>
      </c>
      <c r="N578" s="5">
        <v>4.3753356596420298E-201</v>
      </c>
    </row>
    <row r="579" spans="1:14" x14ac:dyDescent="0.25">
      <c r="A579" s="3" t="s">
        <v>251</v>
      </c>
      <c r="B579" s="3" t="s">
        <v>2930</v>
      </c>
      <c r="C579" s="3" t="s">
        <v>2931</v>
      </c>
      <c r="D579" s="3" t="s">
        <v>2932</v>
      </c>
      <c r="E579" s="3" t="s">
        <v>1955</v>
      </c>
      <c r="F579" s="3">
        <v>645</v>
      </c>
      <c r="G579" s="3">
        <v>2257</v>
      </c>
      <c r="H579" s="4">
        <v>28.600594847628201</v>
      </c>
      <c r="I579" s="3">
        <v>978</v>
      </c>
      <c r="J579" s="4">
        <v>7.4584328650045801</v>
      </c>
      <c r="K579" s="4">
        <v>1.93910071878173</v>
      </c>
      <c r="L579" s="4">
        <f t="shared" si="8"/>
        <v>3.8346654538950018</v>
      </c>
      <c r="M579" s="5">
        <v>2.9501772669665798E-303</v>
      </c>
      <c r="N579" s="5">
        <v>3.9632501129352403E-302</v>
      </c>
    </row>
    <row r="580" spans="1:14" x14ac:dyDescent="0.25">
      <c r="A580" s="3" t="s">
        <v>1725</v>
      </c>
      <c r="B580" s="3" t="s">
        <v>2930</v>
      </c>
      <c r="C580" s="3" t="s">
        <v>2931</v>
      </c>
      <c r="D580" s="3" t="s">
        <v>2932</v>
      </c>
      <c r="E580" s="3" t="s">
        <v>1955</v>
      </c>
      <c r="F580" s="3">
        <v>639</v>
      </c>
      <c r="G580" s="3">
        <v>4099</v>
      </c>
      <c r="H580" s="4">
        <v>52.430051171612099</v>
      </c>
      <c r="I580" s="3">
        <v>1690</v>
      </c>
      <c r="J580" s="4">
        <v>13.0093108552446</v>
      </c>
      <c r="K580" s="4">
        <v>2.0108494140073598</v>
      </c>
      <c r="L580" s="4">
        <f t="shared" ref="L580:L643" si="9">2^K580</f>
        <v>4.0301943550280832</v>
      </c>
      <c r="M580" s="3">
        <v>0</v>
      </c>
      <c r="N580" s="3">
        <v>0</v>
      </c>
    </row>
    <row r="581" spans="1:14" x14ac:dyDescent="0.25">
      <c r="A581" s="3" t="s">
        <v>1084</v>
      </c>
      <c r="B581" s="3" t="s">
        <v>2933</v>
      </c>
      <c r="C581" s="3" t="s">
        <v>2934</v>
      </c>
      <c r="D581" s="3"/>
      <c r="E581" s="3" t="s">
        <v>1955</v>
      </c>
      <c r="F581" s="3">
        <v>1071</v>
      </c>
      <c r="G581" s="3">
        <v>2733</v>
      </c>
      <c r="H581" s="4">
        <v>20.8570740137339</v>
      </c>
      <c r="I581" s="3">
        <v>1219</v>
      </c>
      <c r="J581" s="4">
        <v>5.5986417642611599</v>
      </c>
      <c r="K581" s="4">
        <v>1.8973880044451199</v>
      </c>
      <c r="L581" s="4">
        <f t="shared" si="9"/>
        <v>3.7253810641850107</v>
      </c>
      <c r="M581" s="3">
        <v>0</v>
      </c>
      <c r="N581" s="3">
        <v>0</v>
      </c>
    </row>
    <row r="582" spans="1:14" x14ac:dyDescent="0.25">
      <c r="A582" s="3" t="s">
        <v>1136</v>
      </c>
      <c r="B582" s="3" t="s">
        <v>2935</v>
      </c>
      <c r="C582" s="3" t="s">
        <v>2936</v>
      </c>
      <c r="D582" s="3"/>
      <c r="E582" s="3" t="s">
        <v>1955</v>
      </c>
      <c r="F582" s="3">
        <v>1524</v>
      </c>
      <c r="G582" s="3">
        <v>7626</v>
      </c>
      <c r="H582" s="4">
        <v>40.899222808325703</v>
      </c>
      <c r="I582" s="3">
        <v>4237</v>
      </c>
      <c r="J582" s="4">
        <v>13.675459942636101</v>
      </c>
      <c r="K582" s="4">
        <v>1.5804840729043499</v>
      </c>
      <c r="L582" s="4">
        <f t="shared" si="9"/>
        <v>2.9907018103876508</v>
      </c>
      <c r="M582" s="3">
        <v>0</v>
      </c>
      <c r="N582" s="3">
        <v>0</v>
      </c>
    </row>
    <row r="583" spans="1:14" x14ac:dyDescent="0.25">
      <c r="A583" s="3" t="s">
        <v>228</v>
      </c>
      <c r="B583" s="3" t="s">
        <v>2937</v>
      </c>
      <c r="C583" s="3" t="s">
        <v>2938</v>
      </c>
      <c r="D583" s="3"/>
      <c r="E583" s="3" t="s">
        <v>1959</v>
      </c>
      <c r="F583" s="3">
        <v>447</v>
      </c>
      <c r="G583" s="3">
        <v>482</v>
      </c>
      <c r="H583" s="4">
        <v>8.8133848877606908</v>
      </c>
      <c r="I583" s="3">
        <v>3058</v>
      </c>
      <c r="J583" s="4">
        <v>33.651033171069301</v>
      </c>
      <c r="K583" s="4">
        <v>-1.9328826845887199</v>
      </c>
      <c r="L583" s="4">
        <f t="shared" si="9"/>
        <v>0.2619053282244474</v>
      </c>
      <c r="M583" s="5">
        <v>1.2562645765812199E-246</v>
      </c>
      <c r="N583" s="5">
        <v>1.38512641573105E-245</v>
      </c>
    </row>
    <row r="584" spans="1:14" x14ac:dyDescent="0.25">
      <c r="A584" s="3" t="s">
        <v>717</v>
      </c>
      <c r="B584" s="3" t="s">
        <v>2937</v>
      </c>
      <c r="C584" s="3" t="s">
        <v>2939</v>
      </c>
      <c r="D584" s="3" t="s">
        <v>2940</v>
      </c>
      <c r="E584" s="3" t="s">
        <v>1955</v>
      </c>
      <c r="F584" s="3">
        <v>471</v>
      </c>
      <c r="G584" s="3">
        <v>2304</v>
      </c>
      <c r="H584" s="4">
        <v>39.982025245509597</v>
      </c>
      <c r="I584" s="3">
        <v>1818</v>
      </c>
      <c r="J584" s="4">
        <v>18.986347113857398</v>
      </c>
      <c r="K584" s="4">
        <v>1.07438918779033</v>
      </c>
      <c r="L584" s="4">
        <f t="shared" si="9"/>
        <v>2.1058303108936811</v>
      </c>
      <c r="M584" s="5">
        <v>1.9332868619663699E-129</v>
      </c>
      <c r="N584" s="5">
        <v>1.21905726022868E-128</v>
      </c>
    </row>
    <row r="585" spans="1:14" x14ac:dyDescent="0.25">
      <c r="A585" s="3" t="s">
        <v>1199</v>
      </c>
      <c r="B585" s="3" t="s">
        <v>2937</v>
      </c>
      <c r="C585" s="3" t="s">
        <v>2941</v>
      </c>
      <c r="D585" s="3" t="s">
        <v>2942</v>
      </c>
      <c r="E585" s="3" t="s">
        <v>1955</v>
      </c>
      <c r="F585" s="3">
        <v>1263</v>
      </c>
      <c r="G585" s="3">
        <v>3585</v>
      </c>
      <c r="H585" s="4">
        <v>23.2000558764978</v>
      </c>
      <c r="I585" s="3">
        <v>2653</v>
      </c>
      <c r="J585" s="4">
        <v>10.332426965775101</v>
      </c>
      <c r="K585" s="4">
        <v>1.1669491139027</v>
      </c>
      <c r="L585" s="4">
        <f t="shared" si="9"/>
        <v>2.2453636452834664</v>
      </c>
      <c r="M585" s="5">
        <v>1.63740305008816E-228</v>
      </c>
      <c r="N585" s="5">
        <v>1.6923819263252401E-227</v>
      </c>
    </row>
    <row r="586" spans="1:14" x14ac:dyDescent="0.25">
      <c r="A586" s="3" t="s">
        <v>845</v>
      </c>
      <c r="B586" s="3" t="s">
        <v>2937</v>
      </c>
      <c r="C586" s="3" t="s">
        <v>2943</v>
      </c>
      <c r="D586" s="3"/>
      <c r="E586" s="3" t="s">
        <v>1955</v>
      </c>
      <c r="F586" s="3">
        <v>930</v>
      </c>
      <c r="G586" s="3">
        <v>5693</v>
      </c>
      <c r="H586" s="4">
        <v>50.033565953267498</v>
      </c>
      <c r="I586" s="3">
        <v>4078</v>
      </c>
      <c r="J586" s="4">
        <v>21.5691344516461</v>
      </c>
      <c r="K586" s="4">
        <v>1.2139279949166799</v>
      </c>
      <c r="L586" s="4">
        <f t="shared" si="9"/>
        <v>2.3196835304371306</v>
      </c>
      <c r="M586" s="3">
        <v>0</v>
      </c>
      <c r="N586" s="3">
        <v>0</v>
      </c>
    </row>
    <row r="587" spans="1:14" x14ac:dyDescent="0.25">
      <c r="A587" s="3" t="s">
        <v>1348</v>
      </c>
      <c r="B587" s="3" t="s">
        <v>2937</v>
      </c>
      <c r="C587" s="3" t="s">
        <v>2941</v>
      </c>
      <c r="D587" s="3" t="s">
        <v>2942</v>
      </c>
      <c r="E587" s="3" t="s">
        <v>1955</v>
      </c>
      <c r="F587" s="3">
        <v>1263</v>
      </c>
      <c r="G587" s="3">
        <v>6796</v>
      </c>
      <c r="H587" s="4">
        <v>43.979799089729198</v>
      </c>
      <c r="I587" s="3">
        <v>4686</v>
      </c>
      <c r="J587" s="4">
        <v>18.250189506830701</v>
      </c>
      <c r="K587" s="4">
        <v>1.2689295688632101</v>
      </c>
      <c r="L587" s="4">
        <f t="shared" si="9"/>
        <v>2.4098269814276896</v>
      </c>
      <c r="M587" s="3">
        <v>0</v>
      </c>
      <c r="N587" s="3">
        <v>0</v>
      </c>
    </row>
    <row r="588" spans="1:14" x14ac:dyDescent="0.25">
      <c r="A588" s="3" t="s">
        <v>1426</v>
      </c>
      <c r="B588" s="3" t="s">
        <v>2937</v>
      </c>
      <c r="C588" s="3" t="s">
        <v>2944</v>
      </c>
      <c r="D588" s="3"/>
      <c r="E588" s="3" t="s">
        <v>1955</v>
      </c>
      <c r="F588" s="3">
        <v>1218</v>
      </c>
      <c r="G588" s="3">
        <v>3680</v>
      </c>
      <c r="H588" s="4">
        <v>24.6946998429008</v>
      </c>
      <c r="I588" s="3">
        <v>2362</v>
      </c>
      <c r="J588" s="4">
        <v>9.5389604849428196</v>
      </c>
      <c r="K588" s="4">
        <v>1.3722974720893399</v>
      </c>
      <c r="L588" s="4">
        <f t="shared" si="9"/>
        <v>2.5888250487965774</v>
      </c>
      <c r="M588" s="5">
        <v>2.0712194634049498E-301</v>
      </c>
      <c r="N588" s="5">
        <v>2.7676085289859099E-300</v>
      </c>
    </row>
    <row r="589" spans="1:14" x14ac:dyDescent="0.25">
      <c r="A589" s="3" t="s">
        <v>1038</v>
      </c>
      <c r="B589" s="3" t="s">
        <v>2937</v>
      </c>
      <c r="C589" s="3" t="s">
        <v>2945</v>
      </c>
      <c r="D589" s="3"/>
      <c r="E589" s="3" t="s">
        <v>1955</v>
      </c>
      <c r="F589" s="3">
        <v>981</v>
      </c>
      <c r="G589" s="3">
        <v>2792</v>
      </c>
      <c r="H589" s="4">
        <v>23.262138010503801</v>
      </c>
      <c r="I589" s="3">
        <v>1698</v>
      </c>
      <c r="J589" s="4">
        <v>8.51406817266475</v>
      </c>
      <c r="K589" s="4">
        <v>1.45006315319874</v>
      </c>
      <c r="L589" s="4">
        <f t="shared" si="9"/>
        <v>2.7322001114801031</v>
      </c>
      <c r="M589" s="5">
        <v>6.4347195352658596E-249</v>
      </c>
      <c r="N589" s="5">
        <v>7.1700845725666206E-248</v>
      </c>
    </row>
    <row r="590" spans="1:14" x14ac:dyDescent="0.25">
      <c r="A590" s="3" t="s">
        <v>703</v>
      </c>
      <c r="B590" s="3" t="s">
        <v>2937</v>
      </c>
      <c r="C590" s="3" t="s">
        <v>2946</v>
      </c>
      <c r="D590" s="3"/>
      <c r="E590" s="3" t="s">
        <v>1955</v>
      </c>
      <c r="F590" s="3">
        <v>1035</v>
      </c>
      <c r="G590" s="3">
        <v>4621</v>
      </c>
      <c r="H590" s="4">
        <v>36.492098643243601</v>
      </c>
      <c r="I590" s="3">
        <v>2557</v>
      </c>
      <c r="J590" s="4">
        <v>12.152309533506999</v>
      </c>
      <c r="K590" s="4">
        <v>1.5863535994670099</v>
      </c>
      <c r="L590" s="4">
        <f t="shared" si="9"/>
        <v>3.0028941035961627</v>
      </c>
      <c r="M590" s="3">
        <v>0</v>
      </c>
      <c r="N590" s="3">
        <v>0</v>
      </c>
    </row>
    <row r="591" spans="1:14" x14ac:dyDescent="0.25">
      <c r="A591" s="3" t="s">
        <v>475</v>
      </c>
      <c r="B591" s="3" t="s">
        <v>2947</v>
      </c>
      <c r="C591" s="3" t="s">
        <v>2948</v>
      </c>
      <c r="D591" s="3" t="s">
        <v>2949</v>
      </c>
      <c r="E591" s="3" t="s">
        <v>1955</v>
      </c>
      <c r="F591" s="3">
        <v>2112</v>
      </c>
      <c r="G591" s="3">
        <v>15002</v>
      </c>
      <c r="H591" s="4">
        <v>58.057518427131598</v>
      </c>
      <c r="I591" s="3">
        <v>8614</v>
      </c>
      <c r="J591" s="4">
        <v>20.062238930210601</v>
      </c>
      <c r="K591" s="4">
        <v>1.5330002890868399</v>
      </c>
      <c r="L591" s="4">
        <f t="shared" si="9"/>
        <v>2.8938703516139475</v>
      </c>
      <c r="M591" s="3">
        <v>0</v>
      </c>
      <c r="N591" s="3">
        <v>0</v>
      </c>
    </row>
    <row r="592" spans="1:14" x14ac:dyDescent="0.25">
      <c r="A592" s="3" t="s">
        <v>353</v>
      </c>
      <c r="B592" s="3" t="s">
        <v>2947</v>
      </c>
      <c r="C592" s="3" t="s">
        <v>2950</v>
      </c>
      <c r="D592" s="3"/>
      <c r="E592" s="3" t="s">
        <v>1955</v>
      </c>
      <c r="F592" s="3">
        <v>2100</v>
      </c>
      <c r="G592" s="3">
        <v>75907</v>
      </c>
      <c r="H592" s="4">
        <v>295.43759156672297</v>
      </c>
      <c r="I592" s="3">
        <v>40868</v>
      </c>
      <c r="J592" s="4">
        <v>95.726578119057194</v>
      </c>
      <c r="K592" s="4">
        <v>1.6258619625141799</v>
      </c>
      <c r="L592" s="4">
        <f t="shared" si="9"/>
        <v>3.0862650412436339</v>
      </c>
      <c r="M592" s="3">
        <v>0</v>
      </c>
      <c r="N592" s="3">
        <v>0</v>
      </c>
    </row>
    <row r="593" spans="1:14" x14ac:dyDescent="0.25">
      <c r="A593" s="3" t="s">
        <v>1884</v>
      </c>
      <c r="B593" s="3" t="s">
        <v>2947</v>
      </c>
      <c r="C593" s="3" t="s">
        <v>2950</v>
      </c>
      <c r="D593" s="3"/>
      <c r="E593" s="3" t="s">
        <v>1955</v>
      </c>
      <c r="F593" s="3">
        <v>2100</v>
      </c>
      <c r="G593" s="3">
        <v>79753</v>
      </c>
      <c r="H593" s="4">
        <v>310.40660598127801</v>
      </c>
      <c r="I593" s="3">
        <v>39284</v>
      </c>
      <c r="J593" s="4">
        <v>92.0163182643889</v>
      </c>
      <c r="K593" s="4">
        <v>1.7541976229306899</v>
      </c>
      <c r="L593" s="4">
        <f t="shared" si="9"/>
        <v>3.3733865018310469</v>
      </c>
      <c r="M593" s="3">
        <v>0</v>
      </c>
      <c r="N593" s="3">
        <v>0</v>
      </c>
    </row>
    <row r="594" spans="1:14" x14ac:dyDescent="0.25">
      <c r="A594" s="3" t="s">
        <v>494</v>
      </c>
      <c r="B594" s="3" t="s">
        <v>2951</v>
      </c>
      <c r="C594" s="3" t="s">
        <v>2952</v>
      </c>
      <c r="D594" s="3" t="s">
        <v>2953</v>
      </c>
      <c r="E594" s="3" t="s">
        <v>1955</v>
      </c>
      <c r="F594" s="3">
        <v>489</v>
      </c>
      <c r="G594" s="3">
        <v>1210</v>
      </c>
      <c r="H594" s="4">
        <v>20.224590298785401</v>
      </c>
      <c r="I594" s="3">
        <v>607</v>
      </c>
      <c r="J594" s="4">
        <v>6.1058801676604499</v>
      </c>
      <c r="K594" s="4">
        <v>1.7278392964484</v>
      </c>
      <c r="L594" s="4">
        <f t="shared" si="9"/>
        <v>3.3123136621488478</v>
      </c>
      <c r="M594" s="5">
        <v>5.1131615590436302E-140</v>
      </c>
      <c r="N594" s="5">
        <v>3.4302461370433501E-139</v>
      </c>
    </row>
    <row r="595" spans="1:14" x14ac:dyDescent="0.25">
      <c r="A595" s="3" t="s">
        <v>1705</v>
      </c>
      <c r="B595" s="3" t="s">
        <v>2954</v>
      </c>
      <c r="C595" s="3" t="s">
        <v>2955</v>
      </c>
      <c r="D595" s="3" t="s">
        <v>2956</v>
      </c>
      <c r="E595" s="3" t="s">
        <v>1955</v>
      </c>
      <c r="F595" s="3">
        <v>870</v>
      </c>
      <c r="G595" s="3">
        <v>6630</v>
      </c>
      <c r="H595" s="4">
        <v>62.287011940707899</v>
      </c>
      <c r="I595" s="3">
        <v>4061</v>
      </c>
      <c r="J595" s="4">
        <v>22.9605444289136</v>
      </c>
      <c r="K595" s="4">
        <v>1.43977451361775</v>
      </c>
      <c r="L595" s="4">
        <f t="shared" si="9"/>
        <v>2.7127846264077053</v>
      </c>
      <c r="M595" s="3">
        <v>0</v>
      </c>
      <c r="N595" s="3">
        <v>0</v>
      </c>
    </row>
    <row r="596" spans="1:14" x14ac:dyDescent="0.25">
      <c r="A596" s="3" t="s">
        <v>1345</v>
      </c>
      <c r="B596" s="3" t="s">
        <v>2954</v>
      </c>
      <c r="C596" s="3" t="s">
        <v>2957</v>
      </c>
      <c r="D596" s="3" t="s">
        <v>2958</v>
      </c>
      <c r="E596" s="3" t="s">
        <v>1955</v>
      </c>
      <c r="F596" s="3">
        <v>1971</v>
      </c>
      <c r="G596" s="3">
        <v>36850</v>
      </c>
      <c r="H596" s="4">
        <v>152.810814067411</v>
      </c>
      <c r="I596" s="3">
        <v>15308</v>
      </c>
      <c r="J596" s="4">
        <v>38.203246793163999</v>
      </c>
      <c r="K596" s="4">
        <v>1.9999794837434199</v>
      </c>
      <c r="L596" s="4">
        <f t="shared" si="9"/>
        <v>3.999943117262843</v>
      </c>
      <c r="M596" s="3">
        <v>0</v>
      </c>
      <c r="N596" s="3">
        <v>0</v>
      </c>
    </row>
    <row r="597" spans="1:14" x14ac:dyDescent="0.25">
      <c r="A597" s="3" t="s">
        <v>774</v>
      </c>
      <c r="B597" s="3" t="s">
        <v>2954</v>
      </c>
      <c r="C597" s="3" t="s">
        <v>2957</v>
      </c>
      <c r="D597" s="3" t="s">
        <v>2958</v>
      </c>
      <c r="E597" s="3" t="s">
        <v>1955</v>
      </c>
      <c r="F597" s="3">
        <v>1944</v>
      </c>
      <c r="G597" s="3">
        <v>78245</v>
      </c>
      <c r="H597" s="4">
        <v>328.97550004124599</v>
      </c>
      <c r="I597" s="3">
        <v>29464</v>
      </c>
      <c r="J597" s="4">
        <v>74.5527881540755</v>
      </c>
      <c r="K597" s="4">
        <v>2.1416459323051198</v>
      </c>
      <c r="L597" s="4">
        <f t="shared" si="9"/>
        <v>4.4126518697243542</v>
      </c>
      <c r="M597" s="3">
        <v>0</v>
      </c>
      <c r="N597" s="3">
        <v>0</v>
      </c>
    </row>
    <row r="598" spans="1:14" x14ac:dyDescent="0.25">
      <c r="A598" s="3" t="s">
        <v>1474</v>
      </c>
      <c r="B598" s="3" t="s">
        <v>2954</v>
      </c>
      <c r="C598" s="3" t="s">
        <v>2959</v>
      </c>
      <c r="D598" s="3" t="s">
        <v>2960</v>
      </c>
      <c r="E598" s="3" t="s">
        <v>1955</v>
      </c>
      <c r="F598" s="3">
        <v>1974</v>
      </c>
      <c r="G598" s="3">
        <v>80319</v>
      </c>
      <c r="H598" s="4">
        <v>332.56333431878198</v>
      </c>
      <c r="I598" s="3">
        <v>28278</v>
      </c>
      <c r="J598" s="4">
        <v>70.464437036798799</v>
      </c>
      <c r="K598" s="4">
        <v>2.2386618906912901</v>
      </c>
      <c r="L598" s="4">
        <f t="shared" si="9"/>
        <v>4.7195911626329625</v>
      </c>
      <c r="M598" s="3">
        <v>0</v>
      </c>
      <c r="N598" s="3">
        <v>0</v>
      </c>
    </row>
    <row r="599" spans="1:14" x14ac:dyDescent="0.25">
      <c r="A599" s="3" t="s">
        <v>1475</v>
      </c>
      <c r="B599" s="3" t="s">
        <v>2961</v>
      </c>
      <c r="C599" s="3" t="s">
        <v>2959</v>
      </c>
      <c r="D599" s="3" t="s">
        <v>2960</v>
      </c>
      <c r="E599" s="3" t="s">
        <v>1955</v>
      </c>
      <c r="F599" s="3">
        <v>1860</v>
      </c>
      <c r="G599" s="3">
        <v>7841</v>
      </c>
      <c r="H599" s="4">
        <v>34.455751856628297</v>
      </c>
      <c r="I599" s="3">
        <v>4333</v>
      </c>
      <c r="J599" s="4">
        <v>11.458933249017001</v>
      </c>
      <c r="K599" s="4">
        <v>1.58827209376264</v>
      </c>
      <c r="L599" s="4">
        <f t="shared" si="9"/>
        <v>3.0068900051917304</v>
      </c>
      <c r="M599" s="3">
        <v>0</v>
      </c>
      <c r="N599" s="3">
        <v>0</v>
      </c>
    </row>
    <row r="600" spans="1:14" x14ac:dyDescent="0.25">
      <c r="A600" s="3" t="s">
        <v>1183</v>
      </c>
      <c r="B600" s="3" t="s">
        <v>2962</v>
      </c>
      <c r="C600" s="3" t="s">
        <v>2963</v>
      </c>
      <c r="D600" s="3"/>
      <c r="E600" s="3" t="s">
        <v>1955</v>
      </c>
      <c r="F600" s="3">
        <v>2088</v>
      </c>
      <c r="G600" s="3">
        <v>33768</v>
      </c>
      <c r="H600" s="4">
        <v>132.18374932213601</v>
      </c>
      <c r="I600" s="3">
        <v>14339</v>
      </c>
      <c r="J600" s="4">
        <v>33.779779874229703</v>
      </c>
      <c r="K600" s="4">
        <v>1.96831299076734</v>
      </c>
      <c r="L600" s="4">
        <f t="shared" si="9"/>
        <v>3.9131027441353381</v>
      </c>
      <c r="M600" s="3">
        <v>0</v>
      </c>
      <c r="N600" s="3">
        <v>0</v>
      </c>
    </row>
    <row r="601" spans="1:14" x14ac:dyDescent="0.25">
      <c r="A601" s="3" t="s">
        <v>278</v>
      </c>
      <c r="B601" s="3" t="s">
        <v>2964</v>
      </c>
      <c r="C601" s="3" t="s">
        <v>2965</v>
      </c>
      <c r="D601" s="3"/>
      <c r="E601" s="3" t="s">
        <v>1955</v>
      </c>
      <c r="F601" s="3">
        <v>936</v>
      </c>
      <c r="G601" s="3">
        <v>3945</v>
      </c>
      <c r="H601" s="4">
        <v>34.448822374389401</v>
      </c>
      <c r="I601" s="3">
        <v>2483</v>
      </c>
      <c r="J601" s="4">
        <v>13.0487621677494</v>
      </c>
      <c r="K601" s="4">
        <v>1.4005417092661101</v>
      </c>
      <c r="L601" s="4">
        <f t="shared" si="9"/>
        <v>2.6400069164821911</v>
      </c>
      <c r="M601" s="3">
        <v>0</v>
      </c>
      <c r="N601" s="3">
        <v>0</v>
      </c>
    </row>
    <row r="602" spans="1:14" x14ac:dyDescent="0.25">
      <c r="A602" s="3" t="s">
        <v>1885</v>
      </c>
      <c r="B602" s="3" t="s">
        <v>2964</v>
      </c>
      <c r="C602" s="3" t="s">
        <v>2966</v>
      </c>
      <c r="D602" s="3"/>
      <c r="E602" s="3" t="s">
        <v>1955</v>
      </c>
      <c r="F602" s="3">
        <v>1743</v>
      </c>
      <c r="G602" s="3">
        <v>15138</v>
      </c>
      <c r="H602" s="4">
        <v>70.986266503621906</v>
      </c>
      <c r="I602" s="3">
        <v>7223</v>
      </c>
      <c r="J602" s="4">
        <v>20.383965354044701</v>
      </c>
      <c r="K602" s="4">
        <v>1.80010520719843</v>
      </c>
      <c r="L602" s="4">
        <f t="shared" si="9"/>
        <v>3.4824561988149538</v>
      </c>
      <c r="M602" s="3">
        <v>0</v>
      </c>
      <c r="N602" s="3">
        <v>0</v>
      </c>
    </row>
    <row r="603" spans="1:14" x14ac:dyDescent="0.25">
      <c r="A603" s="3" t="s">
        <v>916</v>
      </c>
      <c r="B603" s="3" t="s">
        <v>2967</v>
      </c>
      <c r="C603" s="3" t="s">
        <v>2968</v>
      </c>
      <c r="D603" s="3"/>
      <c r="E603" s="3" t="s">
        <v>1955</v>
      </c>
      <c r="F603" s="3">
        <v>1836</v>
      </c>
      <c r="G603" s="3">
        <v>5184</v>
      </c>
      <c r="H603" s="4">
        <v>23.077860160092001</v>
      </c>
      <c r="I603" s="3">
        <v>3008</v>
      </c>
      <c r="J603" s="4">
        <v>8.0588597886439004</v>
      </c>
      <c r="K603" s="4">
        <v>1.51786182174911</v>
      </c>
      <c r="L603" s="4">
        <f t="shared" si="9"/>
        <v>2.8636631937202761</v>
      </c>
      <c r="M603" s="3">
        <v>0</v>
      </c>
      <c r="N603" s="3">
        <v>0</v>
      </c>
    </row>
    <row r="604" spans="1:14" x14ac:dyDescent="0.25">
      <c r="A604" s="3" t="s">
        <v>1103</v>
      </c>
      <c r="B604" s="3" t="s">
        <v>2969</v>
      </c>
      <c r="C604" s="3" t="s">
        <v>2970</v>
      </c>
      <c r="D604" s="3"/>
      <c r="E604" s="3" t="s">
        <v>1959</v>
      </c>
      <c r="F604" s="3">
        <v>1440</v>
      </c>
      <c r="G604" s="3">
        <v>562</v>
      </c>
      <c r="H604" s="4">
        <v>3.1898998259478999</v>
      </c>
      <c r="I604" s="3">
        <v>6511</v>
      </c>
      <c r="J604" s="4">
        <v>22.240966092726701</v>
      </c>
      <c r="K604" s="4">
        <v>-2.80163643241224</v>
      </c>
      <c r="L604" s="4">
        <f t="shared" si="9"/>
        <v>0.14342451729158781</v>
      </c>
      <c r="M604" s="3">
        <v>0</v>
      </c>
      <c r="N604" s="3">
        <v>0</v>
      </c>
    </row>
    <row r="605" spans="1:14" x14ac:dyDescent="0.25">
      <c r="A605" s="3" t="s">
        <v>778</v>
      </c>
      <c r="B605" s="3" t="s">
        <v>2969</v>
      </c>
      <c r="C605" s="3" t="s">
        <v>2971</v>
      </c>
      <c r="D605" s="3" t="s">
        <v>2972</v>
      </c>
      <c r="E605" s="3" t="s">
        <v>1955</v>
      </c>
      <c r="F605" s="3">
        <v>1305</v>
      </c>
      <c r="G605" s="3">
        <v>13396</v>
      </c>
      <c r="H605" s="4">
        <v>83.901137451756995</v>
      </c>
      <c r="I605" s="3">
        <v>8744</v>
      </c>
      <c r="J605" s="4">
        <v>32.958548877357103</v>
      </c>
      <c r="K605" s="4">
        <v>1.3480376455769401</v>
      </c>
      <c r="L605" s="4">
        <f t="shared" si="9"/>
        <v>2.5456562958510083</v>
      </c>
      <c r="M605" s="3">
        <v>0</v>
      </c>
      <c r="N605" s="3">
        <v>0</v>
      </c>
    </row>
    <row r="606" spans="1:14" x14ac:dyDescent="0.25">
      <c r="A606" s="3" t="s">
        <v>605</v>
      </c>
      <c r="B606" s="3" t="s">
        <v>2973</v>
      </c>
      <c r="C606" s="3" t="s">
        <v>2974</v>
      </c>
      <c r="D606" s="3"/>
      <c r="E606" s="3" t="s">
        <v>1955</v>
      </c>
      <c r="F606" s="3">
        <v>603</v>
      </c>
      <c r="G606" s="3">
        <v>2178</v>
      </c>
      <c r="H606" s="4">
        <v>29.521864645092801</v>
      </c>
      <c r="I606" s="3">
        <v>1472</v>
      </c>
      <c r="J606" s="4">
        <v>12.007675493273201</v>
      </c>
      <c r="K606" s="4">
        <v>1.2978269532020199</v>
      </c>
      <c r="L606" s="4">
        <f t="shared" si="9"/>
        <v>2.4585828174346691</v>
      </c>
      <c r="M606" s="5">
        <v>1.1003903653717299E-164</v>
      </c>
      <c r="N606" s="5">
        <v>8.4641610681087205E-164</v>
      </c>
    </row>
    <row r="607" spans="1:14" x14ac:dyDescent="0.25">
      <c r="A607" s="3" t="s">
        <v>1809</v>
      </c>
      <c r="B607" s="3" t="s">
        <v>2975</v>
      </c>
      <c r="C607" s="3" t="s">
        <v>2976</v>
      </c>
      <c r="D607" s="3"/>
      <c r="E607" s="3" t="s">
        <v>1955</v>
      </c>
      <c r="F607" s="3">
        <v>1698</v>
      </c>
      <c r="G607" s="3">
        <v>6234</v>
      </c>
      <c r="H607" s="4">
        <v>30.007674028835702</v>
      </c>
      <c r="I607" s="3">
        <v>1540</v>
      </c>
      <c r="J607" s="4">
        <v>4.4611978032673196</v>
      </c>
      <c r="K607" s="4">
        <v>2.7498284745852302</v>
      </c>
      <c r="L607" s="4">
        <f t="shared" si="9"/>
        <v>6.7263715603146981</v>
      </c>
      <c r="M607" s="3">
        <v>0</v>
      </c>
      <c r="N607" s="3">
        <v>0</v>
      </c>
    </row>
    <row r="608" spans="1:14" x14ac:dyDescent="0.25">
      <c r="A608" s="3" t="s">
        <v>1682</v>
      </c>
      <c r="B608" s="3" t="s">
        <v>2977</v>
      </c>
      <c r="C608" s="3" t="s">
        <v>2978</v>
      </c>
      <c r="D608" s="3"/>
      <c r="E608" s="3" t="s">
        <v>1955</v>
      </c>
      <c r="F608" s="3">
        <v>4914</v>
      </c>
      <c r="G608" s="3">
        <v>13706</v>
      </c>
      <c r="H608" s="4">
        <v>22.797057611847698</v>
      </c>
      <c r="I608" s="3">
        <v>8664</v>
      </c>
      <c r="J608" s="4">
        <v>8.6726483264392602</v>
      </c>
      <c r="K608" s="4">
        <v>1.3943031145950999</v>
      </c>
      <c r="L608" s="4">
        <f t="shared" si="9"/>
        <v>2.6286154763532963</v>
      </c>
      <c r="M608" s="3">
        <v>0</v>
      </c>
      <c r="N608" s="3">
        <v>0</v>
      </c>
    </row>
    <row r="609" spans="1:14" x14ac:dyDescent="0.25">
      <c r="A609" s="3" t="s">
        <v>1061</v>
      </c>
      <c r="B609" s="3" t="s">
        <v>2977</v>
      </c>
      <c r="C609" s="3" t="s">
        <v>2979</v>
      </c>
      <c r="D609" s="3"/>
      <c r="E609" s="3" t="s">
        <v>1955</v>
      </c>
      <c r="F609" s="3">
        <v>4458</v>
      </c>
      <c r="G609" s="3">
        <v>25892</v>
      </c>
      <c r="H609" s="4">
        <v>47.471041010106902</v>
      </c>
      <c r="I609" s="3">
        <v>15738</v>
      </c>
      <c r="J609" s="4">
        <v>17.365125308833399</v>
      </c>
      <c r="K609" s="4">
        <v>1.4508548660916001</v>
      </c>
      <c r="L609" s="4">
        <f t="shared" si="9"/>
        <v>2.7336998821401477</v>
      </c>
      <c r="M609" s="3">
        <v>0</v>
      </c>
      <c r="N609" s="3">
        <v>0</v>
      </c>
    </row>
    <row r="610" spans="1:14" x14ac:dyDescent="0.25">
      <c r="A610" s="3" t="s">
        <v>1226</v>
      </c>
      <c r="B610" s="3" t="s">
        <v>2977</v>
      </c>
      <c r="C610" s="3" t="s">
        <v>2980</v>
      </c>
      <c r="D610" s="3" t="s">
        <v>2981</v>
      </c>
      <c r="E610" s="3" t="s">
        <v>1955</v>
      </c>
      <c r="F610" s="3">
        <v>4437</v>
      </c>
      <c r="G610" s="3">
        <v>17490</v>
      </c>
      <c r="H610" s="4">
        <v>32.218372780971301</v>
      </c>
      <c r="I610" s="3">
        <v>5657</v>
      </c>
      <c r="J610" s="4">
        <v>6.2714100088534304</v>
      </c>
      <c r="K610" s="4">
        <v>2.36102188370737</v>
      </c>
      <c r="L610" s="4">
        <f t="shared" si="9"/>
        <v>5.1373411617942812</v>
      </c>
      <c r="M610" s="3">
        <v>0</v>
      </c>
      <c r="N610" s="3">
        <v>0</v>
      </c>
    </row>
    <row r="611" spans="1:14" x14ac:dyDescent="0.25">
      <c r="A611" s="3" t="s">
        <v>597</v>
      </c>
      <c r="B611" s="3" t="s">
        <v>2982</v>
      </c>
      <c r="C611" s="3" t="s">
        <v>2983</v>
      </c>
      <c r="D611" s="3"/>
      <c r="E611" s="3" t="s">
        <v>1955</v>
      </c>
      <c r="F611" s="3">
        <v>3786</v>
      </c>
      <c r="G611" s="3">
        <v>14717</v>
      </c>
      <c r="H611" s="4">
        <v>31.771805971524699</v>
      </c>
      <c r="I611" s="3">
        <v>6710</v>
      </c>
      <c r="J611" s="4">
        <v>8.7178693318772602</v>
      </c>
      <c r="K611" s="4">
        <v>1.86569961291092</v>
      </c>
      <c r="L611" s="4">
        <f t="shared" si="9"/>
        <v>3.6444462244174458</v>
      </c>
      <c r="M611" s="3">
        <v>0</v>
      </c>
      <c r="N611" s="3">
        <v>0</v>
      </c>
    </row>
    <row r="612" spans="1:14" x14ac:dyDescent="0.25">
      <c r="A612" s="3" t="s">
        <v>39</v>
      </c>
      <c r="B612" s="3" t="s">
        <v>2984</v>
      </c>
      <c r="C612" s="3" t="s">
        <v>2985</v>
      </c>
      <c r="D612" s="3"/>
      <c r="E612" s="3" t="s">
        <v>1955</v>
      </c>
      <c r="F612" s="3">
        <v>789</v>
      </c>
      <c r="G612" s="3">
        <v>10173</v>
      </c>
      <c r="H612" s="4">
        <v>105.38414168637701</v>
      </c>
      <c r="I612" s="3">
        <v>8090</v>
      </c>
      <c r="J612" s="4">
        <v>50.435921853964899</v>
      </c>
      <c r="K612" s="4">
        <v>1.0631342529713701</v>
      </c>
      <c r="L612" s="4">
        <f t="shared" si="9"/>
        <v>2.0894659562585569</v>
      </c>
      <c r="M612" s="3">
        <v>0</v>
      </c>
      <c r="N612" s="3">
        <v>0</v>
      </c>
    </row>
    <row r="613" spans="1:14" x14ac:dyDescent="0.25">
      <c r="A613" s="3" t="s">
        <v>1808</v>
      </c>
      <c r="B613" s="3" t="s">
        <v>2984</v>
      </c>
      <c r="C613" s="3" t="s">
        <v>2986</v>
      </c>
      <c r="D613" s="3"/>
      <c r="E613" s="3" t="s">
        <v>1955</v>
      </c>
      <c r="F613" s="3">
        <v>786</v>
      </c>
      <c r="G613" s="3">
        <v>2034</v>
      </c>
      <c r="H613" s="4">
        <v>21.151035003595702</v>
      </c>
      <c r="I613" s="3">
        <v>1507</v>
      </c>
      <c r="J613" s="4">
        <v>9.4310305360129298</v>
      </c>
      <c r="K613" s="4">
        <v>1.1652409328018001</v>
      </c>
      <c r="L613" s="4">
        <f t="shared" si="9"/>
        <v>2.2427066610408319</v>
      </c>
      <c r="M613" s="5">
        <v>3.09817652452432E-130</v>
      </c>
      <c r="N613" s="5">
        <v>1.96272137029688E-129</v>
      </c>
    </row>
    <row r="614" spans="1:14" x14ac:dyDescent="0.25">
      <c r="A614" s="3" t="s">
        <v>1834</v>
      </c>
      <c r="B614" s="3" t="s">
        <v>2984</v>
      </c>
      <c r="C614" s="3" t="s">
        <v>2987</v>
      </c>
      <c r="D614" s="3"/>
      <c r="E614" s="3" t="s">
        <v>1955</v>
      </c>
      <c r="F614" s="3">
        <v>969</v>
      </c>
      <c r="G614" s="3">
        <v>3792</v>
      </c>
      <c r="H614" s="4">
        <v>31.9851044324081</v>
      </c>
      <c r="I614" s="3">
        <v>2462</v>
      </c>
      <c r="J614" s="4">
        <v>12.497775419706899</v>
      </c>
      <c r="K614" s="4">
        <v>1.35572887295593</v>
      </c>
      <c r="L614" s="4">
        <f t="shared" si="9"/>
        <v>2.559263817620947</v>
      </c>
      <c r="M614" s="5">
        <v>7.5252989669759205E-305</v>
      </c>
      <c r="N614" s="5">
        <v>1.01893738031001E-303</v>
      </c>
    </row>
    <row r="615" spans="1:14" x14ac:dyDescent="0.25">
      <c r="A615" s="3" t="s">
        <v>700</v>
      </c>
      <c r="B615" s="3" t="s">
        <v>2984</v>
      </c>
      <c r="C615" s="3" t="s">
        <v>2985</v>
      </c>
      <c r="D615" s="3"/>
      <c r="E615" s="3" t="s">
        <v>1955</v>
      </c>
      <c r="F615" s="3">
        <v>789</v>
      </c>
      <c r="G615" s="3">
        <v>4914</v>
      </c>
      <c r="H615" s="4">
        <v>50.905108841723703</v>
      </c>
      <c r="I615" s="3">
        <v>3105</v>
      </c>
      <c r="J615" s="4">
        <v>19.357668400069301</v>
      </c>
      <c r="K615" s="4">
        <v>1.39490525979645</v>
      </c>
      <c r="L615" s="4">
        <f t="shared" si="9"/>
        <v>2.6297128243782448</v>
      </c>
      <c r="M615" s="3">
        <v>0</v>
      </c>
      <c r="N615" s="3">
        <v>0</v>
      </c>
    </row>
    <row r="616" spans="1:14" x14ac:dyDescent="0.25">
      <c r="A616" s="3" t="s">
        <v>1021</v>
      </c>
      <c r="B616" s="3" t="s">
        <v>2988</v>
      </c>
      <c r="C616" s="3" t="s">
        <v>2989</v>
      </c>
      <c r="D616" s="3"/>
      <c r="E616" s="3" t="s">
        <v>1955</v>
      </c>
      <c r="F616" s="3">
        <v>1533</v>
      </c>
      <c r="G616" s="3">
        <v>4467</v>
      </c>
      <c r="H616" s="4">
        <v>23.816449536546301</v>
      </c>
      <c r="I616" s="3">
        <v>1805</v>
      </c>
      <c r="J616" s="4">
        <v>5.7916658344371799</v>
      </c>
      <c r="K616" s="4">
        <v>2.0399080880708498</v>
      </c>
      <c r="L616" s="4">
        <f t="shared" si="9"/>
        <v>4.1121933166333582</v>
      </c>
      <c r="M616" s="3">
        <v>0</v>
      </c>
      <c r="N616" s="3">
        <v>0</v>
      </c>
    </row>
    <row r="617" spans="1:14" x14ac:dyDescent="0.25">
      <c r="A617" s="3" t="s">
        <v>1928</v>
      </c>
      <c r="B617" s="3" t="s">
        <v>2988</v>
      </c>
      <c r="C617" s="3" t="s">
        <v>2989</v>
      </c>
      <c r="D617" s="3"/>
      <c r="E617" s="3" t="s">
        <v>1955</v>
      </c>
      <c r="F617" s="3">
        <v>1533</v>
      </c>
      <c r="G617" s="3">
        <v>7354</v>
      </c>
      <c r="H617" s="4">
        <v>39.208903042704598</v>
      </c>
      <c r="I617" s="3">
        <v>2871</v>
      </c>
      <c r="J617" s="4">
        <v>9.21211778984439</v>
      </c>
      <c r="K617" s="4">
        <v>2.0895765165382398</v>
      </c>
      <c r="L617" s="4">
        <f t="shared" si="9"/>
        <v>4.2562311877871553</v>
      </c>
      <c r="M617" s="3">
        <v>0</v>
      </c>
      <c r="N617" s="3">
        <v>0</v>
      </c>
    </row>
    <row r="618" spans="1:14" x14ac:dyDescent="0.25">
      <c r="A618" s="3" t="s">
        <v>745</v>
      </c>
      <c r="B618" s="3" t="s">
        <v>2988</v>
      </c>
      <c r="C618" s="3" t="s">
        <v>2989</v>
      </c>
      <c r="D618" s="3"/>
      <c r="E618" s="3" t="s">
        <v>1955</v>
      </c>
      <c r="F618" s="3">
        <v>1533</v>
      </c>
      <c r="G618" s="3">
        <v>7335</v>
      </c>
      <c r="H618" s="4">
        <v>39.107601824617703</v>
      </c>
      <c r="I618" s="3">
        <v>2771</v>
      </c>
      <c r="J618" s="4">
        <v>8.8912498765791792</v>
      </c>
      <c r="K618" s="4">
        <v>2.1369909256214599</v>
      </c>
      <c r="L618" s="4">
        <f t="shared" si="9"/>
        <v>4.3984369315311485</v>
      </c>
      <c r="M618" s="3">
        <v>0</v>
      </c>
      <c r="N618" s="3">
        <v>0</v>
      </c>
    </row>
    <row r="619" spans="1:14" x14ac:dyDescent="0.25">
      <c r="A619" s="3" t="s">
        <v>364</v>
      </c>
      <c r="B619" s="3" t="s">
        <v>2990</v>
      </c>
      <c r="C619" s="3" t="s">
        <v>2991</v>
      </c>
      <c r="D619" s="3" t="s">
        <v>2992</v>
      </c>
      <c r="E619" s="3" t="s">
        <v>1955</v>
      </c>
      <c r="F619" s="3">
        <v>888</v>
      </c>
      <c r="G619" s="3">
        <v>33250</v>
      </c>
      <c r="H619" s="4">
        <v>306.042615791385</v>
      </c>
      <c r="I619" s="3">
        <v>17507</v>
      </c>
      <c r="J619" s="4">
        <v>96.976657395268802</v>
      </c>
      <c r="K619" s="4">
        <v>1.6580231264668299</v>
      </c>
      <c r="L619" s="4">
        <f t="shared" si="9"/>
        <v>3.1558379512296502</v>
      </c>
      <c r="M619" s="3">
        <v>0</v>
      </c>
      <c r="N619" s="3">
        <v>0</v>
      </c>
    </row>
    <row r="620" spans="1:14" x14ac:dyDescent="0.25">
      <c r="A620" s="3" t="s">
        <v>1477</v>
      </c>
      <c r="B620" s="3" t="s">
        <v>2993</v>
      </c>
      <c r="C620" s="3" t="s">
        <v>2994</v>
      </c>
      <c r="D620" s="3"/>
      <c r="E620" s="3" t="s">
        <v>1955</v>
      </c>
      <c r="F620" s="3">
        <v>1929</v>
      </c>
      <c r="G620" s="3">
        <v>5554</v>
      </c>
      <c r="H620" s="4">
        <v>23.532976937484499</v>
      </c>
      <c r="I620" s="3">
        <v>2631</v>
      </c>
      <c r="J620" s="4">
        <v>6.7089887741555598</v>
      </c>
      <c r="K620" s="4">
        <v>1.81051659919508</v>
      </c>
      <c r="L620" s="4">
        <f t="shared" si="9"/>
        <v>3.5076786874556163</v>
      </c>
      <c r="M620" s="3">
        <v>0</v>
      </c>
      <c r="N620" s="3">
        <v>0</v>
      </c>
    </row>
    <row r="621" spans="1:14" x14ac:dyDescent="0.25">
      <c r="A621" s="3" t="s">
        <v>534</v>
      </c>
      <c r="B621" s="3" t="s">
        <v>2995</v>
      </c>
      <c r="C621" s="3" t="s">
        <v>2996</v>
      </c>
      <c r="D621" s="3"/>
      <c r="E621" s="3" t="s">
        <v>1955</v>
      </c>
      <c r="F621" s="3">
        <v>3516</v>
      </c>
      <c r="G621" s="3">
        <v>9720</v>
      </c>
      <c r="H621" s="4">
        <v>22.595430489509798</v>
      </c>
      <c r="I621" s="3">
        <v>4592</v>
      </c>
      <c r="J621" s="4">
        <v>6.4242355707490804</v>
      </c>
      <c r="K621" s="4">
        <v>1.8144343423595799</v>
      </c>
      <c r="L621" s="4">
        <f t="shared" si="9"/>
        <v>3.5172169888027827</v>
      </c>
      <c r="M621" s="3">
        <v>0</v>
      </c>
      <c r="N621" s="3">
        <v>0</v>
      </c>
    </row>
    <row r="622" spans="1:14" x14ac:dyDescent="0.25">
      <c r="A622" s="3" t="s">
        <v>1628</v>
      </c>
      <c r="B622" s="3" t="s">
        <v>2997</v>
      </c>
      <c r="C622" s="3" t="s">
        <v>2998</v>
      </c>
      <c r="D622" s="3"/>
      <c r="E622" s="3" t="s">
        <v>1955</v>
      </c>
      <c r="F622" s="3">
        <v>1770</v>
      </c>
      <c r="G622" s="3">
        <v>8090</v>
      </c>
      <c r="H622" s="4">
        <v>37.357557766212899</v>
      </c>
      <c r="I622" s="3">
        <v>4817</v>
      </c>
      <c r="J622" s="4">
        <v>13.3866474104993</v>
      </c>
      <c r="K622" s="4">
        <v>1.48060544927249</v>
      </c>
      <c r="L622" s="4">
        <f t="shared" si="9"/>
        <v>2.7906582298502074</v>
      </c>
      <c r="M622" s="3">
        <v>0</v>
      </c>
      <c r="N622" s="3">
        <v>0</v>
      </c>
    </row>
    <row r="623" spans="1:14" x14ac:dyDescent="0.25">
      <c r="A623" s="3" t="s">
        <v>317</v>
      </c>
      <c r="B623" s="3" t="s">
        <v>2999</v>
      </c>
      <c r="C623" s="3" t="s">
        <v>3000</v>
      </c>
      <c r="D623" s="3" t="s">
        <v>3001</v>
      </c>
      <c r="E623" s="3" t="s">
        <v>1955</v>
      </c>
      <c r="F623" s="3">
        <v>1848</v>
      </c>
      <c r="G623" s="3">
        <v>35967</v>
      </c>
      <c r="H623" s="4">
        <v>159.07629575246301</v>
      </c>
      <c r="I623" s="3">
        <v>20417</v>
      </c>
      <c r="J623" s="4">
        <v>54.344851535786802</v>
      </c>
      <c r="K623" s="4">
        <v>1.5495036027334399</v>
      </c>
      <c r="L623" s="4">
        <f t="shared" si="9"/>
        <v>2.9271640506315224</v>
      </c>
      <c r="M623" s="3">
        <v>0</v>
      </c>
      <c r="N623" s="3">
        <v>0</v>
      </c>
    </row>
    <row r="624" spans="1:14" x14ac:dyDescent="0.25">
      <c r="A624" s="3" t="s">
        <v>842</v>
      </c>
      <c r="B624" s="3" t="s">
        <v>2999</v>
      </c>
      <c r="C624" s="3" t="s">
        <v>3002</v>
      </c>
      <c r="D624" s="3"/>
      <c r="E624" s="3" t="s">
        <v>1955</v>
      </c>
      <c r="F624" s="3">
        <v>2334</v>
      </c>
      <c r="G624" s="3">
        <v>6470</v>
      </c>
      <c r="H624" s="4">
        <v>22.6572214992905</v>
      </c>
      <c r="I624" s="3">
        <v>3305</v>
      </c>
      <c r="J624" s="4">
        <v>6.9652876562664403</v>
      </c>
      <c r="K624" s="4">
        <v>1.7017161110269401</v>
      </c>
      <c r="L624" s="4">
        <f t="shared" si="9"/>
        <v>3.2528766387568395</v>
      </c>
      <c r="M624" s="3">
        <v>0</v>
      </c>
      <c r="N624" s="3">
        <v>0</v>
      </c>
    </row>
    <row r="625" spans="1:14" x14ac:dyDescent="0.25">
      <c r="A625" s="3" t="s">
        <v>1721</v>
      </c>
      <c r="B625" s="3" t="s">
        <v>3003</v>
      </c>
      <c r="C625" s="3" t="s">
        <v>3004</v>
      </c>
      <c r="D625" s="3" t="s">
        <v>3005</v>
      </c>
      <c r="E625" s="3" t="s">
        <v>1955</v>
      </c>
      <c r="F625" s="3">
        <v>1020</v>
      </c>
      <c r="G625" s="3">
        <v>6055</v>
      </c>
      <c r="H625" s="4">
        <v>48.519598357415497</v>
      </c>
      <c r="I625" s="3">
        <v>4672</v>
      </c>
      <c r="J625" s="4">
        <v>22.530514387825701</v>
      </c>
      <c r="K625" s="4">
        <v>1.1066873562438</v>
      </c>
      <c r="L625" s="4">
        <f t="shared" si="9"/>
        <v>2.1535060195355751</v>
      </c>
      <c r="M625" s="3">
        <v>0</v>
      </c>
      <c r="N625" s="3">
        <v>0</v>
      </c>
    </row>
    <row r="626" spans="1:14" x14ac:dyDescent="0.25">
      <c r="A626" s="3" t="s">
        <v>1157</v>
      </c>
      <c r="B626" s="3" t="s">
        <v>3003</v>
      </c>
      <c r="C626" s="3" t="s">
        <v>3004</v>
      </c>
      <c r="D626" s="3"/>
      <c r="E626" s="3" t="s">
        <v>1955</v>
      </c>
      <c r="F626" s="3">
        <v>2367</v>
      </c>
      <c r="G626" s="3">
        <v>9883</v>
      </c>
      <c r="H626" s="4">
        <v>34.1266578946382</v>
      </c>
      <c r="I626" s="3">
        <v>7124</v>
      </c>
      <c r="J626" s="4">
        <v>14.8045120431663</v>
      </c>
      <c r="K626" s="4">
        <v>1.20486219471393</v>
      </c>
      <c r="L626" s="4">
        <f t="shared" si="9"/>
        <v>2.3051524964236014</v>
      </c>
      <c r="M626" s="3">
        <v>0</v>
      </c>
      <c r="N626" s="3">
        <v>0</v>
      </c>
    </row>
    <row r="627" spans="1:14" x14ac:dyDescent="0.25">
      <c r="A627" s="3" t="s">
        <v>1862</v>
      </c>
      <c r="B627" s="3" t="s">
        <v>3006</v>
      </c>
      <c r="C627" s="3" t="s">
        <v>3007</v>
      </c>
      <c r="D627" s="3" t="s">
        <v>3008</v>
      </c>
      <c r="E627" s="3" t="s">
        <v>1955</v>
      </c>
      <c r="F627" s="3">
        <v>432</v>
      </c>
      <c r="G627" s="3">
        <v>2927</v>
      </c>
      <c r="H627" s="4">
        <v>55.378628650945998</v>
      </c>
      <c r="I627" s="3">
        <v>1583</v>
      </c>
      <c r="J627" s="4">
        <v>18.024599050215802</v>
      </c>
      <c r="K627" s="4">
        <v>1.6193621608137001</v>
      </c>
      <c r="L627" s="4">
        <f t="shared" si="9"/>
        <v>3.072391707391863</v>
      </c>
      <c r="M627" s="5">
        <v>2.1379613254856601E-306</v>
      </c>
      <c r="N627" s="5">
        <v>2.9093620931546099E-305</v>
      </c>
    </row>
    <row r="628" spans="1:14" x14ac:dyDescent="0.25">
      <c r="A628" s="3" t="s">
        <v>472</v>
      </c>
      <c r="B628" s="3" t="s">
        <v>3009</v>
      </c>
      <c r="C628" s="3" t="s">
        <v>3010</v>
      </c>
      <c r="D628" s="3"/>
      <c r="E628" s="3" t="s">
        <v>1955</v>
      </c>
      <c r="F628" s="3">
        <v>513</v>
      </c>
      <c r="G628" s="3">
        <v>4389</v>
      </c>
      <c r="H628" s="4">
        <v>69.928053123982295</v>
      </c>
      <c r="I628" s="3">
        <v>3227</v>
      </c>
      <c r="J628" s="4">
        <v>30.942118501204899</v>
      </c>
      <c r="K628" s="4">
        <v>1.1762993629148299</v>
      </c>
      <c r="L628" s="4">
        <f t="shared" si="9"/>
        <v>2.2599633286666987</v>
      </c>
      <c r="M628" s="5">
        <v>7.8862167717617802E-283</v>
      </c>
      <c r="N628" s="5">
        <v>9.9185865907542703E-282</v>
      </c>
    </row>
    <row r="629" spans="1:14" x14ac:dyDescent="0.25">
      <c r="A629" s="3" t="s">
        <v>807</v>
      </c>
      <c r="B629" s="3" t="s">
        <v>3009</v>
      </c>
      <c r="C629" s="3" t="s">
        <v>3010</v>
      </c>
      <c r="D629" s="3"/>
      <c r="E629" s="3" t="s">
        <v>1955</v>
      </c>
      <c r="F629" s="3">
        <v>513</v>
      </c>
      <c r="G629" s="3">
        <v>3020</v>
      </c>
      <c r="H629" s="4">
        <v>48.1163637353444</v>
      </c>
      <c r="I629" s="3">
        <v>1528</v>
      </c>
      <c r="J629" s="4">
        <v>14.651241732209799</v>
      </c>
      <c r="K629" s="4">
        <v>1.71550467671882</v>
      </c>
      <c r="L629" s="4">
        <f t="shared" si="9"/>
        <v>3.2841150678419084</v>
      </c>
      <c r="M629" s="3">
        <v>0</v>
      </c>
      <c r="N629" s="3">
        <v>0</v>
      </c>
    </row>
    <row r="630" spans="1:14" x14ac:dyDescent="0.25">
      <c r="A630" s="3" t="s">
        <v>1818</v>
      </c>
      <c r="B630" s="3" t="s">
        <v>3011</v>
      </c>
      <c r="C630" s="3" t="s">
        <v>3012</v>
      </c>
      <c r="D630" s="3"/>
      <c r="E630" s="3" t="s">
        <v>1955</v>
      </c>
      <c r="F630" s="3">
        <v>321</v>
      </c>
      <c r="G630" s="3">
        <v>1299</v>
      </c>
      <c r="H630" s="4">
        <v>33.075570217764202</v>
      </c>
      <c r="I630" s="3">
        <v>824</v>
      </c>
      <c r="J630" s="4">
        <v>12.6267221524398</v>
      </c>
      <c r="K630" s="4">
        <v>1.38928585880679</v>
      </c>
      <c r="L630" s="4">
        <f t="shared" si="9"/>
        <v>2.6194898262945672</v>
      </c>
      <c r="M630" s="5">
        <v>1.02604306919144E-109</v>
      </c>
      <c r="N630" s="5">
        <v>5.6202631889363203E-109</v>
      </c>
    </row>
    <row r="631" spans="1:14" x14ac:dyDescent="0.25">
      <c r="A631" s="3" t="s">
        <v>530</v>
      </c>
      <c r="B631" s="3" t="s">
        <v>3013</v>
      </c>
      <c r="C631" s="3" t="s">
        <v>3014</v>
      </c>
      <c r="D631" s="3"/>
      <c r="E631" s="3" t="s">
        <v>1955</v>
      </c>
      <c r="F631" s="3">
        <v>309</v>
      </c>
      <c r="G631" s="3">
        <v>4332</v>
      </c>
      <c r="H631" s="4">
        <v>114.58643026091001</v>
      </c>
      <c r="I631" s="3">
        <v>2386</v>
      </c>
      <c r="J631" s="4">
        <v>37.982225221064397</v>
      </c>
      <c r="K631" s="4">
        <v>1.59303987045523</v>
      </c>
      <c r="L631" s="4">
        <f t="shared" si="9"/>
        <v>3.0168435259912578</v>
      </c>
      <c r="M631" s="3">
        <v>0</v>
      </c>
      <c r="N631" s="3">
        <v>0</v>
      </c>
    </row>
    <row r="632" spans="1:14" x14ac:dyDescent="0.25">
      <c r="A632" s="3" t="s">
        <v>1760</v>
      </c>
      <c r="B632" s="3" t="s">
        <v>3015</v>
      </c>
      <c r="C632" s="3" t="s">
        <v>3016</v>
      </c>
      <c r="D632" s="3" t="s">
        <v>3017</v>
      </c>
      <c r="E632" s="3" t="s">
        <v>1955</v>
      </c>
      <c r="F632" s="3">
        <v>354</v>
      </c>
      <c r="G632" s="3">
        <v>1335</v>
      </c>
      <c r="H632" s="4">
        <v>30.823448465942</v>
      </c>
      <c r="I632" s="3">
        <v>769</v>
      </c>
      <c r="J632" s="4">
        <v>10.6854181634565</v>
      </c>
      <c r="K632" s="4">
        <v>1.52838490915522</v>
      </c>
      <c r="L632" s="4">
        <f t="shared" si="9"/>
        <v>2.8846272550527332</v>
      </c>
      <c r="M632" s="5">
        <v>1.12161134899678E-129</v>
      </c>
      <c r="N632" s="5">
        <v>7.0806884870602001E-129</v>
      </c>
    </row>
    <row r="633" spans="1:14" x14ac:dyDescent="0.25">
      <c r="A633" s="3" t="s">
        <v>62</v>
      </c>
      <c r="B633" s="3" t="s">
        <v>3018</v>
      </c>
      <c r="C633" s="3" t="s">
        <v>3019</v>
      </c>
      <c r="D633" s="3"/>
      <c r="E633" s="3" t="s">
        <v>1955</v>
      </c>
      <c r="F633" s="3">
        <v>468</v>
      </c>
      <c r="G633" s="3">
        <v>1726</v>
      </c>
      <c r="H633" s="4">
        <v>30.1438111118865</v>
      </c>
      <c r="I633" s="3">
        <v>1050</v>
      </c>
      <c r="J633" s="4">
        <v>11.036005055285401</v>
      </c>
      <c r="K633" s="4">
        <v>1.4496438071676001</v>
      </c>
      <c r="L633" s="4">
        <f t="shared" si="9"/>
        <v>2.7314060623277774</v>
      </c>
      <c r="M633" s="5">
        <v>1.31702091667501E-154</v>
      </c>
      <c r="N633" s="5">
        <v>9.6123619483747905E-154</v>
      </c>
    </row>
    <row r="634" spans="1:14" x14ac:dyDescent="0.25">
      <c r="A634" s="3" t="s">
        <v>1094</v>
      </c>
      <c r="B634" s="3" t="s">
        <v>3018</v>
      </c>
      <c r="C634" s="3" t="s">
        <v>3019</v>
      </c>
      <c r="D634" s="3"/>
      <c r="E634" s="3" t="s">
        <v>1955</v>
      </c>
      <c r="F634" s="3">
        <v>585</v>
      </c>
      <c r="G634" s="3">
        <v>1715</v>
      </c>
      <c r="H634" s="4">
        <v>23.961360860665302</v>
      </c>
      <c r="I634" s="3">
        <v>1014</v>
      </c>
      <c r="J634" s="4">
        <v>8.5261021912833606</v>
      </c>
      <c r="K634" s="4">
        <v>1.49075159459896</v>
      </c>
      <c r="L634" s="4">
        <f t="shared" si="9"/>
        <v>2.8103534678674289</v>
      </c>
      <c r="M634" s="5">
        <v>4.3659627454577802E-160</v>
      </c>
      <c r="N634" s="5">
        <v>3.2852758984495802E-159</v>
      </c>
    </row>
    <row r="635" spans="1:14" x14ac:dyDescent="0.25">
      <c r="A635" s="3" t="s">
        <v>665</v>
      </c>
      <c r="B635" s="3" t="s">
        <v>3020</v>
      </c>
      <c r="C635" s="3" t="s">
        <v>3021</v>
      </c>
      <c r="D635" s="3" t="s">
        <v>3022</v>
      </c>
      <c r="E635" s="3" t="s">
        <v>1955</v>
      </c>
      <c r="F635" s="3">
        <v>1668</v>
      </c>
      <c r="G635" s="3">
        <v>7787</v>
      </c>
      <c r="H635" s="4">
        <v>38.157274806814698</v>
      </c>
      <c r="I635" s="3">
        <v>6165</v>
      </c>
      <c r="J635" s="4">
        <v>18.1804856147143</v>
      </c>
      <c r="K635" s="4">
        <v>1.0695674021818</v>
      </c>
      <c r="L635" s="4">
        <f t="shared" si="9"/>
        <v>2.0988039382145143</v>
      </c>
      <c r="M635" s="3">
        <v>0</v>
      </c>
      <c r="N635" s="3">
        <v>0</v>
      </c>
    </row>
    <row r="636" spans="1:14" x14ac:dyDescent="0.25">
      <c r="A636" s="3" t="s">
        <v>737</v>
      </c>
      <c r="B636" s="3" t="s">
        <v>3023</v>
      </c>
      <c r="C636" s="3" t="s">
        <v>3024</v>
      </c>
      <c r="D636" s="3"/>
      <c r="E636" s="3" t="s">
        <v>1955</v>
      </c>
      <c r="F636" s="3">
        <v>834</v>
      </c>
      <c r="G636" s="3">
        <v>3231</v>
      </c>
      <c r="H636" s="4">
        <v>31.664608938183701</v>
      </c>
      <c r="I636" s="3">
        <v>2403</v>
      </c>
      <c r="J636" s="4">
        <v>14.172816523003499</v>
      </c>
      <c r="K636" s="4">
        <v>1.15974477267762</v>
      </c>
      <c r="L636" s="4">
        <f t="shared" si="9"/>
        <v>2.2341789923541047</v>
      </c>
      <c r="M636" s="5">
        <v>3.7930596463596101E-204</v>
      </c>
      <c r="N636" s="5">
        <v>3.54640177337938E-203</v>
      </c>
    </row>
    <row r="637" spans="1:14" x14ac:dyDescent="0.25">
      <c r="A637" s="3" t="s">
        <v>559</v>
      </c>
      <c r="B637" s="3" t="s">
        <v>3025</v>
      </c>
      <c r="C637" s="3" t="s">
        <v>3026</v>
      </c>
      <c r="D637" s="3"/>
      <c r="E637" s="3" t="s">
        <v>1955</v>
      </c>
      <c r="F637" s="3">
        <v>1530</v>
      </c>
      <c r="G637" s="3">
        <v>3922</v>
      </c>
      <c r="H637" s="4">
        <v>20.951705450898299</v>
      </c>
      <c r="I637" s="3">
        <v>2913</v>
      </c>
      <c r="J637" s="4">
        <v>9.3652095336381702</v>
      </c>
      <c r="K637" s="4">
        <v>1.1616845045939299</v>
      </c>
      <c r="L637" s="4">
        <f t="shared" si="9"/>
        <v>2.2371849103475516</v>
      </c>
      <c r="M637" s="5">
        <v>5.1776962246543497E-248</v>
      </c>
      <c r="N637" s="5">
        <v>5.7379666914706598E-247</v>
      </c>
    </row>
    <row r="638" spans="1:14" x14ac:dyDescent="0.25">
      <c r="A638" s="3" t="s">
        <v>541</v>
      </c>
      <c r="B638" s="3" t="s">
        <v>3027</v>
      </c>
      <c r="C638" s="3" t="s">
        <v>3028</v>
      </c>
      <c r="D638" s="3"/>
      <c r="E638" s="3" t="s">
        <v>1955</v>
      </c>
      <c r="F638" s="3">
        <v>2250</v>
      </c>
      <c r="G638" s="3">
        <v>6023</v>
      </c>
      <c r="H638" s="4">
        <v>21.879307218999799</v>
      </c>
      <c r="I638" s="3">
        <v>4838</v>
      </c>
      <c r="J638" s="4">
        <v>10.576739077289499</v>
      </c>
      <c r="K638" s="4">
        <v>1.04867216014519</v>
      </c>
      <c r="L638" s="4">
        <f t="shared" si="9"/>
        <v>2.0686250326416111</v>
      </c>
      <c r="M638" s="3">
        <v>0</v>
      </c>
      <c r="N638" s="3">
        <v>0</v>
      </c>
    </row>
    <row r="639" spans="1:14" x14ac:dyDescent="0.25">
      <c r="A639" s="3" t="s">
        <v>896</v>
      </c>
      <c r="B639" s="3" t="s">
        <v>3029</v>
      </c>
      <c r="C639" s="3" t="s">
        <v>3030</v>
      </c>
      <c r="D639" s="3"/>
      <c r="E639" s="3" t="s">
        <v>1955</v>
      </c>
      <c r="F639" s="3">
        <v>375</v>
      </c>
      <c r="G639" s="3">
        <v>4742</v>
      </c>
      <c r="H639" s="4">
        <v>103.355478830314</v>
      </c>
      <c r="I639" s="3">
        <v>3797</v>
      </c>
      <c r="J639" s="4">
        <v>49.805553877389102</v>
      </c>
      <c r="K639" s="4">
        <v>1.0532363344050499</v>
      </c>
      <c r="L639" s="4">
        <f t="shared" si="9"/>
        <v>2.0751797898835553</v>
      </c>
      <c r="M639" s="5">
        <v>7.2573937049605197E-256</v>
      </c>
      <c r="N639" s="5">
        <v>8.3262982714492395E-255</v>
      </c>
    </row>
    <row r="640" spans="1:14" x14ac:dyDescent="0.25">
      <c r="A640" s="3" t="s">
        <v>1755</v>
      </c>
      <c r="B640" s="3" t="s">
        <v>3029</v>
      </c>
      <c r="C640" s="3" t="s">
        <v>3030</v>
      </c>
      <c r="D640" s="3"/>
      <c r="E640" s="3" t="s">
        <v>1955</v>
      </c>
      <c r="F640" s="3">
        <v>345</v>
      </c>
      <c r="G640" s="3">
        <v>3365</v>
      </c>
      <c r="H640" s="4">
        <v>79.7203496653418</v>
      </c>
      <c r="I640" s="3">
        <v>1820</v>
      </c>
      <c r="J640" s="4">
        <v>25.9490066691233</v>
      </c>
      <c r="K640" s="4">
        <v>1.6192687249537501</v>
      </c>
      <c r="L640" s="4">
        <f t="shared" si="9"/>
        <v>3.0721927309919437</v>
      </c>
      <c r="M640" s="3">
        <v>0</v>
      </c>
      <c r="N640" s="3">
        <v>0</v>
      </c>
    </row>
    <row r="641" spans="1:14" x14ac:dyDescent="0.25">
      <c r="A641" s="3" t="s">
        <v>835</v>
      </c>
      <c r="B641" s="3" t="s">
        <v>3031</v>
      </c>
      <c r="C641" s="3" t="s">
        <v>3032</v>
      </c>
      <c r="D641" s="3" t="s">
        <v>3033</v>
      </c>
      <c r="E641" s="3" t="s">
        <v>1955</v>
      </c>
      <c r="F641" s="3">
        <v>1926</v>
      </c>
      <c r="G641" s="3">
        <v>7191</v>
      </c>
      <c r="H641" s="4">
        <v>30.516605778283601</v>
      </c>
      <c r="I641" s="3">
        <v>3539</v>
      </c>
      <c r="J641" s="4">
        <v>9.0384242915623698</v>
      </c>
      <c r="K641" s="4">
        <v>1.75545131848719</v>
      </c>
      <c r="L641" s="4">
        <f t="shared" si="9"/>
        <v>3.3763192337376586</v>
      </c>
      <c r="M641" s="3">
        <v>0</v>
      </c>
      <c r="N641" s="3">
        <v>0</v>
      </c>
    </row>
    <row r="642" spans="1:14" x14ac:dyDescent="0.25">
      <c r="A642" s="3" t="s">
        <v>1562</v>
      </c>
      <c r="B642" s="3" t="s">
        <v>3031</v>
      </c>
      <c r="C642" s="3" t="s">
        <v>3032</v>
      </c>
      <c r="D642" s="3" t="s">
        <v>3033</v>
      </c>
      <c r="E642" s="3" t="s">
        <v>1955</v>
      </c>
      <c r="F642" s="3">
        <v>2088</v>
      </c>
      <c r="G642" s="3">
        <v>16258</v>
      </c>
      <c r="H642" s="4">
        <v>63.641417806185899</v>
      </c>
      <c r="I642" s="3">
        <v>7324</v>
      </c>
      <c r="J642" s="4">
        <v>17.253860645711601</v>
      </c>
      <c r="K642" s="4">
        <v>1.8830467675282401</v>
      </c>
      <c r="L642" s="4">
        <f t="shared" si="9"/>
        <v>3.6885320400454269</v>
      </c>
      <c r="M642" s="3">
        <v>0</v>
      </c>
      <c r="N642" s="3">
        <v>0</v>
      </c>
    </row>
    <row r="643" spans="1:14" x14ac:dyDescent="0.25">
      <c r="A643" s="3" t="s">
        <v>112</v>
      </c>
      <c r="B643" s="3" t="s">
        <v>3031</v>
      </c>
      <c r="C643" s="3" t="s">
        <v>3032</v>
      </c>
      <c r="D643" s="3" t="s">
        <v>3033</v>
      </c>
      <c r="E643" s="3" t="s">
        <v>1955</v>
      </c>
      <c r="F643" s="3">
        <v>1947</v>
      </c>
      <c r="G643" s="3">
        <v>5722</v>
      </c>
      <c r="H643" s="4">
        <v>24.020670360520299</v>
      </c>
      <c r="I643" s="3">
        <v>1742</v>
      </c>
      <c r="J643" s="4">
        <v>4.4009926565175999</v>
      </c>
      <c r="K643" s="4">
        <v>2.4483755442664399</v>
      </c>
      <c r="L643" s="4">
        <f t="shared" si="9"/>
        <v>5.4580119157770133</v>
      </c>
      <c r="M643" s="3">
        <v>0</v>
      </c>
      <c r="N643" s="3">
        <v>0</v>
      </c>
    </row>
    <row r="644" spans="1:14" x14ac:dyDescent="0.25">
      <c r="A644" s="3" t="s">
        <v>543</v>
      </c>
      <c r="B644" s="3" t="s">
        <v>3034</v>
      </c>
      <c r="C644" s="3" t="s">
        <v>3035</v>
      </c>
      <c r="D644" s="3" t="s">
        <v>3036</v>
      </c>
      <c r="E644" s="3" t="s">
        <v>1955</v>
      </c>
      <c r="F644" s="3">
        <v>1239</v>
      </c>
      <c r="G644" s="3">
        <v>6129</v>
      </c>
      <c r="H644" s="4">
        <v>40.431656639434699</v>
      </c>
      <c r="I644" s="3">
        <v>4550</v>
      </c>
      <c r="J644" s="4">
        <v>18.063775828990199</v>
      </c>
      <c r="K644" s="4">
        <v>1.16238583002309</v>
      </c>
      <c r="L644" s="4">
        <f t="shared" ref="L644:L707" si="10">2^K644</f>
        <v>2.2382727189598337</v>
      </c>
      <c r="M644" s="3">
        <v>0</v>
      </c>
      <c r="N644" s="3">
        <v>0</v>
      </c>
    </row>
    <row r="645" spans="1:14" x14ac:dyDescent="0.25">
      <c r="A645" s="3" t="s">
        <v>350</v>
      </c>
      <c r="B645" s="3" t="s">
        <v>3037</v>
      </c>
      <c r="C645" s="3" t="s">
        <v>3038</v>
      </c>
      <c r="D645" s="3"/>
      <c r="E645" s="3" t="s">
        <v>1955</v>
      </c>
      <c r="F645" s="3">
        <v>660</v>
      </c>
      <c r="G645" s="3">
        <v>4659</v>
      </c>
      <c r="H645" s="4">
        <v>57.696835803654103</v>
      </c>
      <c r="I645" s="3">
        <v>2952</v>
      </c>
      <c r="J645" s="4">
        <v>22.000921039045899</v>
      </c>
      <c r="K645" s="4">
        <v>1.3909282795901901</v>
      </c>
      <c r="L645" s="4">
        <f t="shared" si="10"/>
        <v>2.6224736546827958</v>
      </c>
      <c r="M645" s="3">
        <v>0</v>
      </c>
      <c r="N645" s="3">
        <v>0</v>
      </c>
    </row>
    <row r="646" spans="1:14" x14ac:dyDescent="0.25">
      <c r="A646" s="3" t="s">
        <v>1182</v>
      </c>
      <c r="B646" s="3" t="s">
        <v>3037</v>
      </c>
      <c r="C646" s="3" t="s">
        <v>3039</v>
      </c>
      <c r="D646" s="3"/>
      <c r="E646" s="3" t="s">
        <v>1955</v>
      </c>
      <c r="F646" s="3">
        <v>663</v>
      </c>
      <c r="G646" s="3">
        <v>2326</v>
      </c>
      <c r="H646" s="4">
        <v>28.6747343655843</v>
      </c>
      <c r="I646" s="3">
        <v>898</v>
      </c>
      <c r="J646" s="4">
        <v>6.6624084300143203</v>
      </c>
      <c r="K646" s="4">
        <v>2.1056644172742001</v>
      </c>
      <c r="L646" s="4">
        <f t="shared" si="10"/>
        <v>4.3039592463896357</v>
      </c>
      <c r="M646" s="3">
        <v>0</v>
      </c>
      <c r="N646" s="3">
        <v>0</v>
      </c>
    </row>
    <row r="647" spans="1:14" x14ac:dyDescent="0.25">
      <c r="A647" s="3" t="s">
        <v>1423</v>
      </c>
      <c r="B647" s="3" t="s">
        <v>3040</v>
      </c>
      <c r="C647" s="3" t="s">
        <v>3041</v>
      </c>
      <c r="D647" s="3"/>
      <c r="E647" s="3" t="s">
        <v>1955</v>
      </c>
      <c r="F647" s="3">
        <v>759</v>
      </c>
      <c r="G647" s="3">
        <v>5634</v>
      </c>
      <c r="H647" s="4">
        <v>60.670599758818803</v>
      </c>
      <c r="I647" s="3">
        <v>4506</v>
      </c>
      <c r="J647" s="4">
        <v>29.202353659108301</v>
      </c>
      <c r="K647" s="4">
        <v>1.0549129206816299</v>
      </c>
      <c r="L647" s="4">
        <f t="shared" si="10"/>
        <v>2.0775928018355336</v>
      </c>
      <c r="M647" s="5">
        <v>2.2432734576748999E-304</v>
      </c>
      <c r="N647" s="5">
        <v>3.02986253600532E-303</v>
      </c>
    </row>
    <row r="648" spans="1:14" x14ac:dyDescent="0.25">
      <c r="A648" s="3" t="s">
        <v>839</v>
      </c>
      <c r="B648" s="3" t="s">
        <v>3042</v>
      </c>
      <c r="C648" s="3" t="s">
        <v>3043</v>
      </c>
      <c r="D648" s="3" t="s">
        <v>3044</v>
      </c>
      <c r="E648" s="3" t="s">
        <v>1955</v>
      </c>
      <c r="F648" s="3">
        <v>672</v>
      </c>
      <c r="G648" s="3">
        <v>4718</v>
      </c>
      <c r="H648" s="4">
        <v>57.384140997034201</v>
      </c>
      <c r="I648" s="3">
        <v>3058</v>
      </c>
      <c r="J648" s="4">
        <v>22.3839461718274</v>
      </c>
      <c r="K648" s="4">
        <v>1.3581876824207799</v>
      </c>
      <c r="L648" s="4">
        <f t="shared" si="10"/>
        <v>2.5636293331181363</v>
      </c>
      <c r="M648" s="3">
        <v>0</v>
      </c>
      <c r="N648" s="3">
        <v>0</v>
      </c>
    </row>
    <row r="649" spans="1:14" x14ac:dyDescent="0.25">
      <c r="A649" s="3" t="s">
        <v>1891</v>
      </c>
      <c r="B649" s="3" t="s">
        <v>3045</v>
      </c>
      <c r="C649" s="3" t="s">
        <v>3046</v>
      </c>
      <c r="D649" s="3"/>
      <c r="E649" s="3" t="s">
        <v>1955</v>
      </c>
      <c r="F649" s="3">
        <v>1248</v>
      </c>
      <c r="G649" s="3">
        <v>4830</v>
      </c>
      <c r="H649" s="4">
        <v>31.6326638913119</v>
      </c>
      <c r="I649" s="3">
        <v>2924</v>
      </c>
      <c r="J649" s="4">
        <v>11.5247424220195</v>
      </c>
      <c r="K649" s="4">
        <v>1.45668054831282</v>
      </c>
      <c r="L649" s="4">
        <f t="shared" si="10"/>
        <v>2.7447610309167199</v>
      </c>
      <c r="M649" s="3">
        <v>0</v>
      </c>
      <c r="N649" s="3">
        <v>0</v>
      </c>
    </row>
    <row r="650" spans="1:14" x14ac:dyDescent="0.25">
      <c r="A650" s="3" t="s">
        <v>1375</v>
      </c>
      <c r="B650" s="3" t="s">
        <v>3047</v>
      </c>
      <c r="C650" s="3" t="s">
        <v>3048</v>
      </c>
      <c r="D650" s="3" t="s">
        <v>3049</v>
      </c>
      <c r="E650" s="3" t="s">
        <v>1955</v>
      </c>
      <c r="F650" s="3">
        <v>4413</v>
      </c>
      <c r="G650" s="3">
        <v>11312</v>
      </c>
      <c r="H650" s="4">
        <v>20.951189762379698</v>
      </c>
      <c r="I650" s="3">
        <v>8864</v>
      </c>
      <c r="J650" s="4">
        <v>9.8801665302954191</v>
      </c>
      <c r="K650" s="4">
        <v>1.0844249093023399</v>
      </c>
      <c r="L650" s="4">
        <f t="shared" si="10"/>
        <v>2.1205300232680728</v>
      </c>
      <c r="M650" s="3">
        <v>0</v>
      </c>
      <c r="N650" s="3">
        <v>0</v>
      </c>
    </row>
    <row r="651" spans="1:14" x14ac:dyDescent="0.25">
      <c r="A651" s="3" t="s">
        <v>1615</v>
      </c>
      <c r="B651" s="3" t="s">
        <v>3050</v>
      </c>
      <c r="C651" s="3" t="s">
        <v>3051</v>
      </c>
      <c r="D651" s="3"/>
      <c r="E651" s="3" t="s">
        <v>1955</v>
      </c>
      <c r="F651" s="3">
        <v>372</v>
      </c>
      <c r="G651" s="3">
        <v>1118</v>
      </c>
      <c r="H651" s="4">
        <v>24.564169478198199</v>
      </c>
      <c r="I651" s="3">
        <v>660</v>
      </c>
      <c r="J651" s="4">
        <v>8.7270897119215505</v>
      </c>
      <c r="K651" s="4">
        <v>1.4929829291395</v>
      </c>
      <c r="L651" s="4">
        <f t="shared" si="10"/>
        <v>2.8147034451407773</v>
      </c>
      <c r="M651" s="5">
        <v>2.7901645928296099E-105</v>
      </c>
      <c r="N651" s="5">
        <v>1.47687628691877E-104</v>
      </c>
    </row>
    <row r="652" spans="1:14" x14ac:dyDescent="0.25">
      <c r="A652" s="3" t="s">
        <v>1586</v>
      </c>
      <c r="B652" s="3" t="s">
        <v>3052</v>
      </c>
      <c r="C652" s="3" t="s">
        <v>3053</v>
      </c>
      <c r="D652" s="3"/>
      <c r="E652" s="3" t="s">
        <v>1955</v>
      </c>
      <c r="F652" s="3">
        <v>717</v>
      </c>
      <c r="G652" s="3">
        <v>2681</v>
      </c>
      <c r="H652" s="4">
        <v>30.561937253501601</v>
      </c>
      <c r="I652" s="3">
        <v>1585</v>
      </c>
      <c r="J652" s="4">
        <v>10.873730264873</v>
      </c>
      <c r="K652" s="4">
        <v>1.4908890494979199</v>
      </c>
      <c r="L652" s="4">
        <f t="shared" si="10"/>
        <v>2.8106212411972757</v>
      </c>
      <c r="M652" s="5">
        <v>4.0538532531319402E-249</v>
      </c>
      <c r="N652" s="5">
        <v>4.5233272735649498E-248</v>
      </c>
    </row>
    <row r="653" spans="1:14" x14ac:dyDescent="0.25">
      <c r="A653" s="3" t="s">
        <v>1673</v>
      </c>
      <c r="B653" s="3" t="s">
        <v>3054</v>
      </c>
      <c r="C653" s="3" t="s">
        <v>3055</v>
      </c>
      <c r="D653" s="3"/>
      <c r="E653" s="3" t="s">
        <v>1955</v>
      </c>
      <c r="F653" s="3">
        <v>432</v>
      </c>
      <c r="G653" s="3">
        <v>7773</v>
      </c>
      <c r="H653" s="4">
        <v>147.06459873720601</v>
      </c>
      <c r="I653" s="3">
        <v>3518</v>
      </c>
      <c r="J653" s="4">
        <v>40.057194857017699</v>
      </c>
      <c r="K653" s="4">
        <v>1.8763167039714199</v>
      </c>
      <c r="L653" s="4">
        <f t="shared" si="10"/>
        <v>3.6713653879695527</v>
      </c>
      <c r="M653" s="3">
        <v>0</v>
      </c>
      <c r="N653" s="3">
        <v>0</v>
      </c>
    </row>
    <row r="654" spans="1:14" x14ac:dyDescent="0.25">
      <c r="A654" s="3" t="s">
        <v>1674</v>
      </c>
      <c r="B654" s="3" t="s">
        <v>3054</v>
      </c>
      <c r="C654" s="3" t="s">
        <v>3056</v>
      </c>
      <c r="D654" s="3"/>
      <c r="E654" s="3" t="s">
        <v>1955</v>
      </c>
      <c r="F654" s="3">
        <v>444</v>
      </c>
      <c r="G654" s="3">
        <v>15906</v>
      </c>
      <c r="H654" s="4">
        <v>292.80684792648202</v>
      </c>
      <c r="I654" s="3">
        <v>5812</v>
      </c>
      <c r="J654" s="4">
        <v>64.388911039161798</v>
      </c>
      <c r="K654" s="4">
        <v>2.1850651384976998</v>
      </c>
      <c r="L654" s="4">
        <f t="shared" si="10"/>
        <v>4.5474732092983361</v>
      </c>
      <c r="M654" s="3">
        <v>0</v>
      </c>
      <c r="N654" s="3">
        <v>0</v>
      </c>
    </row>
    <row r="655" spans="1:14" x14ac:dyDescent="0.25">
      <c r="A655" s="3" t="s">
        <v>515</v>
      </c>
      <c r="B655" s="3" t="s">
        <v>3054</v>
      </c>
      <c r="C655" s="3" t="s">
        <v>3056</v>
      </c>
      <c r="D655" s="3"/>
      <c r="E655" s="3" t="s">
        <v>1955</v>
      </c>
      <c r="F655" s="3">
        <v>441</v>
      </c>
      <c r="G655" s="3">
        <v>3592</v>
      </c>
      <c r="H655" s="4">
        <v>66.573434089940207</v>
      </c>
      <c r="I655" s="3">
        <v>1193</v>
      </c>
      <c r="J655" s="4">
        <v>13.3066979515974</v>
      </c>
      <c r="K655" s="4">
        <v>2.32279397758805</v>
      </c>
      <c r="L655" s="4">
        <f t="shared" si="10"/>
        <v>5.0030018214961212</v>
      </c>
      <c r="M655" s="3">
        <v>0</v>
      </c>
      <c r="N655" s="3">
        <v>0</v>
      </c>
    </row>
    <row r="656" spans="1:14" x14ac:dyDescent="0.25">
      <c r="A656" s="3" t="s">
        <v>1391</v>
      </c>
      <c r="B656" s="3" t="s">
        <v>3057</v>
      </c>
      <c r="C656" s="3" t="s">
        <v>3058</v>
      </c>
      <c r="D656" s="3"/>
      <c r="E656" s="3" t="s">
        <v>1955</v>
      </c>
      <c r="F656" s="3">
        <v>1176</v>
      </c>
      <c r="G656" s="3">
        <v>6456</v>
      </c>
      <c r="H656" s="4">
        <v>44.870346306165203</v>
      </c>
      <c r="I656" s="3">
        <v>4795</v>
      </c>
      <c r="J656" s="4">
        <v>20.056250003534</v>
      </c>
      <c r="K656" s="4">
        <v>1.16171043391441</v>
      </c>
      <c r="L656" s="4">
        <f t="shared" si="10"/>
        <v>2.2372251192650032</v>
      </c>
      <c r="M656" s="3">
        <v>0</v>
      </c>
      <c r="N656" s="3">
        <v>0</v>
      </c>
    </row>
    <row r="657" spans="1:14" x14ac:dyDescent="0.25">
      <c r="A657" s="3" t="s">
        <v>1856</v>
      </c>
      <c r="B657" s="3" t="s">
        <v>3059</v>
      </c>
      <c r="C657" s="3" t="s">
        <v>3060</v>
      </c>
      <c r="D657" s="3" t="s">
        <v>3061</v>
      </c>
      <c r="E657" s="3" t="s">
        <v>1959</v>
      </c>
      <c r="F657" s="3">
        <v>249</v>
      </c>
      <c r="G657" s="3">
        <v>5040</v>
      </c>
      <c r="H657" s="4">
        <v>165.43767223198401</v>
      </c>
      <c r="I657" s="3">
        <v>33910</v>
      </c>
      <c r="J657" s="4">
        <v>669.87980840226805</v>
      </c>
      <c r="K657" s="4">
        <v>-2.01761447498339</v>
      </c>
      <c r="L657" s="4">
        <f t="shared" si="10"/>
        <v>0.24696620223047208</v>
      </c>
      <c r="M657" s="3">
        <v>0</v>
      </c>
      <c r="N657" s="3">
        <v>0</v>
      </c>
    </row>
    <row r="658" spans="1:14" x14ac:dyDescent="0.25">
      <c r="A658" s="3" t="s">
        <v>844</v>
      </c>
      <c r="B658" s="3" t="s">
        <v>3059</v>
      </c>
      <c r="C658" s="3" t="s">
        <v>3062</v>
      </c>
      <c r="D658" s="3" t="s">
        <v>3063</v>
      </c>
      <c r="E658" s="3" t="s">
        <v>1955</v>
      </c>
      <c r="F658" s="3">
        <v>726</v>
      </c>
      <c r="G658" s="3">
        <v>1826</v>
      </c>
      <c r="H658" s="4">
        <v>20.557361544122301</v>
      </c>
      <c r="I658" s="3">
        <v>1176</v>
      </c>
      <c r="J658" s="4">
        <v>7.9678132366093699</v>
      </c>
      <c r="K658" s="4">
        <v>1.36739937568998</v>
      </c>
      <c r="L658" s="4">
        <f t="shared" si="10"/>
        <v>2.5800506279023003</v>
      </c>
      <c r="M658" s="5">
        <v>8.3781809842076595E-150</v>
      </c>
      <c r="N658" s="5">
        <v>5.9351377026598E-149</v>
      </c>
    </row>
    <row r="659" spans="1:14" x14ac:dyDescent="0.25">
      <c r="A659" s="3" t="s">
        <v>1009</v>
      </c>
      <c r="B659" s="3" t="s">
        <v>3064</v>
      </c>
      <c r="C659" s="3" t="s">
        <v>3065</v>
      </c>
      <c r="D659" s="3" t="s">
        <v>3066</v>
      </c>
      <c r="E659" s="3" t="s">
        <v>1955</v>
      </c>
      <c r="F659" s="3">
        <v>2193</v>
      </c>
      <c r="G659" s="3">
        <v>122873</v>
      </c>
      <c r="H659" s="4">
        <v>457.95315107412398</v>
      </c>
      <c r="I659" s="3">
        <v>17548</v>
      </c>
      <c r="J659" s="4">
        <v>39.360212893991502</v>
      </c>
      <c r="K659" s="4">
        <v>3.5403900880143602</v>
      </c>
      <c r="L659" s="4">
        <f t="shared" si="10"/>
        <v>11.634925662305909</v>
      </c>
      <c r="M659" s="3">
        <v>0</v>
      </c>
      <c r="N659" s="3">
        <v>0</v>
      </c>
    </row>
    <row r="660" spans="1:14" x14ac:dyDescent="0.25">
      <c r="A660" s="3" t="s">
        <v>1545</v>
      </c>
      <c r="B660" s="3" t="s">
        <v>3067</v>
      </c>
      <c r="C660" s="3" t="s">
        <v>3068</v>
      </c>
      <c r="D660" s="3"/>
      <c r="E660" s="3" t="s">
        <v>1955</v>
      </c>
      <c r="F660" s="3">
        <v>1065</v>
      </c>
      <c r="G660" s="3">
        <v>2725</v>
      </c>
      <c r="H660" s="4">
        <v>20.913182157986299</v>
      </c>
      <c r="I660" s="3">
        <v>1858</v>
      </c>
      <c r="J660" s="4">
        <v>8.5815264742169504</v>
      </c>
      <c r="K660" s="4">
        <v>1.28510639871112</v>
      </c>
      <c r="L660" s="4">
        <f t="shared" si="10"/>
        <v>2.4370002494101195</v>
      </c>
      <c r="M660" s="5">
        <v>1.93775025505628E-202</v>
      </c>
      <c r="N660" s="5">
        <v>1.7977924165602E-201</v>
      </c>
    </row>
    <row r="661" spans="1:14" x14ac:dyDescent="0.25">
      <c r="A661" s="3" t="s">
        <v>265</v>
      </c>
      <c r="B661" s="3" t="s">
        <v>3069</v>
      </c>
      <c r="C661" s="3" t="s">
        <v>3070</v>
      </c>
      <c r="D661" s="3"/>
      <c r="E661" s="3" t="s">
        <v>1955</v>
      </c>
      <c r="F661" s="3">
        <v>1197</v>
      </c>
      <c r="G661" s="3">
        <v>29282</v>
      </c>
      <c r="H661" s="4">
        <v>199.944658878669</v>
      </c>
      <c r="I661" s="3">
        <v>12086</v>
      </c>
      <c r="J661" s="4">
        <v>49.665736978913998</v>
      </c>
      <c r="K661" s="4">
        <v>2.00927791839164</v>
      </c>
      <c r="L661" s="4">
        <f t="shared" si="10"/>
        <v>4.0258067440649672</v>
      </c>
      <c r="M661" s="3">
        <v>0</v>
      </c>
      <c r="N661" s="3">
        <v>0</v>
      </c>
    </row>
    <row r="662" spans="1:14" x14ac:dyDescent="0.25">
      <c r="A662" s="3" t="s">
        <v>1698</v>
      </c>
      <c r="B662" s="3" t="s">
        <v>3069</v>
      </c>
      <c r="C662" s="3" t="s">
        <v>3070</v>
      </c>
      <c r="D662" s="3" t="s">
        <v>3071</v>
      </c>
      <c r="E662" s="3" t="s">
        <v>1955</v>
      </c>
      <c r="F662" s="3">
        <v>1296</v>
      </c>
      <c r="G662" s="3">
        <v>5838</v>
      </c>
      <c r="H662" s="4">
        <v>36.818179485733097</v>
      </c>
      <c r="I662" s="3">
        <v>1190</v>
      </c>
      <c r="J662" s="4">
        <v>4.5165872541075496</v>
      </c>
      <c r="K662" s="4">
        <v>3.0271133078490902</v>
      </c>
      <c r="L662" s="4">
        <f t="shared" si="10"/>
        <v>8.1517697797710849</v>
      </c>
      <c r="M662" s="3">
        <v>0</v>
      </c>
      <c r="N662" s="3">
        <v>0</v>
      </c>
    </row>
    <row r="663" spans="1:14" x14ac:dyDescent="0.25">
      <c r="A663" s="3" t="s">
        <v>116</v>
      </c>
      <c r="B663" s="3" t="s">
        <v>3072</v>
      </c>
      <c r="C663" s="3" t="s">
        <v>3073</v>
      </c>
      <c r="D663" s="3" t="s">
        <v>3074</v>
      </c>
      <c r="E663" s="3" t="s">
        <v>1955</v>
      </c>
      <c r="F663" s="3">
        <v>612</v>
      </c>
      <c r="G663" s="3">
        <v>1503</v>
      </c>
      <c r="H663" s="4">
        <v>20.072930451746601</v>
      </c>
      <c r="I663" s="3">
        <v>782</v>
      </c>
      <c r="J663" s="4">
        <v>6.2852676410101704</v>
      </c>
      <c r="K663" s="4">
        <v>1.6752051671511401</v>
      </c>
      <c r="L663" s="4">
        <f t="shared" si="10"/>
        <v>3.1936476850682762</v>
      </c>
      <c r="M663" s="5">
        <v>4.0931041688094003E-166</v>
      </c>
      <c r="N663" s="5">
        <v>3.1671184385386798E-165</v>
      </c>
    </row>
    <row r="664" spans="1:14" x14ac:dyDescent="0.25">
      <c r="A664" s="3" t="s">
        <v>69</v>
      </c>
      <c r="B664" s="3" t="s">
        <v>3072</v>
      </c>
      <c r="C664" s="3" t="s">
        <v>3075</v>
      </c>
      <c r="D664" s="3"/>
      <c r="E664" s="3" t="s">
        <v>1955</v>
      </c>
      <c r="F664" s="3">
        <v>789</v>
      </c>
      <c r="G664" s="3">
        <v>8259</v>
      </c>
      <c r="H664" s="4">
        <v>85.556632870125398</v>
      </c>
      <c r="I664" s="3">
        <v>3968</v>
      </c>
      <c r="J664" s="4">
        <v>24.737915688075699</v>
      </c>
      <c r="K664" s="4">
        <v>1.79015575547197</v>
      </c>
      <c r="L664" s="4">
        <f t="shared" si="10"/>
        <v>3.45852229221421</v>
      </c>
      <c r="M664" s="3">
        <v>0</v>
      </c>
      <c r="N664" s="3">
        <v>0</v>
      </c>
    </row>
    <row r="665" spans="1:14" x14ac:dyDescent="0.25">
      <c r="A665" s="3" t="s">
        <v>1905</v>
      </c>
      <c r="B665" s="3" t="s">
        <v>3076</v>
      </c>
      <c r="C665" s="3" t="s">
        <v>3077</v>
      </c>
      <c r="D665" s="3"/>
      <c r="E665" s="3" t="s">
        <v>1955</v>
      </c>
      <c r="F665" s="3">
        <v>615</v>
      </c>
      <c r="G665" s="3">
        <v>25223</v>
      </c>
      <c r="H665" s="4">
        <v>335.216081839634</v>
      </c>
      <c r="I665" s="3">
        <v>19715</v>
      </c>
      <c r="J665" s="4">
        <v>157.684901220592</v>
      </c>
      <c r="K665" s="4">
        <v>1.0880468387650399</v>
      </c>
      <c r="L665" s="4">
        <f t="shared" si="10"/>
        <v>2.1258603661151154</v>
      </c>
      <c r="M665" s="3">
        <v>0</v>
      </c>
      <c r="N665" s="3">
        <v>0</v>
      </c>
    </row>
    <row r="666" spans="1:14" x14ac:dyDescent="0.25">
      <c r="A666" s="3" t="s">
        <v>1491</v>
      </c>
      <c r="B666" s="3" t="s">
        <v>3076</v>
      </c>
      <c r="C666" s="3" t="s">
        <v>3078</v>
      </c>
      <c r="D666" s="3"/>
      <c r="E666" s="3" t="s">
        <v>1955</v>
      </c>
      <c r="F666" s="3">
        <v>366</v>
      </c>
      <c r="G666" s="3">
        <v>2489</v>
      </c>
      <c r="H666" s="4">
        <v>55.583646229164998</v>
      </c>
      <c r="I666" s="3">
        <v>1877</v>
      </c>
      <c r="J666" s="4">
        <v>25.226188229884698</v>
      </c>
      <c r="K666" s="4">
        <v>1.13973825069229</v>
      </c>
      <c r="L666" s="4">
        <f t="shared" si="10"/>
        <v>2.2034104289809746</v>
      </c>
      <c r="M666" s="5">
        <v>1.8525955098989399E-153</v>
      </c>
      <c r="N666" s="5">
        <v>1.3398066260409399E-152</v>
      </c>
    </row>
    <row r="667" spans="1:14" x14ac:dyDescent="0.25">
      <c r="A667" s="3" t="s">
        <v>654</v>
      </c>
      <c r="B667" s="3" t="s">
        <v>3076</v>
      </c>
      <c r="C667" s="3" t="s">
        <v>3079</v>
      </c>
      <c r="D667" s="3"/>
      <c r="E667" s="3" t="s">
        <v>1955</v>
      </c>
      <c r="F667" s="3">
        <v>801</v>
      </c>
      <c r="G667" s="3">
        <v>3332</v>
      </c>
      <c r="H667" s="4">
        <v>33.999747994908702</v>
      </c>
      <c r="I667" s="3">
        <v>1761</v>
      </c>
      <c r="J667" s="4">
        <v>10.814222096550001</v>
      </c>
      <c r="K667" s="4">
        <v>1.6525941620764699</v>
      </c>
      <c r="L667" s="4">
        <f t="shared" si="10"/>
        <v>3.1439846242621172</v>
      </c>
      <c r="M667" s="3">
        <v>0</v>
      </c>
      <c r="N667" s="3">
        <v>0</v>
      </c>
    </row>
    <row r="668" spans="1:14" x14ac:dyDescent="0.25">
      <c r="A668" s="3" t="s">
        <v>769</v>
      </c>
      <c r="B668" s="3" t="s">
        <v>3080</v>
      </c>
      <c r="C668" s="3" t="s">
        <v>3081</v>
      </c>
      <c r="D668" s="3"/>
      <c r="E668" s="3" t="s">
        <v>1955</v>
      </c>
      <c r="F668" s="3">
        <v>681</v>
      </c>
      <c r="G668" s="3">
        <v>2517</v>
      </c>
      <c r="H668" s="4">
        <v>30.209206999209901</v>
      </c>
      <c r="I668" s="3">
        <v>1956</v>
      </c>
      <c r="J668" s="4">
        <v>14.1283089513303</v>
      </c>
      <c r="K668" s="4">
        <v>1.09639951675087</v>
      </c>
      <c r="L668" s="4">
        <f t="shared" si="10"/>
        <v>2.1382040202600128</v>
      </c>
      <c r="M668" s="5">
        <v>6.9874817712127696E-146</v>
      </c>
      <c r="N668" s="5">
        <v>4.8444852842520699E-145</v>
      </c>
    </row>
    <row r="669" spans="1:14" x14ac:dyDescent="0.25">
      <c r="A669" s="3" t="s">
        <v>1457</v>
      </c>
      <c r="B669" s="3" t="s">
        <v>3082</v>
      </c>
      <c r="C669" s="3" t="s">
        <v>3083</v>
      </c>
      <c r="D669" s="3" t="s">
        <v>3084</v>
      </c>
      <c r="E669" s="3" t="s">
        <v>1955</v>
      </c>
      <c r="F669" s="3">
        <v>549</v>
      </c>
      <c r="G669" s="3">
        <v>1537</v>
      </c>
      <c r="H669" s="4">
        <v>22.882567096351</v>
      </c>
      <c r="I669" s="3">
        <v>1130</v>
      </c>
      <c r="J669" s="4">
        <v>10.1245223582915</v>
      </c>
      <c r="K669" s="4">
        <v>1.1763950629303499</v>
      </c>
      <c r="L669" s="4">
        <f t="shared" si="10"/>
        <v>2.2601132464892375</v>
      </c>
      <c r="M669" s="5">
        <v>2.2414436289936699E-100</v>
      </c>
      <c r="N669" s="5">
        <v>1.14256386270667E-99</v>
      </c>
    </row>
    <row r="670" spans="1:14" x14ac:dyDescent="0.25">
      <c r="A670" s="3" t="s">
        <v>1119</v>
      </c>
      <c r="B670" s="3" t="s">
        <v>3082</v>
      </c>
      <c r="C670" s="3" t="s">
        <v>3085</v>
      </c>
      <c r="D670" s="3"/>
      <c r="E670" s="3" t="s">
        <v>1955</v>
      </c>
      <c r="F670" s="3">
        <v>1221</v>
      </c>
      <c r="G670" s="3">
        <v>20065</v>
      </c>
      <c r="H670" s="4">
        <v>134.31568198724</v>
      </c>
      <c r="I670" s="3">
        <v>14006</v>
      </c>
      <c r="J670" s="4">
        <v>56.424393919445599</v>
      </c>
      <c r="K670" s="4">
        <v>1.25123683406968</v>
      </c>
      <c r="L670" s="4">
        <f t="shared" si="10"/>
        <v>2.3804541379566362</v>
      </c>
      <c r="M670" s="3">
        <v>0</v>
      </c>
      <c r="N670" s="3">
        <v>0</v>
      </c>
    </row>
    <row r="671" spans="1:14" x14ac:dyDescent="0.25">
      <c r="A671" s="3" t="s">
        <v>11</v>
      </c>
      <c r="B671" s="3" t="s">
        <v>3082</v>
      </c>
      <c r="C671" s="3" t="s">
        <v>3083</v>
      </c>
      <c r="D671" s="3" t="s">
        <v>3086</v>
      </c>
      <c r="E671" s="3" t="s">
        <v>1955</v>
      </c>
      <c r="F671" s="3">
        <v>561</v>
      </c>
      <c r="G671" s="3">
        <v>1704</v>
      </c>
      <c r="H671" s="4">
        <v>24.826182899492899</v>
      </c>
      <c r="I671" s="3">
        <v>858</v>
      </c>
      <c r="J671" s="4">
        <v>7.5230313452500202</v>
      </c>
      <c r="K671" s="4">
        <v>1.72247645326842</v>
      </c>
      <c r="L671" s="4">
        <f t="shared" si="10"/>
        <v>3.3000238547680545</v>
      </c>
      <c r="M671" s="5">
        <v>1.6737239166364299E-195</v>
      </c>
      <c r="N671" s="5">
        <v>1.4985678336708701E-194</v>
      </c>
    </row>
    <row r="672" spans="1:14" x14ac:dyDescent="0.25">
      <c r="A672" s="3" t="s">
        <v>342</v>
      </c>
      <c r="B672" s="3" t="s">
        <v>3087</v>
      </c>
      <c r="C672" s="3" t="s">
        <v>3088</v>
      </c>
      <c r="D672" s="3" t="s">
        <v>3089</v>
      </c>
      <c r="E672" s="3" t="s">
        <v>1955</v>
      </c>
      <c r="F672" s="3">
        <v>2163</v>
      </c>
      <c r="G672" s="3">
        <v>58557</v>
      </c>
      <c r="H672" s="4">
        <v>221.27152080161201</v>
      </c>
      <c r="I672" s="3">
        <v>9849</v>
      </c>
      <c r="J672" s="4">
        <v>22.397732978221999</v>
      </c>
      <c r="K672" s="4">
        <v>3.30439315796876</v>
      </c>
      <c r="L672" s="4">
        <f t="shared" si="10"/>
        <v>9.8791927297625133</v>
      </c>
      <c r="M672" s="3">
        <v>0</v>
      </c>
      <c r="N672" s="3">
        <v>0</v>
      </c>
    </row>
    <row r="673" spans="1:14" x14ac:dyDescent="0.25">
      <c r="A673" s="3" t="s">
        <v>719</v>
      </c>
      <c r="B673" s="3" t="s">
        <v>3087</v>
      </c>
      <c r="C673" s="3" t="s">
        <v>3088</v>
      </c>
      <c r="D673" s="3" t="s">
        <v>3090</v>
      </c>
      <c r="E673" s="3" t="s">
        <v>1955</v>
      </c>
      <c r="F673" s="3">
        <v>1245</v>
      </c>
      <c r="G673" s="3">
        <v>32411</v>
      </c>
      <c r="H673" s="4">
        <v>212.777793440907</v>
      </c>
      <c r="I673" s="3">
        <v>1905</v>
      </c>
      <c r="J673" s="4">
        <v>7.5265174580142702</v>
      </c>
      <c r="K673" s="4">
        <v>4.8212213015657897</v>
      </c>
      <c r="L673" s="4">
        <f t="shared" si="10"/>
        <v>28.270417843027701</v>
      </c>
      <c r="M673" s="3">
        <v>0</v>
      </c>
      <c r="N673" s="3">
        <v>0</v>
      </c>
    </row>
    <row r="674" spans="1:14" x14ac:dyDescent="0.25">
      <c r="A674" s="3" t="s">
        <v>997</v>
      </c>
      <c r="B674" s="3" t="s">
        <v>3091</v>
      </c>
      <c r="C674" s="3" t="s">
        <v>3092</v>
      </c>
      <c r="D674" s="3"/>
      <c r="E674" s="3" t="s">
        <v>1959</v>
      </c>
      <c r="F674" s="3">
        <v>1917</v>
      </c>
      <c r="G674" s="3">
        <v>3115</v>
      </c>
      <c r="H674" s="4">
        <v>13.281256355173801</v>
      </c>
      <c r="I674" s="3">
        <v>13100</v>
      </c>
      <c r="J674" s="4">
        <v>33.613801223610203</v>
      </c>
      <c r="K674" s="4">
        <v>-1.3396620728586801</v>
      </c>
      <c r="L674" s="4">
        <f t="shared" si="10"/>
        <v>0.39511319373915688</v>
      </c>
      <c r="M674" s="3">
        <v>0</v>
      </c>
      <c r="N674" s="3">
        <v>0</v>
      </c>
    </row>
    <row r="675" spans="1:14" x14ac:dyDescent="0.25">
      <c r="A675" s="3" t="s">
        <v>536</v>
      </c>
      <c r="B675" s="3" t="s">
        <v>3093</v>
      </c>
      <c r="C675" s="3" t="s">
        <v>3094</v>
      </c>
      <c r="D675" s="3"/>
      <c r="E675" s="3" t="s">
        <v>1955</v>
      </c>
      <c r="F675" s="3">
        <v>1869</v>
      </c>
      <c r="G675" s="3">
        <v>13204</v>
      </c>
      <c r="H675" s="4">
        <v>57.743012243796997</v>
      </c>
      <c r="I675" s="3">
        <v>9372</v>
      </c>
      <c r="J675" s="4">
        <v>24.6655851761661</v>
      </c>
      <c r="K675" s="4">
        <v>1.2271468549015301</v>
      </c>
      <c r="L675" s="4">
        <f t="shared" si="10"/>
        <v>2.3410355696565124</v>
      </c>
      <c r="M675" s="3">
        <v>0</v>
      </c>
      <c r="N675" s="3">
        <v>0</v>
      </c>
    </row>
    <row r="676" spans="1:14" x14ac:dyDescent="0.25">
      <c r="A676" s="3" t="s">
        <v>601</v>
      </c>
      <c r="B676" s="3" t="s">
        <v>3095</v>
      </c>
      <c r="C676" s="3" t="s">
        <v>3096</v>
      </c>
      <c r="D676" s="3"/>
      <c r="E676" s="3" t="s">
        <v>1955</v>
      </c>
      <c r="F676" s="3">
        <v>1923</v>
      </c>
      <c r="G676" s="3">
        <v>5937</v>
      </c>
      <c r="H676" s="4">
        <v>25.2342839757532</v>
      </c>
      <c r="I676" s="3">
        <v>3743</v>
      </c>
      <c r="J676" s="4">
        <v>9.5743431243170605</v>
      </c>
      <c r="K676" s="4">
        <v>1.39813973541083</v>
      </c>
      <c r="L676" s="4">
        <f t="shared" si="10"/>
        <v>2.6356151694274175</v>
      </c>
      <c r="M676" s="3">
        <v>0</v>
      </c>
      <c r="N676" s="3">
        <v>0</v>
      </c>
    </row>
    <row r="677" spans="1:14" x14ac:dyDescent="0.25">
      <c r="A677" s="3" t="s">
        <v>1492</v>
      </c>
      <c r="B677" s="3" t="s">
        <v>3097</v>
      </c>
      <c r="C677" s="3" t="s">
        <v>3098</v>
      </c>
      <c r="D677" s="3" t="s">
        <v>3099</v>
      </c>
      <c r="E677" s="3" t="s">
        <v>1955</v>
      </c>
      <c r="F677" s="3">
        <v>1104</v>
      </c>
      <c r="G677" s="3">
        <v>5634</v>
      </c>
      <c r="H677" s="4">
        <v>41.7110373341879</v>
      </c>
      <c r="I677" s="3">
        <v>1985</v>
      </c>
      <c r="J677" s="4">
        <v>8.8442270326596297</v>
      </c>
      <c r="K677" s="4">
        <v>2.2376212268867399</v>
      </c>
      <c r="L677" s="4">
        <f t="shared" si="10"/>
        <v>4.7161879924790568</v>
      </c>
      <c r="M677" s="3">
        <v>0</v>
      </c>
      <c r="N677" s="3">
        <v>0</v>
      </c>
    </row>
    <row r="678" spans="1:14" x14ac:dyDescent="0.25">
      <c r="A678" s="3" t="s">
        <v>1708</v>
      </c>
      <c r="B678" s="3" t="s">
        <v>3100</v>
      </c>
      <c r="C678" s="3" t="s">
        <v>3101</v>
      </c>
      <c r="D678" s="3"/>
      <c r="E678" s="3" t="s">
        <v>1955</v>
      </c>
      <c r="F678" s="3">
        <v>2610</v>
      </c>
      <c r="G678" s="3">
        <v>12126</v>
      </c>
      <c r="H678" s="4">
        <v>37.973469421469296</v>
      </c>
      <c r="I678" s="3">
        <v>7362</v>
      </c>
      <c r="J678" s="4">
        <v>13.8747047595553</v>
      </c>
      <c r="K678" s="4">
        <v>1.4525347432589599</v>
      </c>
      <c r="L678" s="4">
        <f t="shared" si="10"/>
        <v>2.7368848620232944</v>
      </c>
      <c r="M678" s="3">
        <v>0</v>
      </c>
      <c r="N678" s="3">
        <v>0</v>
      </c>
    </row>
    <row r="679" spans="1:14" x14ac:dyDescent="0.25">
      <c r="A679" s="3" t="s">
        <v>1763</v>
      </c>
      <c r="B679" s="3" t="s">
        <v>3102</v>
      </c>
      <c r="C679" s="3" t="s">
        <v>3103</v>
      </c>
      <c r="D679" s="3"/>
      <c r="E679" s="3" t="s">
        <v>1955</v>
      </c>
      <c r="F679" s="3">
        <v>864</v>
      </c>
      <c r="G679" s="3">
        <v>2716</v>
      </c>
      <c r="H679" s="4">
        <v>25.693261943281399</v>
      </c>
      <c r="I679" s="3">
        <v>269</v>
      </c>
      <c r="J679" s="4">
        <v>1.53146466977512</v>
      </c>
      <c r="K679" s="4">
        <v>4.0684060722302302</v>
      </c>
      <c r="L679" s="4">
        <f t="shared" si="10"/>
        <v>16.776921107199996</v>
      </c>
      <c r="M679" s="3">
        <v>0</v>
      </c>
      <c r="N679" s="3">
        <v>0</v>
      </c>
    </row>
    <row r="680" spans="1:14" x14ac:dyDescent="0.25">
      <c r="A680" s="3" t="s">
        <v>66</v>
      </c>
      <c r="B680" s="3" t="s">
        <v>3104</v>
      </c>
      <c r="C680" s="3" t="s">
        <v>3105</v>
      </c>
      <c r="D680" s="3"/>
      <c r="E680" s="3" t="s">
        <v>1955</v>
      </c>
      <c r="F680" s="3">
        <v>744</v>
      </c>
      <c r="G680" s="3">
        <v>3145</v>
      </c>
      <c r="H680" s="4">
        <v>34.550229431544501</v>
      </c>
      <c r="I680" s="3">
        <v>1937</v>
      </c>
      <c r="J680" s="4">
        <v>12.8063430090849</v>
      </c>
      <c r="K680" s="4">
        <v>1.43183673370552</v>
      </c>
      <c r="L680" s="4">
        <f t="shared" si="10"/>
        <v>2.6978997366409967</v>
      </c>
      <c r="M680" s="5">
        <v>6.8320204979913998E-275</v>
      </c>
      <c r="N680" s="5">
        <v>8.3631847608407098E-274</v>
      </c>
    </row>
    <row r="681" spans="1:14" x14ac:dyDescent="0.25">
      <c r="A681" s="3" t="s">
        <v>1246</v>
      </c>
      <c r="B681" s="3" t="s">
        <v>3106</v>
      </c>
      <c r="C681" s="3" t="s">
        <v>3107</v>
      </c>
      <c r="D681" s="3" t="s">
        <v>3108</v>
      </c>
      <c r="E681" s="3" t="s">
        <v>1955</v>
      </c>
      <c r="F681" s="3">
        <v>1215</v>
      </c>
      <c r="G681" s="3">
        <v>3048</v>
      </c>
      <c r="H681" s="4">
        <v>20.504156413842999</v>
      </c>
      <c r="I681" s="3">
        <v>1511</v>
      </c>
      <c r="J681" s="4">
        <v>6.1172556557593296</v>
      </c>
      <c r="K681" s="4">
        <v>1.7449599128706199</v>
      </c>
      <c r="L681" s="4">
        <f t="shared" si="10"/>
        <v>3.3518554017827547</v>
      </c>
      <c r="M681" s="3">
        <v>0</v>
      </c>
      <c r="N681" s="3">
        <v>0</v>
      </c>
    </row>
    <row r="682" spans="1:14" x14ac:dyDescent="0.25">
      <c r="A682" s="3" t="s">
        <v>1355</v>
      </c>
      <c r="B682" s="3" t="s">
        <v>3109</v>
      </c>
      <c r="C682" s="3" t="s">
        <v>3110</v>
      </c>
      <c r="D682" s="3" t="s">
        <v>3111</v>
      </c>
      <c r="E682" s="3" t="s">
        <v>1955</v>
      </c>
      <c r="F682" s="3">
        <v>2838</v>
      </c>
      <c r="G682" s="3">
        <v>27301</v>
      </c>
      <c r="H682" s="4">
        <v>78.626579926601707</v>
      </c>
      <c r="I682" s="3">
        <v>22614</v>
      </c>
      <c r="J682" s="4">
        <v>39.195250234526299</v>
      </c>
      <c r="K682" s="4">
        <v>1.00433826585553</v>
      </c>
      <c r="L682" s="4">
        <f t="shared" si="10"/>
        <v>2.0060231649533136</v>
      </c>
      <c r="M682" s="3">
        <v>0</v>
      </c>
      <c r="N682" s="3">
        <v>0</v>
      </c>
    </row>
    <row r="683" spans="1:14" x14ac:dyDescent="0.25">
      <c r="A683" s="3" t="s">
        <v>106</v>
      </c>
      <c r="B683" s="3" t="s">
        <v>3109</v>
      </c>
      <c r="C683" s="3" t="s">
        <v>3110</v>
      </c>
      <c r="D683" s="3" t="s">
        <v>3111</v>
      </c>
      <c r="E683" s="3" t="s">
        <v>1955</v>
      </c>
      <c r="F683" s="3">
        <v>2559</v>
      </c>
      <c r="G683" s="3">
        <v>10269</v>
      </c>
      <c r="H683" s="4">
        <v>32.799036747164699</v>
      </c>
      <c r="I683" s="3">
        <v>8474</v>
      </c>
      <c r="J683" s="4">
        <v>16.288707270478699</v>
      </c>
      <c r="K683" s="4">
        <v>1.0097813349092299</v>
      </c>
      <c r="L683" s="4">
        <f t="shared" si="10"/>
        <v>2.013605880597352</v>
      </c>
      <c r="M683" s="3">
        <v>0</v>
      </c>
      <c r="N683" s="3">
        <v>0</v>
      </c>
    </row>
    <row r="684" spans="1:14" x14ac:dyDescent="0.25">
      <c r="A684" s="3" t="s">
        <v>1882</v>
      </c>
      <c r="B684" s="3" t="s">
        <v>3109</v>
      </c>
      <c r="C684" s="3" t="s">
        <v>3110</v>
      </c>
      <c r="D684" s="3"/>
      <c r="E684" s="3" t="s">
        <v>1955</v>
      </c>
      <c r="F684" s="3">
        <v>2868</v>
      </c>
      <c r="G684" s="3">
        <v>23536</v>
      </c>
      <c r="H684" s="4">
        <v>67.074389705185894</v>
      </c>
      <c r="I684" s="3">
        <v>6164</v>
      </c>
      <c r="J684" s="4">
        <v>10.571872768561001</v>
      </c>
      <c r="K684" s="4">
        <v>2.66553105528217</v>
      </c>
      <c r="L684" s="4">
        <f t="shared" si="10"/>
        <v>6.3446081099891556</v>
      </c>
      <c r="M684" s="3">
        <v>0</v>
      </c>
      <c r="N684" s="3">
        <v>0</v>
      </c>
    </row>
    <row r="685" spans="1:14" x14ac:dyDescent="0.25">
      <c r="A685" s="3" t="s">
        <v>352</v>
      </c>
      <c r="B685" s="3" t="s">
        <v>3112</v>
      </c>
      <c r="C685" s="3" t="s">
        <v>3113</v>
      </c>
      <c r="D685" s="3"/>
      <c r="E685" s="3" t="s">
        <v>1959</v>
      </c>
      <c r="F685" s="3">
        <v>1029</v>
      </c>
      <c r="G685" s="3">
        <v>2053</v>
      </c>
      <c r="H685" s="4">
        <v>16.307102313074399</v>
      </c>
      <c r="I685" s="3">
        <v>8337</v>
      </c>
      <c r="J685" s="4">
        <v>39.853169975739704</v>
      </c>
      <c r="K685" s="4">
        <v>-1.28919403727099</v>
      </c>
      <c r="L685" s="4">
        <f t="shared" si="10"/>
        <v>0.40917955392259087</v>
      </c>
      <c r="M685" s="3">
        <v>0</v>
      </c>
      <c r="N685" s="3">
        <v>0</v>
      </c>
    </row>
    <row r="686" spans="1:14" x14ac:dyDescent="0.25">
      <c r="A686" s="3" t="s">
        <v>1072</v>
      </c>
      <c r="B686" s="3" t="s">
        <v>3114</v>
      </c>
      <c r="C686" s="3" t="s">
        <v>3115</v>
      </c>
      <c r="D686" s="3"/>
      <c r="E686" s="3" t="s">
        <v>1955</v>
      </c>
      <c r="F686" s="3">
        <v>729</v>
      </c>
      <c r="G686" s="3">
        <v>6550</v>
      </c>
      <c r="H686" s="4">
        <v>73.437349360603505</v>
      </c>
      <c r="I686" s="3">
        <v>4076</v>
      </c>
      <c r="J686" s="4">
        <v>27.502684814554399</v>
      </c>
      <c r="K686" s="4">
        <v>1.4169415256884901</v>
      </c>
      <c r="L686" s="4">
        <f t="shared" si="10"/>
        <v>2.6701883781811961</v>
      </c>
      <c r="M686" s="3">
        <v>0</v>
      </c>
      <c r="N686" s="3">
        <v>0</v>
      </c>
    </row>
    <row r="687" spans="1:14" x14ac:dyDescent="0.25">
      <c r="A687" s="3" t="s">
        <v>1775</v>
      </c>
      <c r="B687" s="3" t="s">
        <v>3116</v>
      </c>
      <c r="C687" s="3" t="s">
        <v>3117</v>
      </c>
      <c r="D687" s="3" t="s">
        <v>3118</v>
      </c>
      <c r="E687" s="3" t="s">
        <v>1955</v>
      </c>
      <c r="F687" s="3">
        <v>831</v>
      </c>
      <c r="G687" s="3">
        <v>7489</v>
      </c>
      <c r="H687" s="4">
        <v>73.659035563622794</v>
      </c>
      <c r="I687" s="3">
        <v>4122</v>
      </c>
      <c r="J687" s="4">
        <v>24.399189969779201</v>
      </c>
      <c r="K687" s="4">
        <v>1.5940292553292801</v>
      </c>
      <c r="L687" s="4">
        <f t="shared" si="10"/>
        <v>3.0189131546931045</v>
      </c>
      <c r="M687" s="3">
        <v>0</v>
      </c>
      <c r="N687" s="3">
        <v>0</v>
      </c>
    </row>
    <row r="688" spans="1:14" x14ac:dyDescent="0.25">
      <c r="A688" s="3" t="s">
        <v>1387</v>
      </c>
      <c r="B688" s="3" t="s">
        <v>3119</v>
      </c>
      <c r="C688" s="3" t="s">
        <v>3120</v>
      </c>
      <c r="D688" s="3"/>
      <c r="E688" s="3" t="s">
        <v>1955</v>
      </c>
      <c r="F688" s="3">
        <v>1395</v>
      </c>
      <c r="G688" s="3">
        <v>8148</v>
      </c>
      <c r="H688" s="4">
        <v>47.739738320419598</v>
      </c>
      <c r="I688" s="3">
        <v>4662</v>
      </c>
      <c r="J688" s="4">
        <v>16.438663530092199</v>
      </c>
      <c r="K688" s="4">
        <v>1.53809764637915</v>
      </c>
      <c r="L688" s="4">
        <f t="shared" si="10"/>
        <v>2.9041131131511047</v>
      </c>
      <c r="M688" s="3">
        <v>0</v>
      </c>
      <c r="N688" s="3">
        <v>0</v>
      </c>
    </row>
    <row r="689" spans="1:14" x14ac:dyDescent="0.25">
      <c r="A689" s="3" t="s">
        <v>1027</v>
      </c>
      <c r="B689" s="3" t="s">
        <v>3119</v>
      </c>
      <c r="C689" s="3" t="s">
        <v>3121</v>
      </c>
      <c r="D689" s="3"/>
      <c r="E689" s="3" t="s">
        <v>1955</v>
      </c>
      <c r="F689" s="3">
        <v>1176</v>
      </c>
      <c r="G689" s="3">
        <v>3342</v>
      </c>
      <c r="H689" s="4">
        <v>23.227493394548301</v>
      </c>
      <c r="I689" s="3">
        <v>1280</v>
      </c>
      <c r="J689" s="4">
        <v>5.3539103241967698</v>
      </c>
      <c r="K689" s="4">
        <v>2.1171685937159501</v>
      </c>
      <c r="L689" s="4">
        <f t="shared" si="10"/>
        <v>4.3384165942362962</v>
      </c>
      <c r="M689" s="3">
        <v>0</v>
      </c>
      <c r="N689" s="3">
        <v>0</v>
      </c>
    </row>
    <row r="690" spans="1:14" x14ac:dyDescent="0.25">
      <c r="A690" s="3" t="s">
        <v>1279</v>
      </c>
      <c r="B690" s="3" t="s">
        <v>3122</v>
      </c>
      <c r="C690" s="3" t="s">
        <v>3123</v>
      </c>
      <c r="D690" s="3"/>
      <c r="E690" s="3" t="s">
        <v>1955</v>
      </c>
      <c r="F690" s="3">
        <v>549</v>
      </c>
      <c r="G690" s="3">
        <v>7197</v>
      </c>
      <c r="H690" s="4">
        <v>107.147583209134</v>
      </c>
      <c r="I690" s="3">
        <v>3397</v>
      </c>
      <c r="J690" s="4">
        <v>30.436285354970099</v>
      </c>
      <c r="K690" s="4">
        <v>1.8157351106775199</v>
      </c>
      <c r="L690" s="4">
        <f t="shared" si="10"/>
        <v>3.5203896257214309</v>
      </c>
      <c r="M690" s="3">
        <v>0</v>
      </c>
      <c r="N690" s="3">
        <v>0</v>
      </c>
    </row>
    <row r="691" spans="1:14" x14ac:dyDescent="0.25">
      <c r="A691" s="3" t="s">
        <v>846</v>
      </c>
      <c r="B691" s="3" t="s">
        <v>3124</v>
      </c>
      <c r="C691" s="3" t="s">
        <v>3125</v>
      </c>
      <c r="D691" s="3"/>
      <c r="E691" s="3" t="s">
        <v>1959</v>
      </c>
      <c r="F691" s="3">
        <v>888</v>
      </c>
      <c r="G691" s="3">
        <v>1181</v>
      </c>
      <c r="H691" s="4">
        <v>10.8702655413421</v>
      </c>
      <c r="I691" s="3">
        <v>6113</v>
      </c>
      <c r="J691" s="4">
        <v>33.861787094149697</v>
      </c>
      <c r="K691" s="4">
        <v>-1.6392709318255601</v>
      </c>
      <c r="L691" s="4">
        <f t="shared" si="10"/>
        <v>0.32101866068433804</v>
      </c>
      <c r="M691" s="3">
        <v>0</v>
      </c>
      <c r="N691" s="3">
        <v>0</v>
      </c>
    </row>
    <row r="692" spans="1:14" x14ac:dyDescent="0.25">
      <c r="A692" s="3" t="s">
        <v>1570</v>
      </c>
      <c r="B692" s="3" t="s">
        <v>3124</v>
      </c>
      <c r="C692" s="3" t="s">
        <v>3126</v>
      </c>
      <c r="D692" s="3"/>
      <c r="E692" s="3" t="s">
        <v>1955</v>
      </c>
      <c r="F692" s="3">
        <v>765</v>
      </c>
      <c r="G692" s="3">
        <v>16621</v>
      </c>
      <c r="H692" s="4">
        <v>177.58199709300399</v>
      </c>
      <c r="I692" s="3">
        <v>9645</v>
      </c>
      <c r="J692" s="4">
        <v>62.016784038407202</v>
      </c>
      <c r="K692" s="4">
        <v>1.5177547114077901</v>
      </c>
      <c r="L692" s="4">
        <f t="shared" si="10"/>
        <v>2.8634505940041497</v>
      </c>
      <c r="M692" s="3">
        <v>0</v>
      </c>
      <c r="N692" s="3">
        <v>0</v>
      </c>
    </row>
    <row r="693" spans="1:14" x14ac:dyDescent="0.25">
      <c r="A693" s="3" t="s">
        <v>1203</v>
      </c>
      <c r="B693" s="3" t="s">
        <v>3124</v>
      </c>
      <c r="C693" s="3" t="s">
        <v>3127</v>
      </c>
      <c r="D693" s="3"/>
      <c r="E693" s="3" t="s">
        <v>1955</v>
      </c>
      <c r="F693" s="3">
        <v>2646</v>
      </c>
      <c r="G693" s="3">
        <v>11292</v>
      </c>
      <c r="H693" s="4">
        <v>34.880624431310601</v>
      </c>
      <c r="I693" s="3">
        <v>4235</v>
      </c>
      <c r="J693" s="4">
        <v>7.8728507718657399</v>
      </c>
      <c r="K693" s="4">
        <v>2.14746782977226</v>
      </c>
      <c r="L693" s="4">
        <f t="shared" si="10"/>
        <v>4.4304948032241764</v>
      </c>
      <c r="M693" s="3">
        <v>0</v>
      </c>
      <c r="N693" s="3">
        <v>0</v>
      </c>
    </row>
    <row r="694" spans="1:14" x14ac:dyDescent="0.25">
      <c r="A694" s="3" t="s">
        <v>1101</v>
      </c>
      <c r="B694" s="3" t="s">
        <v>3124</v>
      </c>
      <c r="C694" s="3" t="s">
        <v>3127</v>
      </c>
      <c r="D694" s="3"/>
      <c r="E694" s="3" t="s">
        <v>1955</v>
      </c>
      <c r="F694" s="3">
        <v>1095</v>
      </c>
      <c r="G694" s="3">
        <v>391082</v>
      </c>
      <c r="H694" s="4">
        <v>2919.1534821383998</v>
      </c>
      <c r="I694" s="3">
        <v>138794</v>
      </c>
      <c r="J694" s="4">
        <v>623.48357615225598</v>
      </c>
      <c r="K694" s="4">
        <v>2.2271266042089799</v>
      </c>
      <c r="L694" s="4">
        <f t="shared" si="10"/>
        <v>4.6820054188974058</v>
      </c>
      <c r="M694" s="3">
        <v>0</v>
      </c>
      <c r="N694" s="3">
        <v>0</v>
      </c>
    </row>
    <row r="695" spans="1:14" x14ac:dyDescent="0.25">
      <c r="A695" s="3" t="s">
        <v>783</v>
      </c>
      <c r="B695" s="3" t="s">
        <v>3124</v>
      </c>
      <c r="C695" s="3" t="s">
        <v>3127</v>
      </c>
      <c r="D695" s="3"/>
      <c r="E695" s="3" t="s">
        <v>1955</v>
      </c>
      <c r="F695" s="3">
        <v>2760</v>
      </c>
      <c r="G695" s="3">
        <v>35250</v>
      </c>
      <c r="H695" s="4">
        <v>104.388645085561</v>
      </c>
      <c r="I695" s="3">
        <v>10215</v>
      </c>
      <c r="J695" s="4">
        <v>18.205295544305901</v>
      </c>
      <c r="K695" s="4">
        <v>2.51953472398242</v>
      </c>
      <c r="L695" s="4">
        <f t="shared" si="10"/>
        <v>5.73397146074955</v>
      </c>
      <c r="M695" s="3">
        <v>0</v>
      </c>
      <c r="N695" s="3">
        <v>0</v>
      </c>
    </row>
    <row r="696" spans="1:14" x14ac:dyDescent="0.25">
      <c r="A696" s="3" t="s">
        <v>1702</v>
      </c>
      <c r="B696" s="3" t="s">
        <v>3128</v>
      </c>
      <c r="C696" s="3" t="s">
        <v>3129</v>
      </c>
      <c r="D696" s="3" t="s">
        <v>3130</v>
      </c>
      <c r="E696" s="3" t="s">
        <v>1959</v>
      </c>
      <c r="F696" s="3">
        <v>951</v>
      </c>
      <c r="G696" s="3">
        <v>1045</v>
      </c>
      <c r="H696" s="4">
        <v>8.9812956919039895</v>
      </c>
      <c r="I696" s="3">
        <v>3926</v>
      </c>
      <c r="J696" s="4">
        <v>20.306647174823102</v>
      </c>
      <c r="K696" s="4">
        <v>-1.1769565599558001</v>
      </c>
      <c r="L696" s="4">
        <f t="shared" si="10"/>
        <v>0.44228353477472654</v>
      </c>
      <c r="M696" s="5">
        <v>2.35891474587223E-153</v>
      </c>
      <c r="N696" s="5">
        <v>1.7044638926592201E-152</v>
      </c>
    </row>
    <row r="697" spans="1:14" x14ac:dyDescent="0.25">
      <c r="A697" s="3" t="s">
        <v>1424</v>
      </c>
      <c r="B697" s="3" t="s">
        <v>3128</v>
      </c>
      <c r="C697" s="3" t="s">
        <v>3131</v>
      </c>
      <c r="D697" s="3"/>
      <c r="E697" s="3" t="s">
        <v>1955</v>
      </c>
      <c r="F697" s="3">
        <v>966</v>
      </c>
      <c r="G697" s="3">
        <v>56107</v>
      </c>
      <c r="H697" s="4">
        <v>474.72613656053198</v>
      </c>
      <c r="I697" s="3">
        <v>15550</v>
      </c>
      <c r="J697" s="4">
        <v>79.181132987611207</v>
      </c>
      <c r="K697" s="4">
        <v>2.5838668652143402</v>
      </c>
      <c r="L697" s="4">
        <f t="shared" si="10"/>
        <v>5.9954451098193902</v>
      </c>
      <c r="M697" s="3">
        <v>0</v>
      </c>
      <c r="N697" s="3">
        <v>0</v>
      </c>
    </row>
    <row r="698" spans="1:14" x14ac:dyDescent="0.25">
      <c r="A698" s="3" t="s">
        <v>407</v>
      </c>
      <c r="B698" s="3" t="s">
        <v>3128</v>
      </c>
      <c r="C698" s="3" t="s">
        <v>3132</v>
      </c>
      <c r="D698" s="3"/>
      <c r="E698" s="3" t="s">
        <v>1955</v>
      </c>
      <c r="F698" s="3">
        <v>705</v>
      </c>
      <c r="G698" s="3">
        <v>2058</v>
      </c>
      <c r="H698" s="4">
        <v>23.859397622960302</v>
      </c>
      <c r="I698" s="3">
        <v>490</v>
      </c>
      <c r="J698" s="4">
        <v>3.4188134809565001</v>
      </c>
      <c r="K698" s="4">
        <v>2.80298999843352</v>
      </c>
      <c r="L698" s="4">
        <f t="shared" si="10"/>
        <v>6.9788532646960775</v>
      </c>
      <c r="M698" s="3">
        <v>0</v>
      </c>
      <c r="N698" s="3">
        <v>0</v>
      </c>
    </row>
    <row r="699" spans="1:14" x14ac:dyDescent="0.25">
      <c r="A699" s="3" t="s">
        <v>408</v>
      </c>
      <c r="B699" s="3" t="s">
        <v>3128</v>
      </c>
      <c r="C699" s="3" t="s">
        <v>3132</v>
      </c>
      <c r="D699" s="3"/>
      <c r="E699" s="3" t="s">
        <v>1955</v>
      </c>
      <c r="F699" s="3">
        <v>705</v>
      </c>
      <c r="G699" s="3">
        <v>2017</v>
      </c>
      <c r="H699" s="4">
        <v>23.384064628528201</v>
      </c>
      <c r="I699" s="3">
        <v>462</v>
      </c>
      <c r="J699" s="4">
        <v>3.2234527106161299</v>
      </c>
      <c r="K699" s="4">
        <v>2.8588469977390298</v>
      </c>
      <c r="L699" s="4">
        <f t="shared" si="10"/>
        <v>7.2543532441208134</v>
      </c>
      <c r="M699" s="3">
        <v>0</v>
      </c>
      <c r="N699" s="3">
        <v>0</v>
      </c>
    </row>
    <row r="700" spans="1:14" x14ac:dyDescent="0.25">
      <c r="A700" s="3" t="s">
        <v>157</v>
      </c>
      <c r="B700" s="3" t="s">
        <v>3133</v>
      </c>
      <c r="C700" s="3" t="s">
        <v>3134</v>
      </c>
      <c r="D700" s="3"/>
      <c r="E700" s="3" t="s">
        <v>1955</v>
      </c>
      <c r="F700" s="3">
        <v>1575</v>
      </c>
      <c r="G700" s="3">
        <v>16139</v>
      </c>
      <c r="H700" s="4">
        <v>83.752790305599305</v>
      </c>
      <c r="I700" s="3">
        <v>12873</v>
      </c>
      <c r="J700" s="4">
        <v>40.2038511019746</v>
      </c>
      <c r="K700" s="4">
        <v>1.0588035531586799</v>
      </c>
      <c r="L700" s="4">
        <f t="shared" si="10"/>
        <v>2.0832031760630527</v>
      </c>
      <c r="M700" s="3">
        <v>0</v>
      </c>
      <c r="N700" s="3">
        <v>0</v>
      </c>
    </row>
    <row r="701" spans="1:14" x14ac:dyDescent="0.25">
      <c r="A701" s="3" t="s">
        <v>1734</v>
      </c>
      <c r="B701" s="3" t="s">
        <v>3133</v>
      </c>
      <c r="C701" s="3" t="s">
        <v>3135</v>
      </c>
      <c r="D701" s="3" t="s">
        <v>3136</v>
      </c>
      <c r="E701" s="3" t="s">
        <v>1955</v>
      </c>
      <c r="F701" s="3">
        <v>2106</v>
      </c>
      <c r="G701" s="3">
        <v>14791</v>
      </c>
      <c r="H701" s="4">
        <v>57.404031177534797</v>
      </c>
      <c r="I701" s="3">
        <v>11651</v>
      </c>
      <c r="J701" s="4">
        <v>27.212803153255098</v>
      </c>
      <c r="K701" s="4">
        <v>1.07686647893604</v>
      </c>
      <c r="L701" s="4">
        <f t="shared" si="10"/>
        <v>2.109449396089448</v>
      </c>
      <c r="M701" s="3">
        <v>0</v>
      </c>
      <c r="N701" s="3">
        <v>0</v>
      </c>
    </row>
    <row r="702" spans="1:14" x14ac:dyDescent="0.25">
      <c r="A702" s="3" t="s">
        <v>739</v>
      </c>
      <c r="B702" s="3" t="s">
        <v>3133</v>
      </c>
      <c r="C702" s="3" t="s">
        <v>3137</v>
      </c>
      <c r="D702" s="3"/>
      <c r="E702" s="3" t="s">
        <v>1955</v>
      </c>
      <c r="F702" s="3">
        <v>885</v>
      </c>
      <c r="G702" s="3">
        <v>2893</v>
      </c>
      <c r="H702" s="4">
        <v>26.718273082238301</v>
      </c>
      <c r="I702" s="3">
        <v>2249</v>
      </c>
      <c r="J702" s="4">
        <v>12.500132873661199</v>
      </c>
      <c r="K702" s="4">
        <v>1.0958833326939099</v>
      </c>
      <c r="L702" s="4">
        <f t="shared" si="10"/>
        <v>2.1374391258300856</v>
      </c>
      <c r="M702" s="5">
        <v>3.02942622452474E-167</v>
      </c>
      <c r="N702" s="5">
        <v>2.3564054761501701E-166</v>
      </c>
    </row>
    <row r="703" spans="1:14" x14ac:dyDescent="0.25">
      <c r="A703" s="3" t="s">
        <v>43</v>
      </c>
      <c r="B703" s="3" t="s">
        <v>3133</v>
      </c>
      <c r="C703" s="3" t="s">
        <v>3138</v>
      </c>
      <c r="D703" s="3"/>
      <c r="E703" s="3" t="s">
        <v>1955</v>
      </c>
      <c r="F703" s="3">
        <v>1812</v>
      </c>
      <c r="G703" s="3">
        <v>7383</v>
      </c>
      <c r="H703" s="4">
        <v>33.302581247163602</v>
      </c>
      <c r="I703" s="3">
        <v>5320</v>
      </c>
      <c r="J703" s="4">
        <v>14.441818535923201</v>
      </c>
      <c r="K703" s="4">
        <v>1.20538158333289</v>
      </c>
      <c r="L703" s="4">
        <f t="shared" si="10"/>
        <v>2.3059825301311889</v>
      </c>
      <c r="M703" s="3">
        <v>0</v>
      </c>
      <c r="N703" s="3">
        <v>0</v>
      </c>
    </row>
    <row r="704" spans="1:14" x14ac:dyDescent="0.25">
      <c r="A704" s="3" t="s">
        <v>1656</v>
      </c>
      <c r="B704" s="3" t="s">
        <v>3133</v>
      </c>
      <c r="C704" s="3" t="s">
        <v>3139</v>
      </c>
      <c r="D704" s="3"/>
      <c r="E704" s="3" t="s">
        <v>1955</v>
      </c>
      <c r="F704" s="3">
        <v>606</v>
      </c>
      <c r="G704" s="3">
        <v>4580</v>
      </c>
      <c r="H704" s="4">
        <v>61.772627614987599</v>
      </c>
      <c r="I704" s="3">
        <v>3259</v>
      </c>
      <c r="J704" s="4">
        <v>26.4533197271444</v>
      </c>
      <c r="K704" s="4">
        <v>1.2235189167878699</v>
      </c>
      <c r="L704" s="4">
        <f t="shared" si="10"/>
        <v>2.3351559748321984</v>
      </c>
      <c r="M704" s="3">
        <v>0</v>
      </c>
      <c r="N704" s="3">
        <v>0</v>
      </c>
    </row>
    <row r="705" spans="1:14" x14ac:dyDescent="0.25">
      <c r="A705" s="3" t="s">
        <v>1783</v>
      </c>
      <c r="B705" s="3" t="s">
        <v>3133</v>
      </c>
      <c r="C705" s="3" t="s">
        <v>3135</v>
      </c>
      <c r="D705" s="3"/>
      <c r="E705" s="3" t="s">
        <v>1955</v>
      </c>
      <c r="F705" s="3">
        <v>1083</v>
      </c>
      <c r="G705" s="3">
        <v>9627</v>
      </c>
      <c r="H705" s="4">
        <v>72.655038395284905</v>
      </c>
      <c r="I705" s="3">
        <v>6537</v>
      </c>
      <c r="J705" s="4">
        <v>29.690565749211199</v>
      </c>
      <c r="K705" s="4">
        <v>1.2910582637080299</v>
      </c>
      <c r="L705" s="4">
        <f t="shared" si="10"/>
        <v>2.447074906183464</v>
      </c>
      <c r="M705" s="3">
        <v>0</v>
      </c>
      <c r="N705" s="3">
        <v>0</v>
      </c>
    </row>
    <row r="706" spans="1:14" x14ac:dyDescent="0.25">
      <c r="A706" s="3" t="s">
        <v>181</v>
      </c>
      <c r="B706" s="3" t="s">
        <v>3133</v>
      </c>
      <c r="C706" s="3" t="s">
        <v>3140</v>
      </c>
      <c r="D706" s="3"/>
      <c r="E706" s="3" t="s">
        <v>1955</v>
      </c>
      <c r="F706" s="3">
        <v>768</v>
      </c>
      <c r="G706" s="3">
        <v>12244</v>
      </c>
      <c r="H706" s="4">
        <v>130.306272694304</v>
      </c>
      <c r="I706" s="3">
        <v>4338</v>
      </c>
      <c r="J706" s="4">
        <v>27.784128084275199</v>
      </c>
      <c r="K706" s="4">
        <v>2.2295736623968399</v>
      </c>
      <c r="L706" s="4">
        <f t="shared" si="10"/>
        <v>4.6899536418438812</v>
      </c>
      <c r="M706" s="3">
        <v>0</v>
      </c>
      <c r="N706" s="3">
        <v>0</v>
      </c>
    </row>
    <row r="707" spans="1:14" x14ac:dyDescent="0.25">
      <c r="A707" s="3" t="s">
        <v>1555</v>
      </c>
      <c r="B707" s="3" t="s">
        <v>3141</v>
      </c>
      <c r="C707" s="3" t="s">
        <v>3142</v>
      </c>
      <c r="D707" s="3"/>
      <c r="E707" s="3" t="s">
        <v>1955</v>
      </c>
      <c r="F707" s="3">
        <v>1278</v>
      </c>
      <c r="G707" s="3">
        <v>4471</v>
      </c>
      <c r="H707" s="4">
        <v>28.594139886347602</v>
      </c>
      <c r="I707" s="3">
        <v>1510</v>
      </c>
      <c r="J707" s="4">
        <v>5.8118518909524504</v>
      </c>
      <c r="K707" s="4">
        <v>2.29864966687233</v>
      </c>
      <c r="L707" s="4">
        <f t="shared" si="10"/>
        <v>4.9199705055907161</v>
      </c>
      <c r="M707" s="3">
        <v>0</v>
      </c>
      <c r="N707" s="3">
        <v>0</v>
      </c>
    </row>
    <row r="708" spans="1:14" x14ac:dyDescent="0.25">
      <c r="A708" s="3" t="s">
        <v>471</v>
      </c>
      <c r="B708" s="3" t="s">
        <v>3141</v>
      </c>
      <c r="C708" s="3" t="s">
        <v>3142</v>
      </c>
      <c r="D708" s="3"/>
      <c r="E708" s="3" t="s">
        <v>1955</v>
      </c>
      <c r="F708" s="3">
        <v>1278</v>
      </c>
      <c r="G708" s="3">
        <v>6059</v>
      </c>
      <c r="H708" s="4">
        <v>38.750143943498202</v>
      </c>
      <c r="I708" s="3">
        <v>1864</v>
      </c>
      <c r="J708" s="4">
        <v>7.1743655130697803</v>
      </c>
      <c r="K708" s="4">
        <v>2.4332785161147901</v>
      </c>
      <c r="L708" s="4">
        <f t="shared" ref="L708:L771" si="11">2^K708</f>
        <v>5.401194554822415</v>
      </c>
      <c r="M708" s="3">
        <v>0</v>
      </c>
      <c r="N708" s="3">
        <v>0</v>
      </c>
    </row>
    <row r="709" spans="1:14" x14ac:dyDescent="0.25">
      <c r="A709" s="3" t="s">
        <v>1528</v>
      </c>
      <c r="B709" s="3" t="s">
        <v>3143</v>
      </c>
      <c r="C709" s="3" t="s">
        <v>3144</v>
      </c>
      <c r="D709" s="3"/>
      <c r="E709" s="3" t="s">
        <v>1955</v>
      </c>
      <c r="F709" s="3">
        <v>603</v>
      </c>
      <c r="G709" s="3">
        <v>4096</v>
      </c>
      <c r="H709" s="4">
        <v>55.5195397549586</v>
      </c>
      <c r="I709" s="3">
        <v>3311</v>
      </c>
      <c r="J709" s="4">
        <v>27.009112471621901</v>
      </c>
      <c r="K709" s="4">
        <v>1.0395493751451299</v>
      </c>
      <c r="L709" s="4">
        <f t="shared" si="11"/>
        <v>2.0555854922405312</v>
      </c>
      <c r="M709" s="5">
        <v>1.1829042294654101E-216</v>
      </c>
      <c r="N709" s="5">
        <v>1.1677231466661401E-215</v>
      </c>
    </row>
    <row r="710" spans="1:14" x14ac:dyDescent="0.25">
      <c r="A710" s="3" t="s">
        <v>1291</v>
      </c>
      <c r="B710" s="3" t="s">
        <v>3143</v>
      </c>
      <c r="C710" s="3" t="s">
        <v>3145</v>
      </c>
      <c r="D710" s="3"/>
      <c r="E710" s="3" t="s">
        <v>1955</v>
      </c>
      <c r="F710" s="3">
        <v>954</v>
      </c>
      <c r="G710" s="3">
        <v>2511</v>
      </c>
      <c r="H710" s="4">
        <v>21.513028840274401</v>
      </c>
      <c r="I710" s="3">
        <v>1998</v>
      </c>
      <c r="J710" s="4">
        <v>10.301857872631899</v>
      </c>
      <c r="K710" s="4">
        <v>1.0623061160212099</v>
      </c>
      <c r="L710" s="4">
        <f t="shared" si="11"/>
        <v>2.088266903528758</v>
      </c>
      <c r="M710" s="5">
        <v>2.36095149466258E-138</v>
      </c>
      <c r="N710" s="5">
        <v>1.5709259464588199E-137</v>
      </c>
    </row>
    <row r="711" spans="1:14" x14ac:dyDescent="0.25">
      <c r="A711" s="3" t="s">
        <v>1336</v>
      </c>
      <c r="B711" s="3" t="s">
        <v>3143</v>
      </c>
      <c r="C711" s="3" t="s">
        <v>3146</v>
      </c>
      <c r="D711" s="3"/>
      <c r="E711" s="3" t="s">
        <v>1955</v>
      </c>
      <c r="F711" s="3">
        <v>1068</v>
      </c>
      <c r="G711" s="3">
        <v>2992</v>
      </c>
      <c r="H711" s="4">
        <v>22.897789465958901</v>
      </c>
      <c r="I711" s="3">
        <v>2262</v>
      </c>
      <c r="J711" s="4">
        <v>10.4181304865401</v>
      </c>
      <c r="K711" s="4">
        <v>1.13611191643994</v>
      </c>
      <c r="L711" s="4">
        <f t="shared" si="11"/>
        <v>2.1978789280420501</v>
      </c>
      <c r="M711" s="5">
        <v>3.9617988570707203E-183</v>
      </c>
      <c r="N711" s="5">
        <v>3.3377796326387903E-182</v>
      </c>
    </row>
    <row r="712" spans="1:14" x14ac:dyDescent="0.25">
      <c r="A712" s="3" t="s">
        <v>1849</v>
      </c>
      <c r="B712" s="3" t="s">
        <v>3143</v>
      </c>
      <c r="C712" s="3" t="s">
        <v>3147</v>
      </c>
      <c r="D712" s="3"/>
      <c r="E712" s="3" t="s">
        <v>1955</v>
      </c>
      <c r="F712" s="3">
        <v>891</v>
      </c>
      <c r="G712" s="3">
        <v>3260</v>
      </c>
      <c r="H712" s="4">
        <v>29.904952536295699</v>
      </c>
      <c r="I712" s="3">
        <v>2446</v>
      </c>
      <c r="J712" s="4">
        <v>13.503526262548</v>
      </c>
      <c r="K712" s="4">
        <v>1.14704823113318</v>
      </c>
      <c r="L712" s="4">
        <f t="shared" si="11"/>
        <v>2.2146032047375002</v>
      </c>
      <c r="M712" s="5">
        <v>2.1147921136855502E-202</v>
      </c>
      <c r="N712" s="5">
        <v>1.9614877708947199E-201</v>
      </c>
    </row>
    <row r="713" spans="1:14" x14ac:dyDescent="0.25">
      <c r="A713" s="3" t="s">
        <v>109</v>
      </c>
      <c r="B713" s="3" t="s">
        <v>3143</v>
      </c>
      <c r="C713" s="3" t="s">
        <v>3148</v>
      </c>
      <c r="D713" s="3"/>
      <c r="E713" s="3" t="s">
        <v>1955</v>
      </c>
      <c r="F713" s="3">
        <v>1401</v>
      </c>
      <c r="G713" s="3">
        <v>3804</v>
      </c>
      <c r="H713" s="4">
        <v>22.192467595063398</v>
      </c>
      <c r="I713" s="3">
        <v>2848</v>
      </c>
      <c r="J713" s="4">
        <v>9.9993160273328101</v>
      </c>
      <c r="K713" s="4">
        <v>1.15016877043629</v>
      </c>
      <c r="L713" s="4">
        <f t="shared" si="11"/>
        <v>2.2193985603016255</v>
      </c>
      <c r="M713" s="5">
        <v>7.6192137455330598E-237</v>
      </c>
      <c r="N713" s="5">
        <v>8.1068135264358803E-236</v>
      </c>
    </row>
    <row r="714" spans="1:14" x14ac:dyDescent="0.25">
      <c r="A714" s="3" t="s">
        <v>878</v>
      </c>
      <c r="B714" s="3" t="s">
        <v>3143</v>
      </c>
      <c r="C714" s="3" t="s">
        <v>3149</v>
      </c>
      <c r="D714" s="3"/>
      <c r="E714" s="3" t="s">
        <v>1955</v>
      </c>
      <c r="F714" s="3">
        <v>939</v>
      </c>
      <c r="G714" s="3">
        <v>2888</v>
      </c>
      <c r="H714" s="4">
        <v>25.138237096642602</v>
      </c>
      <c r="I714" s="3">
        <v>1880</v>
      </c>
      <c r="J714" s="4">
        <v>9.8482871219050807</v>
      </c>
      <c r="K714" s="4">
        <v>1.3519387508642999</v>
      </c>
      <c r="L714" s="4">
        <f t="shared" si="11"/>
        <v>2.552549167735862</v>
      </c>
      <c r="M714" s="5">
        <v>1.0627161718633201E-231</v>
      </c>
      <c r="N714" s="5">
        <v>1.11146242635541E-230</v>
      </c>
    </row>
    <row r="715" spans="1:14" x14ac:dyDescent="0.25">
      <c r="A715" s="3" t="s">
        <v>32</v>
      </c>
      <c r="B715" s="3" t="s">
        <v>3143</v>
      </c>
      <c r="C715" s="3" t="s">
        <v>3150</v>
      </c>
      <c r="D715" s="3"/>
      <c r="E715" s="3" t="s">
        <v>1955</v>
      </c>
      <c r="F715" s="3">
        <v>1143</v>
      </c>
      <c r="G715" s="3">
        <v>5410</v>
      </c>
      <c r="H715" s="4">
        <v>38.686038183939502</v>
      </c>
      <c r="I715" s="3">
        <v>3465</v>
      </c>
      <c r="J715" s="4">
        <v>14.911641476275401</v>
      </c>
      <c r="K715" s="4">
        <v>1.3753739122317299</v>
      </c>
      <c r="L715" s="4">
        <f t="shared" si="11"/>
        <v>2.594351416340682</v>
      </c>
      <c r="M715" s="3">
        <v>0</v>
      </c>
      <c r="N715" s="3">
        <v>0</v>
      </c>
    </row>
    <row r="716" spans="1:14" x14ac:dyDescent="0.25">
      <c r="A716" s="3" t="s">
        <v>1154</v>
      </c>
      <c r="B716" s="3" t="s">
        <v>3143</v>
      </c>
      <c r="C716" s="3" t="s">
        <v>3151</v>
      </c>
      <c r="D716" s="3"/>
      <c r="E716" s="3" t="s">
        <v>1955</v>
      </c>
      <c r="F716" s="3">
        <v>834</v>
      </c>
      <c r="G716" s="3">
        <v>2113</v>
      </c>
      <c r="H716" s="4">
        <v>20.707929027044901</v>
      </c>
      <c r="I716" s="3">
        <v>1310</v>
      </c>
      <c r="J716" s="4">
        <v>7.7263377632686803</v>
      </c>
      <c r="K716" s="4">
        <v>1.42232662605225</v>
      </c>
      <c r="L716" s="4">
        <f t="shared" si="11"/>
        <v>2.6801739273542009</v>
      </c>
      <c r="M716" s="5">
        <v>1.49768928286398E-183</v>
      </c>
      <c r="N716" s="5">
        <v>1.26506532182101E-182</v>
      </c>
    </row>
    <row r="717" spans="1:14" x14ac:dyDescent="0.25">
      <c r="A717" s="3" t="s">
        <v>226</v>
      </c>
      <c r="B717" s="3" t="s">
        <v>3143</v>
      </c>
      <c r="C717" s="3" t="s">
        <v>3152</v>
      </c>
      <c r="D717" s="3"/>
      <c r="E717" s="3" t="s">
        <v>1955</v>
      </c>
      <c r="F717" s="3">
        <v>1119</v>
      </c>
      <c r="G717" s="3">
        <v>17255</v>
      </c>
      <c r="H717" s="4">
        <v>126.034109883463</v>
      </c>
      <c r="I717" s="3">
        <v>10672</v>
      </c>
      <c r="J717" s="4">
        <v>46.912024430488799</v>
      </c>
      <c r="K717" s="4">
        <v>1.4257845726804199</v>
      </c>
      <c r="L717" s="4">
        <f t="shared" si="11"/>
        <v>2.6866056499056548</v>
      </c>
      <c r="M717" s="3">
        <v>0</v>
      </c>
      <c r="N717" s="3">
        <v>0</v>
      </c>
    </row>
    <row r="718" spans="1:14" x14ac:dyDescent="0.25">
      <c r="A718" s="3" t="s">
        <v>820</v>
      </c>
      <c r="B718" s="3" t="s">
        <v>3143</v>
      </c>
      <c r="C718" s="3" t="s">
        <v>3145</v>
      </c>
      <c r="D718" s="3" t="s">
        <v>3153</v>
      </c>
      <c r="E718" s="3" t="s">
        <v>1955</v>
      </c>
      <c r="F718" s="3">
        <v>1101</v>
      </c>
      <c r="G718" s="3">
        <v>3379</v>
      </c>
      <c r="H718" s="4">
        <v>25.084421760069699</v>
      </c>
      <c r="I718" s="3">
        <v>1808</v>
      </c>
      <c r="J718" s="4">
        <v>8.0775480831273896</v>
      </c>
      <c r="K718" s="4">
        <v>1.6348023432907399</v>
      </c>
      <c r="L718" s="4">
        <f t="shared" si="11"/>
        <v>3.1054500080868248</v>
      </c>
      <c r="M718" s="3">
        <v>0</v>
      </c>
      <c r="N718" s="3">
        <v>0</v>
      </c>
    </row>
    <row r="719" spans="1:14" x14ac:dyDescent="0.25">
      <c r="A719" s="3" t="s">
        <v>327</v>
      </c>
      <c r="B719" s="3" t="s">
        <v>3143</v>
      </c>
      <c r="C719" s="3" t="s">
        <v>3154</v>
      </c>
      <c r="D719" s="3"/>
      <c r="E719" s="3" t="s">
        <v>1955</v>
      </c>
      <c r="F719" s="3">
        <v>927</v>
      </c>
      <c r="G719" s="3">
        <v>3364</v>
      </c>
      <c r="H719" s="4">
        <v>29.660568744052</v>
      </c>
      <c r="I719" s="3">
        <v>1715</v>
      </c>
      <c r="J719" s="4">
        <v>9.1002397672709492</v>
      </c>
      <c r="K719" s="4">
        <v>1.7045697997371001</v>
      </c>
      <c r="L719" s="4">
        <f t="shared" si="11"/>
        <v>3.2593172820266201</v>
      </c>
      <c r="M719" s="3">
        <v>0</v>
      </c>
      <c r="N719" s="3">
        <v>0</v>
      </c>
    </row>
    <row r="720" spans="1:14" x14ac:dyDescent="0.25">
      <c r="A720" s="3" t="s">
        <v>708</v>
      </c>
      <c r="B720" s="3" t="s">
        <v>3143</v>
      </c>
      <c r="C720" s="3" t="s">
        <v>3155</v>
      </c>
      <c r="D720" s="3"/>
      <c r="E720" s="3" t="s">
        <v>1955</v>
      </c>
      <c r="F720" s="3">
        <v>729</v>
      </c>
      <c r="G720" s="3">
        <v>3742</v>
      </c>
      <c r="H720" s="4">
        <v>41.954589512576902</v>
      </c>
      <c r="I720" s="3">
        <v>1583</v>
      </c>
      <c r="J720" s="4">
        <v>10.6812438816093</v>
      </c>
      <c r="K720" s="4">
        <v>1.9737489736457301</v>
      </c>
      <c r="L720" s="4">
        <f t="shared" si="11"/>
        <v>3.9278748783943707</v>
      </c>
      <c r="M720" s="3">
        <v>0</v>
      </c>
      <c r="N720" s="3">
        <v>0</v>
      </c>
    </row>
    <row r="721" spans="1:14" x14ac:dyDescent="0.25">
      <c r="A721" s="3" t="s">
        <v>1737</v>
      </c>
      <c r="B721" s="3" t="s">
        <v>3143</v>
      </c>
      <c r="C721" s="3" t="s">
        <v>3156</v>
      </c>
      <c r="D721" s="3"/>
      <c r="E721" s="3" t="s">
        <v>1955</v>
      </c>
      <c r="F721" s="3">
        <v>465</v>
      </c>
      <c r="G721" s="3">
        <v>2006</v>
      </c>
      <c r="H721" s="4">
        <v>35.259909819868099</v>
      </c>
      <c r="I721" s="3">
        <v>536</v>
      </c>
      <c r="J721" s="4">
        <v>5.6699637401090301</v>
      </c>
      <c r="K721" s="4">
        <v>2.6366173706965301</v>
      </c>
      <c r="L721" s="4">
        <f t="shared" si="11"/>
        <v>6.2187187495470555</v>
      </c>
      <c r="M721" s="3">
        <v>0</v>
      </c>
      <c r="N721" s="3">
        <v>0</v>
      </c>
    </row>
    <row r="722" spans="1:14" x14ac:dyDescent="0.25">
      <c r="A722" s="3" t="s">
        <v>677</v>
      </c>
      <c r="B722" s="3" t="s">
        <v>3157</v>
      </c>
      <c r="C722" s="3" t="s">
        <v>3158</v>
      </c>
      <c r="D722" s="3"/>
      <c r="E722" s="3" t="s">
        <v>1955</v>
      </c>
      <c r="F722" s="3">
        <v>1926</v>
      </c>
      <c r="G722" s="3">
        <v>4924</v>
      </c>
      <c r="H722" s="4">
        <v>20.896087728030601</v>
      </c>
      <c r="I722" s="3">
        <v>3911</v>
      </c>
      <c r="J722" s="4">
        <v>9.9884931913818598</v>
      </c>
      <c r="K722" s="4">
        <v>1.0648938962936401</v>
      </c>
      <c r="L722" s="4">
        <f t="shared" si="11"/>
        <v>2.0920160155948198</v>
      </c>
      <c r="M722" s="5">
        <v>2.20972107774758E-270</v>
      </c>
      <c r="N722" s="5">
        <v>2.6707910366520401E-269</v>
      </c>
    </row>
    <row r="723" spans="1:14" x14ac:dyDescent="0.25">
      <c r="A723" s="3" t="s">
        <v>13</v>
      </c>
      <c r="B723" s="3" t="s">
        <v>3157</v>
      </c>
      <c r="C723" s="3" t="s">
        <v>3159</v>
      </c>
      <c r="D723" s="3"/>
      <c r="E723" s="3" t="s">
        <v>1955</v>
      </c>
      <c r="F723" s="3">
        <v>879</v>
      </c>
      <c r="G723" s="3">
        <v>18130</v>
      </c>
      <c r="H723" s="4">
        <v>168.582368220088</v>
      </c>
      <c r="I723" s="3">
        <v>14021</v>
      </c>
      <c r="J723" s="4">
        <v>78.461852732990295</v>
      </c>
      <c r="K723" s="4">
        <v>1.10339034730333</v>
      </c>
      <c r="L723" s="4">
        <f t="shared" si="11"/>
        <v>2.1485902046409948</v>
      </c>
      <c r="M723" s="3">
        <v>0</v>
      </c>
      <c r="N723" s="3">
        <v>0</v>
      </c>
    </row>
    <row r="724" spans="1:14" x14ac:dyDescent="0.25">
      <c r="A724" s="3" t="s">
        <v>1241</v>
      </c>
      <c r="B724" s="3" t="s">
        <v>3157</v>
      </c>
      <c r="C724" s="3" t="s">
        <v>3158</v>
      </c>
      <c r="D724" s="3"/>
      <c r="E724" s="3" t="s">
        <v>1955</v>
      </c>
      <c r="F724" s="3">
        <v>1089</v>
      </c>
      <c r="G724" s="3">
        <v>7183</v>
      </c>
      <c r="H724" s="4">
        <v>53.911474250248503</v>
      </c>
      <c r="I724" s="3">
        <v>4511</v>
      </c>
      <c r="J724" s="4">
        <v>20.375740085229499</v>
      </c>
      <c r="K724" s="4">
        <v>1.4037399000065001</v>
      </c>
      <c r="L724" s="4">
        <f t="shared" si="11"/>
        <v>2.6458658200753731</v>
      </c>
      <c r="M724" s="3">
        <v>0</v>
      </c>
      <c r="N724" s="3">
        <v>0</v>
      </c>
    </row>
    <row r="725" spans="1:14" x14ac:dyDescent="0.25">
      <c r="A725" s="3" t="s">
        <v>1932</v>
      </c>
      <c r="B725" s="3" t="s">
        <v>3160</v>
      </c>
      <c r="C725" s="3" t="s">
        <v>3161</v>
      </c>
      <c r="D725" s="3"/>
      <c r="E725" s="3" t="s">
        <v>1955</v>
      </c>
      <c r="F725" s="3">
        <v>2202</v>
      </c>
      <c r="G725" s="3">
        <v>6327</v>
      </c>
      <c r="H725" s="4">
        <v>23.4846310263334</v>
      </c>
      <c r="I725" s="3">
        <v>5088</v>
      </c>
      <c r="J725" s="4">
        <v>11.365753497497799</v>
      </c>
      <c r="K725" s="4">
        <v>1.0470235957726199</v>
      </c>
      <c r="L725" s="4">
        <f t="shared" si="11"/>
        <v>2.0662625695255059</v>
      </c>
      <c r="M725" s="3">
        <v>0</v>
      </c>
      <c r="N725" s="3">
        <v>0</v>
      </c>
    </row>
    <row r="726" spans="1:14" x14ac:dyDescent="0.25">
      <c r="A726" s="3" t="s">
        <v>357</v>
      </c>
      <c r="B726" s="3" t="s">
        <v>3162</v>
      </c>
      <c r="C726" s="3" t="s">
        <v>3163</v>
      </c>
      <c r="D726" s="3"/>
      <c r="E726" s="3" t="s">
        <v>1955</v>
      </c>
      <c r="F726" s="3">
        <v>810</v>
      </c>
      <c r="G726" s="3">
        <v>3332</v>
      </c>
      <c r="H726" s="4">
        <v>33.6219730171875</v>
      </c>
      <c r="I726" s="3">
        <v>1329</v>
      </c>
      <c r="J726" s="4">
        <v>8.0706480143985608</v>
      </c>
      <c r="K726" s="4">
        <v>2.0586479666314998</v>
      </c>
      <c r="L726" s="4">
        <f t="shared" si="11"/>
        <v>4.1659570529161574</v>
      </c>
      <c r="M726" s="3">
        <v>0</v>
      </c>
      <c r="N726" s="3">
        <v>0</v>
      </c>
    </row>
    <row r="727" spans="1:14" x14ac:dyDescent="0.25">
      <c r="A727" s="3" t="s">
        <v>1659</v>
      </c>
      <c r="B727" s="3" t="s">
        <v>3164</v>
      </c>
      <c r="C727" s="3" t="s">
        <v>3165</v>
      </c>
      <c r="D727" s="3"/>
      <c r="E727" s="3" t="s">
        <v>1955</v>
      </c>
      <c r="F727" s="3">
        <v>963</v>
      </c>
      <c r="G727" s="3">
        <v>6641</v>
      </c>
      <c r="H727" s="4">
        <v>56.365117222522997</v>
      </c>
      <c r="I727" s="3">
        <v>4423</v>
      </c>
      <c r="J727" s="4">
        <v>22.592229805922798</v>
      </c>
      <c r="K727" s="4">
        <v>1.3189759268679899</v>
      </c>
      <c r="L727" s="4">
        <f t="shared" si="11"/>
        <v>2.4948895131965387</v>
      </c>
      <c r="M727" s="3">
        <v>0</v>
      </c>
      <c r="N727" s="3">
        <v>0</v>
      </c>
    </row>
    <row r="728" spans="1:14" x14ac:dyDescent="0.25">
      <c r="A728" s="3" t="s">
        <v>1936</v>
      </c>
      <c r="B728" s="3" t="s">
        <v>3166</v>
      </c>
      <c r="C728" s="3" t="s">
        <v>3167</v>
      </c>
      <c r="D728" s="3"/>
      <c r="E728" s="3" t="s">
        <v>1955</v>
      </c>
      <c r="F728" s="3">
        <v>1041</v>
      </c>
      <c r="G728" s="3">
        <v>4936</v>
      </c>
      <c r="H728" s="4">
        <v>38.754991229459598</v>
      </c>
      <c r="I728" s="3">
        <v>2651</v>
      </c>
      <c r="J728" s="4">
        <v>12.5264336671981</v>
      </c>
      <c r="K728" s="4">
        <v>1.6294063948242901</v>
      </c>
      <c r="L728" s="4">
        <f t="shared" si="11"/>
        <v>3.0938567400028791</v>
      </c>
      <c r="M728" s="3">
        <v>0</v>
      </c>
      <c r="N728" s="3">
        <v>0</v>
      </c>
    </row>
    <row r="729" spans="1:14" x14ac:dyDescent="0.25">
      <c r="A729" s="3" t="s">
        <v>982</v>
      </c>
      <c r="B729" s="3" t="s">
        <v>3168</v>
      </c>
      <c r="C729" s="3" t="s">
        <v>3169</v>
      </c>
      <c r="D729" s="3"/>
      <c r="E729" s="3" t="s">
        <v>1955</v>
      </c>
      <c r="F729" s="3">
        <v>804</v>
      </c>
      <c r="G729" s="3">
        <v>6353</v>
      </c>
      <c r="H729" s="4">
        <v>64.584161876816196</v>
      </c>
      <c r="I729" s="3">
        <v>4925</v>
      </c>
      <c r="J729" s="4">
        <v>30.131352821520199</v>
      </c>
      <c r="K729" s="4">
        <v>1.0999149651118101</v>
      </c>
      <c r="L729" s="4">
        <f t="shared" si="11"/>
        <v>2.1434205845112015</v>
      </c>
      <c r="M729" s="3">
        <v>0</v>
      </c>
      <c r="N729" s="3">
        <v>0</v>
      </c>
    </row>
    <row r="730" spans="1:14" x14ac:dyDescent="0.25">
      <c r="A730" s="3" t="s">
        <v>1599</v>
      </c>
      <c r="B730" s="3" t="s">
        <v>3168</v>
      </c>
      <c r="C730" s="3" t="s">
        <v>3169</v>
      </c>
      <c r="D730" s="3"/>
      <c r="E730" s="3" t="s">
        <v>1955</v>
      </c>
      <c r="F730" s="3">
        <v>813</v>
      </c>
      <c r="G730" s="3">
        <v>6134</v>
      </c>
      <c r="H730" s="4">
        <v>61.667514908109602</v>
      </c>
      <c r="I730" s="3">
        <v>3594</v>
      </c>
      <c r="J730" s="4">
        <v>21.744827757218602</v>
      </c>
      <c r="K730" s="4">
        <v>1.5038384282991999</v>
      </c>
      <c r="L730" s="4">
        <f t="shared" si="11"/>
        <v>2.8359624457194363</v>
      </c>
      <c r="M730" s="3">
        <v>0</v>
      </c>
      <c r="N730" s="3">
        <v>0</v>
      </c>
    </row>
    <row r="731" spans="1:14" x14ac:dyDescent="0.25">
      <c r="A731" s="3" t="s">
        <v>1362</v>
      </c>
      <c r="B731" s="3" t="s">
        <v>3168</v>
      </c>
      <c r="C731" s="3" t="s">
        <v>3170</v>
      </c>
      <c r="D731" s="3"/>
      <c r="E731" s="3" t="s">
        <v>1955</v>
      </c>
      <c r="F731" s="3">
        <v>1017</v>
      </c>
      <c r="G731" s="3">
        <v>3383</v>
      </c>
      <c r="H731" s="4">
        <v>27.188438537918898</v>
      </c>
      <c r="I731" s="3">
        <v>1089</v>
      </c>
      <c r="J731" s="4">
        <v>5.26714618011549</v>
      </c>
      <c r="K731" s="4">
        <v>2.3678998936192102</v>
      </c>
      <c r="L731" s="4">
        <f t="shared" si="11"/>
        <v>5.1618917736820462</v>
      </c>
      <c r="M731" s="3">
        <v>0</v>
      </c>
      <c r="N731" s="3">
        <v>0</v>
      </c>
    </row>
    <row r="732" spans="1:14" x14ac:dyDescent="0.25">
      <c r="A732" s="3" t="s">
        <v>615</v>
      </c>
      <c r="B732" s="3" t="s">
        <v>3168</v>
      </c>
      <c r="C732" s="3" t="s">
        <v>3171</v>
      </c>
      <c r="D732" s="3"/>
      <c r="E732" s="3" t="s">
        <v>1955</v>
      </c>
      <c r="F732" s="3">
        <v>1119</v>
      </c>
      <c r="G732" s="3">
        <v>3194</v>
      </c>
      <c r="H732" s="4">
        <v>23.329640508129899</v>
      </c>
      <c r="I732" s="3">
        <v>855</v>
      </c>
      <c r="J732" s="4">
        <v>3.75841275188042</v>
      </c>
      <c r="K732" s="4">
        <v>2.6339686581801001</v>
      </c>
      <c r="L732" s="4">
        <f t="shared" si="11"/>
        <v>6.207311982021543</v>
      </c>
      <c r="M732" s="3">
        <v>0</v>
      </c>
      <c r="N732" s="3">
        <v>0</v>
      </c>
    </row>
    <row r="733" spans="1:14" x14ac:dyDescent="0.25">
      <c r="A733" s="3" t="s">
        <v>772</v>
      </c>
      <c r="B733" s="3" t="s">
        <v>3172</v>
      </c>
      <c r="C733" s="3" t="s">
        <v>3173</v>
      </c>
      <c r="D733" s="3"/>
      <c r="E733" s="3" t="s">
        <v>1955</v>
      </c>
      <c r="F733" s="3">
        <v>2574</v>
      </c>
      <c r="G733" s="3">
        <v>7208</v>
      </c>
      <c r="H733" s="4">
        <v>22.8880849567553</v>
      </c>
      <c r="I733" s="3">
        <v>4054</v>
      </c>
      <c r="J733" s="4">
        <v>7.7471799989830403</v>
      </c>
      <c r="K733" s="4">
        <v>1.5628535928887699</v>
      </c>
      <c r="L733" s="4">
        <f t="shared" si="11"/>
        <v>2.9543762968925229</v>
      </c>
      <c r="M733" s="3">
        <v>0</v>
      </c>
      <c r="N733" s="3">
        <v>0</v>
      </c>
    </row>
    <row r="734" spans="1:14" x14ac:dyDescent="0.25">
      <c r="A734" s="3" t="s">
        <v>1170</v>
      </c>
      <c r="B734" s="3" t="s">
        <v>3174</v>
      </c>
      <c r="C734" s="3" t="s">
        <v>3175</v>
      </c>
      <c r="D734" s="3"/>
      <c r="E734" s="3" t="s">
        <v>1955</v>
      </c>
      <c r="F734" s="3">
        <v>1785</v>
      </c>
      <c r="G734" s="3">
        <v>14995</v>
      </c>
      <c r="H734" s="4">
        <v>68.661212916781494</v>
      </c>
      <c r="I734" s="3">
        <v>7856</v>
      </c>
      <c r="J734" s="4">
        <v>21.6486938638404</v>
      </c>
      <c r="K734" s="4">
        <v>1.66521535798354</v>
      </c>
      <c r="L734" s="4">
        <f t="shared" si="11"/>
        <v>3.1716099524815213</v>
      </c>
      <c r="M734" s="3">
        <v>0</v>
      </c>
      <c r="N734" s="3">
        <v>0</v>
      </c>
    </row>
    <row r="735" spans="1:14" x14ac:dyDescent="0.25">
      <c r="A735" s="3" t="s">
        <v>523</v>
      </c>
      <c r="B735" s="3" t="s">
        <v>3176</v>
      </c>
      <c r="C735" s="3" t="s">
        <v>3177</v>
      </c>
      <c r="D735" s="3"/>
      <c r="E735" s="3" t="s">
        <v>1955</v>
      </c>
      <c r="F735" s="3">
        <v>1899</v>
      </c>
      <c r="G735" s="3">
        <v>9020</v>
      </c>
      <c r="H735" s="4">
        <v>38.822615816970597</v>
      </c>
      <c r="I735" s="3">
        <v>5771</v>
      </c>
      <c r="J735" s="4">
        <v>14.9483946244672</v>
      </c>
      <c r="K735" s="4">
        <v>1.3769067730136499</v>
      </c>
      <c r="L735" s="4">
        <f t="shared" si="11"/>
        <v>2.5971093747703566</v>
      </c>
      <c r="M735" s="3">
        <v>0</v>
      </c>
      <c r="N735" s="3">
        <v>0</v>
      </c>
    </row>
    <row r="736" spans="1:14" x14ac:dyDescent="0.25">
      <c r="A736" s="3" t="s">
        <v>1904</v>
      </c>
      <c r="B736" s="3" t="s">
        <v>3178</v>
      </c>
      <c r="C736" s="3" t="s">
        <v>3179</v>
      </c>
      <c r="D736" s="3"/>
      <c r="E736" s="3" t="s">
        <v>1955</v>
      </c>
      <c r="F736" s="3">
        <v>579</v>
      </c>
      <c r="G736" s="3">
        <v>1712</v>
      </c>
      <c r="H736" s="4">
        <v>24.167315849860302</v>
      </c>
      <c r="I736" s="3">
        <v>1359</v>
      </c>
      <c r="J736" s="4">
        <v>11.545409404099299</v>
      </c>
      <c r="K736" s="4">
        <v>1.06573791617588</v>
      </c>
      <c r="L736" s="4">
        <f t="shared" si="11"/>
        <v>2.0932402658046363</v>
      </c>
      <c r="M736" s="5">
        <v>1.91443658245116E-95</v>
      </c>
      <c r="N736" s="5">
        <v>9.3767910707832798E-95</v>
      </c>
    </row>
    <row r="737" spans="1:14" x14ac:dyDescent="0.25">
      <c r="A737" s="3" t="s">
        <v>1620</v>
      </c>
      <c r="B737" s="3" t="s">
        <v>3178</v>
      </c>
      <c r="C737" s="3" t="s">
        <v>3180</v>
      </c>
      <c r="D737" s="3" t="s">
        <v>3181</v>
      </c>
      <c r="E737" s="3" t="s">
        <v>1955</v>
      </c>
      <c r="F737" s="3">
        <v>582</v>
      </c>
      <c r="G737" s="3">
        <v>1992</v>
      </c>
      <c r="H737" s="4">
        <v>27.974966224991199</v>
      </c>
      <c r="I737" s="3">
        <v>1261</v>
      </c>
      <c r="J737" s="4">
        <v>10.6576277391042</v>
      </c>
      <c r="K737" s="4">
        <v>1.3922500422819899</v>
      </c>
      <c r="L737" s="4">
        <f t="shared" si="11"/>
        <v>2.6248774032843647</v>
      </c>
      <c r="M737" s="5">
        <v>1.02417759372396E-167</v>
      </c>
      <c r="N737" s="5">
        <v>8.00472408527418E-167</v>
      </c>
    </row>
    <row r="738" spans="1:14" x14ac:dyDescent="0.25">
      <c r="A738" s="3" t="s">
        <v>517</v>
      </c>
      <c r="B738" s="3" t="s">
        <v>3178</v>
      </c>
      <c r="C738" s="3" t="s">
        <v>3179</v>
      </c>
      <c r="D738" s="3"/>
      <c r="E738" s="3" t="s">
        <v>1955</v>
      </c>
      <c r="F738" s="3">
        <v>579</v>
      </c>
      <c r="G738" s="3">
        <v>4559</v>
      </c>
      <c r="H738" s="4">
        <v>64.356771588500493</v>
      </c>
      <c r="I738" s="3">
        <v>2747</v>
      </c>
      <c r="J738" s="4">
        <v>23.337188839632699</v>
      </c>
      <c r="K738" s="4">
        <v>1.46346116933104</v>
      </c>
      <c r="L738" s="4">
        <f t="shared" si="11"/>
        <v>2.7576916838932184</v>
      </c>
      <c r="M738" s="3">
        <v>0</v>
      </c>
      <c r="N738" s="3">
        <v>0</v>
      </c>
    </row>
    <row r="739" spans="1:14" x14ac:dyDescent="0.25">
      <c r="A739" s="3" t="s">
        <v>291</v>
      </c>
      <c r="B739" s="3" t="s">
        <v>3178</v>
      </c>
      <c r="C739" s="3" t="s">
        <v>3182</v>
      </c>
      <c r="D739" s="3"/>
      <c r="E739" s="3" t="s">
        <v>1955</v>
      </c>
      <c r="F739" s="3">
        <v>309</v>
      </c>
      <c r="G739" s="3">
        <v>887</v>
      </c>
      <c r="H739" s="4">
        <v>23.462179972628501</v>
      </c>
      <c r="I739" s="3">
        <v>478</v>
      </c>
      <c r="J739" s="4">
        <v>7.6091800736248096</v>
      </c>
      <c r="K739" s="4">
        <v>1.62452415686244</v>
      </c>
      <c r="L739" s="4">
        <f t="shared" si="11"/>
        <v>3.0834044858464993</v>
      </c>
      <c r="M739" s="5">
        <v>1.09783641251563E-94</v>
      </c>
      <c r="N739" s="5">
        <v>5.3409544488668002E-94</v>
      </c>
    </row>
    <row r="740" spans="1:14" x14ac:dyDescent="0.25">
      <c r="A740" s="3" t="s">
        <v>909</v>
      </c>
      <c r="B740" s="3" t="s">
        <v>3178</v>
      </c>
      <c r="C740" s="3" t="s">
        <v>3183</v>
      </c>
      <c r="D740" s="3"/>
      <c r="E740" s="3" t="s">
        <v>1955</v>
      </c>
      <c r="F740" s="3">
        <v>456</v>
      </c>
      <c r="G740" s="3">
        <v>1170</v>
      </c>
      <c r="H740" s="4">
        <v>20.971246280346701</v>
      </c>
      <c r="I740" s="3">
        <v>529</v>
      </c>
      <c r="J740" s="4">
        <v>5.7063614109171299</v>
      </c>
      <c r="K740" s="4">
        <v>1.8777695728988699</v>
      </c>
      <c r="L740" s="4">
        <f t="shared" si="11"/>
        <v>3.6750645061186651</v>
      </c>
      <c r="M740" s="5">
        <v>1.22589741873885E-151</v>
      </c>
      <c r="N740" s="5">
        <v>8.7779542943454905E-151</v>
      </c>
    </row>
    <row r="741" spans="1:14" x14ac:dyDescent="0.25">
      <c r="A741" s="3" t="s">
        <v>1675</v>
      </c>
      <c r="B741" s="3" t="s">
        <v>3178</v>
      </c>
      <c r="C741" s="3" t="s">
        <v>3184</v>
      </c>
      <c r="D741" s="3" t="s">
        <v>3185</v>
      </c>
      <c r="E741" s="3" t="s">
        <v>1955</v>
      </c>
      <c r="F741" s="3">
        <v>1239</v>
      </c>
      <c r="G741" s="3">
        <v>5864</v>
      </c>
      <c r="H741" s="4">
        <v>38.683510284491</v>
      </c>
      <c r="I741" s="3">
        <v>1167</v>
      </c>
      <c r="J741" s="4">
        <v>4.6330607455893498</v>
      </c>
      <c r="K741" s="4">
        <v>3.06168121296859</v>
      </c>
      <c r="L741" s="4">
        <f t="shared" si="11"/>
        <v>8.3494502681229683</v>
      </c>
      <c r="M741" s="3">
        <v>0</v>
      </c>
      <c r="N741" s="3">
        <v>0</v>
      </c>
    </row>
    <row r="742" spans="1:14" x14ac:dyDescent="0.25">
      <c r="A742" s="3" t="s">
        <v>1613</v>
      </c>
      <c r="B742" s="3" t="s">
        <v>3186</v>
      </c>
      <c r="C742" s="3" t="s">
        <v>3187</v>
      </c>
      <c r="D742" s="3"/>
      <c r="E742" s="3" t="s">
        <v>1955</v>
      </c>
      <c r="F742" s="3">
        <v>1164</v>
      </c>
      <c r="G742" s="3">
        <v>6186</v>
      </c>
      <c r="H742" s="4">
        <v>43.437033400551101</v>
      </c>
      <c r="I742" s="3">
        <v>3910</v>
      </c>
      <c r="J742" s="4">
        <v>16.523126272758699</v>
      </c>
      <c r="K742" s="4">
        <v>1.3944388964366801</v>
      </c>
      <c r="L742" s="4">
        <f t="shared" si="11"/>
        <v>2.6288628848745694</v>
      </c>
      <c r="M742" s="3">
        <v>0</v>
      </c>
      <c r="N742" s="3">
        <v>0</v>
      </c>
    </row>
    <row r="743" spans="1:14" x14ac:dyDescent="0.25">
      <c r="A743" s="3" t="s">
        <v>473</v>
      </c>
      <c r="B743" s="3" t="s">
        <v>3188</v>
      </c>
      <c r="C743" s="3" t="s">
        <v>3189</v>
      </c>
      <c r="D743" s="3"/>
      <c r="E743" s="3" t="s">
        <v>1955</v>
      </c>
      <c r="F743" s="3">
        <v>2214</v>
      </c>
      <c r="G743" s="3">
        <v>9604</v>
      </c>
      <c r="H743" s="4">
        <v>35.455021761309602</v>
      </c>
      <c r="I743" s="3">
        <v>5224</v>
      </c>
      <c r="J743" s="4">
        <v>11.606305463639799</v>
      </c>
      <c r="K743" s="4">
        <v>1.61108117722611</v>
      </c>
      <c r="L743" s="4">
        <f t="shared" si="11"/>
        <v>3.0548068782424176</v>
      </c>
      <c r="M743" s="3">
        <v>0</v>
      </c>
      <c r="N743" s="3">
        <v>0</v>
      </c>
    </row>
    <row r="744" spans="1:14" x14ac:dyDescent="0.25">
      <c r="A744" s="3" t="s">
        <v>836</v>
      </c>
      <c r="B744" s="3" t="s">
        <v>3190</v>
      </c>
      <c r="C744" s="3" t="s">
        <v>3191</v>
      </c>
      <c r="D744" s="3"/>
      <c r="E744" s="3" t="s">
        <v>1955</v>
      </c>
      <c r="F744" s="3">
        <v>462</v>
      </c>
      <c r="G744" s="3">
        <v>2544</v>
      </c>
      <c r="H744" s="4">
        <v>45.006822520006203</v>
      </c>
      <c r="I744" s="3">
        <v>1065</v>
      </c>
      <c r="J744" s="4">
        <v>11.339034507638299</v>
      </c>
      <c r="K744" s="4">
        <v>1.9888459107132801</v>
      </c>
      <c r="L744" s="4">
        <f t="shared" si="11"/>
        <v>3.9691935402161547</v>
      </c>
      <c r="M744" s="3">
        <v>0</v>
      </c>
      <c r="N744" s="3">
        <v>0</v>
      </c>
    </row>
    <row r="745" spans="1:14" x14ac:dyDescent="0.25">
      <c r="A745" s="3" t="s">
        <v>1638</v>
      </c>
      <c r="B745" s="3" t="s">
        <v>3192</v>
      </c>
      <c r="C745" s="3" t="s">
        <v>3193</v>
      </c>
      <c r="D745" s="3"/>
      <c r="E745" s="3" t="s">
        <v>1955</v>
      </c>
      <c r="F745" s="3">
        <v>357</v>
      </c>
      <c r="G745" s="3">
        <v>1709</v>
      </c>
      <c r="H745" s="4">
        <v>39.127046640473402</v>
      </c>
      <c r="I745" s="3">
        <v>1288</v>
      </c>
      <c r="J745" s="4">
        <v>17.746638045205199</v>
      </c>
      <c r="K745" s="4">
        <v>1.1406204741036501</v>
      </c>
      <c r="L745" s="4">
        <f t="shared" si="11"/>
        <v>2.2047582500306202</v>
      </c>
      <c r="M745" s="5">
        <v>4.0457210226308101E-106</v>
      </c>
      <c r="N745" s="5">
        <v>2.1554875538454E-105</v>
      </c>
    </row>
    <row r="746" spans="1:14" x14ac:dyDescent="0.25">
      <c r="A746" s="3" t="s">
        <v>789</v>
      </c>
      <c r="B746" s="3" t="s">
        <v>3192</v>
      </c>
      <c r="C746" s="3" t="s">
        <v>3194</v>
      </c>
      <c r="D746" s="3"/>
      <c r="E746" s="3" t="s">
        <v>1955</v>
      </c>
      <c r="F746" s="3">
        <v>927</v>
      </c>
      <c r="G746" s="3">
        <v>2476</v>
      </c>
      <c r="H746" s="4">
        <v>21.8310250327803</v>
      </c>
      <c r="I746" s="3">
        <v>1633</v>
      </c>
      <c r="J746" s="4">
        <v>8.6651262623635308</v>
      </c>
      <c r="K746" s="4">
        <v>1.3330871941947</v>
      </c>
      <c r="L746" s="4">
        <f t="shared" si="11"/>
        <v>2.51941222456297</v>
      </c>
      <c r="M746" s="5">
        <v>9.5088117395409894E-195</v>
      </c>
      <c r="N746" s="5">
        <v>8.4810363917062804E-194</v>
      </c>
    </row>
    <row r="747" spans="1:14" x14ac:dyDescent="0.25">
      <c r="A747" s="3" t="s">
        <v>305</v>
      </c>
      <c r="B747" s="3" t="s">
        <v>3192</v>
      </c>
      <c r="C747" s="3" t="s">
        <v>3193</v>
      </c>
      <c r="D747" s="3"/>
      <c r="E747" s="3" t="s">
        <v>1955</v>
      </c>
      <c r="F747" s="3">
        <v>945</v>
      </c>
      <c r="G747" s="3">
        <v>4228</v>
      </c>
      <c r="H747" s="4">
        <v>36.568436438861802</v>
      </c>
      <c r="I747" s="3">
        <v>2432</v>
      </c>
      <c r="J747" s="4">
        <v>12.659023522100799</v>
      </c>
      <c r="K747" s="4">
        <v>1.5304328184812199</v>
      </c>
      <c r="L747" s="4">
        <f t="shared" si="11"/>
        <v>2.8887248984898792</v>
      </c>
      <c r="M747" s="3">
        <v>0</v>
      </c>
      <c r="N747" s="3">
        <v>0</v>
      </c>
    </row>
    <row r="748" spans="1:14" x14ac:dyDescent="0.25">
      <c r="A748" s="3" t="s">
        <v>1260</v>
      </c>
      <c r="B748" s="3" t="s">
        <v>3195</v>
      </c>
      <c r="C748" s="3" t="s">
        <v>3196</v>
      </c>
      <c r="D748" s="3" t="s">
        <v>3197</v>
      </c>
      <c r="E748" s="3" t="s">
        <v>1955</v>
      </c>
      <c r="F748" s="3">
        <v>1197</v>
      </c>
      <c r="G748" s="3">
        <v>15022</v>
      </c>
      <c r="H748" s="4">
        <v>102.57389063845901</v>
      </c>
      <c r="I748" s="3">
        <v>7868</v>
      </c>
      <c r="J748" s="4">
        <v>32.3324523043269</v>
      </c>
      <c r="K748" s="4">
        <v>1.66560871107772</v>
      </c>
      <c r="L748" s="4">
        <f t="shared" si="11"/>
        <v>3.1724748148698962</v>
      </c>
      <c r="M748" s="3">
        <v>0</v>
      </c>
      <c r="N748" s="3">
        <v>0</v>
      </c>
    </row>
    <row r="749" spans="1:14" x14ac:dyDescent="0.25">
      <c r="A749" s="3" t="s">
        <v>237</v>
      </c>
      <c r="B749" s="3" t="s">
        <v>3198</v>
      </c>
      <c r="C749" s="3" t="s">
        <v>3199</v>
      </c>
      <c r="D749" s="3"/>
      <c r="E749" s="3" t="s">
        <v>1955</v>
      </c>
      <c r="F749" s="3">
        <v>423</v>
      </c>
      <c r="G749" s="3">
        <v>1163</v>
      </c>
      <c r="H749" s="4">
        <v>22.472043598560798</v>
      </c>
      <c r="I749" s="3">
        <v>965</v>
      </c>
      <c r="J749" s="4">
        <v>11.221615677289201</v>
      </c>
      <c r="K749" s="4">
        <v>1.0018509198598999</v>
      </c>
      <c r="L749" s="4">
        <f t="shared" si="11"/>
        <v>2.0025675664548608</v>
      </c>
      <c r="M749" s="5">
        <v>2.6597941134108401E-59</v>
      </c>
      <c r="N749" s="5">
        <v>9.3954750915262597E-59</v>
      </c>
    </row>
    <row r="750" spans="1:14" x14ac:dyDescent="0.25">
      <c r="A750" s="3" t="s">
        <v>631</v>
      </c>
      <c r="B750" s="3" t="s">
        <v>3198</v>
      </c>
      <c r="C750" s="3" t="s">
        <v>3199</v>
      </c>
      <c r="D750" s="3"/>
      <c r="E750" s="3" t="s">
        <v>1955</v>
      </c>
      <c r="F750" s="3">
        <v>423</v>
      </c>
      <c r="G750" s="3">
        <v>4616</v>
      </c>
      <c r="H750" s="4">
        <v>89.192565134098501</v>
      </c>
      <c r="I750" s="3">
        <v>3127</v>
      </c>
      <c r="J750" s="4">
        <v>36.362686241329897</v>
      </c>
      <c r="K750" s="4">
        <v>1.2944646752625699</v>
      </c>
      <c r="L750" s="4">
        <f t="shared" si="11"/>
        <v>2.4528596303955732</v>
      </c>
      <c r="M750" s="3">
        <v>0</v>
      </c>
      <c r="N750" s="3">
        <v>0</v>
      </c>
    </row>
    <row r="751" spans="1:14" x14ac:dyDescent="0.25">
      <c r="A751" s="3" t="s">
        <v>548</v>
      </c>
      <c r="B751" s="3" t="s">
        <v>3200</v>
      </c>
      <c r="C751" s="3" t="s">
        <v>3201</v>
      </c>
      <c r="D751" s="3"/>
      <c r="E751" s="3" t="s">
        <v>1955</v>
      </c>
      <c r="F751" s="3">
        <v>936</v>
      </c>
      <c r="G751" s="3">
        <v>5739</v>
      </c>
      <c r="H751" s="4">
        <v>50.114522587229601</v>
      </c>
      <c r="I751" s="3">
        <v>4085</v>
      </c>
      <c r="J751" s="4">
        <v>21.467657452781399</v>
      </c>
      <c r="K751" s="4">
        <v>1.2230639665763501</v>
      </c>
      <c r="L751" s="4">
        <f t="shared" si="11"/>
        <v>2.3344197054316567</v>
      </c>
      <c r="M751" s="3">
        <v>0</v>
      </c>
      <c r="N751" s="3">
        <v>0</v>
      </c>
    </row>
    <row r="752" spans="1:14" x14ac:dyDescent="0.25">
      <c r="A752" s="3" t="s">
        <v>1441</v>
      </c>
      <c r="B752" s="3" t="s">
        <v>3202</v>
      </c>
      <c r="C752" s="3" t="s">
        <v>3203</v>
      </c>
      <c r="D752" s="3" t="s">
        <v>3204</v>
      </c>
      <c r="E752" s="3" t="s">
        <v>1955</v>
      </c>
      <c r="F752" s="3">
        <v>405</v>
      </c>
      <c r="G752" s="3">
        <v>1413</v>
      </c>
      <c r="H752" s="4">
        <v>28.516115170039502</v>
      </c>
      <c r="I752" s="3">
        <v>630</v>
      </c>
      <c r="J752" s="4">
        <v>7.6516301716645501</v>
      </c>
      <c r="K752" s="4">
        <v>1.89793840248879</v>
      </c>
      <c r="L752" s="4">
        <f t="shared" si="11"/>
        <v>3.7268025937322782</v>
      </c>
      <c r="M752" s="5">
        <v>2.5327683661307801E-185</v>
      </c>
      <c r="N752" s="5">
        <v>2.1635254483800799E-184</v>
      </c>
    </row>
    <row r="753" spans="1:14" x14ac:dyDescent="0.25">
      <c r="A753" s="3" t="s">
        <v>334</v>
      </c>
      <c r="B753" s="3" t="s">
        <v>3202</v>
      </c>
      <c r="C753" s="3" t="s">
        <v>3203</v>
      </c>
      <c r="D753" s="3" t="s">
        <v>3205</v>
      </c>
      <c r="E753" s="3" t="s">
        <v>1955</v>
      </c>
      <c r="F753" s="3">
        <v>597</v>
      </c>
      <c r="G753" s="3">
        <v>1820</v>
      </c>
      <c r="H753" s="4">
        <v>24.917259678714601</v>
      </c>
      <c r="I753" s="3">
        <v>635</v>
      </c>
      <c r="J753" s="4">
        <v>5.2320012480333702</v>
      </c>
      <c r="K753" s="4">
        <v>2.25171062396866</v>
      </c>
      <c r="L753" s="4">
        <f t="shared" si="11"/>
        <v>4.7624720441495789</v>
      </c>
      <c r="M753" s="5">
        <v>6.1650576824064396E-296</v>
      </c>
      <c r="N753" s="5">
        <v>8.0623987866743705E-295</v>
      </c>
    </row>
    <row r="754" spans="1:14" x14ac:dyDescent="0.25">
      <c r="A754" s="3" t="s">
        <v>750</v>
      </c>
      <c r="B754" s="3" t="s">
        <v>3206</v>
      </c>
      <c r="C754" s="3" t="s">
        <v>3207</v>
      </c>
      <c r="D754" s="3" t="s">
        <v>3208</v>
      </c>
      <c r="E754" s="3" t="s">
        <v>1955</v>
      </c>
      <c r="F754" s="3">
        <v>528</v>
      </c>
      <c r="G754" s="3">
        <v>2279</v>
      </c>
      <c r="H754" s="4">
        <v>35.278785360733998</v>
      </c>
      <c r="I754" s="3">
        <v>1000</v>
      </c>
      <c r="J754" s="4">
        <v>9.3161081635526202</v>
      </c>
      <c r="K754" s="4">
        <v>1.9210015951453401</v>
      </c>
      <c r="L754" s="4">
        <f t="shared" si="11"/>
        <v>3.7868587119624877</v>
      </c>
      <c r="M754" s="5">
        <v>2.02451671735261E-302</v>
      </c>
      <c r="N754" s="5">
        <v>2.7141203309642301E-301</v>
      </c>
    </row>
    <row r="755" spans="1:14" x14ac:dyDescent="0.25">
      <c r="A755" s="3" t="s">
        <v>1694</v>
      </c>
      <c r="B755" s="3" t="s">
        <v>3209</v>
      </c>
      <c r="C755" s="3" t="s">
        <v>3210</v>
      </c>
      <c r="D755" s="3"/>
      <c r="E755" s="3" t="s">
        <v>1955</v>
      </c>
      <c r="F755" s="3">
        <v>846</v>
      </c>
      <c r="G755" s="3">
        <v>3951</v>
      </c>
      <c r="H755" s="4">
        <v>38.1715581504358</v>
      </c>
      <c r="I755" s="3">
        <v>2424</v>
      </c>
      <c r="J755" s="4">
        <v>14.0938841459839</v>
      </c>
      <c r="K755" s="4">
        <v>1.43742881804685</v>
      </c>
      <c r="L755" s="4">
        <f t="shared" si="11"/>
        <v>2.7083774603974504</v>
      </c>
      <c r="M755" s="3">
        <v>0</v>
      </c>
      <c r="N755" s="3">
        <v>0</v>
      </c>
    </row>
    <row r="756" spans="1:14" x14ac:dyDescent="0.25">
      <c r="A756" s="3" t="s">
        <v>582</v>
      </c>
      <c r="B756" s="3" t="s">
        <v>3211</v>
      </c>
      <c r="C756" s="3" t="s">
        <v>3212</v>
      </c>
      <c r="D756" s="3"/>
      <c r="E756" s="3" t="s">
        <v>1955</v>
      </c>
      <c r="F756" s="3">
        <v>1464</v>
      </c>
      <c r="G756" s="3">
        <v>4018</v>
      </c>
      <c r="H756" s="4">
        <v>22.432210782320698</v>
      </c>
      <c r="I756" s="3">
        <v>926</v>
      </c>
      <c r="J756" s="4">
        <v>3.1112746804572802</v>
      </c>
      <c r="K756" s="4">
        <v>2.8499941360151801</v>
      </c>
      <c r="L756" s="4">
        <f t="shared" si="11"/>
        <v>7.2099743951323907</v>
      </c>
      <c r="M756" s="3">
        <v>0</v>
      </c>
      <c r="N756" s="3">
        <v>0</v>
      </c>
    </row>
    <row r="757" spans="1:14" x14ac:dyDescent="0.25">
      <c r="A757" s="3" t="s">
        <v>1196</v>
      </c>
      <c r="B757" s="3" t="s">
        <v>3213</v>
      </c>
      <c r="C757" s="3" t="s">
        <v>3214</v>
      </c>
      <c r="D757" s="3"/>
      <c r="E757" s="3" t="s">
        <v>1955</v>
      </c>
      <c r="F757" s="3">
        <v>2166</v>
      </c>
      <c r="G757" s="3">
        <v>14516</v>
      </c>
      <c r="H757" s="4">
        <v>54.776178318580797</v>
      </c>
      <c r="I757" s="3">
        <v>9784</v>
      </c>
      <c r="J757" s="4">
        <v>22.219098614829601</v>
      </c>
      <c r="K757" s="4">
        <v>1.3017483234940701</v>
      </c>
      <c r="L757" s="4">
        <f t="shared" si="11"/>
        <v>2.4652745490774124</v>
      </c>
      <c r="M757" s="3">
        <v>0</v>
      </c>
      <c r="N757" s="3">
        <v>0</v>
      </c>
    </row>
    <row r="758" spans="1:14" x14ac:dyDescent="0.25">
      <c r="A758" s="3" t="s">
        <v>1830</v>
      </c>
      <c r="B758" s="3" t="s">
        <v>3215</v>
      </c>
      <c r="C758" s="3" t="s">
        <v>3216</v>
      </c>
      <c r="D758" s="3" t="s">
        <v>3217</v>
      </c>
      <c r="E758" s="3" t="s">
        <v>1959</v>
      </c>
      <c r="F758" s="3">
        <v>1581</v>
      </c>
      <c r="G758" s="3">
        <v>2114</v>
      </c>
      <c r="H758" s="4">
        <v>10.9288970381797</v>
      </c>
      <c r="I758" s="3">
        <v>79549</v>
      </c>
      <c r="J758" s="4">
        <v>247.497775220552</v>
      </c>
      <c r="K758" s="4">
        <v>-4.5011958423656404</v>
      </c>
      <c r="L758" s="4">
        <f t="shared" si="11"/>
        <v>4.4157556682845878E-2</v>
      </c>
      <c r="M758" s="3">
        <v>0</v>
      </c>
      <c r="N758" s="3">
        <v>0</v>
      </c>
    </row>
    <row r="759" spans="1:14" x14ac:dyDescent="0.25">
      <c r="A759" s="3" t="s">
        <v>110</v>
      </c>
      <c r="B759" s="3" t="s">
        <v>3215</v>
      </c>
      <c r="C759" s="3" t="s">
        <v>3218</v>
      </c>
      <c r="D759" s="3"/>
      <c r="E759" s="3" t="s">
        <v>1959</v>
      </c>
      <c r="F759" s="3">
        <v>1602</v>
      </c>
      <c r="G759" s="3">
        <v>863</v>
      </c>
      <c r="H759" s="4">
        <v>4.4030285893766798</v>
      </c>
      <c r="I759" s="3">
        <v>8688</v>
      </c>
      <c r="J759" s="4">
        <v>26.676309362528698</v>
      </c>
      <c r="K759" s="4">
        <v>-2.5989909680832799</v>
      </c>
      <c r="L759" s="4">
        <f t="shared" si="11"/>
        <v>0.16505388843486188</v>
      </c>
      <c r="M759" s="3">
        <v>0</v>
      </c>
      <c r="N759" s="3">
        <v>0</v>
      </c>
    </row>
    <row r="760" spans="1:14" x14ac:dyDescent="0.25">
      <c r="A760" s="3" t="s">
        <v>1683</v>
      </c>
      <c r="B760" s="3" t="s">
        <v>3215</v>
      </c>
      <c r="C760" s="3" t="s">
        <v>3216</v>
      </c>
      <c r="D760" s="3" t="s">
        <v>3217</v>
      </c>
      <c r="E760" s="3" t="s">
        <v>1955</v>
      </c>
      <c r="F760" s="3">
        <v>1446</v>
      </c>
      <c r="G760" s="3">
        <v>14385</v>
      </c>
      <c r="H760" s="4">
        <v>81.310156074943606</v>
      </c>
      <c r="I760" s="3">
        <v>11398</v>
      </c>
      <c r="J760" s="4">
        <v>38.772946367797502</v>
      </c>
      <c r="K760" s="4">
        <v>1.06838519382718</v>
      </c>
      <c r="L760" s="4">
        <f t="shared" si="11"/>
        <v>2.0970847895757205</v>
      </c>
      <c r="M760" s="3">
        <v>0</v>
      </c>
      <c r="N760" s="3">
        <v>0</v>
      </c>
    </row>
    <row r="761" spans="1:14" x14ac:dyDescent="0.25">
      <c r="A761" s="3" t="s">
        <v>1485</v>
      </c>
      <c r="B761" s="3" t="s">
        <v>3215</v>
      </c>
      <c r="C761" s="3" t="s">
        <v>3219</v>
      </c>
      <c r="D761" s="3"/>
      <c r="E761" s="3" t="s">
        <v>1955</v>
      </c>
      <c r="F761" s="3">
        <v>1749</v>
      </c>
      <c r="G761" s="3">
        <v>8712</v>
      </c>
      <c r="H761" s="4">
        <v>40.712828772992403</v>
      </c>
      <c r="I761" s="3">
        <v>6710</v>
      </c>
      <c r="J761" s="4">
        <v>18.871271178094499</v>
      </c>
      <c r="K761" s="4">
        <v>1.1092918581714899</v>
      </c>
      <c r="L761" s="4">
        <f t="shared" si="11"/>
        <v>2.1573972621543014</v>
      </c>
      <c r="M761" s="3">
        <v>0</v>
      </c>
      <c r="N761" s="3">
        <v>0</v>
      </c>
    </row>
    <row r="762" spans="1:14" x14ac:dyDescent="0.25">
      <c r="A762" s="3" t="s">
        <v>1230</v>
      </c>
      <c r="B762" s="3" t="s">
        <v>3220</v>
      </c>
      <c r="C762" s="3" t="s">
        <v>3221</v>
      </c>
      <c r="D762" s="3"/>
      <c r="E762" s="3" t="s">
        <v>1955</v>
      </c>
      <c r="F762" s="3">
        <v>1242</v>
      </c>
      <c r="G762" s="3">
        <v>4125</v>
      </c>
      <c r="H762" s="4">
        <v>27.145983355583201</v>
      </c>
      <c r="I762" s="3">
        <v>2575</v>
      </c>
      <c r="J762" s="4">
        <v>10.1982130911161</v>
      </c>
      <c r="K762" s="4">
        <v>1.4124223576047199</v>
      </c>
      <c r="L762" s="4">
        <f t="shared" si="11"/>
        <v>2.6618372368813068</v>
      </c>
      <c r="M762" s="3">
        <v>0</v>
      </c>
      <c r="N762" s="3">
        <v>0</v>
      </c>
    </row>
    <row r="763" spans="1:14" x14ac:dyDescent="0.25">
      <c r="A763" s="3" t="s">
        <v>814</v>
      </c>
      <c r="B763" s="3" t="s">
        <v>3222</v>
      </c>
      <c r="C763" s="3" t="s">
        <v>3223</v>
      </c>
      <c r="D763" s="3"/>
      <c r="E763" s="3" t="s">
        <v>1955</v>
      </c>
      <c r="F763" s="3">
        <v>2100</v>
      </c>
      <c r="G763" s="3">
        <v>6101</v>
      </c>
      <c r="H763" s="4">
        <v>23.745698633177199</v>
      </c>
      <c r="I763" s="3">
        <v>1856</v>
      </c>
      <c r="J763" s="4">
        <v>4.3473751832477801</v>
      </c>
      <c r="K763" s="4">
        <v>2.4494496907521799</v>
      </c>
      <c r="L763" s="4">
        <f t="shared" si="11"/>
        <v>5.4620771459245114</v>
      </c>
      <c r="M763" s="3">
        <v>0</v>
      </c>
      <c r="N763" s="3">
        <v>0</v>
      </c>
    </row>
    <row r="764" spans="1:14" x14ac:dyDescent="0.25">
      <c r="A764" s="3" t="s">
        <v>819</v>
      </c>
      <c r="B764" s="3" t="s">
        <v>3224</v>
      </c>
      <c r="C764" s="3" t="s">
        <v>3225</v>
      </c>
      <c r="D764" s="3"/>
      <c r="E764" s="3" t="s">
        <v>1955</v>
      </c>
      <c r="F764" s="3">
        <v>867</v>
      </c>
      <c r="G764" s="3">
        <v>6269</v>
      </c>
      <c r="H764" s="4">
        <v>59.0993077384054</v>
      </c>
      <c r="I764" s="3">
        <v>4847</v>
      </c>
      <c r="J764" s="4">
        <v>27.4993461013777</v>
      </c>
      <c r="K764" s="4">
        <v>1.1037439178114501</v>
      </c>
      <c r="L764" s="4">
        <f t="shared" si="11"/>
        <v>2.1491168379252716</v>
      </c>
      <c r="M764" s="3">
        <v>0</v>
      </c>
      <c r="N764" s="3">
        <v>0</v>
      </c>
    </row>
    <row r="765" spans="1:14" x14ac:dyDescent="0.25">
      <c r="A765" s="3" t="s">
        <v>937</v>
      </c>
      <c r="B765" s="3" t="s">
        <v>3226</v>
      </c>
      <c r="C765" s="3" t="s">
        <v>3227</v>
      </c>
      <c r="D765" s="3"/>
      <c r="E765" s="3" t="s">
        <v>1955</v>
      </c>
      <c r="F765" s="3">
        <v>2280</v>
      </c>
      <c r="G765" s="3">
        <v>6518</v>
      </c>
      <c r="H765" s="4">
        <v>23.3659116675726</v>
      </c>
      <c r="I765" s="3">
        <v>4797</v>
      </c>
      <c r="J765" s="4">
        <v>10.3491174624459</v>
      </c>
      <c r="K765" s="4">
        <v>1.1748975830791999</v>
      </c>
      <c r="L765" s="4">
        <f t="shared" si="11"/>
        <v>2.2577685249356785</v>
      </c>
      <c r="M765" s="3">
        <v>0</v>
      </c>
      <c r="N765" s="3">
        <v>0</v>
      </c>
    </row>
    <row r="766" spans="1:14" x14ac:dyDescent="0.25">
      <c r="A766" s="3" t="s">
        <v>1085</v>
      </c>
      <c r="B766" s="3" t="s">
        <v>3226</v>
      </c>
      <c r="C766" s="3" t="s">
        <v>3227</v>
      </c>
      <c r="D766" s="3"/>
      <c r="E766" s="3" t="s">
        <v>1955</v>
      </c>
      <c r="F766" s="3">
        <v>2262</v>
      </c>
      <c r="G766" s="3">
        <v>13206</v>
      </c>
      <c r="H766" s="4">
        <v>47.717964943090202</v>
      </c>
      <c r="I766" s="3">
        <v>9369</v>
      </c>
      <c r="J766" s="4">
        <v>20.373661352309199</v>
      </c>
      <c r="K766" s="4">
        <v>1.2278272464131099</v>
      </c>
      <c r="L766" s="4">
        <f t="shared" si="11"/>
        <v>2.3421398892389962</v>
      </c>
      <c r="M766" s="3">
        <v>0</v>
      </c>
      <c r="N766" s="3">
        <v>0</v>
      </c>
    </row>
    <row r="767" spans="1:14" x14ac:dyDescent="0.25">
      <c r="A767" s="3" t="s">
        <v>853</v>
      </c>
      <c r="B767" s="3" t="s">
        <v>3226</v>
      </c>
      <c r="C767" s="3" t="s">
        <v>3228</v>
      </c>
      <c r="D767" s="3"/>
      <c r="E767" s="3" t="s">
        <v>1955</v>
      </c>
      <c r="F767" s="3">
        <v>2421</v>
      </c>
      <c r="G767" s="3">
        <v>6182</v>
      </c>
      <c r="H767" s="4">
        <v>20.870720050811499</v>
      </c>
      <c r="I767" s="3">
        <v>3260</v>
      </c>
      <c r="J767" s="4">
        <v>6.6235566541758999</v>
      </c>
      <c r="K767" s="4">
        <v>1.6558023602819101</v>
      </c>
      <c r="L767" s="4">
        <f t="shared" si="11"/>
        <v>3.1509838505953325</v>
      </c>
      <c r="M767" s="3">
        <v>0</v>
      </c>
      <c r="N767" s="3">
        <v>0</v>
      </c>
    </row>
    <row r="768" spans="1:14" x14ac:dyDescent="0.25">
      <c r="A768" s="3" t="s">
        <v>479</v>
      </c>
      <c r="B768" s="3" t="s">
        <v>3229</v>
      </c>
      <c r="C768" s="3" t="s">
        <v>3230</v>
      </c>
      <c r="D768" s="3"/>
      <c r="E768" s="3" t="s">
        <v>1955</v>
      </c>
      <c r="F768" s="3">
        <v>390</v>
      </c>
      <c r="G768" s="3">
        <v>1020</v>
      </c>
      <c r="H768" s="4">
        <v>21.3766076482903</v>
      </c>
      <c r="I768" s="3">
        <v>252</v>
      </c>
      <c r="J768" s="4">
        <v>3.1783694559222</v>
      </c>
      <c r="K768" s="4">
        <v>2.7496741839010701</v>
      </c>
      <c r="L768" s="4">
        <f t="shared" si="11"/>
        <v>6.7256522392196061</v>
      </c>
      <c r="M768" s="5">
        <v>9.4248405599211303E-209</v>
      </c>
      <c r="N768" s="5">
        <v>8.9770502721942007E-208</v>
      </c>
    </row>
    <row r="769" spans="1:14" x14ac:dyDescent="0.25">
      <c r="A769" s="3" t="s">
        <v>1052</v>
      </c>
      <c r="B769" s="3" t="s">
        <v>3231</v>
      </c>
      <c r="C769" s="3" t="s">
        <v>3232</v>
      </c>
      <c r="D769" s="3" t="s">
        <v>3233</v>
      </c>
      <c r="E769" s="3" t="s">
        <v>1955</v>
      </c>
      <c r="F769" s="3">
        <v>519</v>
      </c>
      <c r="G769" s="3">
        <v>1313</v>
      </c>
      <c r="H769" s="4">
        <v>20.677621894404801</v>
      </c>
      <c r="I769" s="3">
        <v>998</v>
      </c>
      <c r="J769" s="4">
        <v>9.4587038538247992</v>
      </c>
      <c r="K769" s="4">
        <v>1.12835586609775</v>
      </c>
      <c r="L769" s="4">
        <f t="shared" si="11"/>
        <v>2.1860946503831378</v>
      </c>
      <c r="M769" s="5">
        <v>1.3517864130264901E-80</v>
      </c>
      <c r="N769" s="5">
        <v>5.8488131011493198E-80</v>
      </c>
    </row>
    <row r="770" spans="1:14" x14ac:dyDescent="0.25">
      <c r="A770" s="3" t="s">
        <v>1582</v>
      </c>
      <c r="B770" s="3" t="s">
        <v>3231</v>
      </c>
      <c r="C770" s="3" t="s">
        <v>3234</v>
      </c>
      <c r="D770" s="3" t="s">
        <v>2418</v>
      </c>
      <c r="E770" s="3" t="s">
        <v>1955</v>
      </c>
      <c r="F770" s="3">
        <v>486</v>
      </c>
      <c r="G770" s="3">
        <v>4546</v>
      </c>
      <c r="H770" s="4">
        <v>76.453325998466497</v>
      </c>
      <c r="I770" s="3">
        <v>3143</v>
      </c>
      <c r="J770" s="4">
        <v>31.8109439544202</v>
      </c>
      <c r="K770" s="4">
        <v>1.26505608256122</v>
      </c>
      <c r="L770" s="4">
        <f t="shared" si="11"/>
        <v>2.4033655243934668</v>
      </c>
      <c r="M770" s="3">
        <v>0</v>
      </c>
      <c r="N770" s="3">
        <v>0</v>
      </c>
    </row>
    <row r="771" spans="1:14" x14ac:dyDescent="0.25">
      <c r="A771" s="3" t="s">
        <v>777</v>
      </c>
      <c r="B771" s="3" t="s">
        <v>3231</v>
      </c>
      <c r="C771" s="3" t="s">
        <v>3235</v>
      </c>
      <c r="D771" s="3"/>
      <c r="E771" s="3" t="s">
        <v>1955</v>
      </c>
      <c r="F771" s="3">
        <v>567</v>
      </c>
      <c r="G771" s="3">
        <v>2472</v>
      </c>
      <c r="H771" s="4">
        <v>35.634332575239</v>
      </c>
      <c r="I771" s="3">
        <v>1700</v>
      </c>
      <c r="J771" s="4">
        <v>14.7480400134124</v>
      </c>
      <c r="K771" s="4">
        <v>1.27274466742144</v>
      </c>
      <c r="L771" s="4">
        <f t="shared" si="11"/>
        <v>2.416208021054453</v>
      </c>
      <c r="M771" s="5">
        <v>4.0211803576395099E-181</v>
      </c>
      <c r="N771" s="5">
        <v>3.3530790696185801E-180</v>
      </c>
    </row>
    <row r="772" spans="1:14" x14ac:dyDescent="0.25">
      <c r="A772" s="3" t="s">
        <v>1489</v>
      </c>
      <c r="B772" s="3" t="s">
        <v>3231</v>
      </c>
      <c r="C772" s="3" t="s">
        <v>3236</v>
      </c>
      <c r="D772" s="3"/>
      <c r="E772" s="3" t="s">
        <v>1955</v>
      </c>
      <c r="F772" s="3">
        <v>567</v>
      </c>
      <c r="G772" s="3">
        <v>4014</v>
      </c>
      <c r="H772" s="4">
        <v>57.862544885521601</v>
      </c>
      <c r="I772" s="3">
        <v>2719</v>
      </c>
      <c r="J772" s="4">
        <v>23.588188703804899</v>
      </c>
      <c r="K772" s="4">
        <v>1.2945651358799799</v>
      </c>
      <c r="L772" s="4">
        <f t="shared" ref="L772:L835" si="12">2^K772</f>
        <v>2.4530304387546256</v>
      </c>
      <c r="M772" s="5">
        <v>1.42715759778385E-300</v>
      </c>
      <c r="N772" s="5">
        <v>1.89919945844961E-299</v>
      </c>
    </row>
    <row r="773" spans="1:14" x14ac:dyDescent="0.25">
      <c r="A773" s="3" t="s">
        <v>1073</v>
      </c>
      <c r="B773" s="3" t="s">
        <v>3231</v>
      </c>
      <c r="C773" s="3" t="s">
        <v>3236</v>
      </c>
      <c r="D773" s="3"/>
      <c r="E773" s="3" t="s">
        <v>1955</v>
      </c>
      <c r="F773" s="3">
        <v>498</v>
      </c>
      <c r="G773" s="3">
        <v>7801</v>
      </c>
      <c r="H773" s="4">
        <v>128.03365883747099</v>
      </c>
      <c r="I773" s="3">
        <v>4902</v>
      </c>
      <c r="J773" s="4">
        <v>48.418620182658699</v>
      </c>
      <c r="K773" s="4">
        <v>1.4028892593594799</v>
      </c>
      <c r="L773" s="4">
        <f t="shared" si="12"/>
        <v>2.6443062267050452</v>
      </c>
      <c r="M773" s="3">
        <v>0</v>
      </c>
      <c r="N773" s="3">
        <v>0</v>
      </c>
    </row>
    <row r="774" spans="1:14" x14ac:dyDescent="0.25">
      <c r="A774" s="3" t="s">
        <v>311</v>
      </c>
      <c r="B774" s="3" t="s">
        <v>3231</v>
      </c>
      <c r="C774" s="3" t="s">
        <v>3235</v>
      </c>
      <c r="D774" s="3"/>
      <c r="E774" s="3" t="s">
        <v>1955</v>
      </c>
      <c r="F774" s="3">
        <v>570</v>
      </c>
      <c r="G774" s="3">
        <v>1699</v>
      </c>
      <c r="H774" s="4">
        <v>24.362493969442099</v>
      </c>
      <c r="I774" s="3">
        <v>564</v>
      </c>
      <c r="J774" s="4">
        <v>4.8671271618257199</v>
      </c>
      <c r="K774" s="4">
        <v>2.32351945532755</v>
      </c>
      <c r="L774" s="4">
        <f t="shared" si="12"/>
        <v>5.0055182779122944</v>
      </c>
      <c r="M774" s="5">
        <v>5.3471045387352595E-287</v>
      </c>
      <c r="N774" s="5">
        <v>6.8307318561770404E-286</v>
      </c>
    </row>
    <row r="775" spans="1:14" x14ac:dyDescent="0.25">
      <c r="A775" s="3" t="s">
        <v>79</v>
      </c>
      <c r="B775" s="3" t="s">
        <v>3237</v>
      </c>
      <c r="C775" s="3" t="s">
        <v>3238</v>
      </c>
      <c r="D775" s="3"/>
      <c r="E775" s="3" t="s">
        <v>1955</v>
      </c>
      <c r="F775" s="3">
        <v>537</v>
      </c>
      <c r="G775" s="3">
        <v>1726</v>
      </c>
      <c r="H775" s="4">
        <v>26.270583985778199</v>
      </c>
      <c r="I775" s="3">
        <v>1363</v>
      </c>
      <c r="J775" s="4">
        <v>12.485042207476599</v>
      </c>
      <c r="K775" s="4">
        <v>1.0732475729158699</v>
      </c>
      <c r="L775" s="4">
        <f t="shared" si="12"/>
        <v>2.1041646114777364</v>
      </c>
      <c r="M775" s="5">
        <v>2.7067812223697101E-97</v>
      </c>
      <c r="N775" s="5">
        <v>1.34561559407553E-96</v>
      </c>
    </row>
    <row r="776" spans="1:14" x14ac:dyDescent="0.25">
      <c r="A776" s="3" t="s">
        <v>1258</v>
      </c>
      <c r="B776" s="3" t="s">
        <v>3239</v>
      </c>
      <c r="C776" s="3" t="s">
        <v>3240</v>
      </c>
      <c r="D776" s="3"/>
      <c r="E776" s="3" t="s">
        <v>1955</v>
      </c>
      <c r="F776" s="3">
        <v>1296</v>
      </c>
      <c r="G776" s="3">
        <v>7440</v>
      </c>
      <c r="H776" s="4">
        <v>46.921420927347398</v>
      </c>
      <c r="I776" s="3">
        <v>1787</v>
      </c>
      <c r="J776" s="4">
        <v>6.7824717841093998</v>
      </c>
      <c r="K776" s="4">
        <v>2.7903636574960302</v>
      </c>
      <c r="L776" s="4">
        <f t="shared" si="12"/>
        <v>6.918041448735444</v>
      </c>
      <c r="M776" s="3">
        <v>0</v>
      </c>
      <c r="N776" s="3">
        <v>0</v>
      </c>
    </row>
    <row r="777" spans="1:14" x14ac:dyDescent="0.25">
      <c r="A777" s="3" t="s">
        <v>184</v>
      </c>
      <c r="B777" s="3" t="s">
        <v>3239</v>
      </c>
      <c r="C777" s="3" t="s">
        <v>3240</v>
      </c>
      <c r="D777" s="3"/>
      <c r="E777" s="3" t="s">
        <v>1955</v>
      </c>
      <c r="F777" s="3">
        <v>1284</v>
      </c>
      <c r="G777" s="3">
        <v>4583</v>
      </c>
      <c r="H777" s="4">
        <v>29.173467726715401</v>
      </c>
      <c r="I777" s="3">
        <v>714</v>
      </c>
      <c r="J777" s="4">
        <v>2.7352790099641999</v>
      </c>
      <c r="K777" s="4">
        <v>3.4148969768873401</v>
      </c>
      <c r="L777" s="4">
        <f t="shared" si="12"/>
        <v>10.665627755136132</v>
      </c>
      <c r="M777" s="3">
        <v>0</v>
      </c>
      <c r="N777" s="3">
        <v>0</v>
      </c>
    </row>
    <row r="778" spans="1:14" x14ac:dyDescent="0.25">
      <c r="A778" s="3" t="s">
        <v>1668</v>
      </c>
      <c r="B778" s="3" t="s">
        <v>3241</v>
      </c>
      <c r="C778" s="3" t="s">
        <v>3242</v>
      </c>
      <c r="D778" s="3" t="s">
        <v>3243</v>
      </c>
      <c r="E778" s="3" t="s">
        <v>1955</v>
      </c>
      <c r="F778" s="3">
        <v>210</v>
      </c>
      <c r="G778" s="3">
        <v>556</v>
      </c>
      <c r="H778" s="4">
        <v>21.6400728405942</v>
      </c>
      <c r="I778" s="3">
        <v>389</v>
      </c>
      <c r="J778" s="4">
        <v>9.1116861329923804</v>
      </c>
      <c r="K778" s="4">
        <v>1.24791539827944</v>
      </c>
      <c r="L778" s="4">
        <f t="shared" si="12"/>
        <v>2.3749800558030514</v>
      </c>
      <c r="M778" s="5">
        <v>5.8659430759380505E-41</v>
      </c>
      <c r="N778" s="5">
        <v>1.6622556162845899E-40</v>
      </c>
    </row>
    <row r="779" spans="1:14" x14ac:dyDescent="0.25">
      <c r="A779" s="3" t="s">
        <v>1045</v>
      </c>
      <c r="B779" s="3" t="s">
        <v>3241</v>
      </c>
      <c r="C779" s="3" t="s">
        <v>3242</v>
      </c>
      <c r="D779" s="3" t="s">
        <v>3243</v>
      </c>
      <c r="E779" s="3" t="s">
        <v>1955</v>
      </c>
      <c r="F779" s="3">
        <v>210</v>
      </c>
      <c r="G779" s="3">
        <v>599</v>
      </c>
      <c r="H779" s="4">
        <v>23.313675596251599</v>
      </c>
      <c r="I779" s="3">
        <v>324</v>
      </c>
      <c r="J779" s="4">
        <v>7.5891678845489201</v>
      </c>
      <c r="K779" s="4">
        <v>1.61916286044629</v>
      </c>
      <c r="L779" s="4">
        <f t="shared" si="12"/>
        <v>3.0719673027285204</v>
      </c>
      <c r="M779" s="5">
        <v>2.9607137059348998E-64</v>
      </c>
      <c r="N779" s="5">
        <v>1.10397366319051E-63</v>
      </c>
    </row>
    <row r="780" spans="1:14" x14ac:dyDescent="0.25">
      <c r="A780" s="3" t="s">
        <v>355</v>
      </c>
      <c r="B780" s="3" t="s">
        <v>3244</v>
      </c>
      <c r="C780" s="3" t="s">
        <v>3245</v>
      </c>
      <c r="D780" s="3" t="s">
        <v>3246</v>
      </c>
      <c r="E780" s="3" t="s">
        <v>1955</v>
      </c>
      <c r="F780" s="3">
        <v>396</v>
      </c>
      <c r="G780" s="3">
        <v>3597</v>
      </c>
      <c r="H780" s="4">
        <v>74.241796660851406</v>
      </c>
      <c r="I780" s="3">
        <v>1895</v>
      </c>
      <c r="J780" s="4">
        <v>23.5386999599096</v>
      </c>
      <c r="K780" s="4">
        <v>1.6571969816190499</v>
      </c>
      <c r="L780" s="4">
        <f t="shared" si="12"/>
        <v>3.1540313096006822</v>
      </c>
      <c r="M780" s="3">
        <v>0</v>
      </c>
      <c r="N780" s="3">
        <v>0</v>
      </c>
    </row>
    <row r="781" spans="1:14" x14ac:dyDescent="0.25">
      <c r="A781" s="3" t="s">
        <v>1000</v>
      </c>
      <c r="B781" s="3" t="s">
        <v>3247</v>
      </c>
      <c r="C781" s="3" t="s">
        <v>3248</v>
      </c>
      <c r="D781" s="3"/>
      <c r="E781" s="3" t="s">
        <v>1955</v>
      </c>
      <c r="F781" s="3">
        <v>1476</v>
      </c>
      <c r="G781" s="3">
        <v>4853</v>
      </c>
      <c r="H781" s="4">
        <v>26.873680852921002</v>
      </c>
      <c r="I781" s="3">
        <v>2412</v>
      </c>
      <c r="J781" s="4">
        <v>8.0382107900936006</v>
      </c>
      <c r="K781" s="4">
        <v>1.74124762340624</v>
      </c>
      <c r="L781" s="4">
        <f t="shared" si="12"/>
        <v>3.3432416186498242</v>
      </c>
      <c r="M781" s="3">
        <v>0</v>
      </c>
      <c r="N781" s="3">
        <v>0</v>
      </c>
    </row>
    <row r="782" spans="1:14" x14ac:dyDescent="0.25">
      <c r="A782" s="3" t="s">
        <v>464</v>
      </c>
      <c r="B782" s="3" t="s">
        <v>3249</v>
      </c>
      <c r="C782" s="3" t="s">
        <v>3250</v>
      </c>
      <c r="D782" s="3"/>
      <c r="E782" s="3" t="s">
        <v>1955</v>
      </c>
      <c r="F782" s="3">
        <v>408</v>
      </c>
      <c r="G782" s="3">
        <v>1370</v>
      </c>
      <c r="H782" s="4">
        <v>27.445024669553799</v>
      </c>
      <c r="I782" s="3">
        <v>572</v>
      </c>
      <c r="J782" s="4">
        <v>6.8961120664791897</v>
      </c>
      <c r="K782" s="4">
        <v>1.9926895116116301</v>
      </c>
      <c r="L782" s="4">
        <f t="shared" si="12"/>
        <v>3.9797822896410593</v>
      </c>
      <c r="M782" s="5">
        <v>1.33231104009941E-191</v>
      </c>
      <c r="N782" s="5">
        <v>1.1719222576835501E-190</v>
      </c>
    </row>
    <row r="783" spans="1:14" x14ac:dyDescent="0.25">
      <c r="A783" s="3" t="s">
        <v>801</v>
      </c>
      <c r="B783" s="3" t="s">
        <v>3251</v>
      </c>
      <c r="C783" s="3" t="s">
        <v>3252</v>
      </c>
      <c r="D783" s="3"/>
      <c r="E783" s="3" t="s">
        <v>1955</v>
      </c>
      <c r="F783" s="3">
        <v>1530</v>
      </c>
      <c r="G783" s="3">
        <v>6672</v>
      </c>
      <c r="H783" s="4">
        <v>35.642472913919804</v>
      </c>
      <c r="I783" s="3">
        <v>5307</v>
      </c>
      <c r="J783" s="4">
        <v>17.061849294547802</v>
      </c>
      <c r="K783" s="4">
        <v>1.0628234105751699</v>
      </c>
      <c r="L783" s="4">
        <f t="shared" si="12"/>
        <v>2.0890158094005309</v>
      </c>
      <c r="M783" s="3">
        <v>0</v>
      </c>
      <c r="N783" s="3">
        <v>0</v>
      </c>
    </row>
    <row r="784" spans="1:14" x14ac:dyDescent="0.25">
      <c r="A784" s="3" t="s">
        <v>588</v>
      </c>
      <c r="B784" s="3" t="s">
        <v>3253</v>
      </c>
      <c r="C784" s="3" t="s">
        <v>3254</v>
      </c>
      <c r="D784" s="3"/>
      <c r="E784" s="3" t="s">
        <v>1955</v>
      </c>
      <c r="F784" s="3">
        <v>426</v>
      </c>
      <c r="G784" s="3">
        <v>3632</v>
      </c>
      <c r="H784" s="4">
        <v>69.685025319088297</v>
      </c>
      <c r="I784" s="3">
        <v>2659</v>
      </c>
      <c r="J784" s="4">
        <v>30.7027434000846</v>
      </c>
      <c r="K784" s="4">
        <v>1.18248109597537</v>
      </c>
      <c r="L784" s="4">
        <f t="shared" si="12"/>
        <v>2.269667710504859</v>
      </c>
      <c r="M784" s="5">
        <v>2.31344859159252E-236</v>
      </c>
      <c r="N784" s="5">
        <v>2.4590877760419999E-235</v>
      </c>
    </row>
    <row r="785" spans="1:14" x14ac:dyDescent="0.25">
      <c r="A785" s="3" t="s">
        <v>683</v>
      </c>
      <c r="B785" s="3" t="s">
        <v>3255</v>
      </c>
      <c r="C785" s="3" t="s">
        <v>3256</v>
      </c>
      <c r="D785" s="3" t="s">
        <v>3257</v>
      </c>
      <c r="E785" s="3" t="s">
        <v>1955</v>
      </c>
      <c r="F785" s="3">
        <v>666</v>
      </c>
      <c r="G785" s="3">
        <v>10183</v>
      </c>
      <c r="H785" s="4">
        <v>124.969702520448</v>
      </c>
      <c r="I785" s="3">
        <v>8335</v>
      </c>
      <c r="J785" s="4">
        <v>61.560171313536699</v>
      </c>
      <c r="K785" s="4">
        <v>1.0215092207074701</v>
      </c>
      <c r="L785" s="4">
        <f t="shared" si="12"/>
        <v>2.0300415001114138</v>
      </c>
      <c r="M785" s="3">
        <v>0</v>
      </c>
      <c r="N785" s="3">
        <v>0</v>
      </c>
    </row>
    <row r="786" spans="1:14" x14ac:dyDescent="0.25">
      <c r="A786" s="3" t="s">
        <v>3</v>
      </c>
      <c r="B786" s="3" t="s">
        <v>3258</v>
      </c>
      <c r="C786" s="3" t="s">
        <v>3259</v>
      </c>
      <c r="D786" s="3"/>
      <c r="E786" s="3" t="s">
        <v>1955</v>
      </c>
      <c r="F786" s="3">
        <v>861</v>
      </c>
      <c r="G786" s="3">
        <v>2804</v>
      </c>
      <c r="H786" s="4">
        <v>26.618162943071599</v>
      </c>
      <c r="I786" s="3">
        <v>2317</v>
      </c>
      <c r="J786" s="4">
        <v>13.2370535896566</v>
      </c>
      <c r="K786" s="4">
        <v>1.00782897568793</v>
      </c>
      <c r="L786" s="4">
        <f t="shared" si="12"/>
        <v>2.0108827665297788</v>
      </c>
      <c r="M786" s="5">
        <v>1.1660582236322901E-141</v>
      </c>
      <c r="N786" s="5">
        <v>7.9091174530589804E-141</v>
      </c>
    </row>
    <row r="787" spans="1:14" x14ac:dyDescent="0.25">
      <c r="A787" s="3" t="s">
        <v>165</v>
      </c>
      <c r="B787" s="3" t="s">
        <v>3260</v>
      </c>
      <c r="C787" s="3" t="s">
        <v>3261</v>
      </c>
      <c r="D787" s="3"/>
      <c r="E787" s="3" t="s">
        <v>1955</v>
      </c>
      <c r="F787" s="3">
        <v>1080</v>
      </c>
      <c r="G787" s="3">
        <v>27573</v>
      </c>
      <c r="H787" s="4">
        <v>208.67166761770201</v>
      </c>
      <c r="I787" s="3">
        <v>8654</v>
      </c>
      <c r="J787" s="4">
        <v>39.415004467610103</v>
      </c>
      <c r="K787" s="4">
        <v>2.4044178887918801</v>
      </c>
      <c r="L787" s="4">
        <f t="shared" si="12"/>
        <v>5.2942190527767288</v>
      </c>
      <c r="M787" s="3">
        <v>0</v>
      </c>
      <c r="N787" s="3">
        <v>0</v>
      </c>
    </row>
    <row r="788" spans="1:14" x14ac:dyDescent="0.25">
      <c r="A788" s="3" t="s">
        <v>860</v>
      </c>
      <c r="B788" s="3" t="s">
        <v>3262</v>
      </c>
      <c r="C788" s="3" t="s">
        <v>3263</v>
      </c>
      <c r="D788" s="3" t="s">
        <v>3264</v>
      </c>
      <c r="E788" s="3" t="s">
        <v>1955</v>
      </c>
      <c r="F788" s="3">
        <v>3654</v>
      </c>
      <c r="G788" s="3">
        <v>16128</v>
      </c>
      <c r="H788" s="4">
        <v>36.075735422672501</v>
      </c>
      <c r="I788" s="3">
        <v>12110</v>
      </c>
      <c r="J788" s="4">
        <v>16.302118469186802</v>
      </c>
      <c r="K788" s="4">
        <v>1.14596934946035</v>
      </c>
      <c r="L788" s="4">
        <f t="shared" si="12"/>
        <v>2.2129476908697758</v>
      </c>
      <c r="M788" s="3">
        <v>0</v>
      </c>
      <c r="N788" s="3">
        <v>0</v>
      </c>
    </row>
    <row r="789" spans="1:14" x14ac:dyDescent="0.25">
      <c r="A789" s="3" t="s">
        <v>252</v>
      </c>
      <c r="B789" s="3" t="s">
        <v>3262</v>
      </c>
      <c r="C789" s="3" t="s">
        <v>3263</v>
      </c>
      <c r="D789" s="3"/>
      <c r="E789" s="3" t="s">
        <v>1955</v>
      </c>
      <c r="F789" s="3">
        <v>1926</v>
      </c>
      <c r="G789" s="3">
        <v>8903</v>
      </c>
      <c r="H789" s="4">
        <v>37.7818580509051</v>
      </c>
      <c r="I789" s="3">
        <v>6157</v>
      </c>
      <c r="J789" s="4">
        <v>15.724661871474799</v>
      </c>
      <c r="K789" s="4">
        <v>1.26466465782479</v>
      </c>
      <c r="L789" s="4">
        <f t="shared" si="12"/>
        <v>2.4027135438405129</v>
      </c>
      <c r="M789" s="3">
        <v>0</v>
      </c>
      <c r="N789" s="3">
        <v>0</v>
      </c>
    </row>
    <row r="790" spans="1:14" x14ac:dyDescent="0.25">
      <c r="A790" s="3" t="s">
        <v>488</v>
      </c>
      <c r="B790" s="3" t="s">
        <v>3265</v>
      </c>
      <c r="C790" s="3" t="s">
        <v>3266</v>
      </c>
      <c r="D790" s="3"/>
      <c r="E790" s="3" t="s">
        <v>1955</v>
      </c>
      <c r="F790" s="3">
        <v>2094</v>
      </c>
      <c r="G790" s="3">
        <v>6933</v>
      </c>
      <c r="H790" s="4">
        <v>27.061243198111601</v>
      </c>
      <c r="I790" s="3">
        <v>1904</v>
      </c>
      <c r="J790" s="4">
        <v>4.47258611753458</v>
      </c>
      <c r="K790" s="4">
        <v>2.59704695242297</v>
      </c>
      <c r="L790" s="4">
        <f t="shared" si="12"/>
        <v>6.0504688980764874</v>
      </c>
      <c r="M790" s="3">
        <v>0</v>
      </c>
      <c r="N790" s="3">
        <v>0</v>
      </c>
    </row>
    <row r="791" spans="1:14" x14ac:dyDescent="0.25">
      <c r="A791" s="3" t="s">
        <v>1232</v>
      </c>
      <c r="B791" s="3" t="s">
        <v>3267</v>
      </c>
      <c r="C791" s="3" t="s">
        <v>3268</v>
      </c>
      <c r="D791" s="3"/>
      <c r="E791" s="3" t="s">
        <v>1955</v>
      </c>
      <c r="F791" s="3">
        <v>1179</v>
      </c>
      <c r="G791" s="3">
        <v>3567</v>
      </c>
      <c r="H791" s="4">
        <v>24.728201198894102</v>
      </c>
      <c r="I791" s="3">
        <v>2055</v>
      </c>
      <c r="J791" s="4">
        <v>8.5736641236481201</v>
      </c>
      <c r="K791" s="4">
        <v>1.52817349243989</v>
      </c>
      <c r="L791" s="4">
        <f t="shared" si="12"/>
        <v>2.8842045643808283</v>
      </c>
      <c r="M791" s="3">
        <v>0</v>
      </c>
      <c r="N791" s="3">
        <v>0</v>
      </c>
    </row>
    <row r="792" spans="1:14" x14ac:dyDescent="0.25">
      <c r="A792" s="3" t="s">
        <v>482</v>
      </c>
      <c r="B792" s="3" t="s">
        <v>3269</v>
      </c>
      <c r="C792" s="3" t="s">
        <v>3270</v>
      </c>
      <c r="D792" s="3"/>
      <c r="E792" s="3" t="s">
        <v>1955</v>
      </c>
      <c r="F792" s="3">
        <v>870</v>
      </c>
      <c r="G792" s="3">
        <v>9296</v>
      </c>
      <c r="H792" s="4">
        <v>87.333342835719606</v>
      </c>
      <c r="I792" s="3">
        <v>6320</v>
      </c>
      <c r="J792" s="4">
        <v>35.7327359740788</v>
      </c>
      <c r="K792" s="4">
        <v>1.28928618088219</v>
      </c>
      <c r="L792" s="4">
        <f t="shared" si="12"/>
        <v>2.4440709745560176</v>
      </c>
      <c r="M792" s="3">
        <v>0</v>
      </c>
      <c r="N792" s="3">
        <v>0</v>
      </c>
    </row>
    <row r="793" spans="1:14" x14ac:dyDescent="0.25">
      <c r="A793" s="3" t="s">
        <v>1935</v>
      </c>
      <c r="B793" s="3" t="s">
        <v>3271</v>
      </c>
      <c r="C793" s="3" t="s">
        <v>3272</v>
      </c>
      <c r="D793" s="3"/>
      <c r="E793" s="3" t="s">
        <v>1959</v>
      </c>
      <c r="F793" s="3">
        <v>894</v>
      </c>
      <c r="G793" s="3">
        <v>157</v>
      </c>
      <c r="H793" s="4">
        <v>1.43537492466642</v>
      </c>
      <c r="I793" s="3">
        <v>4344</v>
      </c>
      <c r="J793" s="4">
        <v>23.9012570462925</v>
      </c>
      <c r="K793" s="4">
        <v>-4.0575869683706101</v>
      </c>
      <c r="L793" s="4">
        <f t="shared" si="12"/>
        <v>6.0054369604341309E-2</v>
      </c>
      <c r="M793" s="3">
        <v>0</v>
      </c>
      <c r="N793" s="3">
        <v>0</v>
      </c>
    </row>
    <row r="794" spans="1:14" x14ac:dyDescent="0.25">
      <c r="A794" s="3" t="s">
        <v>1314</v>
      </c>
      <c r="B794" s="3" t="s">
        <v>3271</v>
      </c>
      <c r="C794" s="3" t="s">
        <v>3273</v>
      </c>
      <c r="D794" s="3"/>
      <c r="E794" s="3" t="s">
        <v>1955</v>
      </c>
      <c r="F794" s="3">
        <v>2145</v>
      </c>
      <c r="G794" s="3">
        <v>9700</v>
      </c>
      <c r="H794" s="4">
        <v>36.961335862462697</v>
      </c>
      <c r="I794" s="3">
        <v>7376</v>
      </c>
      <c r="J794" s="4">
        <v>16.914612631228099</v>
      </c>
      <c r="K794" s="4">
        <v>1.12774676207464</v>
      </c>
      <c r="L794" s="4">
        <f t="shared" si="12"/>
        <v>2.18517187879455</v>
      </c>
      <c r="M794" s="3">
        <v>0</v>
      </c>
      <c r="N794" s="3">
        <v>0</v>
      </c>
    </row>
    <row r="795" spans="1:14" x14ac:dyDescent="0.25">
      <c r="A795" s="3" t="s">
        <v>143</v>
      </c>
      <c r="B795" s="3" t="s">
        <v>3271</v>
      </c>
      <c r="C795" s="3" t="s">
        <v>3273</v>
      </c>
      <c r="D795" s="3"/>
      <c r="E795" s="3" t="s">
        <v>1955</v>
      </c>
      <c r="F795" s="3">
        <v>2109</v>
      </c>
      <c r="G795" s="3">
        <v>5685</v>
      </c>
      <c r="H795" s="4">
        <v>22.0321617193386</v>
      </c>
      <c r="I795" s="3">
        <v>4243</v>
      </c>
      <c r="J795" s="4">
        <v>9.8961187213084791</v>
      </c>
      <c r="K795" s="4">
        <v>1.1546763410309999</v>
      </c>
      <c r="L795" s="4">
        <f t="shared" si="12"/>
        <v>2.2263437151272858</v>
      </c>
      <c r="M795" s="3">
        <v>0</v>
      </c>
      <c r="N795" s="3">
        <v>0</v>
      </c>
    </row>
    <row r="796" spans="1:14" x14ac:dyDescent="0.25">
      <c r="A796" s="3" t="s">
        <v>1894</v>
      </c>
      <c r="B796" s="3" t="s">
        <v>3274</v>
      </c>
      <c r="C796" s="3" t="s">
        <v>3275</v>
      </c>
      <c r="D796" s="3"/>
      <c r="E796" s="3" t="s">
        <v>1955</v>
      </c>
      <c r="F796" s="3">
        <v>1596</v>
      </c>
      <c r="G796" s="3">
        <v>4800</v>
      </c>
      <c r="H796" s="4">
        <v>24.581680621651799</v>
      </c>
      <c r="I796" s="3">
        <v>946</v>
      </c>
      <c r="J796" s="4">
        <v>2.9155916255617602</v>
      </c>
      <c r="K796" s="4">
        <v>3.0757229876986099</v>
      </c>
      <c r="L796" s="4">
        <f t="shared" si="12"/>
        <v>8.4311123705177753</v>
      </c>
      <c r="M796" s="3">
        <v>0</v>
      </c>
      <c r="N796" s="3">
        <v>0</v>
      </c>
    </row>
    <row r="797" spans="1:14" x14ac:dyDescent="0.25">
      <c r="A797" s="3" t="s">
        <v>1287</v>
      </c>
      <c r="B797" s="3" t="s">
        <v>3276</v>
      </c>
      <c r="C797" s="3" t="s">
        <v>3277</v>
      </c>
      <c r="D797" s="3"/>
      <c r="E797" s="3" t="s">
        <v>1955</v>
      </c>
      <c r="F797" s="3">
        <v>1455</v>
      </c>
      <c r="G797" s="3">
        <v>5222</v>
      </c>
      <c r="H797" s="4">
        <v>29.334392294558999</v>
      </c>
      <c r="I797" s="3">
        <v>3656</v>
      </c>
      <c r="J797" s="4">
        <v>12.359805555643099</v>
      </c>
      <c r="K797" s="4">
        <v>1.2469370577968999</v>
      </c>
      <c r="L797" s="4">
        <f t="shared" si="12"/>
        <v>2.3733700471659804</v>
      </c>
      <c r="M797" s="3">
        <v>0</v>
      </c>
      <c r="N797" s="3">
        <v>0</v>
      </c>
    </row>
    <row r="798" spans="1:14" x14ac:dyDescent="0.25">
      <c r="A798" s="3" t="s">
        <v>1872</v>
      </c>
      <c r="B798" s="3" t="s">
        <v>3276</v>
      </c>
      <c r="C798" s="3" t="s">
        <v>3277</v>
      </c>
      <c r="D798" s="3"/>
      <c r="E798" s="3" t="s">
        <v>1955</v>
      </c>
      <c r="F798" s="3">
        <v>510</v>
      </c>
      <c r="G798" s="3">
        <v>1671</v>
      </c>
      <c r="H798" s="4">
        <v>26.779933560773401</v>
      </c>
      <c r="I798" s="3">
        <v>980</v>
      </c>
      <c r="J798" s="4">
        <v>9.4520137414679795</v>
      </c>
      <c r="K798" s="4">
        <v>1.50245874960074</v>
      </c>
      <c r="L798" s="4">
        <f t="shared" si="12"/>
        <v>2.8332516533788028</v>
      </c>
      <c r="M798" s="5">
        <v>7.9471014419621204E-158</v>
      </c>
      <c r="N798" s="5">
        <v>5.8981487138941897E-157</v>
      </c>
    </row>
    <row r="799" spans="1:14" x14ac:dyDescent="0.25">
      <c r="A799" s="3" t="s">
        <v>117</v>
      </c>
      <c r="B799" s="3" t="s">
        <v>3278</v>
      </c>
      <c r="C799" s="3" t="s">
        <v>3279</v>
      </c>
      <c r="D799" s="3"/>
      <c r="E799" s="3" t="s">
        <v>1955</v>
      </c>
      <c r="F799" s="3">
        <v>630</v>
      </c>
      <c r="G799" s="3">
        <v>7539</v>
      </c>
      <c r="H799" s="4">
        <v>97.808458720167494</v>
      </c>
      <c r="I799" s="3">
        <v>5759</v>
      </c>
      <c r="J799" s="4">
        <v>44.965038937363403</v>
      </c>
      <c r="K799" s="4">
        <v>1.1211555204478301</v>
      </c>
      <c r="L799" s="4">
        <f t="shared" si="12"/>
        <v>2.1752112537123667</v>
      </c>
      <c r="M799" s="3">
        <v>0</v>
      </c>
      <c r="N799" s="3">
        <v>0</v>
      </c>
    </row>
    <row r="800" spans="1:14" x14ac:dyDescent="0.25">
      <c r="A800" s="3" t="s">
        <v>1165</v>
      </c>
      <c r="B800" s="3" t="s">
        <v>3280</v>
      </c>
      <c r="C800" s="3" t="s">
        <v>3281</v>
      </c>
      <c r="D800" s="3"/>
      <c r="E800" s="3" t="s">
        <v>1955</v>
      </c>
      <c r="F800" s="3">
        <v>1209</v>
      </c>
      <c r="G800" s="3">
        <v>5434</v>
      </c>
      <c r="H800" s="4">
        <v>36.736396572045997</v>
      </c>
      <c r="I800" s="3">
        <v>3830</v>
      </c>
      <c r="J800" s="4">
        <v>15.582635709398399</v>
      </c>
      <c r="K800" s="4">
        <v>1.2372708439517801</v>
      </c>
      <c r="L800" s="4">
        <f t="shared" si="12"/>
        <v>2.3575213626979084</v>
      </c>
      <c r="M800" s="3">
        <v>0</v>
      </c>
      <c r="N800" s="3">
        <v>0</v>
      </c>
    </row>
    <row r="801" spans="1:14" x14ac:dyDescent="0.25">
      <c r="A801" s="3" t="s">
        <v>362</v>
      </c>
      <c r="B801" s="3" t="s">
        <v>3280</v>
      </c>
      <c r="C801" s="3" t="s">
        <v>3281</v>
      </c>
      <c r="D801" s="3"/>
      <c r="E801" s="3" t="s">
        <v>1955</v>
      </c>
      <c r="F801" s="3">
        <v>1209</v>
      </c>
      <c r="G801" s="3">
        <v>4405</v>
      </c>
      <c r="H801" s="4">
        <v>29.779872451207702</v>
      </c>
      <c r="I801" s="3">
        <v>2997</v>
      </c>
      <c r="J801" s="4">
        <v>12.1935141569365</v>
      </c>
      <c r="K801" s="4">
        <v>1.2882236058363301</v>
      </c>
      <c r="L801" s="4">
        <f t="shared" si="12"/>
        <v>2.4422715279554446</v>
      </c>
      <c r="M801" s="3">
        <v>0</v>
      </c>
      <c r="N801" s="3">
        <v>0</v>
      </c>
    </row>
    <row r="802" spans="1:14" x14ac:dyDescent="0.25">
      <c r="A802" s="3" t="s">
        <v>363</v>
      </c>
      <c r="B802" s="3" t="s">
        <v>3280</v>
      </c>
      <c r="C802" s="3" t="s">
        <v>3281</v>
      </c>
      <c r="D802" s="3"/>
      <c r="E802" s="3" t="s">
        <v>1955</v>
      </c>
      <c r="F802" s="3">
        <v>1209</v>
      </c>
      <c r="G802" s="3">
        <v>4432</v>
      </c>
      <c r="H802" s="4">
        <v>29.962405154086799</v>
      </c>
      <c r="I802" s="3">
        <v>2844</v>
      </c>
      <c r="J802" s="4">
        <v>11.5710224432191</v>
      </c>
      <c r="K802" s="4">
        <v>1.3726370869719</v>
      </c>
      <c r="L802" s="4">
        <f t="shared" si="12"/>
        <v>2.5894345379690846</v>
      </c>
      <c r="M802" s="3">
        <v>0</v>
      </c>
      <c r="N802" s="3">
        <v>0</v>
      </c>
    </row>
    <row r="803" spans="1:14" x14ac:dyDescent="0.25">
      <c r="A803" s="3" t="s">
        <v>361</v>
      </c>
      <c r="B803" s="3" t="s">
        <v>3280</v>
      </c>
      <c r="C803" s="3" t="s">
        <v>3281</v>
      </c>
      <c r="D803" s="3"/>
      <c r="E803" s="3" t="s">
        <v>1955</v>
      </c>
      <c r="F803" s="3">
        <v>1209</v>
      </c>
      <c r="G803" s="3">
        <v>4600</v>
      </c>
      <c r="H803" s="4">
        <v>31.098164194223699</v>
      </c>
      <c r="I803" s="3">
        <v>2819</v>
      </c>
      <c r="J803" s="4">
        <v>11.4693081109123</v>
      </c>
      <c r="K803" s="4">
        <v>1.43905105380344</v>
      </c>
      <c r="L803" s="4">
        <f t="shared" si="12"/>
        <v>2.7114246032536027</v>
      </c>
      <c r="M803" s="3">
        <v>0</v>
      </c>
      <c r="N803" s="3">
        <v>0</v>
      </c>
    </row>
    <row r="804" spans="1:14" x14ac:dyDescent="0.25">
      <c r="A804" s="3" t="s">
        <v>1608</v>
      </c>
      <c r="B804" s="3" t="s">
        <v>3282</v>
      </c>
      <c r="C804" s="3" t="s">
        <v>3283</v>
      </c>
      <c r="D804" s="3"/>
      <c r="E804" s="3" t="s">
        <v>1955</v>
      </c>
      <c r="F804" s="3">
        <v>2937</v>
      </c>
      <c r="G804" s="3">
        <v>12660</v>
      </c>
      <c r="H804" s="4">
        <v>35.231649810286797</v>
      </c>
      <c r="I804" s="3">
        <v>10190</v>
      </c>
      <c r="J804" s="4">
        <v>17.0662727526474</v>
      </c>
      <c r="K804" s="4">
        <v>1.0457240238046499</v>
      </c>
      <c r="L804" s="4">
        <f t="shared" si="12"/>
        <v>2.064402129329697</v>
      </c>
      <c r="M804" s="3">
        <v>0</v>
      </c>
      <c r="N804" s="3">
        <v>0</v>
      </c>
    </row>
    <row r="805" spans="1:14" x14ac:dyDescent="0.25">
      <c r="A805" s="3" t="s">
        <v>1060</v>
      </c>
      <c r="B805" s="3" t="s">
        <v>3282</v>
      </c>
      <c r="C805" s="3" t="s">
        <v>3284</v>
      </c>
      <c r="D805" s="3"/>
      <c r="E805" s="3" t="s">
        <v>1955</v>
      </c>
      <c r="F805" s="3">
        <v>2850</v>
      </c>
      <c r="G805" s="3">
        <v>22637</v>
      </c>
      <c r="H805" s="4">
        <v>64.919808827105498</v>
      </c>
      <c r="I805" s="3">
        <v>11370</v>
      </c>
      <c r="J805" s="4">
        <v>19.6238424928931</v>
      </c>
      <c r="K805" s="4">
        <v>1.7260511919772199</v>
      </c>
      <c r="L805" s="4">
        <f t="shared" si="12"/>
        <v>3.3082108588374868</v>
      </c>
      <c r="M805" s="3">
        <v>0</v>
      </c>
      <c r="N805" s="3">
        <v>0</v>
      </c>
    </row>
    <row r="806" spans="1:14" x14ac:dyDescent="0.25">
      <c r="A806" s="3" t="s">
        <v>1804</v>
      </c>
      <c r="B806" s="3" t="s">
        <v>3285</v>
      </c>
      <c r="C806" s="3" t="s">
        <v>3286</v>
      </c>
      <c r="D806" s="3"/>
      <c r="E806" s="3" t="s">
        <v>1955</v>
      </c>
      <c r="F806" s="3">
        <v>564</v>
      </c>
      <c r="G806" s="3">
        <v>2608</v>
      </c>
      <c r="H806" s="4">
        <v>37.794769801190803</v>
      </c>
      <c r="I806" s="3">
        <v>1826</v>
      </c>
      <c r="J806" s="4">
        <v>15.925391367924901</v>
      </c>
      <c r="K806" s="4">
        <v>1.24685777478898</v>
      </c>
      <c r="L806" s="4">
        <f t="shared" si="12"/>
        <v>2.3732396226891201</v>
      </c>
      <c r="M806" s="5">
        <v>5.3180148811368498E-185</v>
      </c>
      <c r="N806" s="5">
        <v>4.5367658675288298E-184</v>
      </c>
    </row>
    <row r="807" spans="1:14" x14ac:dyDescent="0.25">
      <c r="A807" s="3" t="s">
        <v>9</v>
      </c>
      <c r="B807" s="3" t="s">
        <v>3287</v>
      </c>
      <c r="C807" s="3" t="s">
        <v>3288</v>
      </c>
      <c r="D807" s="3" t="s">
        <v>3289</v>
      </c>
      <c r="E807" s="3" t="s">
        <v>1955</v>
      </c>
      <c r="F807" s="3">
        <v>1578</v>
      </c>
      <c r="G807" s="3">
        <v>5351</v>
      </c>
      <c r="H807" s="4">
        <v>27.716039622717101</v>
      </c>
      <c r="I807" s="3">
        <v>4293</v>
      </c>
      <c r="J807" s="4">
        <v>13.382040328743599</v>
      </c>
      <c r="K807" s="4">
        <v>1.05042302669566</v>
      </c>
      <c r="L807" s="4">
        <f t="shared" si="12"/>
        <v>2.0711370569691909</v>
      </c>
      <c r="M807" s="5">
        <v>3.35761892524786E-287</v>
      </c>
      <c r="N807" s="5">
        <v>4.2926069536656E-286</v>
      </c>
    </row>
    <row r="808" spans="1:14" x14ac:dyDescent="0.25">
      <c r="A808" s="3" t="s">
        <v>1523</v>
      </c>
      <c r="B808" s="3" t="s">
        <v>3290</v>
      </c>
      <c r="C808" s="3" t="s">
        <v>3291</v>
      </c>
      <c r="D808" s="3"/>
      <c r="E808" s="3" t="s">
        <v>1955</v>
      </c>
      <c r="F808" s="3">
        <v>675</v>
      </c>
      <c r="G808" s="3">
        <v>4111</v>
      </c>
      <c r="H808" s="4">
        <v>49.779086821245301</v>
      </c>
      <c r="I808" s="3">
        <v>3244</v>
      </c>
      <c r="J808" s="4">
        <v>23.639893597028401</v>
      </c>
      <c r="K808" s="4">
        <v>1.0743162228887899</v>
      </c>
      <c r="L808" s="4">
        <f t="shared" si="12"/>
        <v>2.1057238103433185</v>
      </c>
      <c r="M808" s="5">
        <v>2.4999529692715998E-229</v>
      </c>
      <c r="N808" s="5">
        <v>2.59130199940077E-228</v>
      </c>
    </row>
    <row r="809" spans="1:14" x14ac:dyDescent="0.25">
      <c r="A809" s="3" t="s">
        <v>561</v>
      </c>
      <c r="B809" s="3" t="s">
        <v>3290</v>
      </c>
      <c r="C809" s="3" t="s">
        <v>3291</v>
      </c>
      <c r="D809" s="3"/>
      <c r="E809" s="3" t="s">
        <v>1955</v>
      </c>
      <c r="F809" s="3">
        <v>672</v>
      </c>
      <c r="G809" s="3">
        <v>7184</v>
      </c>
      <c r="H809" s="4">
        <v>87.377632243046506</v>
      </c>
      <c r="I809" s="3">
        <v>5026</v>
      </c>
      <c r="J809" s="4">
        <v>36.789311137869298</v>
      </c>
      <c r="K809" s="4">
        <v>1.2479773494026201</v>
      </c>
      <c r="L809" s="4">
        <f t="shared" si="12"/>
        <v>2.3750820425964436</v>
      </c>
      <c r="M809" s="3">
        <v>0</v>
      </c>
      <c r="N809" s="3">
        <v>0</v>
      </c>
    </row>
    <row r="810" spans="1:14" x14ac:dyDescent="0.25">
      <c r="A810" s="3" t="s">
        <v>1594</v>
      </c>
      <c r="B810" s="3" t="s">
        <v>3292</v>
      </c>
      <c r="C810" s="3" t="s">
        <v>3293</v>
      </c>
      <c r="D810" s="3" t="s">
        <v>3208</v>
      </c>
      <c r="E810" s="3" t="s">
        <v>1955</v>
      </c>
      <c r="F810" s="3">
        <v>522</v>
      </c>
      <c r="G810" s="3">
        <v>7320</v>
      </c>
      <c r="H810" s="4">
        <v>114.615617749116</v>
      </c>
      <c r="I810" s="3">
        <v>3634</v>
      </c>
      <c r="J810" s="4">
        <v>34.243871975158797</v>
      </c>
      <c r="K810" s="4">
        <v>1.7428858994794201</v>
      </c>
      <c r="L810" s="4">
        <f t="shared" si="12"/>
        <v>3.3470402480262864</v>
      </c>
      <c r="M810" s="3">
        <v>0</v>
      </c>
      <c r="N810" s="3">
        <v>0</v>
      </c>
    </row>
    <row r="811" spans="1:14" x14ac:dyDescent="0.25">
      <c r="A811" s="3" t="s">
        <v>1519</v>
      </c>
      <c r="B811" s="3" t="s">
        <v>3294</v>
      </c>
      <c r="C811" s="3" t="s">
        <v>3295</v>
      </c>
      <c r="D811" s="3" t="s">
        <v>3296</v>
      </c>
      <c r="E811" s="3" t="s">
        <v>1955</v>
      </c>
      <c r="F811" s="3">
        <v>816</v>
      </c>
      <c r="G811" s="3">
        <v>2577</v>
      </c>
      <c r="H811" s="4">
        <v>25.812346194686199</v>
      </c>
      <c r="I811" s="3">
        <v>1864</v>
      </c>
      <c r="J811" s="4">
        <v>11.236322457969599</v>
      </c>
      <c r="K811" s="4">
        <v>1.19989134774747</v>
      </c>
      <c r="L811" s="4">
        <f t="shared" si="12"/>
        <v>2.2972236949624332</v>
      </c>
      <c r="M811" s="5">
        <v>3.2697740841997298E-172</v>
      </c>
      <c r="N811" s="5">
        <v>2.6126876075050798E-171</v>
      </c>
    </row>
    <row r="812" spans="1:14" x14ac:dyDescent="0.25">
      <c r="A812" s="3" t="s">
        <v>869</v>
      </c>
      <c r="B812" s="3" t="s">
        <v>3297</v>
      </c>
      <c r="C812" s="3" t="s">
        <v>3298</v>
      </c>
      <c r="D812" s="3"/>
      <c r="E812" s="3" t="s">
        <v>1955</v>
      </c>
      <c r="F812" s="3">
        <v>588</v>
      </c>
      <c r="G812" s="3">
        <v>2295</v>
      </c>
      <c r="H812" s="4">
        <v>31.901314985331201</v>
      </c>
      <c r="I812" s="3">
        <v>1440</v>
      </c>
      <c r="J812" s="4">
        <v>12.0462982294427</v>
      </c>
      <c r="K812" s="4">
        <v>1.40502601251362</v>
      </c>
      <c r="L812" s="4">
        <f t="shared" si="12"/>
        <v>2.6482255691927121</v>
      </c>
      <c r="M812" s="5">
        <v>1.4233655309124201E-195</v>
      </c>
      <c r="N812" s="5">
        <v>1.27511135130224E-194</v>
      </c>
    </row>
    <row r="813" spans="1:14" x14ac:dyDescent="0.25">
      <c r="A813" s="3" t="s">
        <v>1788</v>
      </c>
      <c r="B813" s="3" t="s">
        <v>3299</v>
      </c>
      <c r="C813" s="3" t="s">
        <v>3300</v>
      </c>
      <c r="D813" s="3"/>
      <c r="E813" s="3" t="s">
        <v>1955</v>
      </c>
      <c r="F813" s="3">
        <v>783</v>
      </c>
      <c r="G813" s="3">
        <v>3125</v>
      </c>
      <c r="H813" s="4">
        <v>32.620565160836698</v>
      </c>
      <c r="I813" s="3">
        <v>2459</v>
      </c>
      <c r="J813" s="4">
        <v>15.447749254616699</v>
      </c>
      <c r="K813" s="4">
        <v>1.07838512538286</v>
      </c>
      <c r="L813" s="4">
        <f t="shared" si="12"/>
        <v>2.1116710676209234</v>
      </c>
      <c r="M813" s="5">
        <v>6.8497787196998806E-176</v>
      </c>
      <c r="N813" s="5">
        <v>5.5815489657619605E-175</v>
      </c>
    </row>
    <row r="814" spans="1:14" x14ac:dyDescent="0.25">
      <c r="A814" s="3" t="s">
        <v>1789</v>
      </c>
      <c r="B814" s="3" t="s">
        <v>3299</v>
      </c>
      <c r="C814" s="3" t="s">
        <v>3300</v>
      </c>
      <c r="D814" s="3"/>
      <c r="E814" s="3" t="s">
        <v>1955</v>
      </c>
      <c r="F814" s="3">
        <v>783</v>
      </c>
      <c r="G814" s="3">
        <v>3188</v>
      </c>
      <c r="H814" s="4">
        <v>33.2781957544791</v>
      </c>
      <c r="I814" s="3">
        <v>2364</v>
      </c>
      <c r="J814" s="4">
        <v>14.850947229733199</v>
      </c>
      <c r="K814" s="4">
        <v>1.1640222643550699</v>
      </c>
      <c r="L814" s="4">
        <f t="shared" si="12"/>
        <v>2.2408130094121375</v>
      </c>
      <c r="M814" s="5">
        <v>1.23672276354183E-202</v>
      </c>
      <c r="N814" s="5">
        <v>1.1487082088883901E-201</v>
      </c>
    </row>
    <row r="815" spans="1:14" x14ac:dyDescent="0.25">
      <c r="A815" s="3" t="s">
        <v>1115</v>
      </c>
      <c r="B815" s="3" t="s">
        <v>3299</v>
      </c>
      <c r="C815" s="3" t="s">
        <v>3301</v>
      </c>
      <c r="D815" s="3"/>
      <c r="E815" s="3" t="s">
        <v>1955</v>
      </c>
      <c r="F815" s="3">
        <v>777</v>
      </c>
      <c r="G815" s="3">
        <v>3192</v>
      </c>
      <c r="H815" s="4">
        <v>33.577246989683303</v>
      </c>
      <c r="I815" s="3">
        <v>2123</v>
      </c>
      <c r="J815" s="4">
        <v>13.439942791872999</v>
      </c>
      <c r="K815" s="4">
        <v>1.3209569508590899</v>
      </c>
      <c r="L815" s="4">
        <f t="shared" si="12"/>
        <v>2.498317701916636</v>
      </c>
      <c r="M815" s="5">
        <v>5.5170448558469898E-247</v>
      </c>
      <c r="N815" s="5">
        <v>6.0932820256175605E-246</v>
      </c>
    </row>
    <row r="816" spans="1:14" x14ac:dyDescent="0.25">
      <c r="A816" s="3" t="s">
        <v>1340</v>
      </c>
      <c r="B816" s="3" t="s">
        <v>3299</v>
      </c>
      <c r="C816" s="3" t="s">
        <v>3302</v>
      </c>
      <c r="D816" s="3"/>
      <c r="E816" s="3" t="s">
        <v>1955</v>
      </c>
      <c r="F816" s="3">
        <v>780</v>
      </c>
      <c r="G816" s="3">
        <v>9361</v>
      </c>
      <c r="H816" s="4">
        <v>98.091384409630194</v>
      </c>
      <c r="I816" s="3">
        <v>4343</v>
      </c>
      <c r="J816" s="4">
        <v>27.388211402916902</v>
      </c>
      <c r="K816" s="4">
        <v>1.8405713734114899</v>
      </c>
      <c r="L816" s="4">
        <f t="shared" si="12"/>
        <v>3.5815184484512574</v>
      </c>
      <c r="M816" s="3">
        <v>0</v>
      </c>
      <c r="N816" s="3">
        <v>0</v>
      </c>
    </row>
    <row r="817" spans="1:14" x14ac:dyDescent="0.25">
      <c r="A817" s="3" t="s">
        <v>162</v>
      </c>
      <c r="B817" s="3" t="s">
        <v>3299</v>
      </c>
      <c r="C817" s="3" t="s">
        <v>3302</v>
      </c>
      <c r="D817" s="3"/>
      <c r="E817" s="3" t="s">
        <v>1955</v>
      </c>
      <c r="F817" s="3">
        <v>780</v>
      </c>
      <c r="G817" s="3">
        <v>6720</v>
      </c>
      <c r="H817" s="4">
        <v>70.417060488485703</v>
      </c>
      <c r="I817" s="3">
        <v>2735</v>
      </c>
      <c r="J817" s="4">
        <v>17.2476993292603</v>
      </c>
      <c r="K817" s="4">
        <v>2.0295210705283302</v>
      </c>
      <c r="L817" s="4">
        <f t="shared" si="12"/>
        <v>4.0826929519245923</v>
      </c>
      <c r="M817" s="3">
        <v>0</v>
      </c>
      <c r="N817" s="3">
        <v>0</v>
      </c>
    </row>
    <row r="818" spans="1:14" x14ac:dyDescent="0.25">
      <c r="A818" s="3" t="s">
        <v>569</v>
      </c>
      <c r="B818" s="3" t="s">
        <v>3303</v>
      </c>
      <c r="C818" s="3" t="s">
        <v>3304</v>
      </c>
      <c r="D818" s="3"/>
      <c r="E818" s="3" t="s">
        <v>1955</v>
      </c>
      <c r="F818" s="3">
        <v>3003</v>
      </c>
      <c r="G818" s="3">
        <v>9068</v>
      </c>
      <c r="H818" s="4">
        <v>24.680809543506001</v>
      </c>
      <c r="I818" s="3">
        <v>3998</v>
      </c>
      <c r="J818" s="4">
        <v>6.5487121649025699</v>
      </c>
      <c r="K818" s="4">
        <v>1.9141065895382801</v>
      </c>
      <c r="L818" s="4">
        <f t="shared" si="12"/>
        <v>3.7688035329726777</v>
      </c>
      <c r="M818" s="3">
        <v>0</v>
      </c>
      <c r="N818" s="3">
        <v>0</v>
      </c>
    </row>
    <row r="819" spans="1:14" x14ac:dyDescent="0.25">
      <c r="A819" s="3" t="s">
        <v>1692</v>
      </c>
      <c r="B819" s="3" t="s">
        <v>3303</v>
      </c>
      <c r="C819" s="3" t="s">
        <v>3305</v>
      </c>
      <c r="D819" s="3" t="s">
        <v>3306</v>
      </c>
      <c r="E819" s="3" t="s">
        <v>1955</v>
      </c>
      <c r="F819" s="3">
        <v>777</v>
      </c>
      <c r="G819" s="3">
        <v>5161</v>
      </c>
      <c r="H819" s="4">
        <v>54.2895274792468</v>
      </c>
      <c r="I819" s="3">
        <v>1850</v>
      </c>
      <c r="J819" s="4">
        <v>11.7116788341804</v>
      </c>
      <c r="K819" s="4">
        <v>2.2127260304225</v>
      </c>
      <c r="L819" s="4">
        <f t="shared" si="12"/>
        <v>4.6355034361771583</v>
      </c>
      <c r="M819" s="3">
        <v>0</v>
      </c>
      <c r="N819" s="3">
        <v>0</v>
      </c>
    </row>
    <row r="820" spans="1:14" x14ac:dyDescent="0.25">
      <c r="A820" s="3" t="s">
        <v>579</v>
      </c>
      <c r="B820" s="3" t="s">
        <v>3303</v>
      </c>
      <c r="C820" s="3" t="s">
        <v>3307</v>
      </c>
      <c r="D820" s="3" t="s">
        <v>3308</v>
      </c>
      <c r="E820" s="3" t="s">
        <v>1955</v>
      </c>
      <c r="F820" s="3">
        <v>423</v>
      </c>
      <c r="G820" s="3">
        <v>1323</v>
      </c>
      <c r="H820" s="4">
        <v>25.5636403103146</v>
      </c>
      <c r="I820" s="3">
        <v>427</v>
      </c>
      <c r="J820" s="4">
        <v>4.9654195794844398</v>
      </c>
      <c r="K820" s="4">
        <v>2.3641057572003099</v>
      </c>
      <c r="L820" s="4">
        <f t="shared" si="12"/>
        <v>5.1483343755954731</v>
      </c>
      <c r="M820" s="5">
        <v>1.4448819239956699E-228</v>
      </c>
      <c r="N820" s="5">
        <v>1.49387108868914E-227</v>
      </c>
    </row>
    <row r="821" spans="1:14" x14ac:dyDescent="0.25">
      <c r="A821" s="3" t="s">
        <v>702</v>
      </c>
      <c r="B821" s="3" t="s">
        <v>3303</v>
      </c>
      <c r="C821" s="3" t="s">
        <v>3304</v>
      </c>
      <c r="D821" s="3"/>
      <c r="E821" s="3" t="s">
        <v>1955</v>
      </c>
      <c r="F821" s="3">
        <v>1821</v>
      </c>
      <c r="G821" s="3">
        <v>4639</v>
      </c>
      <c r="H821" s="4">
        <v>20.821770156110802</v>
      </c>
      <c r="I821" s="3">
        <v>1396</v>
      </c>
      <c r="J821" s="4">
        <v>3.7708904635127301</v>
      </c>
      <c r="K821" s="4">
        <v>2.4651155751823102</v>
      </c>
      <c r="L821" s="4">
        <f t="shared" si="12"/>
        <v>5.5217117435743619</v>
      </c>
      <c r="M821" s="3">
        <v>0</v>
      </c>
      <c r="N821" s="3">
        <v>0</v>
      </c>
    </row>
    <row r="822" spans="1:14" x14ac:dyDescent="0.25">
      <c r="A822" s="3" t="s">
        <v>125</v>
      </c>
      <c r="B822" s="3" t="s">
        <v>3303</v>
      </c>
      <c r="C822" s="3" t="s">
        <v>3309</v>
      </c>
      <c r="D822" s="3" t="s">
        <v>3310</v>
      </c>
      <c r="E822" s="3" t="s">
        <v>1955</v>
      </c>
      <c r="F822" s="3">
        <v>864</v>
      </c>
      <c r="G822" s="3">
        <v>7440</v>
      </c>
      <c r="H822" s="4">
        <v>70.382131391021204</v>
      </c>
      <c r="I822" s="3">
        <v>197</v>
      </c>
      <c r="J822" s="4">
        <v>1.12155591057881</v>
      </c>
      <c r="K822" s="4">
        <v>5.97163575708114</v>
      </c>
      <c r="L822" s="4">
        <f t="shared" si="12"/>
        <v>62.754010501980716</v>
      </c>
      <c r="M822" s="3">
        <v>0</v>
      </c>
      <c r="N822" s="3">
        <v>0</v>
      </c>
    </row>
    <row r="823" spans="1:14" x14ac:dyDescent="0.25">
      <c r="A823" s="3" t="s">
        <v>1622</v>
      </c>
      <c r="B823" s="3" t="s">
        <v>3311</v>
      </c>
      <c r="C823" s="3" t="s">
        <v>3312</v>
      </c>
      <c r="D823" s="3" t="s">
        <v>3313</v>
      </c>
      <c r="E823" s="3" t="s">
        <v>1955</v>
      </c>
      <c r="F823" s="3">
        <v>711</v>
      </c>
      <c r="G823" s="3">
        <v>3614</v>
      </c>
      <c r="H823" s="4">
        <v>41.545287520971897</v>
      </c>
      <c r="I823" s="3">
        <v>1792</v>
      </c>
      <c r="J823" s="4">
        <v>12.397577999658999</v>
      </c>
      <c r="K823" s="4">
        <v>1.74462653934912</v>
      </c>
      <c r="L823" s="4">
        <f t="shared" si="12"/>
        <v>3.3510809548538036</v>
      </c>
      <c r="M823" s="3">
        <v>0</v>
      </c>
      <c r="N823" s="3">
        <v>0</v>
      </c>
    </row>
    <row r="824" spans="1:14" x14ac:dyDescent="0.25">
      <c r="A824" s="3" t="s">
        <v>1815</v>
      </c>
      <c r="B824" s="3" t="s">
        <v>3311</v>
      </c>
      <c r="C824" s="3" t="s">
        <v>3314</v>
      </c>
      <c r="D824" s="3" t="s">
        <v>3315</v>
      </c>
      <c r="E824" s="3" t="s">
        <v>1955</v>
      </c>
      <c r="F824" s="3">
        <v>717</v>
      </c>
      <c r="G824" s="3">
        <v>8488</v>
      </c>
      <c r="H824" s="4">
        <v>96.758568969683495</v>
      </c>
      <c r="I824" s="3">
        <v>2919</v>
      </c>
      <c r="J824" s="4">
        <v>20.025500721239201</v>
      </c>
      <c r="K824" s="4">
        <v>2.2725511159546201</v>
      </c>
      <c r="L824" s="4">
        <f t="shared" si="12"/>
        <v>4.8317677703339648</v>
      </c>
      <c r="M824" s="3">
        <v>0</v>
      </c>
      <c r="N824" s="3">
        <v>0</v>
      </c>
    </row>
    <row r="825" spans="1:14" x14ac:dyDescent="0.25">
      <c r="A825" s="3" t="s">
        <v>1062</v>
      </c>
      <c r="B825" s="3" t="s">
        <v>3316</v>
      </c>
      <c r="C825" s="3" t="s">
        <v>3317</v>
      </c>
      <c r="D825" s="3" t="s">
        <v>3318</v>
      </c>
      <c r="E825" s="3" t="s">
        <v>1955</v>
      </c>
      <c r="F825" s="3">
        <v>570</v>
      </c>
      <c r="G825" s="3">
        <v>48101</v>
      </c>
      <c r="H825" s="4">
        <v>689.73532808954303</v>
      </c>
      <c r="I825" s="3">
        <v>4019</v>
      </c>
      <c r="J825" s="4">
        <v>34.682595857052398</v>
      </c>
      <c r="K825" s="4">
        <v>4.31375907537626</v>
      </c>
      <c r="L825" s="4">
        <f t="shared" si="12"/>
        <v>19.887073358993984</v>
      </c>
      <c r="M825" s="3">
        <v>0</v>
      </c>
      <c r="N825" s="3">
        <v>0</v>
      </c>
    </row>
    <row r="826" spans="1:14" x14ac:dyDescent="0.25">
      <c r="A826" s="3" t="s">
        <v>1108</v>
      </c>
      <c r="B826" s="3" t="s">
        <v>3319</v>
      </c>
      <c r="C826" s="3" t="s">
        <v>3320</v>
      </c>
      <c r="D826" s="3" t="s">
        <v>3321</v>
      </c>
      <c r="E826" s="3" t="s">
        <v>1955</v>
      </c>
      <c r="F826" s="3">
        <v>1161</v>
      </c>
      <c r="G826" s="3">
        <v>3051</v>
      </c>
      <c r="H826" s="4">
        <v>21.4789580269073</v>
      </c>
      <c r="I826" s="3">
        <v>852</v>
      </c>
      <c r="J826" s="4">
        <v>3.6097391507520502</v>
      </c>
      <c r="K826" s="4">
        <v>2.5729575148949402</v>
      </c>
      <c r="L826" s="4">
        <f t="shared" si="12"/>
        <v>5.9502798207544529</v>
      </c>
      <c r="M826" s="3">
        <v>0</v>
      </c>
      <c r="N826" s="3">
        <v>0</v>
      </c>
    </row>
    <row r="827" spans="1:14" x14ac:dyDescent="0.25">
      <c r="A827" s="3" t="s">
        <v>1610</v>
      </c>
      <c r="B827" s="3" t="s">
        <v>3322</v>
      </c>
      <c r="C827" s="3" t="s">
        <v>3323</v>
      </c>
      <c r="D827" s="3"/>
      <c r="E827" s="3" t="s">
        <v>1955</v>
      </c>
      <c r="F827" s="3">
        <v>747</v>
      </c>
      <c r="G827" s="3">
        <v>3154</v>
      </c>
      <c r="H827" s="4">
        <v>34.509948294952302</v>
      </c>
      <c r="I827" s="3">
        <v>2060</v>
      </c>
      <c r="J827" s="4">
        <v>13.564852111556799</v>
      </c>
      <c r="K827" s="4">
        <v>1.3471389932620601</v>
      </c>
      <c r="L827" s="4">
        <f t="shared" si="12"/>
        <v>2.5440711045829358</v>
      </c>
      <c r="M827" s="5">
        <v>1.75378051505005E-251</v>
      </c>
      <c r="N827" s="5">
        <v>1.9785976635985998E-250</v>
      </c>
    </row>
    <row r="828" spans="1:14" x14ac:dyDescent="0.25">
      <c r="A828" s="3" t="s">
        <v>172</v>
      </c>
      <c r="B828" s="3" t="s">
        <v>3324</v>
      </c>
      <c r="C828" s="3" t="s">
        <v>3325</v>
      </c>
      <c r="D828" s="3"/>
      <c r="E828" s="3" t="s">
        <v>1955</v>
      </c>
      <c r="F828" s="3">
        <v>843</v>
      </c>
      <c r="G828" s="3">
        <v>26674</v>
      </c>
      <c r="H828" s="4">
        <v>258.62100416357703</v>
      </c>
      <c r="I828" s="3">
        <v>17029</v>
      </c>
      <c r="J828" s="4">
        <v>99.364217229239202</v>
      </c>
      <c r="K828" s="4">
        <v>1.3800411388034299</v>
      </c>
      <c r="L828" s="4">
        <f t="shared" si="12"/>
        <v>2.6027579281072817</v>
      </c>
      <c r="M828" s="3">
        <v>0</v>
      </c>
      <c r="N828" s="3">
        <v>0</v>
      </c>
    </row>
    <row r="829" spans="1:14" x14ac:dyDescent="0.25">
      <c r="A829" s="3" t="s">
        <v>576</v>
      </c>
      <c r="B829" s="3" t="s">
        <v>3324</v>
      </c>
      <c r="C829" s="3" t="s">
        <v>3325</v>
      </c>
      <c r="D829" s="3"/>
      <c r="E829" s="3" t="s">
        <v>1955</v>
      </c>
      <c r="F829" s="3">
        <v>780</v>
      </c>
      <c r="G829" s="3">
        <v>2413</v>
      </c>
      <c r="H829" s="4">
        <v>25.285173654570801</v>
      </c>
      <c r="I829" s="3">
        <v>1085</v>
      </c>
      <c r="J829" s="4">
        <v>6.8423231342769597</v>
      </c>
      <c r="K829" s="4">
        <v>1.88573354342604</v>
      </c>
      <c r="L829" s="4">
        <f t="shared" si="12"/>
        <v>3.6954077085169481</v>
      </c>
      <c r="M829" s="3">
        <v>0</v>
      </c>
      <c r="N829" s="3">
        <v>0</v>
      </c>
    </row>
    <row r="830" spans="1:14" x14ac:dyDescent="0.25">
      <c r="A830" s="3" t="s">
        <v>1281</v>
      </c>
      <c r="B830" s="3" t="s">
        <v>3326</v>
      </c>
      <c r="C830" s="3" t="s">
        <v>3327</v>
      </c>
      <c r="D830" s="3"/>
      <c r="E830" s="3" t="s">
        <v>1955</v>
      </c>
      <c r="F830" s="3">
        <v>1089</v>
      </c>
      <c r="G830" s="3">
        <v>3296</v>
      </c>
      <c r="H830" s="4">
        <v>24.737883771240298</v>
      </c>
      <c r="I830" s="3">
        <v>2600</v>
      </c>
      <c r="J830" s="4">
        <v>11.743942412236001</v>
      </c>
      <c r="K830" s="4">
        <v>1.0748052898095299</v>
      </c>
      <c r="L830" s="4">
        <f t="shared" si="12"/>
        <v>2.106437761944906</v>
      </c>
      <c r="M830" s="5">
        <v>2.0552221560907299E-184</v>
      </c>
      <c r="N830" s="5">
        <v>1.7446063994971001E-183</v>
      </c>
    </row>
    <row r="831" spans="1:14" x14ac:dyDescent="0.25">
      <c r="A831" s="3" t="s">
        <v>824</v>
      </c>
      <c r="B831" s="3" t="s">
        <v>3328</v>
      </c>
      <c r="C831" s="3" t="s">
        <v>3329</v>
      </c>
      <c r="D831" s="3" t="s">
        <v>3330</v>
      </c>
      <c r="E831" s="3" t="s">
        <v>1959</v>
      </c>
      <c r="F831" s="3">
        <v>606</v>
      </c>
      <c r="G831" s="3">
        <v>2438</v>
      </c>
      <c r="H831" s="4">
        <v>32.882459852694303</v>
      </c>
      <c r="I831" s="3">
        <v>8971</v>
      </c>
      <c r="J831" s="4">
        <v>72.817653044557304</v>
      </c>
      <c r="K831" s="4">
        <v>-1.1469700152473099</v>
      </c>
      <c r="L831" s="4">
        <f t="shared" si="12"/>
        <v>0.45157264039495043</v>
      </c>
      <c r="M831" s="3">
        <v>0</v>
      </c>
      <c r="N831" s="3">
        <v>0</v>
      </c>
    </row>
    <row r="832" spans="1:14" x14ac:dyDescent="0.25">
      <c r="A832" s="3" t="s">
        <v>1857</v>
      </c>
      <c r="B832" s="3" t="s">
        <v>3328</v>
      </c>
      <c r="C832" s="3" t="s">
        <v>3329</v>
      </c>
      <c r="D832" s="3" t="s">
        <v>3330</v>
      </c>
      <c r="E832" s="3" t="s">
        <v>1959</v>
      </c>
      <c r="F832" s="3">
        <v>606</v>
      </c>
      <c r="G832" s="3">
        <v>2556</v>
      </c>
      <c r="H832" s="4">
        <v>34.473981699543302</v>
      </c>
      <c r="I832" s="3">
        <v>9206</v>
      </c>
      <c r="J832" s="4">
        <v>74.725149250718403</v>
      </c>
      <c r="K832" s="4">
        <v>-1.1160859357347701</v>
      </c>
      <c r="L832" s="4">
        <f t="shared" si="12"/>
        <v>0.46134376505392893</v>
      </c>
      <c r="M832" s="3">
        <v>0</v>
      </c>
      <c r="N832" s="3">
        <v>0</v>
      </c>
    </row>
    <row r="833" spans="1:14" x14ac:dyDescent="0.25">
      <c r="A833" s="3" t="s">
        <v>256</v>
      </c>
      <c r="B833" s="3" t="s">
        <v>3328</v>
      </c>
      <c r="C833" s="3" t="s">
        <v>3329</v>
      </c>
      <c r="D833" s="3" t="s">
        <v>3330</v>
      </c>
      <c r="E833" s="3" t="s">
        <v>1959</v>
      </c>
      <c r="F833" s="3">
        <v>606</v>
      </c>
      <c r="G833" s="3">
        <v>2508</v>
      </c>
      <c r="H833" s="4">
        <v>33.826582982181002</v>
      </c>
      <c r="I833" s="3">
        <v>8944</v>
      </c>
      <c r="J833" s="4">
        <v>72.598493905977094</v>
      </c>
      <c r="K833" s="4">
        <v>-1.10178216949902</v>
      </c>
      <c r="L833" s="4">
        <f t="shared" si="12"/>
        <v>0.46594056105337645</v>
      </c>
      <c r="M833" s="3">
        <v>0</v>
      </c>
      <c r="N833" s="3">
        <v>0</v>
      </c>
    </row>
    <row r="834" spans="1:14" x14ac:dyDescent="0.25">
      <c r="A834" s="3" t="s">
        <v>1719</v>
      </c>
      <c r="B834" s="3" t="s">
        <v>3328</v>
      </c>
      <c r="C834" s="3" t="s">
        <v>3329</v>
      </c>
      <c r="D834" s="3" t="s">
        <v>3330</v>
      </c>
      <c r="E834" s="3" t="s">
        <v>1959</v>
      </c>
      <c r="F834" s="3">
        <v>606</v>
      </c>
      <c r="G834" s="3">
        <v>2579</v>
      </c>
      <c r="H834" s="4">
        <v>34.784193584946102</v>
      </c>
      <c r="I834" s="3">
        <v>8968</v>
      </c>
      <c r="J834" s="4">
        <v>72.793302029159506</v>
      </c>
      <c r="K834" s="4">
        <v>-1.06537383447409</v>
      </c>
      <c r="L834" s="4">
        <f t="shared" si="12"/>
        <v>0.47784882146178992</v>
      </c>
      <c r="M834" s="5">
        <v>2.27325362895957E-296</v>
      </c>
      <c r="N834" s="5">
        <v>2.9824537631232899E-295</v>
      </c>
    </row>
    <row r="835" spans="1:14" x14ac:dyDescent="0.25">
      <c r="A835" s="3" t="s">
        <v>1914</v>
      </c>
      <c r="B835" s="3" t="s">
        <v>3328</v>
      </c>
      <c r="C835" s="3" t="s">
        <v>3329</v>
      </c>
      <c r="D835" s="3" t="s">
        <v>3330</v>
      </c>
      <c r="E835" s="3" t="s">
        <v>1959</v>
      </c>
      <c r="F835" s="3">
        <v>606</v>
      </c>
      <c r="G835" s="3">
        <v>2650</v>
      </c>
      <c r="H835" s="4">
        <v>35.741804187711203</v>
      </c>
      <c r="I835" s="3">
        <v>8937</v>
      </c>
      <c r="J835" s="4">
        <v>72.541674870048894</v>
      </c>
      <c r="K835" s="4">
        <v>-1.0211975940906399</v>
      </c>
      <c r="L835" s="4">
        <f t="shared" si="12"/>
        <v>0.49270718179224443</v>
      </c>
      <c r="M835" s="5">
        <v>1.0659472459205401E-275</v>
      </c>
      <c r="N835" s="5">
        <v>1.3068095531468201E-274</v>
      </c>
    </row>
    <row r="836" spans="1:14" x14ac:dyDescent="0.25">
      <c r="A836" s="3" t="s">
        <v>1121</v>
      </c>
      <c r="B836" s="3" t="s">
        <v>3331</v>
      </c>
      <c r="C836" s="3" t="s">
        <v>3332</v>
      </c>
      <c r="D836" s="3"/>
      <c r="E836" s="3" t="s">
        <v>1955</v>
      </c>
      <c r="F836" s="3">
        <v>1593</v>
      </c>
      <c r="G836" s="3">
        <v>4769</v>
      </c>
      <c r="H836" s="4">
        <v>24.4689181413362</v>
      </c>
      <c r="I836" s="3">
        <v>1946</v>
      </c>
      <c r="J836" s="4">
        <v>6.00890730995126</v>
      </c>
      <c r="K836" s="4">
        <v>2.02577574315537</v>
      </c>
      <c r="L836" s="4">
        <f t="shared" ref="L836:L899" si="13">2^K836</f>
        <v>4.0721077692134831</v>
      </c>
      <c r="M836" s="3">
        <v>0</v>
      </c>
      <c r="N836" s="3">
        <v>0</v>
      </c>
    </row>
    <row r="837" spans="1:14" x14ac:dyDescent="0.25">
      <c r="A837" s="3" t="s">
        <v>1303</v>
      </c>
      <c r="B837" s="3" t="s">
        <v>3333</v>
      </c>
      <c r="C837" s="3" t="s">
        <v>3334</v>
      </c>
      <c r="D837" s="3" t="s">
        <v>3335</v>
      </c>
      <c r="E837" s="3" t="s">
        <v>1955</v>
      </c>
      <c r="F837" s="3">
        <v>1515</v>
      </c>
      <c r="G837" s="3">
        <v>37811</v>
      </c>
      <c r="H837" s="4">
        <v>203.989940851554</v>
      </c>
      <c r="I837" s="3">
        <v>20308</v>
      </c>
      <c r="J837" s="4">
        <v>65.936056093138802</v>
      </c>
      <c r="K837" s="4">
        <v>1.6293585106237001</v>
      </c>
      <c r="L837" s="4">
        <f t="shared" si="13"/>
        <v>3.0937540541309465</v>
      </c>
      <c r="M837" s="3">
        <v>0</v>
      </c>
      <c r="N837" s="3">
        <v>0</v>
      </c>
    </row>
    <row r="838" spans="1:14" x14ac:dyDescent="0.25">
      <c r="A838" s="3" t="s">
        <v>1088</v>
      </c>
      <c r="B838" s="3" t="s">
        <v>3333</v>
      </c>
      <c r="C838" s="3" t="s">
        <v>3336</v>
      </c>
      <c r="D838" s="3" t="s">
        <v>3337</v>
      </c>
      <c r="E838" s="3" t="s">
        <v>1955</v>
      </c>
      <c r="F838" s="3">
        <v>1794</v>
      </c>
      <c r="G838" s="3">
        <v>9108</v>
      </c>
      <c r="H838" s="4">
        <v>41.495767787857602</v>
      </c>
      <c r="I838" s="3">
        <v>3518</v>
      </c>
      <c r="J838" s="4">
        <v>9.6458796980109494</v>
      </c>
      <c r="K838" s="4">
        <v>2.10497947920679</v>
      </c>
      <c r="L838" s="4">
        <f t="shared" si="13"/>
        <v>4.3019163712371853</v>
      </c>
      <c r="M838" s="3">
        <v>0</v>
      </c>
      <c r="N838" s="3">
        <v>0</v>
      </c>
    </row>
    <row r="839" spans="1:14" x14ac:dyDescent="0.25">
      <c r="A839" s="3" t="s">
        <v>571</v>
      </c>
      <c r="B839" s="3" t="s">
        <v>3333</v>
      </c>
      <c r="C839" s="3" t="s">
        <v>3334</v>
      </c>
      <c r="D839" s="3" t="s">
        <v>3338</v>
      </c>
      <c r="E839" s="3" t="s">
        <v>1955</v>
      </c>
      <c r="F839" s="3">
        <v>1476</v>
      </c>
      <c r="G839" s="3">
        <v>30346</v>
      </c>
      <c r="H839" s="4">
        <v>168.04218404342501</v>
      </c>
      <c r="I839" s="3">
        <v>6473</v>
      </c>
      <c r="J839" s="4">
        <v>21.5718650266484</v>
      </c>
      <c r="K839" s="4">
        <v>2.9616006244791202</v>
      </c>
      <c r="L839" s="4">
        <f t="shared" si="13"/>
        <v>7.789877409108442</v>
      </c>
      <c r="M839" s="3">
        <v>0</v>
      </c>
      <c r="N839" s="3">
        <v>0</v>
      </c>
    </row>
    <row r="840" spans="1:14" x14ac:dyDescent="0.25">
      <c r="A840" s="3" t="s">
        <v>996</v>
      </c>
      <c r="B840" s="3" t="s">
        <v>3333</v>
      </c>
      <c r="C840" s="3"/>
      <c r="D840" s="3" t="s">
        <v>3339</v>
      </c>
      <c r="E840" s="3" t="s">
        <v>1955</v>
      </c>
      <c r="F840" s="3">
        <v>594</v>
      </c>
      <c r="G840" s="3">
        <v>6003</v>
      </c>
      <c r="H840" s="4">
        <v>82.600964758611994</v>
      </c>
      <c r="I840" s="3">
        <v>443</v>
      </c>
      <c r="J840" s="4">
        <v>3.6684763701811698</v>
      </c>
      <c r="K840" s="4">
        <v>4.49290573461401</v>
      </c>
      <c r="L840" s="4">
        <f t="shared" si="13"/>
        <v>22.516422738885741</v>
      </c>
      <c r="M840" s="3">
        <v>0</v>
      </c>
      <c r="N840" s="3">
        <v>0</v>
      </c>
    </row>
    <row r="841" spans="1:14" x14ac:dyDescent="0.25">
      <c r="A841" s="3" t="s">
        <v>274</v>
      </c>
      <c r="B841" s="3" t="s">
        <v>3340</v>
      </c>
      <c r="C841" s="3" t="s">
        <v>3341</v>
      </c>
      <c r="D841" s="3"/>
      <c r="E841" s="3" t="s">
        <v>1955</v>
      </c>
      <c r="F841" s="3">
        <v>957</v>
      </c>
      <c r="G841" s="3">
        <v>2342</v>
      </c>
      <c r="H841" s="4">
        <v>20.002218835203301</v>
      </c>
      <c r="I841" s="3">
        <v>1695</v>
      </c>
      <c r="J841" s="4">
        <v>8.7121673584671395</v>
      </c>
      <c r="K841" s="4">
        <v>1.19905647301964</v>
      </c>
      <c r="L841" s="4">
        <f t="shared" si="13"/>
        <v>2.2958946967155947</v>
      </c>
      <c r="M841" s="5">
        <v>1.59563657192266E-156</v>
      </c>
      <c r="N841" s="5">
        <v>1.1767277230427799E-155</v>
      </c>
    </row>
    <row r="842" spans="1:14" x14ac:dyDescent="0.25">
      <c r="A842" s="3" t="s">
        <v>1842</v>
      </c>
      <c r="B842" s="3" t="s">
        <v>3340</v>
      </c>
      <c r="C842" s="3" t="s">
        <v>3342</v>
      </c>
      <c r="D842" s="3"/>
      <c r="E842" s="3" t="s">
        <v>1955</v>
      </c>
      <c r="F842" s="3">
        <v>441</v>
      </c>
      <c r="G842" s="3">
        <v>2586</v>
      </c>
      <c r="H842" s="4">
        <v>47.928424431120703</v>
      </c>
      <c r="I842" s="3">
        <v>1194</v>
      </c>
      <c r="J842" s="4">
        <v>13.317851931439501</v>
      </c>
      <c r="K842" s="4">
        <v>1.8475201090875799</v>
      </c>
      <c r="L842" s="4">
        <f t="shared" si="13"/>
        <v>3.5988104296291303</v>
      </c>
      <c r="M842" s="3">
        <v>0</v>
      </c>
      <c r="N842" s="3">
        <v>0</v>
      </c>
    </row>
    <row r="843" spans="1:14" x14ac:dyDescent="0.25">
      <c r="A843" s="3" t="s">
        <v>85</v>
      </c>
      <c r="B843" s="3" t="s">
        <v>3343</v>
      </c>
      <c r="C843" s="3" t="s">
        <v>3344</v>
      </c>
      <c r="D843" s="3" t="s">
        <v>3345</v>
      </c>
      <c r="E843" s="3" t="s">
        <v>1959</v>
      </c>
      <c r="F843" s="3">
        <v>2346</v>
      </c>
      <c r="G843" s="3">
        <v>20032</v>
      </c>
      <c r="H843" s="4">
        <v>69.791016716026903</v>
      </c>
      <c r="I843" s="3">
        <v>76806</v>
      </c>
      <c r="J843" s="4">
        <v>161.04067600425699</v>
      </c>
      <c r="K843" s="4">
        <v>-1.20631187916868</v>
      </c>
      <c r="L843" s="4">
        <f t="shared" si="13"/>
        <v>0.43337508539880987</v>
      </c>
      <c r="M843" s="3">
        <v>0</v>
      </c>
      <c r="N843" s="3">
        <v>0</v>
      </c>
    </row>
    <row r="844" spans="1:14" x14ac:dyDescent="0.25">
      <c r="A844" s="3" t="s">
        <v>1853</v>
      </c>
      <c r="B844" s="3" t="s">
        <v>3343</v>
      </c>
      <c r="C844" s="3" t="s">
        <v>3346</v>
      </c>
      <c r="D844" s="3" t="s">
        <v>3345</v>
      </c>
      <c r="E844" s="3" t="s">
        <v>1959</v>
      </c>
      <c r="F844" s="3">
        <v>4122</v>
      </c>
      <c r="G844" s="3">
        <v>36405</v>
      </c>
      <c r="H844" s="4">
        <v>72.186547212005195</v>
      </c>
      <c r="I844" s="3">
        <v>136439</v>
      </c>
      <c r="J844" s="4">
        <v>162.816713816553</v>
      </c>
      <c r="K844" s="4">
        <v>-1.17344690131796</v>
      </c>
      <c r="L844" s="4">
        <f t="shared" si="13"/>
        <v>0.44336079214409257</v>
      </c>
      <c r="M844" s="3">
        <v>0</v>
      </c>
      <c r="N844" s="3">
        <v>0</v>
      </c>
    </row>
    <row r="845" spans="1:14" x14ac:dyDescent="0.25">
      <c r="A845" s="3" t="s">
        <v>567</v>
      </c>
      <c r="B845" s="3" t="s">
        <v>3347</v>
      </c>
      <c r="C845" s="3" t="s">
        <v>3348</v>
      </c>
      <c r="D845" s="3"/>
      <c r="E845" s="3" t="s">
        <v>1955</v>
      </c>
      <c r="F845" s="3">
        <v>879</v>
      </c>
      <c r="G845" s="3">
        <v>2786</v>
      </c>
      <c r="H845" s="4">
        <v>25.905707548878301</v>
      </c>
      <c r="I845" s="3">
        <v>1300</v>
      </c>
      <c r="J845" s="4">
        <v>7.2748312212315298</v>
      </c>
      <c r="K845" s="4">
        <v>1.8322843052275599</v>
      </c>
      <c r="L845" s="4">
        <f t="shared" si="13"/>
        <v>3.5610046145500545</v>
      </c>
      <c r="M845" s="3">
        <v>0</v>
      </c>
      <c r="N845" s="3">
        <v>0</v>
      </c>
    </row>
    <row r="846" spans="1:14" x14ac:dyDescent="0.25">
      <c r="A846" s="3" t="s">
        <v>466</v>
      </c>
      <c r="B846" s="3" t="s">
        <v>3349</v>
      </c>
      <c r="C846" s="3" t="s">
        <v>3350</v>
      </c>
      <c r="D846" s="3"/>
      <c r="E846" s="3" t="s">
        <v>1955</v>
      </c>
      <c r="F846" s="3">
        <v>405</v>
      </c>
      <c r="G846" s="3">
        <v>10943</v>
      </c>
      <c r="H846" s="4">
        <v>220.84348783138199</v>
      </c>
      <c r="I846" s="3">
        <v>338</v>
      </c>
      <c r="J846" s="4">
        <v>4.10516031432162</v>
      </c>
      <c r="K846" s="4">
        <v>5.7494419179180003</v>
      </c>
      <c r="L846" s="4">
        <f t="shared" si="13"/>
        <v>53.796556266250732</v>
      </c>
      <c r="M846" s="3">
        <v>0</v>
      </c>
      <c r="N846" s="3">
        <v>0</v>
      </c>
    </row>
    <row r="847" spans="1:14" x14ac:dyDescent="0.25">
      <c r="A847" s="3" t="s">
        <v>1709</v>
      </c>
      <c r="B847" s="3" t="s">
        <v>3351</v>
      </c>
      <c r="C847" s="3" t="s">
        <v>3352</v>
      </c>
      <c r="D847" s="3"/>
      <c r="E847" s="3" t="s">
        <v>1955</v>
      </c>
      <c r="F847" s="3">
        <v>2697</v>
      </c>
      <c r="G847" s="3">
        <v>10928</v>
      </c>
      <c r="H847" s="4">
        <v>33.117913029146898</v>
      </c>
      <c r="I847" s="3">
        <v>9023</v>
      </c>
      <c r="J847" s="4">
        <v>16.4565371934521</v>
      </c>
      <c r="K847" s="4">
        <v>1.0089509684129601</v>
      </c>
      <c r="L847" s="4">
        <f t="shared" si="13"/>
        <v>2.0124472505870941</v>
      </c>
      <c r="M847" s="3">
        <v>0</v>
      </c>
      <c r="N847" s="3">
        <v>0</v>
      </c>
    </row>
    <row r="848" spans="1:14" x14ac:dyDescent="0.25">
      <c r="A848" s="3" t="s">
        <v>1537</v>
      </c>
      <c r="B848" s="3" t="s">
        <v>3353</v>
      </c>
      <c r="C848" s="3" t="s">
        <v>3354</v>
      </c>
      <c r="D848" s="3" t="s">
        <v>3355</v>
      </c>
      <c r="E848" s="3" t="s">
        <v>1955</v>
      </c>
      <c r="F848" s="3">
        <v>795</v>
      </c>
      <c r="G848" s="3">
        <v>3097</v>
      </c>
      <c r="H848" s="4">
        <v>31.840310785342801</v>
      </c>
      <c r="I848" s="3">
        <v>1935</v>
      </c>
      <c r="J848" s="4">
        <v>11.9724294195452</v>
      </c>
      <c r="K848" s="4">
        <v>1.4111384871850201</v>
      </c>
      <c r="L848" s="4">
        <f t="shared" si="13"/>
        <v>2.6594694919113899</v>
      </c>
      <c r="M848" s="5">
        <v>6.7291023281623604E-265</v>
      </c>
      <c r="N848" s="5">
        <v>7.9819468629755204E-264</v>
      </c>
    </row>
    <row r="849" spans="1:14" x14ac:dyDescent="0.25">
      <c r="A849" s="3" t="s">
        <v>645</v>
      </c>
      <c r="B849" s="3" t="s">
        <v>3356</v>
      </c>
      <c r="C849" s="3" t="s">
        <v>3357</v>
      </c>
      <c r="D849" s="3"/>
      <c r="E849" s="3" t="s">
        <v>1955</v>
      </c>
      <c r="F849" s="3">
        <v>1239</v>
      </c>
      <c r="G849" s="3">
        <v>17786</v>
      </c>
      <c r="H849" s="4">
        <v>117.330305920866</v>
      </c>
      <c r="I849" s="3">
        <v>14381</v>
      </c>
      <c r="J849" s="4">
        <v>57.093441801474199</v>
      </c>
      <c r="K849" s="4">
        <v>1.0391787625161</v>
      </c>
      <c r="L849" s="4">
        <f t="shared" si="13"/>
        <v>2.0550575025560347</v>
      </c>
      <c r="M849" s="3">
        <v>0</v>
      </c>
      <c r="N849" s="3">
        <v>0</v>
      </c>
    </row>
    <row r="850" spans="1:14" x14ac:dyDescent="0.25">
      <c r="A850" s="3" t="s">
        <v>204</v>
      </c>
      <c r="B850" s="3" t="s">
        <v>3358</v>
      </c>
      <c r="C850" s="3" t="s">
        <v>3359</v>
      </c>
      <c r="D850" s="3"/>
      <c r="E850" s="3" t="s">
        <v>1955</v>
      </c>
      <c r="F850" s="3">
        <v>1458</v>
      </c>
      <c r="G850" s="3">
        <v>15959</v>
      </c>
      <c r="H850" s="4">
        <v>89.464630415715405</v>
      </c>
      <c r="I850" s="3">
        <v>10597</v>
      </c>
      <c r="J850" s="4">
        <v>35.7514660181346</v>
      </c>
      <c r="K850" s="4">
        <v>1.3233150277636101</v>
      </c>
      <c r="L850" s="4">
        <f t="shared" si="13"/>
        <v>2.5024045271412216</v>
      </c>
      <c r="M850" s="3">
        <v>0</v>
      </c>
      <c r="N850" s="3">
        <v>0</v>
      </c>
    </row>
    <row r="851" spans="1:14" x14ac:dyDescent="0.25">
      <c r="A851" s="3" t="s">
        <v>722</v>
      </c>
      <c r="B851" s="3" t="s">
        <v>3358</v>
      </c>
      <c r="C851" s="3" t="s">
        <v>3359</v>
      </c>
      <c r="D851" s="3"/>
      <c r="E851" s="3" t="s">
        <v>1955</v>
      </c>
      <c r="F851" s="3">
        <v>1509</v>
      </c>
      <c r="G851" s="3">
        <v>44818</v>
      </c>
      <c r="H851" s="4">
        <v>242.75403306736001</v>
      </c>
      <c r="I851" s="3">
        <v>24834</v>
      </c>
      <c r="J851" s="4">
        <v>80.951682909592805</v>
      </c>
      <c r="K851" s="4">
        <v>1.58436228626329</v>
      </c>
      <c r="L851" s="4">
        <f t="shared" si="13"/>
        <v>2.9987521487165214</v>
      </c>
      <c r="M851" s="3">
        <v>0</v>
      </c>
      <c r="N851" s="3">
        <v>0</v>
      </c>
    </row>
    <row r="852" spans="1:14" x14ac:dyDescent="0.25">
      <c r="A852" s="3" t="s">
        <v>1366</v>
      </c>
      <c r="B852" s="3" t="s">
        <v>3360</v>
      </c>
      <c r="C852" s="3" t="s">
        <v>3361</v>
      </c>
      <c r="D852" s="3" t="s">
        <v>3360</v>
      </c>
      <c r="E852" s="3" t="s">
        <v>1955</v>
      </c>
      <c r="F852" s="3">
        <v>1074</v>
      </c>
      <c r="G852" s="3">
        <v>24632</v>
      </c>
      <c r="H852" s="4">
        <v>187.45568503409299</v>
      </c>
      <c r="I852" s="3">
        <v>10218</v>
      </c>
      <c r="J852" s="4">
        <v>46.798298340423997</v>
      </c>
      <c r="K852" s="4">
        <v>2.0020216021872499</v>
      </c>
      <c r="L852" s="4">
        <f t="shared" si="13"/>
        <v>4.0056090003633846</v>
      </c>
      <c r="M852" s="3">
        <v>0</v>
      </c>
      <c r="N852" s="3">
        <v>0</v>
      </c>
    </row>
    <row r="853" spans="1:14" x14ac:dyDescent="0.25">
      <c r="A853" s="3" t="s">
        <v>1695</v>
      </c>
      <c r="B853" s="3" t="s">
        <v>3362</v>
      </c>
      <c r="C853" s="3" t="s">
        <v>3363</v>
      </c>
      <c r="D853" s="3"/>
      <c r="E853" s="3" t="s">
        <v>1955</v>
      </c>
      <c r="F853" s="3">
        <v>1182</v>
      </c>
      <c r="G853" s="3">
        <v>20925</v>
      </c>
      <c r="H853" s="4">
        <v>144.69422950946</v>
      </c>
      <c r="I853" s="3">
        <v>10526</v>
      </c>
      <c r="J853" s="4">
        <v>43.804056845689502</v>
      </c>
      <c r="K853" s="4">
        <v>1.7238709933744201</v>
      </c>
      <c r="L853" s="4">
        <f t="shared" si="13"/>
        <v>3.3032152711147398</v>
      </c>
      <c r="M853" s="3">
        <v>0</v>
      </c>
      <c r="N853" s="3">
        <v>0</v>
      </c>
    </row>
    <row r="854" spans="1:14" x14ac:dyDescent="0.25">
      <c r="A854" s="3" t="s">
        <v>1163</v>
      </c>
      <c r="B854" s="3" t="s">
        <v>3362</v>
      </c>
      <c r="C854" s="3" t="s">
        <v>3363</v>
      </c>
      <c r="D854" s="3" t="s">
        <v>3364</v>
      </c>
      <c r="E854" s="3" t="s">
        <v>1955</v>
      </c>
      <c r="F854" s="3">
        <v>1176</v>
      </c>
      <c r="G854" s="3">
        <v>3486</v>
      </c>
      <c r="H854" s="4">
        <v>24.228318962715601</v>
      </c>
      <c r="I854" s="3">
        <v>1567</v>
      </c>
      <c r="J854" s="4">
        <v>6.5543574047002702</v>
      </c>
      <c r="K854" s="4">
        <v>1.88616806019523</v>
      </c>
      <c r="L854" s="4">
        <f t="shared" si="13"/>
        <v>3.6965208740891882</v>
      </c>
      <c r="M854" s="3">
        <v>0</v>
      </c>
      <c r="N854" s="3">
        <v>0</v>
      </c>
    </row>
    <row r="855" spans="1:14" x14ac:dyDescent="0.25">
      <c r="A855" s="3" t="s">
        <v>76</v>
      </c>
      <c r="B855" s="3" t="s">
        <v>3362</v>
      </c>
      <c r="C855" s="3" t="s">
        <v>3365</v>
      </c>
      <c r="D855" s="3" t="s">
        <v>3362</v>
      </c>
      <c r="E855" s="3" t="s">
        <v>1955</v>
      </c>
      <c r="F855" s="3">
        <v>1182</v>
      </c>
      <c r="G855" s="3">
        <v>7132</v>
      </c>
      <c r="H855" s="4">
        <v>49.317048738899302</v>
      </c>
      <c r="I855" s="3">
        <v>2112</v>
      </c>
      <c r="J855" s="4">
        <v>8.7891096388083003</v>
      </c>
      <c r="K855" s="4">
        <v>2.4882975388086699</v>
      </c>
      <c r="L855" s="4">
        <f t="shared" si="13"/>
        <v>5.6111541174933084</v>
      </c>
      <c r="M855" s="3">
        <v>0</v>
      </c>
      <c r="N855" s="3">
        <v>0</v>
      </c>
    </row>
    <row r="856" spans="1:14" x14ac:dyDescent="0.25">
      <c r="A856" s="3" t="s">
        <v>425</v>
      </c>
      <c r="B856" s="3" t="s">
        <v>3366</v>
      </c>
      <c r="C856" s="3" t="s">
        <v>3367</v>
      </c>
      <c r="D856" s="3"/>
      <c r="E856" s="3" t="s">
        <v>1955</v>
      </c>
      <c r="F856" s="3">
        <v>1053</v>
      </c>
      <c r="G856" s="3">
        <v>5310</v>
      </c>
      <c r="H856" s="4">
        <v>41.216335008141399</v>
      </c>
      <c r="I856" s="3">
        <v>3900</v>
      </c>
      <c r="J856" s="4">
        <v>18.218167075391801</v>
      </c>
      <c r="K856" s="4">
        <v>1.1778384075966699</v>
      </c>
      <c r="L856" s="4">
        <f t="shared" si="13"/>
        <v>2.2623755088849999</v>
      </c>
      <c r="M856" s="3">
        <v>0</v>
      </c>
      <c r="N856" s="3">
        <v>0</v>
      </c>
    </row>
    <row r="857" spans="1:14" x14ac:dyDescent="0.25">
      <c r="A857" s="3" t="s">
        <v>736</v>
      </c>
      <c r="B857" s="3" t="s">
        <v>3366</v>
      </c>
      <c r="C857" s="3" t="s">
        <v>3367</v>
      </c>
      <c r="D857" s="3"/>
      <c r="E857" s="3" t="s">
        <v>1955</v>
      </c>
      <c r="F857" s="3">
        <v>1053</v>
      </c>
      <c r="G857" s="3">
        <v>4041</v>
      </c>
      <c r="H857" s="4">
        <v>31.366329523144898</v>
      </c>
      <c r="I857" s="3">
        <v>2379</v>
      </c>
      <c r="J857" s="4">
        <v>11.113081915989</v>
      </c>
      <c r="K857" s="4">
        <v>1.4969577503004501</v>
      </c>
      <c r="L857" s="4">
        <f t="shared" si="13"/>
        <v>2.8224690288673626</v>
      </c>
      <c r="M857" s="3">
        <v>0</v>
      </c>
      <c r="N857" s="3">
        <v>0</v>
      </c>
    </row>
    <row r="858" spans="1:14" x14ac:dyDescent="0.25">
      <c r="A858" s="3" t="s">
        <v>223</v>
      </c>
      <c r="B858" s="3" t="s">
        <v>3368</v>
      </c>
      <c r="C858" s="3" t="s">
        <v>3369</v>
      </c>
      <c r="D858" s="3"/>
      <c r="E858" s="3" t="s">
        <v>1955</v>
      </c>
      <c r="F858" s="3">
        <v>2277</v>
      </c>
      <c r="G858" s="3">
        <v>7544</v>
      </c>
      <c r="H858" s="4">
        <v>27.079576652498499</v>
      </c>
      <c r="I858" s="3">
        <v>5646</v>
      </c>
      <c r="J858" s="4">
        <v>12.196810826995501</v>
      </c>
      <c r="K858" s="4">
        <v>1.15070121776753</v>
      </c>
      <c r="L858" s="4">
        <f t="shared" si="13"/>
        <v>2.2202178123942518</v>
      </c>
      <c r="M858" s="3">
        <v>0</v>
      </c>
      <c r="N858" s="3">
        <v>0</v>
      </c>
    </row>
    <row r="859" spans="1:14" x14ac:dyDescent="0.25">
      <c r="A859" s="3" t="s">
        <v>1055</v>
      </c>
      <c r="B859" s="3" t="s">
        <v>3368</v>
      </c>
      <c r="C859" s="3" t="s">
        <v>3370</v>
      </c>
      <c r="D859" s="3" t="s">
        <v>3371</v>
      </c>
      <c r="E859" s="3" t="s">
        <v>1955</v>
      </c>
      <c r="F859" s="3">
        <v>579</v>
      </c>
      <c r="G859" s="3">
        <v>6997</v>
      </c>
      <c r="H859" s="4">
        <v>98.772610398056202</v>
      </c>
      <c r="I859" s="3">
        <v>4961</v>
      </c>
      <c r="J859" s="4">
        <v>42.146266411874002</v>
      </c>
      <c r="K859" s="4">
        <v>1.2287062049641999</v>
      </c>
      <c r="L859" s="4">
        <f t="shared" si="13"/>
        <v>2.3435672672117982</v>
      </c>
      <c r="M859" s="3">
        <v>0</v>
      </c>
      <c r="N859" s="3">
        <v>0</v>
      </c>
    </row>
    <row r="860" spans="1:14" x14ac:dyDescent="0.25">
      <c r="A860" s="3" t="s">
        <v>1565</v>
      </c>
      <c r="B860" s="3" t="s">
        <v>3368</v>
      </c>
      <c r="C860" s="3" t="s">
        <v>3370</v>
      </c>
      <c r="D860" s="3"/>
      <c r="E860" s="3" t="s">
        <v>1955</v>
      </c>
      <c r="F860" s="3">
        <v>1335</v>
      </c>
      <c r="G860" s="3">
        <v>10344</v>
      </c>
      <c r="H860" s="4">
        <v>63.330142843817903</v>
      </c>
      <c r="I860" s="3">
        <v>5383</v>
      </c>
      <c r="J860" s="4">
        <v>19.834057085427101</v>
      </c>
      <c r="K860" s="4">
        <v>1.67491252033295</v>
      </c>
      <c r="L860" s="4">
        <f t="shared" si="13"/>
        <v>3.192999927904268</v>
      </c>
      <c r="M860" s="3">
        <v>0</v>
      </c>
      <c r="N860" s="3">
        <v>0</v>
      </c>
    </row>
    <row r="861" spans="1:14" x14ac:dyDescent="0.25">
      <c r="A861" s="3" t="s">
        <v>731</v>
      </c>
      <c r="B861" s="3" t="s">
        <v>3372</v>
      </c>
      <c r="C861" s="3" t="s">
        <v>3373</v>
      </c>
      <c r="D861" s="3" t="s">
        <v>3374</v>
      </c>
      <c r="E861" s="3" t="s">
        <v>1955</v>
      </c>
      <c r="F861" s="3">
        <v>3291</v>
      </c>
      <c r="G861" s="3">
        <v>8858</v>
      </c>
      <c r="H861" s="4">
        <v>21.999409057958601</v>
      </c>
      <c r="I861" s="3">
        <v>5621</v>
      </c>
      <c r="J861" s="4">
        <v>8.4014480781859202</v>
      </c>
      <c r="K861" s="4">
        <v>1.38875485285252</v>
      </c>
      <c r="L861" s="4">
        <f t="shared" si="13"/>
        <v>2.6185258604500921</v>
      </c>
      <c r="M861" s="3">
        <v>0</v>
      </c>
      <c r="N861" s="3">
        <v>0</v>
      </c>
    </row>
    <row r="862" spans="1:14" x14ac:dyDescent="0.25">
      <c r="A862" s="3" t="s">
        <v>1312</v>
      </c>
      <c r="B862" s="3" t="s">
        <v>3375</v>
      </c>
      <c r="C862" s="3" t="s">
        <v>3376</v>
      </c>
      <c r="D862" s="3" t="s">
        <v>3377</v>
      </c>
      <c r="E862" s="3" t="s">
        <v>1955</v>
      </c>
      <c r="F862" s="3">
        <v>330</v>
      </c>
      <c r="G862" s="3">
        <v>2173</v>
      </c>
      <c r="H862" s="4">
        <v>53.820658596840701</v>
      </c>
      <c r="I862" s="3">
        <v>965</v>
      </c>
      <c r="J862" s="4">
        <v>14.3840710045252</v>
      </c>
      <c r="K862" s="4">
        <v>1.9036879975679699</v>
      </c>
      <c r="L862" s="4">
        <f t="shared" si="13"/>
        <v>3.7416847135910825</v>
      </c>
      <c r="M862" s="5">
        <v>5.2068990986901697E-285</v>
      </c>
      <c r="N862" s="5">
        <v>6.6023724074077196E-284</v>
      </c>
    </row>
    <row r="863" spans="1:14" x14ac:dyDescent="0.25">
      <c r="A863" s="3" t="s">
        <v>1181</v>
      </c>
      <c r="B863" s="3" t="s">
        <v>3378</v>
      </c>
      <c r="C863" s="3" t="s">
        <v>3379</v>
      </c>
      <c r="D863" s="3"/>
      <c r="E863" s="3" t="s">
        <v>1955</v>
      </c>
      <c r="F863" s="3">
        <v>819</v>
      </c>
      <c r="G863" s="3">
        <v>3312</v>
      </c>
      <c r="H863" s="4">
        <v>33.052905943574899</v>
      </c>
      <c r="I863" s="3">
        <v>2482</v>
      </c>
      <c r="J863" s="4">
        <v>14.9068650597107</v>
      </c>
      <c r="K863" s="4">
        <v>1.14880022791109</v>
      </c>
      <c r="L863" s="4">
        <f t="shared" si="13"/>
        <v>2.2172942339773418</v>
      </c>
      <c r="M863" s="5">
        <v>4.28424560306191E-206</v>
      </c>
      <c r="N863" s="5">
        <v>4.0416497299746404E-205</v>
      </c>
    </row>
    <row r="864" spans="1:14" x14ac:dyDescent="0.25">
      <c r="A864" s="3" t="s">
        <v>1547</v>
      </c>
      <c r="B864" s="3" t="s">
        <v>3378</v>
      </c>
      <c r="C864" s="3" t="s">
        <v>3380</v>
      </c>
      <c r="D864" s="3"/>
      <c r="E864" s="3" t="s">
        <v>1955</v>
      </c>
      <c r="F864" s="3">
        <v>1449</v>
      </c>
      <c r="G864" s="3">
        <v>7039</v>
      </c>
      <c r="H864" s="4">
        <v>39.705054927781902</v>
      </c>
      <c r="I864" s="3">
        <v>4448</v>
      </c>
      <c r="J864" s="4">
        <v>15.0995789722999</v>
      </c>
      <c r="K864" s="4">
        <v>1.39481436851448</v>
      </c>
      <c r="L864" s="4">
        <f t="shared" si="13"/>
        <v>2.6295471549650875</v>
      </c>
      <c r="M864" s="3">
        <v>0</v>
      </c>
      <c r="N864" s="3">
        <v>0</v>
      </c>
    </row>
    <row r="865" spans="1:14" x14ac:dyDescent="0.25">
      <c r="A865" s="3" t="s">
        <v>469</v>
      </c>
      <c r="B865" s="3" t="s">
        <v>3378</v>
      </c>
      <c r="C865" s="3" t="s">
        <v>3381</v>
      </c>
      <c r="D865" s="3"/>
      <c r="E865" s="3" t="s">
        <v>1955</v>
      </c>
      <c r="F865" s="3">
        <v>2325</v>
      </c>
      <c r="G865" s="3">
        <v>10545</v>
      </c>
      <c r="H865" s="4">
        <v>37.070363813610101</v>
      </c>
      <c r="I865" s="3">
        <v>6404</v>
      </c>
      <c r="J865" s="4">
        <v>13.548674549126201</v>
      </c>
      <c r="K865" s="4">
        <v>1.4521145527069199</v>
      </c>
      <c r="L865" s="4">
        <f t="shared" si="13"/>
        <v>2.736087849715215</v>
      </c>
      <c r="M865" s="3">
        <v>0</v>
      </c>
      <c r="N865" s="3">
        <v>0</v>
      </c>
    </row>
    <row r="866" spans="1:14" x14ac:dyDescent="0.25">
      <c r="A866" s="3" t="s">
        <v>1437</v>
      </c>
      <c r="B866" s="3" t="s">
        <v>3382</v>
      </c>
      <c r="C866" s="3" t="s">
        <v>3383</v>
      </c>
      <c r="D866" s="3"/>
      <c r="E866" s="3" t="s">
        <v>1959</v>
      </c>
      <c r="F866" s="3">
        <v>1002</v>
      </c>
      <c r="G866" s="3">
        <v>2073</v>
      </c>
      <c r="H866" s="4">
        <v>16.9096571420035</v>
      </c>
      <c r="I866" s="3">
        <v>7321</v>
      </c>
      <c r="J866" s="4">
        <v>35.939425461990702</v>
      </c>
      <c r="K866" s="4">
        <v>-1.0877199375451501</v>
      </c>
      <c r="L866" s="4">
        <f t="shared" si="13"/>
        <v>0.47050438132037153</v>
      </c>
      <c r="M866" s="5">
        <v>1.38598310306657E-250</v>
      </c>
      <c r="N866" s="5">
        <v>1.55878784045893E-249</v>
      </c>
    </row>
    <row r="867" spans="1:14" x14ac:dyDescent="0.25">
      <c r="A867" s="3" t="s">
        <v>1607</v>
      </c>
      <c r="B867" s="3" t="s">
        <v>3384</v>
      </c>
      <c r="C867" s="3" t="s">
        <v>3385</v>
      </c>
      <c r="D867" s="3"/>
      <c r="E867" s="3" t="s">
        <v>1955</v>
      </c>
      <c r="F867" s="3">
        <v>1356</v>
      </c>
      <c r="G867" s="3">
        <v>3451</v>
      </c>
      <c r="H867" s="4">
        <v>20.801204861297201</v>
      </c>
      <c r="I867" s="3">
        <v>2717</v>
      </c>
      <c r="J867" s="4">
        <v>9.85594777642822</v>
      </c>
      <c r="K867" s="4">
        <v>1.0776005787556699</v>
      </c>
      <c r="L867" s="4">
        <f t="shared" si="13"/>
        <v>2.1105230398081116</v>
      </c>
      <c r="M867" s="5">
        <v>8.5005018579962794E-194</v>
      </c>
      <c r="N867" s="5">
        <v>7.5589185283854796E-193</v>
      </c>
    </row>
    <row r="868" spans="1:14" x14ac:dyDescent="0.25">
      <c r="A868" s="3" t="s">
        <v>1297</v>
      </c>
      <c r="B868" s="3" t="s">
        <v>3386</v>
      </c>
      <c r="C868" s="3" t="s">
        <v>3387</v>
      </c>
      <c r="D868" s="3"/>
      <c r="E868" s="3" t="s">
        <v>1959</v>
      </c>
      <c r="F868" s="3">
        <v>1065</v>
      </c>
      <c r="G868" s="3">
        <v>1602</v>
      </c>
      <c r="H868" s="4">
        <v>12.294648740217999</v>
      </c>
      <c r="I868" s="3">
        <v>5434</v>
      </c>
      <c r="J868" s="4">
        <v>25.097962788425701</v>
      </c>
      <c r="K868" s="4">
        <v>-1.0295397472711401</v>
      </c>
      <c r="L868" s="4">
        <f t="shared" si="13"/>
        <v>0.48986640245908208</v>
      </c>
      <c r="M868" s="5">
        <v>1.0708541959203101E-170</v>
      </c>
      <c r="N868" s="5">
        <v>8.4836578944872302E-170</v>
      </c>
    </row>
    <row r="869" spans="1:14" x14ac:dyDescent="0.25">
      <c r="A869" s="3" t="s">
        <v>50</v>
      </c>
      <c r="B869" s="3" t="s">
        <v>3386</v>
      </c>
      <c r="C869" s="3" t="s">
        <v>3388</v>
      </c>
      <c r="D869" s="3" t="s">
        <v>3389</v>
      </c>
      <c r="E869" s="3" t="s">
        <v>1955</v>
      </c>
      <c r="F869" s="3">
        <v>2409</v>
      </c>
      <c r="G869" s="3">
        <v>12931</v>
      </c>
      <c r="H869" s="4">
        <v>43.8731213281145</v>
      </c>
      <c r="I869" s="3">
        <v>10255</v>
      </c>
      <c r="J869" s="4">
        <v>20.9395483215851</v>
      </c>
      <c r="K869" s="4">
        <v>1.0671070269007601</v>
      </c>
      <c r="L869" s="4">
        <f t="shared" si="13"/>
        <v>2.0952276837265202</v>
      </c>
      <c r="M869" s="3">
        <v>0</v>
      </c>
      <c r="N869" s="3">
        <v>0</v>
      </c>
    </row>
    <row r="870" spans="1:14" x14ac:dyDescent="0.25">
      <c r="A870" s="3" t="s">
        <v>998</v>
      </c>
      <c r="B870" s="3" t="s">
        <v>3386</v>
      </c>
      <c r="C870" s="3" t="s">
        <v>3390</v>
      </c>
      <c r="D870" s="3"/>
      <c r="E870" s="3" t="s">
        <v>1955</v>
      </c>
      <c r="F870" s="3">
        <v>1626</v>
      </c>
      <c r="G870" s="3">
        <v>4641</v>
      </c>
      <c r="H870" s="4">
        <v>23.3288993062061</v>
      </c>
      <c r="I870" s="3">
        <v>3661</v>
      </c>
      <c r="J870" s="4">
        <v>11.0750993905366</v>
      </c>
      <c r="K870" s="4">
        <v>1.07479859440777</v>
      </c>
      <c r="L870" s="4">
        <f t="shared" si="13"/>
        <v>2.106427986202998</v>
      </c>
      <c r="M870" s="5">
        <v>8.2950335234679901E-259</v>
      </c>
      <c r="N870" s="5">
        <v>9.6288086247976394E-258</v>
      </c>
    </row>
    <row r="871" spans="1:14" x14ac:dyDescent="0.25">
      <c r="A871" s="3" t="s">
        <v>861</v>
      </c>
      <c r="B871" s="3" t="s">
        <v>3386</v>
      </c>
      <c r="C871" s="3" t="s">
        <v>3391</v>
      </c>
      <c r="D871" s="3"/>
      <c r="E871" s="3" t="s">
        <v>1955</v>
      </c>
      <c r="F871" s="3">
        <v>1080</v>
      </c>
      <c r="G871" s="3">
        <v>3201</v>
      </c>
      <c r="H871" s="4">
        <v>24.225075546522501</v>
      </c>
      <c r="I871" s="3">
        <v>2399</v>
      </c>
      <c r="J871" s="4">
        <v>10.9263457034662</v>
      </c>
      <c r="K871" s="4">
        <v>1.1486901897942701</v>
      </c>
      <c r="L871" s="4">
        <f t="shared" si="13"/>
        <v>2.2171251216074324</v>
      </c>
      <c r="M871" s="5">
        <v>3.1574032750447702E-199</v>
      </c>
      <c r="N871" s="5">
        <v>2.8808869983211299E-198</v>
      </c>
    </row>
    <row r="872" spans="1:14" x14ac:dyDescent="0.25">
      <c r="A872" s="3" t="s">
        <v>1617</v>
      </c>
      <c r="B872" s="3" t="s">
        <v>3386</v>
      </c>
      <c r="C872" s="3" t="s">
        <v>3392</v>
      </c>
      <c r="D872" s="3"/>
      <c r="E872" s="3" t="s">
        <v>1955</v>
      </c>
      <c r="F872" s="3">
        <v>1788</v>
      </c>
      <c r="G872" s="3">
        <v>4998</v>
      </c>
      <c r="H872" s="4">
        <v>22.847146093894199</v>
      </c>
      <c r="I872" s="3">
        <v>3706</v>
      </c>
      <c r="J872" s="4">
        <v>10.1954487354466</v>
      </c>
      <c r="K872" s="4">
        <v>1.16408869060156</v>
      </c>
      <c r="L872" s="4">
        <f t="shared" si="13"/>
        <v>2.2409161859115847</v>
      </c>
      <c r="M872" s="3">
        <v>0</v>
      </c>
      <c r="N872" s="3">
        <v>0</v>
      </c>
    </row>
    <row r="873" spans="1:14" x14ac:dyDescent="0.25">
      <c r="A873" s="3" t="s">
        <v>624</v>
      </c>
      <c r="B873" s="3" t="s">
        <v>3386</v>
      </c>
      <c r="C873" s="3" t="s">
        <v>3393</v>
      </c>
      <c r="D873" s="3" t="s">
        <v>3394</v>
      </c>
      <c r="E873" s="3" t="s">
        <v>1955</v>
      </c>
      <c r="F873" s="3">
        <v>1806</v>
      </c>
      <c r="G873" s="3">
        <v>5030</v>
      </c>
      <c r="H873" s="4">
        <v>22.764255978791301</v>
      </c>
      <c r="I873" s="3">
        <v>3563</v>
      </c>
      <c r="J873" s="4">
        <v>9.7043515549267205</v>
      </c>
      <c r="K873" s="4">
        <v>1.23006658710172</v>
      </c>
      <c r="L873" s="4">
        <f t="shared" si="13"/>
        <v>2.345778164563133</v>
      </c>
      <c r="M873" s="3">
        <v>0</v>
      </c>
      <c r="N873" s="3">
        <v>0</v>
      </c>
    </row>
    <row r="874" spans="1:14" x14ac:dyDescent="0.25">
      <c r="A874" s="3" t="s">
        <v>178</v>
      </c>
      <c r="B874" s="3" t="s">
        <v>3386</v>
      </c>
      <c r="C874" s="3" t="s">
        <v>3395</v>
      </c>
      <c r="D874" s="3"/>
      <c r="E874" s="3" t="s">
        <v>1955</v>
      </c>
      <c r="F874" s="3">
        <v>2898</v>
      </c>
      <c r="G874" s="3">
        <v>10075</v>
      </c>
      <c r="H874" s="4">
        <v>28.415146213766299</v>
      </c>
      <c r="I874" s="3">
        <v>7063</v>
      </c>
      <c r="J874" s="4">
        <v>11.988346029828501</v>
      </c>
      <c r="K874" s="4">
        <v>1.2450275076808599</v>
      </c>
      <c r="L874" s="4">
        <f t="shared" si="13"/>
        <v>2.3702307343369986</v>
      </c>
      <c r="M874" s="3">
        <v>0</v>
      </c>
      <c r="N874" s="3">
        <v>0</v>
      </c>
    </row>
    <row r="875" spans="1:14" x14ac:dyDescent="0.25">
      <c r="A875" s="3" t="s">
        <v>1478</v>
      </c>
      <c r="B875" s="3" t="s">
        <v>3386</v>
      </c>
      <c r="C875" s="3" t="s">
        <v>3396</v>
      </c>
      <c r="D875" s="3"/>
      <c r="E875" s="3" t="s">
        <v>1955</v>
      </c>
      <c r="F875" s="3">
        <v>1656</v>
      </c>
      <c r="G875" s="3">
        <v>4190</v>
      </c>
      <c r="H875" s="4">
        <v>20.680303683617002</v>
      </c>
      <c r="I875" s="3">
        <v>2888</v>
      </c>
      <c r="J875" s="4">
        <v>8.5783804098475294</v>
      </c>
      <c r="K875" s="4">
        <v>1.26948017224167</v>
      </c>
      <c r="L875" s="4">
        <f t="shared" si="13"/>
        <v>2.4107468654429387</v>
      </c>
      <c r="M875" s="5">
        <v>2.5667573101595698E-304</v>
      </c>
      <c r="N875" s="5">
        <v>3.4638980755147998E-303</v>
      </c>
    </row>
    <row r="876" spans="1:14" x14ac:dyDescent="0.25">
      <c r="A876" s="3" t="s">
        <v>623</v>
      </c>
      <c r="B876" s="3" t="s">
        <v>3386</v>
      </c>
      <c r="C876" s="3" t="s">
        <v>3397</v>
      </c>
      <c r="D876" s="3"/>
      <c r="E876" s="3" t="s">
        <v>1955</v>
      </c>
      <c r="F876" s="3">
        <v>1452</v>
      </c>
      <c r="G876" s="3">
        <v>11190</v>
      </c>
      <c r="H876" s="4">
        <v>62.989286878074701</v>
      </c>
      <c r="I876" s="3">
        <v>7286</v>
      </c>
      <c r="J876" s="4">
        <v>24.682605119870701</v>
      </c>
      <c r="K876" s="4">
        <v>1.3516118066631</v>
      </c>
      <c r="L876" s="4">
        <f t="shared" si="13"/>
        <v>2.5519707734320649</v>
      </c>
      <c r="M876" s="3">
        <v>0</v>
      </c>
      <c r="N876" s="3">
        <v>0</v>
      </c>
    </row>
    <row r="877" spans="1:14" x14ac:dyDescent="0.25">
      <c r="A877" s="3" t="s">
        <v>1180</v>
      </c>
      <c r="B877" s="3" t="s">
        <v>3386</v>
      </c>
      <c r="C877" s="3" t="s">
        <v>3398</v>
      </c>
      <c r="D877" s="3" t="s">
        <v>3399</v>
      </c>
      <c r="E877" s="3" t="s">
        <v>1955</v>
      </c>
      <c r="F877" s="3">
        <v>1053</v>
      </c>
      <c r="G877" s="3">
        <v>2810</v>
      </c>
      <c r="H877" s="4">
        <v>21.811280861182201</v>
      </c>
      <c r="I877" s="3">
        <v>1517</v>
      </c>
      <c r="J877" s="4">
        <v>7.0863998598382896</v>
      </c>
      <c r="K877" s="4">
        <v>1.62194971540338</v>
      </c>
      <c r="L877" s="4">
        <f t="shared" si="13"/>
        <v>3.0779071591480709</v>
      </c>
      <c r="M877" s="5">
        <v>6.59424239801845E-295</v>
      </c>
      <c r="N877" s="5">
        <v>8.5960282413592205E-294</v>
      </c>
    </row>
    <row r="878" spans="1:14" x14ac:dyDescent="0.25">
      <c r="A878" s="3" t="s">
        <v>628</v>
      </c>
      <c r="B878" s="3" t="s">
        <v>3386</v>
      </c>
      <c r="C878" s="3" t="s">
        <v>3400</v>
      </c>
      <c r="D878" s="3"/>
      <c r="E878" s="3" t="s">
        <v>1955</v>
      </c>
      <c r="F878" s="3">
        <v>1320</v>
      </c>
      <c r="G878" s="3">
        <v>4401</v>
      </c>
      <c r="H878" s="4">
        <v>27.250887998699501</v>
      </c>
      <c r="I878" s="3">
        <v>2143</v>
      </c>
      <c r="J878" s="4">
        <v>7.9857679177973102</v>
      </c>
      <c r="K878" s="4">
        <v>1.77080019226012</v>
      </c>
      <c r="L878" s="4">
        <f t="shared" si="13"/>
        <v>3.4124317509863147</v>
      </c>
      <c r="M878" s="3">
        <v>0</v>
      </c>
      <c r="N878" s="3">
        <v>0</v>
      </c>
    </row>
    <row r="879" spans="1:14" x14ac:dyDescent="0.25">
      <c r="A879" s="3" t="s">
        <v>161</v>
      </c>
      <c r="B879" s="3" t="s">
        <v>3386</v>
      </c>
      <c r="C879" s="3" t="s">
        <v>3401</v>
      </c>
      <c r="D879" s="3" t="s">
        <v>3402</v>
      </c>
      <c r="E879" s="3" t="s">
        <v>1955</v>
      </c>
      <c r="F879" s="3">
        <v>2313</v>
      </c>
      <c r="G879" s="3">
        <v>20988</v>
      </c>
      <c r="H879" s="4">
        <v>74.164939055340895</v>
      </c>
      <c r="I879" s="3">
        <v>9593</v>
      </c>
      <c r="J879" s="4">
        <v>20.4008027339572</v>
      </c>
      <c r="K879" s="4">
        <v>1.86211140353853</v>
      </c>
      <c r="L879" s="4">
        <f t="shared" si="13"/>
        <v>3.6353931765583445</v>
      </c>
      <c r="M879" s="3">
        <v>0</v>
      </c>
      <c r="N879" s="3">
        <v>0</v>
      </c>
    </row>
    <row r="880" spans="1:14" x14ac:dyDescent="0.25">
      <c r="A880" s="3" t="s">
        <v>726</v>
      </c>
      <c r="B880" s="3" t="s">
        <v>3386</v>
      </c>
      <c r="C880" s="3" t="s">
        <v>3390</v>
      </c>
      <c r="D880" s="3"/>
      <c r="E880" s="3" t="s">
        <v>1955</v>
      </c>
      <c r="F880" s="3">
        <v>1851</v>
      </c>
      <c r="G880" s="3">
        <v>4542</v>
      </c>
      <c r="H880" s="4">
        <v>20.0559820637644</v>
      </c>
      <c r="I880" s="3">
        <v>1981</v>
      </c>
      <c r="J880" s="4">
        <v>5.2643711634872004</v>
      </c>
      <c r="K880" s="4">
        <v>1.92969949635953</v>
      </c>
      <c r="L880" s="4">
        <f t="shared" si="13"/>
        <v>3.8097583625693763</v>
      </c>
      <c r="M880" s="3">
        <v>0</v>
      </c>
      <c r="N880" s="3">
        <v>0</v>
      </c>
    </row>
    <row r="881" spans="1:14" x14ac:dyDescent="0.25">
      <c r="A881" s="3" t="s">
        <v>1549</v>
      </c>
      <c r="B881" s="3" t="s">
        <v>3386</v>
      </c>
      <c r="C881" s="3" t="s">
        <v>3403</v>
      </c>
      <c r="D881" s="3"/>
      <c r="E881" s="3" t="s">
        <v>1955</v>
      </c>
      <c r="F881" s="3">
        <v>1167</v>
      </c>
      <c r="G881" s="3">
        <v>56170</v>
      </c>
      <c r="H881" s="4">
        <v>393.40220451782</v>
      </c>
      <c r="I881" s="3">
        <v>22500</v>
      </c>
      <c r="J881" s="4">
        <v>94.8375021276822</v>
      </c>
      <c r="K881" s="4">
        <v>2.0524754720163401</v>
      </c>
      <c r="L881" s="4">
        <f t="shared" si="13"/>
        <v>4.1481713002960907</v>
      </c>
      <c r="M881" s="3">
        <v>0</v>
      </c>
      <c r="N881" s="3">
        <v>0</v>
      </c>
    </row>
    <row r="882" spans="1:14" x14ac:dyDescent="0.25">
      <c r="A882" s="3" t="s">
        <v>529</v>
      </c>
      <c r="B882" s="3" t="s">
        <v>3386</v>
      </c>
      <c r="C882" s="3" t="s">
        <v>3404</v>
      </c>
      <c r="D882" s="3"/>
      <c r="E882" s="3" t="s">
        <v>1955</v>
      </c>
      <c r="F882" s="3">
        <v>2838</v>
      </c>
      <c r="G882" s="3">
        <v>7012</v>
      </c>
      <c r="H882" s="4">
        <v>20.1944829290257</v>
      </c>
      <c r="I882" s="3">
        <v>2563</v>
      </c>
      <c r="J882" s="4">
        <v>4.4422670182670503</v>
      </c>
      <c r="K882" s="4">
        <v>2.1845931880100902</v>
      </c>
      <c r="L882" s="4">
        <f t="shared" si="13"/>
        <v>4.5459858324553766</v>
      </c>
      <c r="M882" s="3">
        <v>0</v>
      </c>
      <c r="N882" s="3">
        <v>0</v>
      </c>
    </row>
    <row r="883" spans="1:14" x14ac:dyDescent="0.25">
      <c r="A883" s="3" t="s">
        <v>1277</v>
      </c>
      <c r="B883" s="3" t="s">
        <v>3386</v>
      </c>
      <c r="C883" s="3" t="s">
        <v>3405</v>
      </c>
      <c r="D883" s="3"/>
      <c r="E883" s="3" t="s">
        <v>1955</v>
      </c>
      <c r="F883" s="3">
        <v>1968</v>
      </c>
      <c r="G883" s="3">
        <v>5741</v>
      </c>
      <c r="H883" s="4">
        <v>23.8432621744209</v>
      </c>
      <c r="I883" s="3">
        <v>1779</v>
      </c>
      <c r="J883" s="4">
        <v>4.4465102598185702</v>
      </c>
      <c r="K883" s="4">
        <v>2.4228362155462402</v>
      </c>
      <c r="L883" s="4">
        <f t="shared" si="13"/>
        <v>5.3622415740009632</v>
      </c>
      <c r="M883" s="3">
        <v>0</v>
      </c>
      <c r="N883" s="3">
        <v>0</v>
      </c>
    </row>
    <row r="884" spans="1:14" x14ac:dyDescent="0.25">
      <c r="A884" s="3" t="s">
        <v>1948</v>
      </c>
      <c r="B884" s="3" t="s">
        <v>3386</v>
      </c>
      <c r="C884" s="3" t="s">
        <v>3406</v>
      </c>
      <c r="D884" s="3"/>
      <c r="E884" s="3" t="s">
        <v>1955</v>
      </c>
      <c r="F884" s="3">
        <v>1416</v>
      </c>
      <c r="G884" s="3">
        <v>3474</v>
      </c>
      <c r="H884" s="4">
        <v>20.052558046944299</v>
      </c>
      <c r="I884" s="3">
        <v>868</v>
      </c>
      <c r="J884" s="4">
        <v>3.0152610422237398</v>
      </c>
      <c r="K884" s="4">
        <v>2.7334314768080401</v>
      </c>
      <c r="L884" s="4">
        <f t="shared" si="13"/>
        <v>6.6503555632966451</v>
      </c>
      <c r="M884" s="3">
        <v>0</v>
      </c>
      <c r="N884" s="3">
        <v>0</v>
      </c>
    </row>
    <row r="885" spans="1:14" x14ac:dyDescent="0.25">
      <c r="A885" s="3" t="s">
        <v>608</v>
      </c>
      <c r="B885" s="3" t="s">
        <v>3386</v>
      </c>
      <c r="C885" s="3" t="s">
        <v>3407</v>
      </c>
      <c r="D885" s="3" t="s">
        <v>3408</v>
      </c>
      <c r="E885" s="3" t="s">
        <v>1955</v>
      </c>
      <c r="F885" s="3">
        <v>1968</v>
      </c>
      <c r="G885" s="3">
        <v>7937</v>
      </c>
      <c r="H885" s="4">
        <v>32.963590294091397</v>
      </c>
      <c r="I885" s="3">
        <v>1765</v>
      </c>
      <c r="J885" s="4">
        <v>4.4115180486676602</v>
      </c>
      <c r="K885" s="4">
        <v>2.9015262925276302</v>
      </c>
      <c r="L885" s="4">
        <f t="shared" si="13"/>
        <v>7.472164894360299</v>
      </c>
      <c r="M885" s="3">
        <v>0</v>
      </c>
      <c r="N885" s="3">
        <v>0</v>
      </c>
    </row>
    <row r="886" spans="1:14" x14ac:dyDescent="0.25">
      <c r="A886" s="3" t="s">
        <v>1752</v>
      </c>
      <c r="B886" s="3" t="s">
        <v>3386</v>
      </c>
      <c r="C886" s="3" t="s">
        <v>3405</v>
      </c>
      <c r="D886" s="3"/>
      <c r="E886" s="3" t="s">
        <v>1955</v>
      </c>
      <c r="F886" s="3">
        <v>1944</v>
      </c>
      <c r="G886" s="3">
        <v>6407</v>
      </c>
      <c r="H886" s="4">
        <v>26.937772749239699</v>
      </c>
      <c r="I886" s="3">
        <v>1335</v>
      </c>
      <c r="J886" s="4">
        <v>3.37795181189556</v>
      </c>
      <c r="K886" s="4">
        <v>2.99540991913147</v>
      </c>
      <c r="L886" s="4">
        <f t="shared" si="13"/>
        <v>7.9745876345475164</v>
      </c>
      <c r="M886" s="3">
        <v>0</v>
      </c>
      <c r="N886" s="3">
        <v>0</v>
      </c>
    </row>
    <row r="887" spans="1:14" x14ac:dyDescent="0.25">
      <c r="A887" s="3" t="s">
        <v>880</v>
      </c>
      <c r="B887" s="3" t="s">
        <v>3409</v>
      </c>
      <c r="C887" s="3" t="s">
        <v>3410</v>
      </c>
      <c r="D887" s="3"/>
      <c r="E887" s="3" t="s">
        <v>1955</v>
      </c>
      <c r="F887" s="3">
        <v>942</v>
      </c>
      <c r="G887" s="3">
        <v>3807</v>
      </c>
      <c r="H887" s="4">
        <v>33.032024763380001</v>
      </c>
      <c r="I887" s="3">
        <v>3055</v>
      </c>
      <c r="J887" s="4">
        <v>15.9525001190413</v>
      </c>
      <c r="K887" s="4">
        <v>1.0500828603982999</v>
      </c>
      <c r="L887" s="4">
        <f t="shared" si="13"/>
        <v>2.0706487708439023</v>
      </c>
      <c r="M887" s="5">
        <v>7.7850085801273696E-205</v>
      </c>
      <c r="N887" s="5">
        <v>7.2976325027831796E-204</v>
      </c>
    </row>
    <row r="888" spans="1:14" x14ac:dyDescent="0.25">
      <c r="A888" s="3" t="s">
        <v>643</v>
      </c>
      <c r="B888" s="3" t="s">
        <v>3409</v>
      </c>
      <c r="C888" s="3" t="s">
        <v>3411</v>
      </c>
      <c r="D888" s="3"/>
      <c r="E888" s="3" t="s">
        <v>1955</v>
      </c>
      <c r="F888" s="3">
        <v>1032</v>
      </c>
      <c r="G888" s="3">
        <v>7160</v>
      </c>
      <c r="H888" s="4">
        <v>56.706983581362898</v>
      </c>
      <c r="I888" s="3">
        <v>5708</v>
      </c>
      <c r="J888" s="4">
        <v>27.206502296425199</v>
      </c>
      <c r="K888" s="4">
        <v>1.0595749232179801</v>
      </c>
      <c r="L888" s="4">
        <f t="shared" si="13"/>
        <v>2.0843173063379723</v>
      </c>
      <c r="M888" s="3">
        <v>0</v>
      </c>
      <c r="N888" s="3">
        <v>0</v>
      </c>
    </row>
    <row r="889" spans="1:14" x14ac:dyDescent="0.25">
      <c r="A889" s="3" t="s">
        <v>1352</v>
      </c>
      <c r="B889" s="3" t="s">
        <v>3409</v>
      </c>
      <c r="C889" s="3" t="s">
        <v>3412</v>
      </c>
      <c r="D889" s="3"/>
      <c r="E889" s="3" t="s">
        <v>1955</v>
      </c>
      <c r="F889" s="3">
        <v>1305</v>
      </c>
      <c r="G889" s="3">
        <v>4219</v>
      </c>
      <c r="H889" s="4">
        <v>26.424223567405399</v>
      </c>
      <c r="I889" s="3">
        <v>3347</v>
      </c>
      <c r="J889" s="4">
        <v>12.615766593379901</v>
      </c>
      <c r="K889" s="4">
        <v>1.06663320707495</v>
      </c>
      <c r="L889" s="4">
        <f t="shared" si="13"/>
        <v>2.094539667630777</v>
      </c>
      <c r="M889" s="5">
        <v>1.3776939270423401E-232</v>
      </c>
      <c r="N889" s="5">
        <v>1.4464674831938301E-231</v>
      </c>
    </row>
    <row r="890" spans="1:14" x14ac:dyDescent="0.25">
      <c r="A890" s="3" t="s">
        <v>1125</v>
      </c>
      <c r="B890" s="3" t="s">
        <v>3409</v>
      </c>
      <c r="C890" s="3" t="s">
        <v>3413</v>
      </c>
      <c r="D890" s="3"/>
      <c r="E890" s="3" t="s">
        <v>1955</v>
      </c>
      <c r="F890" s="3">
        <v>1596</v>
      </c>
      <c r="G890" s="3">
        <v>4910</v>
      </c>
      <c r="H890" s="4">
        <v>25.145010802564698</v>
      </c>
      <c r="I890" s="3">
        <v>3840</v>
      </c>
      <c r="J890" s="4">
        <v>11.834959664013899</v>
      </c>
      <c r="K890" s="4">
        <v>1.08721738413566</v>
      </c>
      <c r="L890" s="4">
        <f t="shared" si="13"/>
        <v>2.1246384877019944</v>
      </c>
      <c r="M890" s="5">
        <v>8.4032085134527807E-279</v>
      </c>
      <c r="N890" s="5">
        <v>1.04197864101453E-277</v>
      </c>
    </row>
    <row r="891" spans="1:14" x14ac:dyDescent="0.25">
      <c r="A891" s="3" t="s">
        <v>378</v>
      </c>
      <c r="B891" s="3" t="s">
        <v>3409</v>
      </c>
      <c r="C891" s="3" t="s">
        <v>3414</v>
      </c>
      <c r="D891" s="3" t="s">
        <v>3415</v>
      </c>
      <c r="E891" s="3" t="s">
        <v>1955</v>
      </c>
      <c r="F891" s="3">
        <v>1176</v>
      </c>
      <c r="G891" s="3">
        <v>8739</v>
      </c>
      <c r="H891" s="4">
        <v>60.737601668150198</v>
      </c>
      <c r="I891" s="3">
        <v>6657</v>
      </c>
      <c r="J891" s="4">
        <v>27.844516428264001</v>
      </c>
      <c r="K891" s="4">
        <v>1.1251967044854601</v>
      </c>
      <c r="L891" s="4">
        <f t="shared" si="13"/>
        <v>2.1813128565054707</v>
      </c>
      <c r="M891" s="3">
        <v>0</v>
      </c>
      <c r="N891" s="3">
        <v>0</v>
      </c>
    </row>
    <row r="892" spans="1:14" x14ac:dyDescent="0.25">
      <c r="A892" s="3" t="s">
        <v>1704</v>
      </c>
      <c r="B892" s="3" t="s">
        <v>3409</v>
      </c>
      <c r="C892" s="3" t="s">
        <v>3416</v>
      </c>
      <c r="D892" s="3"/>
      <c r="E892" s="3" t="s">
        <v>1955</v>
      </c>
      <c r="F892" s="3">
        <v>1110</v>
      </c>
      <c r="G892" s="3">
        <v>4888</v>
      </c>
      <c r="H892" s="4">
        <v>35.992452474906202</v>
      </c>
      <c r="I892" s="3">
        <v>3493</v>
      </c>
      <c r="J892" s="4">
        <v>15.479041036461901</v>
      </c>
      <c r="K892" s="4">
        <v>1.2173783129659901</v>
      </c>
      <c r="L892" s="4">
        <f t="shared" si="13"/>
        <v>2.3252378742406243</v>
      </c>
      <c r="M892" s="3">
        <v>0</v>
      </c>
      <c r="N892" s="3">
        <v>0</v>
      </c>
    </row>
    <row r="893" spans="1:14" x14ac:dyDescent="0.25">
      <c r="A893" s="3" t="s">
        <v>497</v>
      </c>
      <c r="B893" s="3" t="s">
        <v>3409</v>
      </c>
      <c r="C893" s="3" t="s">
        <v>3414</v>
      </c>
      <c r="D893" s="3" t="s">
        <v>3415</v>
      </c>
      <c r="E893" s="3" t="s">
        <v>1955</v>
      </c>
      <c r="F893" s="3">
        <v>1263</v>
      </c>
      <c r="G893" s="3">
        <v>19854</v>
      </c>
      <c r="H893" s="4">
        <v>128.48365672858799</v>
      </c>
      <c r="I893" s="3">
        <v>8704</v>
      </c>
      <c r="J893" s="4">
        <v>33.898772827028303</v>
      </c>
      <c r="K893" s="4">
        <v>1.9222799063254801</v>
      </c>
      <c r="L893" s="4">
        <f t="shared" si="13"/>
        <v>3.7902155745928567</v>
      </c>
      <c r="M893" s="3">
        <v>0</v>
      </c>
      <c r="N893" s="3">
        <v>0</v>
      </c>
    </row>
    <row r="894" spans="1:14" x14ac:dyDescent="0.25">
      <c r="A894" s="3" t="s">
        <v>379</v>
      </c>
      <c r="B894" s="3" t="s">
        <v>3417</v>
      </c>
      <c r="C894" s="3" t="s">
        <v>3418</v>
      </c>
      <c r="D894" s="3" t="s">
        <v>3419</v>
      </c>
      <c r="E894" s="3" t="s">
        <v>1955</v>
      </c>
      <c r="F894" s="3">
        <v>951</v>
      </c>
      <c r="G894" s="3">
        <v>3668</v>
      </c>
      <c r="H894" s="4">
        <v>31.5247776056496</v>
      </c>
      <c r="I894" s="3">
        <v>2881</v>
      </c>
      <c r="J894" s="4">
        <v>14.901541138732901</v>
      </c>
      <c r="K894" s="4">
        <v>1.0810246489773101</v>
      </c>
      <c r="L894" s="4">
        <f t="shared" si="13"/>
        <v>2.1155380716769381</v>
      </c>
      <c r="M894" s="5">
        <v>6.6177331732716499E-207</v>
      </c>
      <c r="N894" s="5">
        <v>6.2593367517075495E-206</v>
      </c>
    </row>
    <row r="895" spans="1:14" x14ac:dyDescent="0.25">
      <c r="A895" s="3" t="s">
        <v>883</v>
      </c>
      <c r="B895" s="3" t="s">
        <v>3420</v>
      </c>
      <c r="C895" s="3" t="s">
        <v>3421</v>
      </c>
      <c r="D895" s="3"/>
      <c r="E895" s="3" t="s">
        <v>1955</v>
      </c>
      <c r="F895" s="3">
        <v>1167</v>
      </c>
      <c r="G895" s="3">
        <v>3517</v>
      </c>
      <c r="H895" s="4">
        <v>24.632286866462</v>
      </c>
      <c r="I895" s="3">
        <v>2464</v>
      </c>
      <c r="J895" s="4">
        <v>10.385760233004801</v>
      </c>
      <c r="K895" s="4">
        <v>1.2459437494725301</v>
      </c>
      <c r="L895" s="4">
        <f t="shared" si="13"/>
        <v>2.3717365232622281</v>
      </c>
      <c r="M895" s="5">
        <v>1.81881805305893E-248</v>
      </c>
      <c r="N895" s="5">
        <v>2.02182722898458E-247</v>
      </c>
    </row>
    <row r="896" spans="1:14" x14ac:dyDescent="0.25">
      <c r="A896" s="3" t="s">
        <v>4</v>
      </c>
      <c r="B896" s="3" t="s">
        <v>3422</v>
      </c>
      <c r="C896" s="3" t="s">
        <v>3423</v>
      </c>
      <c r="D896" s="3"/>
      <c r="E896" s="3" t="s">
        <v>1955</v>
      </c>
      <c r="F896" s="3">
        <v>2250</v>
      </c>
      <c r="G896" s="3">
        <v>7983</v>
      </c>
      <c r="H896" s="4">
        <v>28.999254446168901</v>
      </c>
      <c r="I896" s="3">
        <v>4005</v>
      </c>
      <c r="J896" s="4">
        <v>8.7556510964333008</v>
      </c>
      <c r="K896" s="4">
        <v>1.72772943898943</v>
      </c>
      <c r="L896" s="4">
        <f t="shared" si="13"/>
        <v>3.3120614477182655</v>
      </c>
      <c r="M896" s="3">
        <v>0</v>
      </c>
      <c r="N896" s="3">
        <v>0</v>
      </c>
    </row>
    <row r="897" spans="1:14" x14ac:dyDescent="0.25">
      <c r="A897" s="3" t="s">
        <v>351</v>
      </c>
      <c r="B897" s="3" t="s">
        <v>3422</v>
      </c>
      <c r="C897" s="3" t="s">
        <v>3424</v>
      </c>
      <c r="D897" s="3" t="s">
        <v>3425</v>
      </c>
      <c r="E897" s="3" t="s">
        <v>1955</v>
      </c>
      <c r="F897" s="3">
        <v>2253</v>
      </c>
      <c r="G897" s="3">
        <v>6854</v>
      </c>
      <c r="H897" s="4">
        <v>24.864866383096601</v>
      </c>
      <c r="I897" s="3">
        <v>2112</v>
      </c>
      <c r="J897" s="4">
        <v>4.6110641780166102</v>
      </c>
      <c r="K897" s="4">
        <v>2.4309370277028499</v>
      </c>
      <c r="L897" s="4">
        <f t="shared" si="13"/>
        <v>5.392435547013342</v>
      </c>
      <c r="M897" s="3">
        <v>0</v>
      </c>
      <c r="N897" s="3">
        <v>0</v>
      </c>
    </row>
    <row r="898" spans="1:14" x14ac:dyDescent="0.25">
      <c r="A898" s="3" t="s">
        <v>664</v>
      </c>
      <c r="B898" s="3" t="s">
        <v>3426</v>
      </c>
      <c r="C898" s="3" t="s">
        <v>3427</v>
      </c>
      <c r="D898" s="3" t="s">
        <v>3428</v>
      </c>
      <c r="E898" s="3" t="s">
        <v>1955</v>
      </c>
      <c r="F898" s="3">
        <v>504</v>
      </c>
      <c r="G898" s="3">
        <v>1556</v>
      </c>
      <c r="H898" s="4">
        <v>25.233777982587299</v>
      </c>
      <c r="I898" s="3">
        <v>1280</v>
      </c>
      <c r="J898" s="4">
        <v>12.492457423125799</v>
      </c>
      <c r="K898" s="4">
        <v>1.0142989206409601</v>
      </c>
      <c r="L898" s="4">
        <f t="shared" si="13"/>
        <v>2.0199210714038616</v>
      </c>
      <c r="M898" s="5">
        <v>2.6847020045706102E-80</v>
      </c>
      <c r="N898" s="5">
        <v>1.1577488286642E-79</v>
      </c>
    </row>
    <row r="899" spans="1:14" x14ac:dyDescent="0.25">
      <c r="A899" s="3" t="s">
        <v>381</v>
      </c>
      <c r="B899" s="3" t="s">
        <v>3429</v>
      </c>
      <c r="C899" s="3"/>
      <c r="D899" s="3" t="s">
        <v>3430</v>
      </c>
      <c r="E899" s="3" t="s">
        <v>1955</v>
      </c>
      <c r="F899" s="3">
        <v>642</v>
      </c>
      <c r="G899" s="3">
        <v>5983</v>
      </c>
      <c r="H899" s="4">
        <v>76.170568365235994</v>
      </c>
      <c r="I899" s="3">
        <v>4471</v>
      </c>
      <c r="J899" s="4">
        <v>34.2561133152659</v>
      </c>
      <c r="K899" s="4">
        <v>1.1528721876544401</v>
      </c>
      <c r="L899" s="4">
        <f t="shared" si="13"/>
        <v>2.2235613148585465</v>
      </c>
      <c r="M899" s="3">
        <v>0</v>
      </c>
      <c r="N899" s="3">
        <v>0</v>
      </c>
    </row>
    <row r="900" spans="1:14" x14ac:dyDescent="0.25">
      <c r="A900" s="3" t="s">
        <v>495</v>
      </c>
      <c r="B900" s="3" t="s">
        <v>3429</v>
      </c>
      <c r="C900" s="3"/>
      <c r="D900" s="3" t="s">
        <v>3431</v>
      </c>
      <c r="E900" s="3" t="s">
        <v>1955</v>
      </c>
      <c r="F900" s="3">
        <v>570</v>
      </c>
      <c r="G900" s="3">
        <v>2334</v>
      </c>
      <c r="H900" s="4">
        <v>33.467958166378999</v>
      </c>
      <c r="I900" s="3">
        <v>465</v>
      </c>
      <c r="J900" s="4">
        <v>4.0127910110797202</v>
      </c>
      <c r="K900" s="4">
        <v>3.0601026102540798</v>
      </c>
      <c r="L900" s="4">
        <f t="shared" ref="L900:L963" si="14">2^K900</f>
        <v>8.3403192625707536</v>
      </c>
      <c r="M900" s="3">
        <v>0</v>
      </c>
      <c r="N900" s="3">
        <v>0</v>
      </c>
    </row>
    <row r="901" spans="1:14" x14ac:dyDescent="0.25">
      <c r="A901" s="3" t="s">
        <v>882</v>
      </c>
      <c r="B901" s="3" t="s">
        <v>3432</v>
      </c>
      <c r="C901" s="3" t="s">
        <v>3433</v>
      </c>
      <c r="D901" s="3"/>
      <c r="E901" s="3" t="s">
        <v>1955</v>
      </c>
      <c r="F901" s="3">
        <v>2823</v>
      </c>
      <c r="G901" s="3">
        <v>20433</v>
      </c>
      <c r="H901" s="4">
        <v>59.1594977496583</v>
      </c>
      <c r="I901" s="3">
        <v>14696</v>
      </c>
      <c r="J901" s="4">
        <v>25.606882572365802</v>
      </c>
      <c r="K901" s="4">
        <v>1.2080781769906499</v>
      </c>
      <c r="L901" s="4">
        <f t="shared" si="14"/>
        <v>2.3102967564470975</v>
      </c>
      <c r="M901" s="3">
        <v>0</v>
      </c>
      <c r="N901" s="3">
        <v>0</v>
      </c>
    </row>
    <row r="902" spans="1:14" x14ac:dyDescent="0.25">
      <c r="A902" s="3" t="s">
        <v>761</v>
      </c>
      <c r="B902" s="3" t="s">
        <v>3434</v>
      </c>
      <c r="C902" s="3" t="s">
        <v>3435</v>
      </c>
      <c r="D902" s="3" t="s">
        <v>2231</v>
      </c>
      <c r="E902" s="3" t="s">
        <v>1955</v>
      </c>
      <c r="F902" s="3">
        <v>345</v>
      </c>
      <c r="G902" s="3">
        <v>1842</v>
      </c>
      <c r="H902" s="4">
        <v>43.638895715768101</v>
      </c>
      <c r="I902" s="3">
        <v>1491</v>
      </c>
      <c r="J902" s="4">
        <v>21.258224694320202</v>
      </c>
      <c r="K902" s="4">
        <v>1.0375934743500199</v>
      </c>
      <c r="L902" s="4">
        <f t="shared" si="14"/>
        <v>2.0528005674635459</v>
      </c>
      <c r="M902" s="5">
        <v>3.0913988135264999E-98</v>
      </c>
      <c r="N902" s="5">
        <v>1.54865039562297E-97</v>
      </c>
    </row>
    <row r="903" spans="1:14" x14ac:dyDescent="0.25">
      <c r="A903" s="3" t="s">
        <v>443</v>
      </c>
      <c r="B903" s="3" t="s">
        <v>3436</v>
      </c>
      <c r="C903" s="3" t="s">
        <v>3437</v>
      </c>
      <c r="D903" s="3"/>
      <c r="E903" s="3" t="s">
        <v>1955</v>
      </c>
      <c r="F903" s="3">
        <v>981</v>
      </c>
      <c r="G903" s="3">
        <v>2859</v>
      </c>
      <c r="H903" s="4">
        <v>23.8203626690654</v>
      </c>
      <c r="I903" s="3">
        <v>1377</v>
      </c>
      <c r="J903" s="4">
        <v>6.9045181824260098</v>
      </c>
      <c r="K903" s="4">
        <v>1.78658273103826</v>
      </c>
      <c r="L903" s="4">
        <f t="shared" si="14"/>
        <v>3.449967403908798</v>
      </c>
      <c r="M903" s="3">
        <v>0</v>
      </c>
      <c r="N903" s="3">
        <v>0</v>
      </c>
    </row>
    <row r="904" spans="1:14" x14ac:dyDescent="0.25">
      <c r="A904" s="3" t="s">
        <v>299</v>
      </c>
      <c r="B904" s="3" t="s">
        <v>3438</v>
      </c>
      <c r="C904" s="3" t="s">
        <v>3439</v>
      </c>
      <c r="D904" s="3"/>
      <c r="E904" s="3" t="s">
        <v>1955</v>
      </c>
      <c r="F904" s="3">
        <v>600</v>
      </c>
      <c r="G904" s="3">
        <v>1733</v>
      </c>
      <c r="H904" s="4">
        <v>23.607529103349599</v>
      </c>
      <c r="I904" s="3">
        <v>960</v>
      </c>
      <c r="J904" s="4">
        <v>7.87024817656925</v>
      </c>
      <c r="K904" s="4">
        <v>1.58476601409378</v>
      </c>
      <c r="L904" s="4">
        <f t="shared" si="14"/>
        <v>2.9995914453666566</v>
      </c>
      <c r="M904" s="5">
        <v>9.76005145585451E-177</v>
      </c>
      <c r="N904" s="5">
        <v>7.9829762247143901E-176</v>
      </c>
    </row>
    <row r="905" spans="1:14" x14ac:dyDescent="0.25">
      <c r="A905" s="3" t="s">
        <v>867</v>
      </c>
      <c r="B905" s="3" t="s">
        <v>3440</v>
      </c>
      <c r="C905" s="3" t="s">
        <v>3169</v>
      </c>
      <c r="D905" s="3"/>
      <c r="E905" s="3" t="s">
        <v>1959</v>
      </c>
      <c r="F905" s="3">
        <v>813</v>
      </c>
      <c r="G905" s="3">
        <v>727</v>
      </c>
      <c r="H905" s="4">
        <v>7.3088169772082896</v>
      </c>
      <c r="I905" s="3">
        <v>3654</v>
      </c>
      <c r="J905" s="4">
        <v>22.107846584551101</v>
      </c>
      <c r="K905" s="4">
        <v>-1.59684869416577</v>
      </c>
      <c r="L905" s="4">
        <f t="shared" si="14"/>
        <v>0.33059832169794728</v>
      </c>
      <c r="M905" s="5">
        <v>3.71164056380664E-226</v>
      </c>
      <c r="N905" s="5">
        <v>3.80484086403833E-225</v>
      </c>
    </row>
    <row r="906" spans="1:14" x14ac:dyDescent="0.25">
      <c r="A906" s="3" t="s">
        <v>1191</v>
      </c>
      <c r="B906" s="3" t="s">
        <v>3440</v>
      </c>
      <c r="C906" s="3" t="s">
        <v>3441</v>
      </c>
      <c r="D906" s="3" t="s">
        <v>3442</v>
      </c>
      <c r="E906" s="3" t="s">
        <v>1955</v>
      </c>
      <c r="F906" s="3">
        <v>1308</v>
      </c>
      <c r="G906" s="3">
        <v>3660</v>
      </c>
      <c r="H906" s="4">
        <v>22.870547578378599</v>
      </c>
      <c r="I906" s="3">
        <v>2752</v>
      </c>
      <c r="J906" s="4">
        <v>10.3492560120024</v>
      </c>
      <c r="K906" s="4">
        <v>1.1439638490114299</v>
      </c>
      <c r="L906" s="4">
        <f t="shared" si="14"/>
        <v>2.2098735939911807</v>
      </c>
      <c r="M906" s="5">
        <v>5.2089462679504503E-226</v>
      </c>
      <c r="N906" s="5">
        <v>5.3313458546808401E-225</v>
      </c>
    </row>
    <row r="907" spans="1:14" x14ac:dyDescent="0.25">
      <c r="A907" s="3" t="s">
        <v>602</v>
      </c>
      <c r="B907" s="3" t="s">
        <v>3443</v>
      </c>
      <c r="C907" s="3" t="s">
        <v>3444</v>
      </c>
      <c r="D907" s="3" t="s">
        <v>3445</v>
      </c>
      <c r="E907" s="3" t="s">
        <v>1955</v>
      </c>
      <c r="F907" s="3">
        <v>1107</v>
      </c>
      <c r="G907" s="3">
        <v>19431</v>
      </c>
      <c r="H907" s="4">
        <v>143.466582224908</v>
      </c>
      <c r="I907" s="3">
        <v>9735</v>
      </c>
      <c r="J907" s="4">
        <v>43.257038165594899</v>
      </c>
      <c r="K907" s="4">
        <v>1.72970793639929</v>
      </c>
      <c r="L907" s="4">
        <f t="shared" si="14"/>
        <v>3.31660669127865</v>
      </c>
      <c r="M907" s="3">
        <v>0</v>
      </c>
      <c r="N907" s="3">
        <v>0</v>
      </c>
    </row>
    <row r="908" spans="1:14" x14ac:dyDescent="0.25">
      <c r="A908" s="3" t="s">
        <v>1019</v>
      </c>
      <c r="B908" s="3" t="s">
        <v>3446</v>
      </c>
      <c r="C908" s="3" t="s">
        <v>3447</v>
      </c>
      <c r="D908" s="3" t="s">
        <v>3448</v>
      </c>
      <c r="E908" s="3" t="s">
        <v>1955</v>
      </c>
      <c r="F908" s="3">
        <v>1581</v>
      </c>
      <c r="G908" s="3">
        <v>4815</v>
      </c>
      <c r="H908" s="4">
        <v>24.892449971066899</v>
      </c>
      <c r="I908" s="3">
        <v>3504</v>
      </c>
      <c r="J908" s="4">
        <v>10.9018618005608</v>
      </c>
      <c r="K908" s="4">
        <v>1.19113369367177</v>
      </c>
      <c r="L908" s="4">
        <f t="shared" si="14"/>
        <v>2.2833209984175644</v>
      </c>
      <c r="M908" s="3">
        <v>0</v>
      </c>
      <c r="N908" s="3">
        <v>0</v>
      </c>
    </row>
    <row r="909" spans="1:14" x14ac:dyDescent="0.25">
      <c r="A909" s="3" t="s">
        <v>1017</v>
      </c>
      <c r="B909" s="3" t="s">
        <v>3446</v>
      </c>
      <c r="C909" s="3" t="s">
        <v>3447</v>
      </c>
      <c r="D909" s="3" t="s">
        <v>3448</v>
      </c>
      <c r="E909" s="3" t="s">
        <v>1955</v>
      </c>
      <c r="F909" s="3">
        <v>1581</v>
      </c>
      <c r="G909" s="3">
        <v>3984</v>
      </c>
      <c r="H909" s="4">
        <v>20.596369820297099</v>
      </c>
      <c r="I909" s="3">
        <v>2388</v>
      </c>
      <c r="J909" s="4">
        <v>7.4296934873685103</v>
      </c>
      <c r="K909" s="4">
        <v>1.4710154813453999</v>
      </c>
      <c r="L909" s="4">
        <f t="shared" si="14"/>
        <v>2.7721695188790392</v>
      </c>
      <c r="M909" s="3">
        <v>0</v>
      </c>
      <c r="N909" s="3">
        <v>0</v>
      </c>
    </row>
    <row r="910" spans="1:14" x14ac:dyDescent="0.25">
      <c r="A910" s="3" t="s">
        <v>1018</v>
      </c>
      <c r="B910" s="3" t="s">
        <v>3446</v>
      </c>
      <c r="C910" s="3" t="s">
        <v>3447</v>
      </c>
      <c r="D910" s="3"/>
      <c r="E910" s="3" t="s">
        <v>1955</v>
      </c>
      <c r="F910" s="3">
        <v>1593</v>
      </c>
      <c r="G910" s="3">
        <v>6200</v>
      </c>
      <c r="H910" s="4">
        <v>31.8111328321</v>
      </c>
      <c r="I910" s="3">
        <v>3144</v>
      </c>
      <c r="J910" s="4">
        <v>9.7081215737341999</v>
      </c>
      <c r="K910" s="4">
        <v>1.7122676684451199</v>
      </c>
      <c r="L910" s="4">
        <f t="shared" si="14"/>
        <v>3.2767546832300236</v>
      </c>
      <c r="M910" s="3">
        <v>0</v>
      </c>
      <c r="N910" s="3">
        <v>0</v>
      </c>
    </row>
    <row r="911" spans="1:14" x14ac:dyDescent="0.25">
      <c r="A911" s="3" t="s">
        <v>96</v>
      </c>
      <c r="B911" s="3" t="s">
        <v>3449</v>
      </c>
      <c r="C911" s="3" t="s">
        <v>3450</v>
      </c>
      <c r="D911" s="3" t="s">
        <v>3451</v>
      </c>
      <c r="E911" s="3" t="s">
        <v>1955</v>
      </c>
      <c r="F911" s="3">
        <v>1191</v>
      </c>
      <c r="G911" s="3">
        <v>8870</v>
      </c>
      <c r="H911" s="4">
        <v>60.871650810597998</v>
      </c>
      <c r="I911" s="3">
        <v>6703</v>
      </c>
      <c r="J911" s="4">
        <v>27.683812724361701</v>
      </c>
      <c r="K911" s="4">
        <v>1.1367278412238</v>
      </c>
      <c r="L911" s="4">
        <f t="shared" si="14"/>
        <v>2.198817461188471</v>
      </c>
      <c r="M911" s="3">
        <v>0</v>
      </c>
      <c r="N911" s="3">
        <v>0</v>
      </c>
    </row>
    <row r="912" spans="1:14" x14ac:dyDescent="0.25">
      <c r="A912" s="3" t="s">
        <v>1351</v>
      </c>
      <c r="B912" s="3" t="s">
        <v>3449</v>
      </c>
      <c r="C912" s="3" t="s">
        <v>3450</v>
      </c>
      <c r="D912" s="3" t="s">
        <v>3451</v>
      </c>
      <c r="E912" s="3" t="s">
        <v>1955</v>
      </c>
      <c r="F912" s="3">
        <v>1194</v>
      </c>
      <c r="G912" s="3">
        <v>8626</v>
      </c>
      <c r="H912" s="4">
        <v>59.048429117745002</v>
      </c>
      <c r="I912" s="3">
        <v>3475</v>
      </c>
      <c r="J912" s="4">
        <v>14.3159089267055</v>
      </c>
      <c r="K912" s="4">
        <v>2.0442794087783902</v>
      </c>
      <c r="L912" s="4">
        <f t="shared" si="14"/>
        <v>4.1246720288638814</v>
      </c>
      <c r="M912" s="3">
        <v>0</v>
      </c>
      <c r="N912" s="3">
        <v>0</v>
      </c>
    </row>
    <row r="913" spans="1:14" x14ac:dyDescent="0.25">
      <c r="A913" s="3" t="s">
        <v>83</v>
      </c>
      <c r="B913" s="3" t="s">
        <v>3452</v>
      </c>
      <c r="C913" s="3" t="s">
        <v>3453</v>
      </c>
      <c r="D913" s="3"/>
      <c r="E913" s="3" t="s">
        <v>1959</v>
      </c>
      <c r="F913" s="3">
        <v>1323</v>
      </c>
      <c r="G913" s="3">
        <v>5551</v>
      </c>
      <c r="H913" s="4">
        <v>34.293720548743302</v>
      </c>
      <c r="I913" s="3">
        <v>18697</v>
      </c>
      <c r="J913" s="4">
        <v>69.515320369102099</v>
      </c>
      <c r="K913" s="4">
        <v>-1.0193865343890101</v>
      </c>
      <c r="L913" s="4">
        <f t="shared" si="14"/>
        <v>0.49332608073523271</v>
      </c>
      <c r="M913" s="3">
        <v>0</v>
      </c>
      <c r="N913" s="3">
        <v>0</v>
      </c>
    </row>
    <row r="914" spans="1:14" x14ac:dyDescent="0.25">
      <c r="A914" s="3" t="s">
        <v>968</v>
      </c>
      <c r="B914" s="3" t="s">
        <v>3454</v>
      </c>
      <c r="C914" s="3" t="s">
        <v>3455</v>
      </c>
      <c r="D914" s="3"/>
      <c r="E914" s="3" t="s">
        <v>1955</v>
      </c>
      <c r="F914" s="3">
        <v>930</v>
      </c>
      <c r="G914" s="3">
        <v>33810</v>
      </c>
      <c r="H914" s="4">
        <v>297.14295887580801</v>
      </c>
      <c r="I914" s="3">
        <v>17942</v>
      </c>
      <c r="J914" s="4">
        <v>94.897844612906994</v>
      </c>
      <c r="K914" s="4">
        <v>1.6467099699132199</v>
      </c>
      <c r="L914" s="4">
        <f t="shared" si="14"/>
        <v>3.1311876480215952</v>
      </c>
      <c r="M914" s="3">
        <v>0</v>
      </c>
      <c r="N914" s="3">
        <v>0</v>
      </c>
    </row>
    <row r="915" spans="1:14" x14ac:dyDescent="0.25">
      <c r="A915" s="3" t="s">
        <v>376</v>
      </c>
      <c r="B915" s="3" t="s">
        <v>3456</v>
      </c>
      <c r="C915" s="3" t="s">
        <v>3457</v>
      </c>
      <c r="D915" s="3" t="s">
        <v>3458</v>
      </c>
      <c r="E915" s="3" t="s">
        <v>1955</v>
      </c>
      <c r="F915" s="3">
        <v>933</v>
      </c>
      <c r="G915" s="3">
        <v>2642</v>
      </c>
      <c r="H915" s="4">
        <v>23.144851090353001</v>
      </c>
      <c r="I915" s="3">
        <v>1406</v>
      </c>
      <c r="J915" s="4">
        <v>7.4126265650163301</v>
      </c>
      <c r="K915" s="4">
        <v>1.64263454271642</v>
      </c>
      <c r="L915" s="4">
        <f t="shared" si="14"/>
        <v>3.1223549287622956</v>
      </c>
      <c r="M915" s="5">
        <v>1.87409895066424E-282</v>
      </c>
      <c r="N915" s="5">
        <v>2.3516219652048699E-281</v>
      </c>
    </row>
    <row r="916" spans="1:14" x14ac:dyDescent="0.25">
      <c r="A916" s="3" t="s">
        <v>1051</v>
      </c>
      <c r="B916" s="3" t="s">
        <v>3459</v>
      </c>
      <c r="C916" s="3" t="s">
        <v>3460</v>
      </c>
      <c r="D916" s="3"/>
      <c r="E916" s="3" t="s">
        <v>1955</v>
      </c>
      <c r="F916" s="3">
        <v>1305</v>
      </c>
      <c r="G916" s="3">
        <v>4481</v>
      </c>
      <c r="H916" s="4">
        <v>28.065168477256101</v>
      </c>
      <c r="I916" s="3">
        <v>3684</v>
      </c>
      <c r="J916" s="4">
        <v>13.8860125873952</v>
      </c>
      <c r="K916" s="4">
        <v>1.0151483356033</v>
      </c>
      <c r="L916" s="4">
        <f t="shared" si="14"/>
        <v>2.0211106896685345</v>
      </c>
      <c r="M916" s="5">
        <v>7.8525295928857401E-228</v>
      </c>
      <c r="N916" s="5">
        <v>8.0751502959457397E-227</v>
      </c>
    </row>
    <row r="917" spans="1:14" x14ac:dyDescent="0.25">
      <c r="A917" s="3" t="s">
        <v>238</v>
      </c>
      <c r="B917" s="3" t="s">
        <v>3461</v>
      </c>
      <c r="C917" s="3" t="s">
        <v>3462</v>
      </c>
      <c r="D917" s="3"/>
      <c r="E917" s="3" t="s">
        <v>1955</v>
      </c>
      <c r="F917" s="3">
        <v>174</v>
      </c>
      <c r="G917" s="3">
        <v>531</v>
      </c>
      <c r="H917" s="4">
        <v>24.942988944582101</v>
      </c>
      <c r="I917" s="3">
        <v>181</v>
      </c>
      <c r="J917" s="4">
        <v>5.1167920975539998</v>
      </c>
      <c r="K917" s="4">
        <v>2.28532283426307</v>
      </c>
      <c r="L917" s="4">
        <f t="shared" si="14"/>
        <v>4.8747317594759485</v>
      </c>
      <c r="M917" s="5">
        <v>2.5154922004419801E-89</v>
      </c>
      <c r="N917" s="5">
        <v>1.17191537408048E-88</v>
      </c>
    </row>
    <row r="918" spans="1:14" x14ac:dyDescent="0.25">
      <c r="A918" s="3" t="s">
        <v>1164</v>
      </c>
      <c r="B918" s="3" t="s">
        <v>3461</v>
      </c>
      <c r="C918" s="3" t="s">
        <v>3462</v>
      </c>
      <c r="D918" s="3"/>
      <c r="E918" s="3" t="s">
        <v>1955</v>
      </c>
      <c r="F918" s="3">
        <v>174</v>
      </c>
      <c r="G918" s="3">
        <v>591</v>
      </c>
      <c r="H918" s="4">
        <v>27.761405774478401</v>
      </c>
      <c r="I918" s="3">
        <v>152</v>
      </c>
      <c r="J918" s="4">
        <v>4.29697457916137</v>
      </c>
      <c r="K918" s="4">
        <v>2.6916874772760702</v>
      </c>
      <c r="L918" s="4">
        <f t="shared" si="14"/>
        <v>6.4606865279376331</v>
      </c>
      <c r="M918" s="5">
        <v>3.87152272462693E-119</v>
      </c>
      <c r="N918" s="5">
        <v>2.2762510822404502E-118</v>
      </c>
    </row>
    <row r="919" spans="1:14" x14ac:dyDescent="0.25">
      <c r="A919" s="3" t="s">
        <v>1350</v>
      </c>
      <c r="B919" s="3" t="s">
        <v>3463</v>
      </c>
      <c r="C919" s="3" t="s">
        <v>3464</v>
      </c>
      <c r="D919" s="3" t="s">
        <v>3465</v>
      </c>
      <c r="E919" s="3" t="s">
        <v>1955</v>
      </c>
      <c r="F919" s="3">
        <v>3687</v>
      </c>
      <c r="G919" s="3">
        <v>9614</v>
      </c>
      <c r="H919" s="4">
        <v>21.3124904441569</v>
      </c>
      <c r="I919" s="3">
        <v>6625</v>
      </c>
      <c r="J919" s="4">
        <v>8.83855339194659</v>
      </c>
      <c r="K919" s="4">
        <v>1.26981701945474</v>
      </c>
      <c r="L919" s="4">
        <f t="shared" si="14"/>
        <v>2.4113098036581668</v>
      </c>
      <c r="M919" s="3">
        <v>0</v>
      </c>
      <c r="N919" s="3">
        <v>0</v>
      </c>
    </row>
    <row r="920" spans="1:14" x14ac:dyDescent="0.25">
      <c r="A920" s="3" t="s">
        <v>277</v>
      </c>
      <c r="B920" s="3" t="s">
        <v>3466</v>
      </c>
      <c r="C920" s="3" t="s">
        <v>3467</v>
      </c>
      <c r="D920" s="3"/>
      <c r="E920" s="3" t="s">
        <v>1955</v>
      </c>
      <c r="F920" s="3">
        <v>2502</v>
      </c>
      <c r="G920" s="3">
        <v>12456</v>
      </c>
      <c r="H920" s="4">
        <v>40.690639526876801</v>
      </c>
      <c r="I920" s="3">
        <v>10022</v>
      </c>
      <c r="J920" s="4">
        <v>19.7031442909615</v>
      </c>
      <c r="K920" s="4">
        <v>1.04627107719159</v>
      </c>
      <c r="L920" s="4">
        <f t="shared" si="14"/>
        <v>2.0651850753355681</v>
      </c>
      <c r="M920" s="3">
        <v>0</v>
      </c>
      <c r="N920" s="3">
        <v>0</v>
      </c>
    </row>
    <row r="921" spans="1:14" x14ac:dyDescent="0.25">
      <c r="A921" s="3" t="s">
        <v>866</v>
      </c>
      <c r="B921" s="3" t="s">
        <v>3466</v>
      </c>
      <c r="C921" s="3" t="s">
        <v>3467</v>
      </c>
      <c r="D921" s="3"/>
      <c r="E921" s="3" t="s">
        <v>1955</v>
      </c>
      <c r="F921" s="3">
        <v>2316</v>
      </c>
      <c r="G921" s="3">
        <v>30055</v>
      </c>
      <c r="H921" s="4">
        <v>106.067271884864</v>
      </c>
      <c r="I921" s="3">
        <v>8075</v>
      </c>
      <c r="J921" s="4">
        <v>17.1503276192241</v>
      </c>
      <c r="K921" s="4">
        <v>2.62867152568246</v>
      </c>
      <c r="L921" s="4">
        <f t="shared" si="14"/>
        <v>6.1845624316804235</v>
      </c>
      <c r="M921" s="3">
        <v>0</v>
      </c>
      <c r="N921" s="3">
        <v>0</v>
      </c>
    </row>
    <row r="922" spans="1:14" x14ac:dyDescent="0.25">
      <c r="A922" s="3" t="s">
        <v>985</v>
      </c>
      <c r="B922" s="3" t="s">
        <v>3468</v>
      </c>
      <c r="C922" s="3" t="s">
        <v>3467</v>
      </c>
      <c r="D922" s="3"/>
      <c r="E922" s="3" t="s">
        <v>1955</v>
      </c>
      <c r="F922" s="3">
        <v>2103</v>
      </c>
      <c r="G922" s="3">
        <v>57152</v>
      </c>
      <c r="H922" s="4">
        <v>222.12394680003499</v>
      </c>
      <c r="I922" s="3">
        <v>11109</v>
      </c>
      <c r="J922" s="4">
        <v>25.983888193505699</v>
      </c>
      <c r="K922" s="4">
        <v>3.0956757007705602</v>
      </c>
      <c r="L922" s="4">
        <f t="shared" si="14"/>
        <v>8.5485261153314234</v>
      </c>
      <c r="M922" s="3">
        <v>0</v>
      </c>
      <c r="N922" s="3">
        <v>0</v>
      </c>
    </row>
    <row r="923" spans="1:14" x14ac:dyDescent="0.25">
      <c r="A923" s="3" t="s">
        <v>1194</v>
      </c>
      <c r="B923" s="3" t="s">
        <v>3468</v>
      </c>
      <c r="C923" s="3" t="s">
        <v>3467</v>
      </c>
      <c r="D923" s="3"/>
      <c r="E923" s="3" t="s">
        <v>1955</v>
      </c>
      <c r="F923" s="3">
        <v>2316</v>
      </c>
      <c r="G923" s="3">
        <v>8125</v>
      </c>
      <c r="H923" s="4">
        <v>28.673983831792398</v>
      </c>
      <c r="I923" s="3">
        <v>1426</v>
      </c>
      <c r="J923" s="4">
        <v>3.0286522829738098</v>
      </c>
      <c r="K923" s="4">
        <v>3.2429945017887798</v>
      </c>
      <c r="L923" s="4">
        <f t="shared" si="14"/>
        <v>9.4675720923755744</v>
      </c>
      <c r="M923" s="3">
        <v>0</v>
      </c>
      <c r="N923" s="3">
        <v>0</v>
      </c>
    </row>
    <row r="924" spans="1:14" x14ac:dyDescent="0.25">
      <c r="A924" s="3" t="s">
        <v>640</v>
      </c>
      <c r="B924" s="3" t="s">
        <v>3469</v>
      </c>
      <c r="C924" s="3" t="s">
        <v>3470</v>
      </c>
      <c r="D924" s="3" t="s">
        <v>3471</v>
      </c>
      <c r="E924" s="3" t="s">
        <v>1955</v>
      </c>
      <c r="F924" s="3">
        <v>1392</v>
      </c>
      <c r="G924" s="3">
        <v>13392</v>
      </c>
      <c r="H924" s="4">
        <v>78.633829554106399</v>
      </c>
      <c r="I924" s="3">
        <v>6472</v>
      </c>
      <c r="J924" s="4">
        <v>22.870081806194399</v>
      </c>
      <c r="K924" s="4">
        <v>1.78168859066249</v>
      </c>
      <c r="L924" s="4">
        <f t="shared" si="14"/>
        <v>3.4382837027197737</v>
      </c>
      <c r="M924" s="3">
        <v>0</v>
      </c>
      <c r="N924" s="3">
        <v>0</v>
      </c>
    </row>
    <row r="925" spans="1:14" x14ac:dyDescent="0.25">
      <c r="A925" s="3" t="s">
        <v>348</v>
      </c>
      <c r="B925" s="3" t="s">
        <v>3472</v>
      </c>
      <c r="C925" s="3" t="s">
        <v>3473</v>
      </c>
      <c r="D925" s="3" t="s">
        <v>3474</v>
      </c>
      <c r="E925" s="3" t="s">
        <v>1959</v>
      </c>
      <c r="F925" s="3">
        <v>2709</v>
      </c>
      <c r="G925" s="3">
        <v>5268</v>
      </c>
      <c r="H925" s="4">
        <v>15.894247912030799</v>
      </c>
      <c r="I925" s="3">
        <v>17581</v>
      </c>
      <c r="J925" s="4">
        <v>31.922949702903299</v>
      </c>
      <c r="K925" s="4">
        <v>-1.00608921146251</v>
      </c>
      <c r="L925" s="4">
        <f t="shared" si="14"/>
        <v>0.49789408748106123</v>
      </c>
      <c r="M925" s="3">
        <v>0</v>
      </c>
      <c r="N925" s="3">
        <v>0</v>
      </c>
    </row>
    <row r="926" spans="1:14" x14ac:dyDescent="0.25">
      <c r="A926" s="3" t="s">
        <v>1828</v>
      </c>
      <c r="B926" s="3" t="s">
        <v>3475</v>
      </c>
      <c r="C926" s="3" t="s">
        <v>3476</v>
      </c>
      <c r="D926" s="3"/>
      <c r="E926" s="3" t="s">
        <v>1959</v>
      </c>
      <c r="F926" s="3">
        <v>1758</v>
      </c>
      <c r="G926" s="3">
        <v>3241</v>
      </c>
      <c r="H926" s="4">
        <v>15.068269591872699</v>
      </c>
      <c r="I926" s="3">
        <v>12824</v>
      </c>
      <c r="J926" s="4">
        <v>35.881705992720498</v>
      </c>
      <c r="K926" s="4">
        <v>-1.2517347342945799</v>
      </c>
      <c r="L926" s="4">
        <f t="shared" si="14"/>
        <v>0.41994295351870148</v>
      </c>
      <c r="M926" s="3">
        <v>0</v>
      </c>
      <c r="N926" s="3">
        <v>0</v>
      </c>
    </row>
    <row r="927" spans="1:14" x14ac:dyDescent="0.25">
      <c r="A927" s="3" t="s">
        <v>752</v>
      </c>
      <c r="B927" s="3" t="s">
        <v>3475</v>
      </c>
      <c r="C927" s="3" t="s">
        <v>3477</v>
      </c>
      <c r="D927" s="3"/>
      <c r="E927" s="3" t="s">
        <v>1955</v>
      </c>
      <c r="F927" s="3">
        <v>2058</v>
      </c>
      <c r="G927" s="3">
        <v>5149</v>
      </c>
      <c r="H927" s="4">
        <v>20.4494081368777</v>
      </c>
      <c r="I927" s="3">
        <v>2421</v>
      </c>
      <c r="J927" s="4">
        <v>5.78652539950017</v>
      </c>
      <c r="K927" s="4">
        <v>1.8212898613406501</v>
      </c>
      <c r="L927" s="4">
        <f t="shared" si="14"/>
        <v>3.5339701677701356</v>
      </c>
      <c r="M927" s="3">
        <v>0</v>
      </c>
      <c r="N927" s="3">
        <v>0</v>
      </c>
    </row>
    <row r="928" spans="1:14" x14ac:dyDescent="0.25">
      <c r="A928" s="3" t="s">
        <v>964</v>
      </c>
      <c r="B928" s="3" t="s">
        <v>3478</v>
      </c>
      <c r="C928" s="3" t="s">
        <v>3479</v>
      </c>
      <c r="D928" s="3" t="s">
        <v>3480</v>
      </c>
      <c r="E928" s="3" t="s">
        <v>1955</v>
      </c>
      <c r="F928" s="3">
        <v>1083</v>
      </c>
      <c r="G928" s="3">
        <v>3257</v>
      </c>
      <c r="H928" s="4">
        <v>24.580602477764899</v>
      </c>
      <c r="I928" s="3">
        <v>2554</v>
      </c>
      <c r="J928" s="4">
        <v>11.6000772408575</v>
      </c>
      <c r="K928" s="4">
        <v>1.0833858652353101</v>
      </c>
      <c r="L928" s="4">
        <f t="shared" si="14"/>
        <v>2.1190033451835832</v>
      </c>
      <c r="M928" s="5">
        <v>1.33549691190428E-184</v>
      </c>
      <c r="N928" s="5">
        <v>1.1354341004084E-183</v>
      </c>
    </row>
    <row r="929" spans="1:14" x14ac:dyDescent="0.25">
      <c r="A929" s="3" t="s">
        <v>961</v>
      </c>
      <c r="B929" s="3" t="s">
        <v>3478</v>
      </c>
      <c r="C929" s="3" t="s">
        <v>3479</v>
      </c>
      <c r="D929" s="3" t="s">
        <v>3480</v>
      </c>
      <c r="E929" s="3" t="s">
        <v>1955</v>
      </c>
      <c r="F929" s="3">
        <v>1083</v>
      </c>
      <c r="G929" s="3">
        <v>3261</v>
      </c>
      <c r="H929" s="4">
        <v>24.610790506598502</v>
      </c>
      <c r="I929" s="3">
        <v>2549</v>
      </c>
      <c r="J929" s="4">
        <v>11.5773676143092</v>
      </c>
      <c r="K929" s="4">
        <v>1.0879837382683899</v>
      </c>
      <c r="L929" s="4">
        <f t="shared" si="14"/>
        <v>2.1257673874137359</v>
      </c>
      <c r="M929" s="5">
        <v>4.3695572529948301E-186</v>
      </c>
      <c r="N929" s="5">
        <v>3.7502580939248899E-185</v>
      </c>
    </row>
    <row r="930" spans="1:14" x14ac:dyDescent="0.25">
      <c r="A930" s="3" t="s">
        <v>1500</v>
      </c>
      <c r="B930" s="3" t="s">
        <v>3481</v>
      </c>
      <c r="C930" s="3" t="s">
        <v>3482</v>
      </c>
      <c r="D930" s="3" t="s">
        <v>3483</v>
      </c>
      <c r="E930" s="3" t="s">
        <v>1955</v>
      </c>
      <c r="F930" s="3">
        <v>303</v>
      </c>
      <c r="G930" s="3">
        <v>837</v>
      </c>
      <c r="H930" s="4">
        <v>22.578030268010799</v>
      </c>
      <c r="I930" s="3">
        <v>386</v>
      </c>
      <c r="J930" s="4">
        <v>6.2663279623674297</v>
      </c>
      <c r="K930" s="4">
        <v>1.84922744582439</v>
      </c>
      <c r="L930" s="4">
        <f t="shared" si="14"/>
        <v>3.6030719112698222</v>
      </c>
      <c r="M930" s="5">
        <v>7.5738368367300901E-107</v>
      </c>
      <c r="N930" s="5">
        <v>4.05980113931939E-106</v>
      </c>
    </row>
    <row r="931" spans="1:14" x14ac:dyDescent="0.25">
      <c r="A931" s="3" t="s">
        <v>1846</v>
      </c>
      <c r="B931" s="3" t="s">
        <v>3484</v>
      </c>
      <c r="C931" s="3" t="s">
        <v>3485</v>
      </c>
      <c r="D931" s="3" t="s">
        <v>3486</v>
      </c>
      <c r="E931" s="3" t="s">
        <v>1959</v>
      </c>
      <c r="F931" s="3">
        <v>861</v>
      </c>
      <c r="G931" s="3">
        <v>843</v>
      </c>
      <c r="H931" s="4">
        <v>8.0025361487194608</v>
      </c>
      <c r="I931" s="3">
        <v>4392</v>
      </c>
      <c r="J931" s="4">
        <v>25.091557775473401</v>
      </c>
      <c r="K931" s="4">
        <v>-1.64867284752099</v>
      </c>
      <c r="L931" s="4">
        <f t="shared" si="14"/>
        <v>0.31893341259751562</v>
      </c>
      <c r="M931" s="5">
        <v>4.7013546161389703E-284</v>
      </c>
      <c r="N931" s="5">
        <v>5.9405038891384005E-283</v>
      </c>
    </row>
    <row r="932" spans="1:14" x14ac:dyDescent="0.25">
      <c r="A932" s="3" t="s">
        <v>1195</v>
      </c>
      <c r="B932" s="3" t="s">
        <v>3484</v>
      </c>
      <c r="C932" s="3" t="s">
        <v>3487</v>
      </c>
      <c r="D932" s="3" t="s">
        <v>3488</v>
      </c>
      <c r="E932" s="3" t="s">
        <v>1955</v>
      </c>
      <c r="F932" s="3">
        <v>804</v>
      </c>
      <c r="G932" s="3">
        <v>2546</v>
      </c>
      <c r="H932" s="4">
        <v>25.8824612212142</v>
      </c>
      <c r="I932" s="3">
        <v>914</v>
      </c>
      <c r="J932" s="4">
        <v>5.5918896403795904</v>
      </c>
      <c r="K932" s="4">
        <v>2.2105670193854099</v>
      </c>
      <c r="L932" s="4">
        <f t="shared" si="14"/>
        <v>4.6285715358748076</v>
      </c>
      <c r="M932" s="3">
        <v>0</v>
      </c>
      <c r="N932" s="3">
        <v>0</v>
      </c>
    </row>
    <row r="933" spans="1:14" x14ac:dyDescent="0.25">
      <c r="A933" s="3" t="s">
        <v>1664</v>
      </c>
      <c r="B933" s="3" t="s">
        <v>3489</v>
      </c>
      <c r="C933" s="3" t="s">
        <v>3490</v>
      </c>
      <c r="D933" s="3"/>
      <c r="E933" s="3" t="s">
        <v>1955</v>
      </c>
      <c r="F933" s="3">
        <v>900</v>
      </c>
      <c r="G933" s="3">
        <v>4950</v>
      </c>
      <c r="H933" s="4">
        <v>44.9537484368458</v>
      </c>
      <c r="I933" s="3">
        <v>2792</v>
      </c>
      <c r="J933" s="4">
        <v>15.2595367423482</v>
      </c>
      <c r="K933" s="4">
        <v>1.55873025418681</v>
      </c>
      <c r="L933" s="4">
        <f t="shared" si="14"/>
        <v>2.9459445064338348</v>
      </c>
      <c r="M933" s="3">
        <v>0</v>
      </c>
      <c r="N933" s="3">
        <v>0</v>
      </c>
    </row>
    <row r="934" spans="1:14" x14ac:dyDescent="0.25">
      <c r="A934" s="3" t="s">
        <v>849</v>
      </c>
      <c r="B934" s="3" t="s">
        <v>3489</v>
      </c>
      <c r="C934" s="3" t="s">
        <v>3491</v>
      </c>
      <c r="D934" s="3" t="s">
        <v>3492</v>
      </c>
      <c r="E934" s="3" t="s">
        <v>1955</v>
      </c>
      <c r="F934" s="3">
        <v>1092</v>
      </c>
      <c r="G934" s="3">
        <v>4475</v>
      </c>
      <c r="H934" s="4">
        <v>33.494509532947902</v>
      </c>
      <c r="I934" s="3">
        <v>1730</v>
      </c>
      <c r="J934" s="4">
        <v>7.7927709165892898</v>
      </c>
      <c r="K934" s="4">
        <v>2.1037163150570199</v>
      </c>
      <c r="L934" s="4">
        <f t="shared" si="14"/>
        <v>4.2981514395148679</v>
      </c>
      <c r="M934" s="3">
        <v>0</v>
      </c>
      <c r="N934" s="3">
        <v>0</v>
      </c>
    </row>
    <row r="935" spans="1:14" x14ac:dyDescent="0.25">
      <c r="A935" s="3" t="s">
        <v>1435</v>
      </c>
      <c r="B935" s="3" t="s">
        <v>3493</v>
      </c>
      <c r="C935" s="3" t="s">
        <v>3494</v>
      </c>
      <c r="D935" s="3"/>
      <c r="E935" s="3" t="s">
        <v>1955</v>
      </c>
      <c r="F935" s="3">
        <v>561</v>
      </c>
      <c r="G935" s="3">
        <v>7292</v>
      </c>
      <c r="H935" s="4">
        <v>106.239745130928</v>
      </c>
      <c r="I935" s="3">
        <v>5400</v>
      </c>
      <c r="J935" s="4">
        <v>47.3477497253498</v>
      </c>
      <c r="K935" s="4">
        <v>1.1659558246430699</v>
      </c>
      <c r="L935" s="4">
        <f t="shared" si="14"/>
        <v>2.2438182542400371</v>
      </c>
      <c r="M935" s="3">
        <v>0</v>
      </c>
      <c r="N935" s="3">
        <v>0</v>
      </c>
    </row>
    <row r="936" spans="1:14" x14ac:dyDescent="0.25">
      <c r="A936" s="3" t="s">
        <v>1777</v>
      </c>
      <c r="B936" s="3" t="s">
        <v>3493</v>
      </c>
      <c r="C936" s="3" t="s">
        <v>3495</v>
      </c>
      <c r="D936" s="3"/>
      <c r="E936" s="3" t="s">
        <v>1955</v>
      </c>
      <c r="F936" s="3">
        <v>405</v>
      </c>
      <c r="G936" s="3">
        <v>3905</v>
      </c>
      <c r="H936" s="4">
        <v>78.8078059016309</v>
      </c>
      <c r="I936" s="3">
        <v>919</v>
      </c>
      <c r="J936" s="4">
        <v>11.161663694856699</v>
      </c>
      <c r="K936" s="4">
        <v>2.8197864522824299</v>
      </c>
      <c r="L936" s="4">
        <f t="shared" si="14"/>
        <v>7.060578786112802</v>
      </c>
      <c r="M936" s="3">
        <v>0</v>
      </c>
      <c r="N936" s="3">
        <v>0</v>
      </c>
    </row>
    <row r="937" spans="1:14" x14ac:dyDescent="0.25">
      <c r="A937" s="3" t="s">
        <v>221</v>
      </c>
      <c r="B937" s="3" t="s">
        <v>3496</v>
      </c>
      <c r="C937" s="3" t="s">
        <v>3497</v>
      </c>
      <c r="D937" s="3"/>
      <c r="E937" s="3" t="s">
        <v>1955</v>
      </c>
      <c r="F937" s="3">
        <v>1299</v>
      </c>
      <c r="G937" s="3">
        <v>5217</v>
      </c>
      <c r="H937" s="4">
        <v>32.825768856466397</v>
      </c>
      <c r="I937" s="3">
        <v>2363</v>
      </c>
      <c r="J937" s="4">
        <v>8.9479390113708401</v>
      </c>
      <c r="K937" s="4">
        <v>1.8752014745960199</v>
      </c>
      <c r="L937" s="4">
        <f t="shared" si="14"/>
        <v>3.6685284527254978</v>
      </c>
      <c r="M937" s="3">
        <v>0</v>
      </c>
      <c r="N937" s="3">
        <v>0</v>
      </c>
    </row>
    <row r="938" spans="1:14" x14ac:dyDescent="0.25">
      <c r="A938" s="3" t="s">
        <v>952</v>
      </c>
      <c r="B938" s="3" t="s">
        <v>3498</v>
      </c>
      <c r="C938" s="3" t="s">
        <v>3499</v>
      </c>
      <c r="D938" s="3"/>
      <c r="E938" s="3" t="s">
        <v>1955</v>
      </c>
      <c r="F938" s="3">
        <v>549</v>
      </c>
      <c r="G938" s="3">
        <v>28221</v>
      </c>
      <c r="H938" s="4">
        <v>420.14894341322201</v>
      </c>
      <c r="I938" s="3">
        <v>15322</v>
      </c>
      <c r="J938" s="4">
        <v>137.28135537499301</v>
      </c>
      <c r="K938" s="4">
        <v>1.61376515435333</v>
      </c>
      <c r="L938" s="4">
        <f t="shared" si="14"/>
        <v>3.0604953037181009</v>
      </c>
      <c r="M938" s="3">
        <v>0</v>
      </c>
      <c r="N938" s="3">
        <v>0</v>
      </c>
    </row>
    <row r="939" spans="1:14" x14ac:dyDescent="0.25">
      <c r="A939" s="3" t="s">
        <v>281</v>
      </c>
      <c r="B939" s="3" t="s">
        <v>3498</v>
      </c>
      <c r="C939" s="3" t="s">
        <v>3499</v>
      </c>
      <c r="D939" s="3"/>
      <c r="E939" s="3" t="s">
        <v>1955</v>
      </c>
      <c r="F939" s="3">
        <v>543</v>
      </c>
      <c r="G939" s="3">
        <v>9488</v>
      </c>
      <c r="H939" s="4">
        <v>142.81639550269301</v>
      </c>
      <c r="I939" s="3">
        <v>5001</v>
      </c>
      <c r="J939" s="4">
        <v>45.302844303663498</v>
      </c>
      <c r="K939" s="4">
        <v>1.65648807538056</v>
      </c>
      <c r="L939" s="4">
        <f t="shared" si="14"/>
        <v>3.1524818738841143</v>
      </c>
      <c r="M939" s="3">
        <v>0</v>
      </c>
      <c r="N939" s="3">
        <v>0</v>
      </c>
    </row>
    <row r="940" spans="1:14" x14ac:dyDescent="0.25">
      <c r="A940" s="3" t="s">
        <v>1786</v>
      </c>
      <c r="B940" s="3" t="s">
        <v>3498</v>
      </c>
      <c r="C940" s="3" t="s">
        <v>3499</v>
      </c>
      <c r="D940" s="3"/>
      <c r="E940" s="3" t="s">
        <v>1955</v>
      </c>
      <c r="F940" s="3">
        <v>543</v>
      </c>
      <c r="G940" s="3">
        <v>9656</v>
      </c>
      <c r="H940" s="4">
        <v>145.34518496774899</v>
      </c>
      <c r="I940" s="3">
        <v>4887</v>
      </c>
      <c r="J940" s="4">
        <v>44.2701459932021</v>
      </c>
      <c r="K940" s="4">
        <v>1.7150772420504701</v>
      </c>
      <c r="L940" s="4">
        <f t="shared" si="14"/>
        <v>3.2831422103299008</v>
      </c>
      <c r="M940" s="3">
        <v>0</v>
      </c>
      <c r="N940" s="3">
        <v>0</v>
      </c>
    </row>
    <row r="941" spans="1:14" x14ac:dyDescent="0.25">
      <c r="A941" s="3" t="s">
        <v>282</v>
      </c>
      <c r="B941" s="3" t="s">
        <v>3498</v>
      </c>
      <c r="C941" s="3" t="s">
        <v>3499</v>
      </c>
      <c r="D941" s="3"/>
      <c r="E941" s="3" t="s">
        <v>1955</v>
      </c>
      <c r="F941" s="3">
        <v>543</v>
      </c>
      <c r="G941" s="3">
        <v>9844</v>
      </c>
      <c r="H941" s="4">
        <v>148.17502079769301</v>
      </c>
      <c r="I941" s="3">
        <v>4898</v>
      </c>
      <c r="J941" s="4">
        <v>44.369792321404503</v>
      </c>
      <c r="K941" s="4">
        <v>1.73965255443631</v>
      </c>
      <c r="L941" s="4">
        <f t="shared" si="14"/>
        <v>3.3395473146312633</v>
      </c>
      <c r="M941" s="3">
        <v>0</v>
      </c>
      <c r="N941" s="3">
        <v>0</v>
      </c>
    </row>
    <row r="942" spans="1:14" x14ac:dyDescent="0.25">
      <c r="A942" s="3" t="s">
        <v>168</v>
      </c>
      <c r="B942" s="3" t="s">
        <v>3500</v>
      </c>
      <c r="C942" s="3" t="s">
        <v>3501</v>
      </c>
      <c r="D942" s="3"/>
      <c r="E942" s="3" t="s">
        <v>1955</v>
      </c>
      <c r="F942" s="3">
        <v>1080</v>
      </c>
      <c r="G942" s="3">
        <v>4515</v>
      </c>
      <c r="H942" s="4">
        <v>34.169389594673198</v>
      </c>
      <c r="I942" s="3">
        <v>2552</v>
      </c>
      <c r="J942" s="4">
        <v>11.6231905941</v>
      </c>
      <c r="K942" s="4">
        <v>1.55569832914548</v>
      </c>
      <c r="L942" s="4">
        <f t="shared" si="14"/>
        <v>2.9397598979421309</v>
      </c>
      <c r="M942" s="3">
        <v>0</v>
      </c>
      <c r="N942" s="3">
        <v>0</v>
      </c>
    </row>
    <row r="943" spans="1:14" x14ac:dyDescent="0.25">
      <c r="A943" s="3" t="s">
        <v>71</v>
      </c>
      <c r="B943" s="3" t="s">
        <v>3502</v>
      </c>
      <c r="C943" s="3" t="s">
        <v>3503</v>
      </c>
      <c r="D943" s="3"/>
      <c r="E943" s="3" t="s">
        <v>1955</v>
      </c>
      <c r="F943" s="3">
        <v>1215</v>
      </c>
      <c r="G943" s="3">
        <v>3300</v>
      </c>
      <c r="H943" s="4">
        <v>22.199381944121399</v>
      </c>
      <c r="I943" s="3">
        <v>2675</v>
      </c>
      <c r="J943" s="4">
        <v>10.829688205927299</v>
      </c>
      <c r="K943" s="4">
        <v>1.03552780349943</v>
      </c>
      <c r="L943" s="4">
        <f t="shared" si="14"/>
        <v>2.0498634422338298</v>
      </c>
      <c r="M943" s="5">
        <v>7.39070655964172E-174</v>
      </c>
      <c r="N943" s="5">
        <v>5.9655524517753103E-173</v>
      </c>
    </row>
    <row r="944" spans="1:14" x14ac:dyDescent="0.25">
      <c r="A944" s="3" t="s">
        <v>207</v>
      </c>
      <c r="B944" s="3" t="s">
        <v>3504</v>
      </c>
      <c r="C944" s="3" t="s">
        <v>3505</v>
      </c>
      <c r="D944" s="3" t="s">
        <v>3506</v>
      </c>
      <c r="E944" s="3" t="s">
        <v>1955</v>
      </c>
      <c r="F944" s="3">
        <v>1758</v>
      </c>
      <c r="G944" s="3">
        <v>10933</v>
      </c>
      <c r="H944" s="4">
        <v>50.830420070331499</v>
      </c>
      <c r="I944" s="3">
        <v>7162</v>
      </c>
      <c r="J944" s="4">
        <v>20.039362002484701</v>
      </c>
      <c r="K944" s="4">
        <v>1.34285557561784</v>
      </c>
      <c r="L944" s="4">
        <f t="shared" si="14"/>
        <v>2.536528860750606</v>
      </c>
      <c r="M944" s="3">
        <v>0</v>
      </c>
      <c r="N944" s="3">
        <v>0</v>
      </c>
    </row>
    <row r="945" spans="1:14" x14ac:dyDescent="0.25">
      <c r="A945" s="3" t="s">
        <v>840</v>
      </c>
      <c r="B945" s="3" t="s">
        <v>3507</v>
      </c>
      <c r="C945" s="3"/>
      <c r="D945" s="3" t="s">
        <v>3508</v>
      </c>
      <c r="E945" s="3" t="s">
        <v>1955</v>
      </c>
      <c r="F945" s="3">
        <v>1086</v>
      </c>
      <c r="G945" s="3">
        <v>6815</v>
      </c>
      <c r="H945" s="4">
        <v>51.290774417730503</v>
      </c>
      <c r="I945" s="3">
        <v>4921</v>
      </c>
      <c r="J945" s="4">
        <v>22.289071867459299</v>
      </c>
      <c r="K945" s="4">
        <v>1.2023628111045599</v>
      </c>
      <c r="L945" s="4">
        <f t="shared" si="14"/>
        <v>2.3011624137033677</v>
      </c>
      <c r="M945" s="3">
        <v>0</v>
      </c>
      <c r="N945" s="3">
        <v>0</v>
      </c>
    </row>
    <row r="946" spans="1:14" x14ac:dyDescent="0.25">
      <c r="A946" s="3" t="s">
        <v>428</v>
      </c>
      <c r="B946" s="3" t="s">
        <v>3507</v>
      </c>
      <c r="C946" s="3" t="s">
        <v>3509</v>
      </c>
      <c r="D946" s="3"/>
      <c r="E946" s="3" t="s">
        <v>1955</v>
      </c>
      <c r="F946" s="3">
        <v>1944</v>
      </c>
      <c r="G946" s="3">
        <v>10074</v>
      </c>
      <c r="H946" s="4">
        <v>42.355411686567898</v>
      </c>
      <c r="I946" s="3">
        <v>5256</v>
      </c>
      <c r="J946" s="4">
        <v>13.299261965036001</v>
      </c>
      <c r="K946" s="4">
        <v>1.6712001258779801</v>
      </c>
      <c r="L946" s="4">
        <f t="shared" si="14"/>
        <v>3.1847941485716258</v>
      </c>
      <c r="M946" s="3">
        <v>0</v>
      </c>
      <c r="N946" s="3">
        <v>0</v>
      </c>
    </row>
    <row r="947" spans="1:14" x14ac:dyDescent="0.25">
      <c r="A947" s="3" t="s">
        <v>1742</v>
      </c>
      <c r="B947" s="3" t="s">
        <v>3507</v>
      </c>
      <c r="C947" s="3" t="s">
        <v>3509</v>
      </c>
      <c r="D947" s="3"/>
      <c r="E947" s="3" t="s">
        <v>1955</v>
      </c>
      <c r="F947" s="3">
        <v>2277</v>
      </c>
      <c r="G947" s="3">
        <v>20569</v>
      </c>
      <c r="H947" s="4">
        <v>73.833485175668201</v>
      </c>
      <c r="I947" s="3">
        <v>9991</v>
      </c>
      <c r="J947" s="4">
        <v>21.5831273419256</v>
      </c>
      <c r="K947" s="4">
        <v>1.77437133699973</v>
      </c>
      <c r="L947" s="4">
        <f t="shared" si="14"/>
        <v>3.4208891049929187</v>
      </c>
      <c r="M947" s="3">
        <v>0</v>
      </c>
      <c r="N947" s="3">
        <v>0</v>
      </c>
    </row>
    <row r="948" spans="1:14" x14ac:dyDescent="0.25">
      <c r="A948" s="3" t="s">
        <v>1546</v>
      </c>
      <c r="B948" s="3" t="s">
        <v>3510</v>
      </c>
      <c r="C948" s="3" t="s">
        <v>3511</v>
      </c>
      <c r="D948" s="3"/>
      <c r="E948" s="3" t="s">
        <v>1955</v>
      </c>
      <c r="F948" s="3">
        <v>936</v>
      </c>
      <c r="G948" s="3">
        <v>2824</v>
      </c>
      <c r="H948" s="4">
        <v>24.659942809955801</v>
      </c>
      <c r="I948" s="3">
        <v>2167</v>
      </c>
      <c r="J948" s="4">
        <v>11.388106168954</v>
      </c>
      <c r="K948" s="4">
        <v>1.11464160571963</v>
      </c>
      <c r="L948" s="4">
        <f t="shared" si="14"/>
        <v>2.165412092590342</v>
      </c>
      <c r="M948" s="5">
        <v>8.6060939599848708E-168</v>
      </c>
      <c r="N948" s="5">
        <v>6.72793078270129E-167</v>
      </c>
    </row>
    <row r="949" spans="1:14" x14ac:dyDescent="0.25">
      <c r="A949" s="3" t="s">
        <v>1774</v>
      </c>
      <c r="B949" s="3" t="s">
        <v>3510</v>
      </c>
      <c r="C949" s="3" t="s">
        <v>3512</v>
      </c>
      <c r="D949" s="3" t="s">
        <v>3506</v>
      </c>
      <c r="E949" s="3" t="s">
        <v>1955</v>
      </c>
      <c r="F949" s="3">
        <v>861</v>
      </c>
      <c r="G949" s="3">
        <v>2380</v>
      </c>
      <c r="H949" s="4">
        <v>22.5931625551036</v>
      </c>
      <c r="I949" s="3">
        <v>842</v>
      </c>
      <c r="J949" s="4">
        <v>4.8103578431121603</v>
      </c>
      <c r="K949" s="4">
        <v>2.2316701056710402</v>
      </c>
      <c r="L949" s="4">
        <f t="shared" si="14"/>
        <v>4.6967737727566901</v>
      </c>
      <c r="M949" s="3">
        <v>0</v>
      </c>
      <c r="N949" s="3">
        <v>0</v>
      </c>
    </row>
    <row r="950" spans="1:14" x14ac:dyDescent="0.25">
      <c r="A950" s="3" t="s">
        <v>539</v>
      </c>
      <c r="B950" s="3" t="s">
        <v>3513</v>
      </c>
      <c r="C950" s="3" t="s">
        <v>3514</v>
      </c>
      <c r="D950" s="3" t="s">
        <v>3515</v>
      </c>
      <c r="E950" s="3" t="s">
        <v>1955</v>
      </c>
      <c r="F950" s="3">
        <v>279</v>
      </c>
      <c r="G950" s="3">
        <v>1232</v>
      </c>
      <c r="H950" s="4">
        <v>36.091898386571501</v>
      </c>
      <c r="I950" s="3">
        <v>708</v>
      </c>
      <c r="J950" s="4">
        <v>12.4823828606878</v>
      </c>
      <c r="K950" s="4">
        <v>1.53178166115403</v>
      </c>
      <c r="L950" s="4">
        <f t="shared" si="14"/>
        <v>2.891426964657517</v>
      </c>
      <c r="M950" s="5">
        <v>3.2860569210895998E-120</v>
      </c>
      <c r="N950" s="5">
        <v>1.94432504167107E-119</v>
      </c>
    </row>
    <row r="951" spans="1:14" x14ac:dyDescent="0.25">
      <c r="A951" s="3" t="s">
        <v>1254</v>
      </c>
      <c r="B951" s="3" t="s">
        <v>3516</v>
      </c>
      <c r="C951" s="3" t="s">
        <v>3517</v>
      </c>
      <c r="D951" s="3" t="s">
        <v>3506</v>
      </c>
      <c r="E951" s="3" t="s">
        <v>1955</v>
      </c>
      <c r="F951" s="3">
        <v>1365</v>
      </c>
      <c r="G951" s="3">
        <v>9883</v>
      </c>
      <c r="H951" s="4">
        <v>59.177874898614299</v>
      </c>
      <c r="I951" s="3">
        <v>6513</v>
      </c>
      <c r="J951" s="4">
        <v>23.470204383697599</v>
      </c>
      <c r="K951" s="4">
        <v>1.3342274844792501</v>
      </c>
      <c r="L951" s="4">
        <f t="shared" si="14"/>
        <v>2.5214043274254196</v>
      </c>
      <c r="M951" s="3">
        <v>0</v>
      </c>
      <c r="N951" s="3">
        <v>0</v>
      </c>
    </row>
    <row r="952" spans="1:14" x14ac:dyDescent="0.25">
      <c r="A952" s="3" t="s">
        <v>1930</v>
      </c>
      <c r="B952" s="3" t="s">
        <v>3516</v>
      </c>
      <c r="C952" s="3" t="s">
        <v>3517</v>
      </c>
      <c r="D952" s="3" t="s">
        <v>3506</v>
      </c>
      <c r="E952" s="3" t="s">
        <v>1955</v>
      </c>
      <c r="F952" s="3">
        <v>1365</v>
      </c>
      <c r="G952" s="3">
        <v>9275</v>
      </c>
      <c r="H952" s="4">
        <v>55.537264968597299</v>
      </c>
      <c r="I952" s="3">
        <v>5220</v>
      </c>
      <c r="J952" s="4">
        <v>18.810758004437499</v>
      </c>
      <c r="K952" s="4">
        <v>1.5618981454804099</v>
      </c>
      <c r="L952" s="4">
        <f t="shared" si="14"/>
        <v>2.9524203626188847</v>
      </c>
      <c r="M952" s="3">
        <v>0</v>
      </c>
      <c r="N952" s="3">
        <v>0</v>
      </c>
    </row>
    <row r="953" spans="1:14" x14ac:dyDescent="0.25">
      <c r="A953" s="3" t="s">
        <v>788</v>
      </c>
      <c r="B953" s="3" t="s">
        <v>3518</v>
      </c>
      <c r="C953" s="3" t="s">
        <v>3519</v>
      </c>
      <c r="D953" s="3"/>
      <c r="E953" s="3" t="s">
        <v>1959</v>
      </c>
      <c r="F953" s="3">
        <v>231</v>
      </c>
      <c r="G953" s="3">
        <v>332</v>
      </c>
      <c r="H953" s="4">
        <v>11.7470637394985</v>
      </c>
      <c r="I953" s="3">
        <v>1374</v>
      </c>
      <c r="J953" s="4">
        <v>29.257903123934401</v>
      </c>
      <c r="K953" s="4">
        <v>-1.3165261869290501</v>
      </c>
      <c r="L953" s="4">
        <f t="shared" si="14"/>
        <v>0.40150053439368943</v>
      </c>
      <c r="M953" s="5">
        <v>4.2095436684324503E-65</v>
      </c>
      <c r="N953" s="5">
        <v>1.5832380342132301E-64</v>
      </c>
    </row>
    <row r="954" spans="1:14" x14ac:dyDescent="0.25">
      <c r="A954" s="3" t="s">
        <v>914</v>
      </c>
      <c r="B954" s="3" t="s">
        <v>3518</v>
      </c>
      <c r="C954" s="3" t="s">
        <v>3520</v>
      </c>
      <c r="D954" s="3" t="s">
        <v>3521</v>
      </c>
      <c r="E954" s="3" t="s">
        <v>1955</v>
      </c>
      <c r="F954" s="3">
        <v>768</v>
      </c>
      <c r="G954" s="3">
        <v>3980</v>
      </c>
      <c r="H954" s="4">
        <v>42.356988347217403</v>
      </c>
      <c r="I954" s="3">
        <v>3251</v>
      </c>
      <c r="J954" s="4">
        <v>20.822084002300301</v>
      </c>
      <c r="K954" s="4">
        <v>1.0244855452827799</v>
      </c>
      <c r="L954" s="4">
        <f t="shared" si="14"/>
        <v>2.034233861631618</v>
      </c>
      <c r="M954" s="5">
        <v>1.22362327461702E-205</v>
      </c>
      <c r="N954" s="5">
        <v>1.1509982794511101E-204</v>
      </c>
    </row>
    <row r="955" spans="1:14" x14ac:dyDescent="0.25">
      <c r="A955" s="3" t="s">
        <v>667</v>
      </c>
      <c r="B955" s="3" t="s">
        <v>3518</v>
      </c>
      <c r="C955" s="3" t="s">
        <v>3522</v>
      </c>
      <c r="D955" s="3" t="s">
        <v>3523</v>
      </c>
      <c r="E955" s="3" t="s">
        <v>1955</v>
      </c>
      <c r="F955" s="3">
        <v>951</v>
      </c>
      <c r="G955" s="3">
        <v>8217</v>
      </c>
      <c r="H955" s="4">
        <v>70.621346124760905</v>
      </c>
      <c r="I955" s="3">
        <v>6637</v>
      </c>
      <c r="J955" s="4">
        <v>34.328888767015101</v>
      </c>
      <c r="K955" s="4">
        <v>1.0406811630758399</v>
      </c>
      <c r="L955" s="4">
        <f t="shared" si="14"/>
        <v>2.057198722745067</v>
      </c>
      <c r="M955" s="3">
        <v>0</v>
      </c>
      <c r="N955" s="3">
        <v>0</v>
      </c>
    </row>
    <row r="956" spans="1:14" x14ac:dyDescent="0.25">
      <c r="A956" s="3" t="s">
        <v>986</v>
      </c>
      <c r="B956" s="3" t="s">
        <v>3518</v>
      </c>
      <c r="C956" s="3" t="s">
        <v>3522</v>
      </c>
      <c r="D956" s="3" t="s">
        <v>3521</v>
      </c>
      <c r="E956" s="3" t="s">
        <v>1955</v>
      </c>
      <c r="F956" s="3">
        <v>960</v>
      </c>
      <c r="G956" s="3">
        <v>15668</v>
      </c>
      <c r="H956" s="4">
        <v>133.396842899337</v>
      </c>
      <c r="I956" s="3">
        <v>12562</v>
      </c>
      <c r="J956" s="4">
        <v>64.365922912801395</v>
      </c>
      <c r="K956" s="4">
        <v>1.0513555294927299</v>
      </c>
      <c r="L956" s="4">
        <f t="shared" si="14"/>
        <v>2.0724761933430802</v>
      </c>
      <c r="M956" s="3">
        <v>0</v>
      </c>
      <c r="N956" s="3">
        <v>0</v>
      </c>
    </row>
    <row r="957" spans="1:14" x14ac:dyDescent="0.25">
      <c r="A957" s="3" t="s">
        <v>1106</v>
      </c>
      <c r="B957" s="3" t="s">
        <v>3518</v>
      </c>
      <c r="C957" s="3" t="s">
        <v>3524</v>
      </c>
      <c r="D957" s="3"/>
      <c r="E957" s="3" t="s">
        <v>1955</v>
      </c>
      <c r="F957" s="3">
        <v>888</v>
      </c>
      <c r="G957" s="3">
        <v>3106</v>
      </c>
      <c r="H957" s="4">
        <v>28.588522245053799</v>
      </c>
      <c r="I957" s="3">
        <v>293</v>
      </c>
      <c r="J957" s="4">
        <v>1.6230171141151399</v>
      </c>
      <c r="K957" s="4">
        <v>4.1386859305071804</v>
      </c>
      <c r="L957" s="4">
        <f t="shared" si="14"/>
        <v>17.614430554319913</v>
      </c>
      <c r="M957" s="3">
        <v>0</v>
      </c>
      <c r="N957" s="3">
        <v>0</v>
      </c>
    </row>
    <row r="958" spans="1:14" x14ac:dyDescent="0.25">
      <c r="A958" s="3" t="s">
        <v>1372</v>
      </c>
      <c r="B958" s="3" t="s">
        <v>3525</v>
      </c>
      <c r="C958" s="3" t="s">
        <v>3526</v>
      </c>
      <c r="D958" s="3"/>
      <c r="E958" s="3" t="s">
        <v>1955</v>
      </c>
      <c r="F958" s="3">
        <v>894</v>
      </c>
      <c r="G958" s="3">
        <v>3143</v>
      </c>
      <c r="H958" s="4">
        <v>28.734926039659602</v>
      </c>
      <c r="I958" s="3">
        <v>2594</v>
      </c>
      <c r="J958" s="4">
        <v>14.272527803426099</v>
      </c>
      <c r="K958" s="4">
        <v>1.00956446308918</v>
      </c>
      <c r="L958" s="4">
        <f t="shared" si="14"/>
        <v>2.0133032098744237</v>
      </c>
      <c r="M958" s="5">
        <v>5.4912359604387902E-159</v>
      </c>
      <c r="N958" s="5">
        <v>4.1016607999264598E-158</v>
      </c>
    </row>
    <row r="959" spans="1:14" x14ac:dyDescent="0.25">
      <c r="A959" s="3" t="s">
        <v>55</v>
      </c>
      <c r="B959" s="3" t="s">
        <v>3525</v>
      </c>
      <c r="C959" s="3" t="s">
        <v>3526</v>
      </c>
      <c r="D959" s="3" t="s">
        <v>3527</v>
      </c>
      <c r="E959" s="3" t="s">
        <v>1955</v>
      </c>
      <c r="F959" s="3">
        <v>348</v>
      </c>
      <c r="G959" s="3">
        <v>1285</v>
      </c>
      <c r="H959" s="4">
        <v>30.180546886806098</v>
      </c>
      <c r="I959" s="3">
        <v>624</v>
      </c>
      <c r="J959" s="4">
        <v>8.8201057151207198</v>
      </c>
      <c r="K959" s="4">
        <v>1.7747510957611199</v>
      </c>
      <c r="L959" s="4">
        <f t="shared" si="14"/>
        <v>3.4217896997613311</v>
      </c>
      <c r="M959" s="5">
        <v>3.82537922753215E-154</v>
      </c>
      <c r="N959" s="5">
        <v>2.7826148876864198E-153</v>
      </c>
    </row>
    <row r="960" spans="1:14" x14ac:dyDescent="0.25">
      <c r="A960" s="3" t="s">
        <v>74</v>
      </c>
      <c r="B960" s="3" t="s">
        <v>3528</v>
      </c>
      <c r="C960" s="3" t="s">
        <v>3529</v>
      </c>
      <c r="D960" s="3"/>
      <c r="E960" s="3" t="s">
        <v>1955</v>
      </c>
      <c r="F960" s="3">
        <v>3207</v>
      </c>
      <c r="G960" s="3">
        <v>8302</v>
      </c>
      <c r="H960" s="4">
        <v>21.1586030287549</v>
      </c>
      <c r="I960" s="3">
        <v>6397</v>
      </c>
      <c r="J960" s="4">
        <v>9.8117355755989895</v>
      </c>
      <c r="K960" s="4">
        <v>1.10866411922019</v>
      </c>
      <c r="L960" s="4">
        <f t="shared" si="14"/>
        <v>2.1564587493954455</v>
      </c>
      <c r="M960" s="3">
        <v>0</v>
      </c>
      <c r="N960" s="3">
        <v>0</v>
      </c>
    </row>
    <row r="961" spans="1:14" x14ac:dyDescent="0.25">
      <c r="A961" s="3" t="s">
        <v>1792</v>
      </c>
      <c r="B961" s="3" t="s">
        <v>3530</v>
      </c>
      <c r="C961" s="3" t="s">
        <v>3531</v>
      </c>
      <c r="D961" s="3"/>
      <c r="E961" s="3" t="s">
        <v>1955</v>
      </c>
      <c r="F961" s="3">
        <v>750</v>
      </c>
      <c r="G961" s="3">
        <v>5416</v>
      </c>
      <c r="H961" s="4">
        <v>59.022909462777399</v>
      </c>
      <c r="I961" s="3">
        <v>3291</v>
      </c>
      <c r="J961" s="4">
        <v>21.584155624241198</v>
      </c>
      <c r="K961" s="4">
        <v>1.45130238299277</v>
      </c>
      <c r="L961" s="4">
        <f t="shared" si="14"/>
        <v>2.7345479939223836</v>
      </c>
      <c r="M961" s="3">
        <v>0</v>
      </c>
      <c r="N961" s="3">
        <v>0</v>
      </c>
    </row>
    <row r="962" spans="1:14" x14ac:dyDescent="0.25">
      <c r="A962" s="3" t="s">
        <v>175</v>
      </c>
      <c r="B962" s="3" t="s">
        <v>3532</v>
      </c>
      <c r="C962" s="3" t="s">
        <v>3533</v>
      </c>
      <c r="D962" s="3"/>
      <c r="E962" s="3" t="s">
        <v>1955</v>
      </c>
      <c r="F962" s="3">
        <v>1239</v>
      </c>
      <c r="G962" s="3">
        <v>3799</v>
      </c>
      <c r="H962" s="4">
        <v>25.0611622733256</v>
      </c>
      <c r="I962" s="3">
        <v>2918</v>
      </c>
      <c r="J962" s="4">
        <v>11.5846368942842</v>
      </c>
      <c r="K962" s="4">
        <v>1.1132404992892599</v>
      </c>
      <c r="L962" s="4">
        <f t="shared" si="14"/>
        <v>2.1633101237459216</v>
      </c>
      <c r="M962" s="5">
        <v>1.4888412632831201E-224</v>
      </c>
      <c r="N962" s="5">
        <v>1.51714463462083E-223</v>
      </c>
    </row>
    <row r="963" spans="1:14" x14ac:dyDescent="0.25">
      <c r="A963" s="3" t="s">
        <v>540</v>
      </c>
      <c r="B963" s="3" t="s">
        <v>3534</v>
      </c>
      <c r="C963" s="3" t="s">
        <v>3535</v>
      </c>
      <c r="D963" s="3"/>
      <c r="E963" s="3" t="s">
        <v>1955</v>
      </c>
      <c r="F963" s="3">
        <v>1932</v>
      </c>
      <c r="G963" s="3">
        <v>6540</v>
      </c>
      <c r="H963" s="4">
        <v>27.667750308391799</v>
      </c>
      <c r="I963" s="3">
        <v>3847</v>
      </c>
      <c r="J963" s="4">
        <v>9.7945279293678595</v>
      </c>
      <c r="K963" s="4">
        <v>1.49815747663096</v>
      </c>
      <c r="L963" s="4">
        <f t="shared" si="14"/>
        <v>2.8248171333947667</v>
      </c>
      <c r="M963" s="3">
        <v>0</v>
      </c>
      <c r="N963" s="3">
        <v>0</v>
      </c>
    </row>
    <row r="964" spans="1:14" x14ac:dyDescent="0.25">
      <c r="A964" s="3" t="s">
        <v>1308</v>
      </c>
      <c r="B964" s="3" t="s">
        <v>3536</v>
      </c>
      <c r="C964" s="3" t="s">
        <v>3537</v>
      </c>
      <c r="D964" s="3"/>
      <c r="E964" s="3" t="s">
        <v>1955</v>
      </c>
      <c r="F964" s="3">
        <v>2067</v>
      </c>
      <c r="G964" s="3">
        <v>14694</v>
      </c>
      <c r="H964" s="4">
        <v>58.103565072877899</v>
      </c>
      <c r="I964" s="3">
        <v>9259</v>
      </c>
      <c r="J964" s="4">
        <v>22.033934405797901</v>
      </c>
      <c r="K964" s="4">
        <v>1.39889955869325</v>
      </c>
      <c r="L964" s="4">
        <f t="shared" ref="L964:L1027" si="15">2^K964</f>
        <v>2.6370036327960102</v>
      </c>
      <c r="M964" s="3">
        <v>0</v>
      </c>
      <c r="N964" s="3">
        <v>0</v>
      </c>
    </row>
    <row r="965" spans="1:14" x14ac:dyDescent="0.25">
      <c r="A965" s="3" t="s">
        <v>1850</v>
      </c>
      <c r="B965" s="3" t="s">
        <v>3538</v>
      </c>
      <c r="C965" s="3" t="s">
        <v>3539</v>
      </c>
      <c r="D965" s="3"/>
      <c r="E965" s="3" t="s">
        <v>1955</v>
      </c>
      <c r="F965" s="3">
        <v>1203</v>
      </c>
      <c r="G965" s="3">
        <v>6523</v>
      </c>
      <c r="H965" s="4">
        <v>44.318491808893697</v>
      </c>
      <c r="I965" s="3">
        <v>3117</v>
      </c>
      <c r="J965" s="4">
        <v>12.744993540298401</v>
      </c>
      <c r="K965" s="4">
        <v>1.79797814410006</v>
      </c>
      <c r="L965" s="4">
        <f t="shared" si="15"/>
        <v>3.4773255607202187</v>
      </c>
      <c r="M965" s="3">
        <v>0</v>
      </c>
      <c r="N965" s="3">
        <v>0</v>
      </c>
    </row>
    <row r="966" spans="1:14" x14ac:dyDescent="0.25">
      <c r="A966" s="3" t="s">
        <v>1603</v>
      </c>
      <c r="B966" s="3" t="s">
        <v>3540</v>
      </c>
      <c r="C966" s="3" t="s">
        <v>3539</v>
      </c>
      <c r="D966" s="3"/>
      <c r="E966" s="3" t="s">
        <v>1955</v>
      </c>
      <c r="F966" s="3">
        <v>4140</v>
      </c>
      <c r="G966" s="3">
        <v>15246</v>
      </c>
      <c r="H966" s="4">
        <v>30.099466344670599</v>
      </c>
      <c r="I966" s="3">
        <v>11103</v>
      </c>
      <c r="J966" s="4">
        <v>13.191933198135301</v>
      </c>
      <c r="K966" s="4">
        <v>1.19008191029526</v>
      </c>
      <c r="L966" s="4">
        <f t="shared" si="15"/>
        <v>2.2816569711651651</v>
      </c>
      <c r="M966" s="3">
        <v>0</v>
      </c>
      <c r="N966" s="3">
        <v>0</v>
      </c>
    </row>
    <row r="967" spans="1:14" x14ac:dyDescent="0.25">
      <c r="A967" s="3" t="s">
        <v>1433</v>
      </c>
      <c r="B967" s="3" t="s">
        <v>3540</v>
      </c>
      <c r="C967" s="3" t="s">
        <v>3541</v>
      </c>
      <c r="D967" s="3"/>
      <c r="E967" s="3" t="s">
        <v>1955</v>
      </c>
      <c r="F967" s="3">
        <v>4992</v>
      </c>
      <c r="G967" s="3">
        <v>15138</v>
      </c>
      <c r="H967" s="4">
        <v>24.785469253968898</v>
      </c>
      <c r="I967" s="3">
        <v>10625</v>
      </c>
      <c r="J967" s="4">
        <v>10.469424438607801</v>
      </c>
      <c r="K967" s="4">
        <v>1.24331244143979</v>
      </c>
      <c r="L967" s="4">
        <f t="shared" si="15"/>
        <v>2.367414694027322</v>
      </c>
      <c r="M967" s="3">
        <v>0</v>
      </c>
      <c r="N967" s="3">
        <v>0</v>
      </c>
    </row>
    <row r="968" spans="1:14" x14ac:dyDescent="0.25">
      <c r="A968" s="3" t="s">
        <v>1690</v>
      </c>
      <c r="B968" s="3" t="s">
        <v>3540</v>
      </c>
      <c r="C968" s="3" t="s">
        <v>3467</v>
      </c>
      <c r="D968" s="3"/>
      <c r="E968" s="3" t="s">
        <v>1955</v>
      </c>
      <c r="F968" s="3">
        <v>2460</v>
      </c>
      <c r="G968" s="3">
        <v>9631</v>
      </c>
      <c r="H968" s="4">
        <v>31.999227730617999</v>
      </c>
      <c r="I968" s="3">
        <v>3081</v>
      </c>
      <c r="J968" s="4">
        <v>6.1606287174821803</v>
      </c>
      <c r="K968" s="4">
        <v>2.3768875910248499</v>
      </c>
      <c r="L968" s="4">
        <f t="shared" si="15"/>
        <v>5.1941496879714393</v>
      </c>
      <c r="M968" s="3">
        <v>0</v>
      </c>
      <c r="N968" s="3">
        <v>0</v>
      </c>
    </row>
    <row r="969" spans="1:14" x14ac:dyDescent="0.25">
      <c r="A969" s="3" t="s">
        <v>634</v>
      </c>
      <c r="B969" s="3" t="s">
        <v>3542</v>
      </c>
      <c r="C969" s="3" t="s">
        <v>3543</v>
      </c>
      <c r="D969" s="3"/>
      <c r="E969" s="3" t="s">
        <v>1955</v>
      </c>
      <c r="F969" s="3">
        <v>465</v>
      </c>
      <c r="G969" s="3">
        <v>2089</v>
      </c>
      <c r="H969" s="4">
        <v>36.718819348805802</v>
      </c>
      <c r="I969" s="3">
        <v>1581</v>
      </c>
      <c r="J969" s="4">
        <v>16.724277375209699</v>
      </c>
      <c r="K969" s="4">
        <v>1.1345757952508599</v>
      </c>
      <c r="L969" s="4">
        <f t="shared" si="15"/>
        <v>2.1955399641501927</v>
      </c>
      <c r="M969" s="5">
        <v>3.3907401792910201E-128</v>
      </c>
      <c r="N969" s="5">
        <v>2.1183662291396301E-127</v>
      </c>
    </row>
    <row r="970" spans="1:14" x14ac:dyDescent="0.25">
      <c r="A970" s="3" t="s">
        <v>409</v>
      </c>
      <c r="B970" s="3" t="s">
        <v>3544</v>
      </c>
      <c r="C970" s="3" t="s">
        <v>3545</v>
      </c>
      <c r="D970" s="3"/>
      <c r="E970" s="3" t="s">
        <v>1955</v>
      </c>
      <c r="F970" s="3">
        <v>1698</v>
      </c>
      <c r="G970" s="3">
        <v>6626</v>
      </c>
      <c r="H970" s="4">
        <v>31.8945858381561</v>
      </c>
      <c r="I970" s="3">
        <v>3928</v>
      </c>
      <c r="J970" s="4">
        <v>11.3789512800221</v>
      </c>
      <c r="K970" s="4">
        <v>1.48694394430845</v>
      </c>
      <c r="L970" s="4">
        <f t="shared" si="15"/>
        <v>2.8029459880150096</v>
      </c>
      <c r="M970" s="3">
        <v>0</v>
      </c>
      <c r="N970" s="3">
        <v>0</v>
      </c>
    </row>
    <row r="971" spans="1:14" x14ac:dyDescent="0.25">
      <c r="A971" s="3" t="s">
        <v>959</v>
      </c>
      <c r="B971" s="3" t="s">
        <v>3546</v>
      </c>
      <c r="C971" s="3" t="s">
        <v>3547</v>
      </c>
      <c r="D971" s="3"/>
      <c r="E971" s="3" t="s">
        <v>1955</v>
      </c>
      <c r="F971" s="3">
        <v>3951</v>
      </c>
      <c r="G971" s="3">
        <v>16328</v>
      </c>
      <c r="H971" s="4">
        <v>33.777630725331598</v>
      </c>
      <c r="I971" s="3">
        <v>12661</v>
      </c>
      <c r="J971" s="4">
        <v>15.762656948168701</v>
      </c>
      <c r="K971" s="4">
        <v>1.0995574008053199</v>
      </c>
      <c r="L971" s="4">
        <f t="shared" si="15"/>
        <v>2.1428894149254378</v>
      </c>
      <c r="M971" s="3">
        <v>0</v>
      </c>
      <c r="N971" s="3">
        <v>0</v>
      </c>
    </row>
    <row r="972" spans="1:14" x14ac:dyDescent="0.25">
      <c r="A972" s="3" t="s">
        <v>851</v>
      </c>
      <c r="B972" s="3" t="s">
        <v>3546</v>
      </c>
      <c r="C972" s="3" t="s">
        <v>3548</v>
      </c>
      <c r="D972" s="3"/>
      <c r="E972" s="3" t="s">
        <v>1955</v>
      </c>
      <c r="F972" s="3">
        <v>1215</v>
      </c>
      <c r="G972" s="3">
        <v>3404</v>
      </c>
      <c r="H972" s="4">
        <v>22.898998829633101</v>
      </c>
      <c r="I972" s="3">
        <v>2517</v>
      </c>
      <c r="J972" s="4">
        <v>10.1900281175025</v>
      </c>
      <c r="K972" s="4">
        <v>1.1681264910671101</v>
      </c>
      <c r="L972" s="4">
        <f t="shared" si="15"/>
        <v>2.2471968247370762</v>
      </c>
      <c r="M972" s="5">
        <v>1.98975051288612E-217</v>
      </c>
      <c r="N972" s="5">
        <v>1.9701921009670099E-216</v>
      </c>
    </row>
    <row r="973" spans="1:14" x14ac:dyDescent="0.25">
      <c r="A973" s="3" t="s">
        <v>1229</v>
      </c>
      <c r="B973" s="3" t="s">
        <v>3546</v>
      </c>
      <c r="C973" s="3" t="s">
        <v>3548</v>
      </c>
      <c r="D973" s="3"/>
      <c r="E973" s="3" t="s">
        <v>1955</v>
      </c>
      <c r="F973" s="3">
        <v>1638</v>
      </c>
      <c r="G973" s="3">
        <v>4944</v>
      </c>
      <c r="H973" s="4">
        <v>24.669922552088501</v>
      </c>
      <c r="I973" s="3">
        <v>3215</v>
      </c>
      <c r="J973" s="4">
        <v>9.6546275517666906</v>
      </c>
      <c r="K973" s="4">
        <v>1.35346067623119</v>
      </c>
      <c r="L973" s="4">
        <f t="shared" si="15"/>
        <v>2.5552433193110775</v>
      </c>
      <c r="M973" s="3">
        <v>0</v>
      </c>
      <c r="N973" s="3">
        <v>0</v>
      </c>
    </row>
    <row r="974" spans="1:14" x14ac:dyDescent="0.25">
      <c r="A974" s="3" t="s">
        <v>1934</v>
      </c>
      <c r="B974" s="3" t="s">
        <v>3549</v>
      </c>
      <c r="C974" s="3" t="s">
        <v>3550</v>
      </c>
      <c r="D974" s="3"/>
      <c r="E974" s="3" t="s">
        <v>1955</v>
      </c>
      <c r="F974" s="3">
        <v>855</v>
      </c>
      <c r="G974" s="3">
        <v>3560</v>
      </c>
      <c r="H974" s="4">
        <v>34.031971171753497</v>
      </c>
      <c r="I974" s="3">
        <v>2717</v>
      </c>
      <c r="J974" s="4">
        <v>15.631187350686201</v>
      </c>
      <c r="K974" s="4">
        <v>1.12246334617391</v>
      </c>
      <c r="L974" s="4">
        <f t="shared" si="15"/>
        <v>2.1771840109292535</v>
      </c>
      <c r="M974" s="5">
        <v>2.3745802534300402E-213</v>
      </c>
      <c r="N974" s="5">
        <v>2.3049438456400101E-212</v>
      </c>
    </row>
    <row r="975" spans="1:14" x14ac:dyDescent="0.25">
      <c r="A975" s="3" t="s">
        <v>328</v>
      </c>
      <c r="B975" s="3" t="s">
        <v>3551</v>
      </c>
      <c r="C975" s="3" t="s">
        <v>2392</v>
      </c>
      <c r="D975" s="3"/>
      <c r="E975" s="3" t="s">
        <v>1955</v>
      </c>
      <c r="F975" s="3">
        <v>2418</v>
      </c>
      <c r="G975" s="3">
        <v>7253</v>
      </c>
      <c r="H975" s="4">
        <v>24.516846184859201</v>
      </c>
      <c r="I975" s="3">
        <v>5239</v>
      </c>
      <c r="J975" s="4">
        <v>10.6576277391042</v>
      </c>
      <c r="K975" s="4">
        <v>1.20188705744255</v>
      </c>
      <c r="L975" s="4">
        <f t="shared" si="15"/>
        <v>2.3004036906734648</v>
      </c>
      <c r="M975" s="3">
        <v>0</v>
      </c>
      <c r="N975" s="3">
        <v>0</v>
      </c>
    </row>
    <row r="976" spans="1:14" x14ac:dyDescent="0.25">
      <c r="A976" s="3" t="s">
        <v>1448</v>
      </c>
      <c r="B976" s="3" t="s">
        <v>3552</v>
      </c>
      <c r="C976" s="3" t="s">
        <v>3553</v>
      </c>
      <c r="D976" s="3"/>
      <c r="E976" s="3" t="s">
        <v>1955</v>
      </c>
      <c r="F976" s="3">
        <v>954</v>
      </c>
      <c r="G976" s="3">
        <v>2704</v>
      </c>
      <c r="H976" s="4">
        <v>23.1665591334536</v>
      </c>
      <c r="I976" s="3">
        <v>1497</v>
      </c>
      <c r="J976" s="4">
        <v>7.7186592769419402</v>
      </c>
      <c r="K976" s="4">
        <v>1.5856216007658901</v>
      </c>
      <c r="L976" s="4">
        <f t="shared" si="15"/>
        <v>3.0013708731332822</v>
      </c>
      <c r="M976" s="5">
        <v>8.4870681391263502E-275</v>
      </c>
      <c r="N976" s="5">
        <v>1.0385247688708301E-273</v>
      </c>
    </row>
    <row r="977" spans="1:14" x14ac:dyDescent="0.25">
      <c r="A977" s="3" t="s">
        <v>1144</v>
      </c>
      <c r="B977" s="3" t="s">
        <v>3554</v>
      </c>
      <c r="C977" s="3" t="s">
        <v>3555</v>
      </c>
      <c r="D977" s="3" t="s">
        <v>3556</v>
      </c>
      <c r="E977" s="3" t="s">
        <v>1955</v>
      </c>
      <c r="F977" s="3">
        <v>369</v>
      </c>
      <c r="G977" s="3">
        <v>3729</v>
      </c>
      <c r="H977" s="4">
        <v>82.597944282334495</v>
      </c>
      <c r="I977" s="3">
        <v>2329</v>
      </c>
      <c r="J977" s="4">
        <v>31.0464227696982</v>
      </c>
      <c r="K977" s="4">
        <v>1.4116788281049</v>
      </c>
      <c r="L977" s="4">
        <f t="shared" si="15"/>
        <v>2.660465744960204</v>
      </c>
      <c r="M977" s="3">
        <v>0</v>
      </c>
      <c r="N977" s="3">
        <v>0</v>
      </c>
    </row>
    <row r="978" spans="1:14" x14ac:dyDescent="0.25">
      <c r="A978" s="3" t="s">
        <v>1761</v>
      </c>
      <c r="B978" s="3" t="s">
        <v>3554</v>
      </c>
      <c r="C978" s="3" t="s">
        <v>3555</v>
      </c>
      <c r="D978" s="3" t="s">
        <v>3556</v>
      </c>
      <c r="E978" s="3" t="s">
        <v>1955</v>
      </c>
      <c r="F978" s="3">
        <v>369</v>
      </c>
      <c r="G978" s="3">
        <v>2038</v>
      </c>
      <c r="H978" s="4">
        <v>45.142024791471599</v>
      </c>
      <c r="I978" s="3">
        <v>1111</v>
      </c>
      <c r="J978" s="4">
        <v>14.8100367956783</v>
      </c>
      <c r="K978" s="4">
        <v>1.60789590531885</v>
      </c>
      <c r="L978" s="4">
        <f t="shared" si="15"/>
        <v>3.0480697255691283</v>
      </c>
      <c r="M978" s="5">
        <v>7.9282108185026296E-212</v>
      </c>
      <c r="N978" s="5">
        <v>7.6455303912750505E-211</v>
      </c>
    </row>
    <row r="979" spans="1:14" x14ac:dyDescent="0.25">
      <c r="A979" s="3" t="s">
        <v>980</v>
      </c>
      <c r="B979" s="3" t="s">
        <v>3557</v>
      </c>
      <c r="C979" s="3" t="s">
        <v>3558</v>
      </c>
      <c r="D979" s="3"/>
      <c r="E979" s="3" t="s">
        <v>1955</v>
      </c>
      <c r="F979" s="3">
        <v>825</v>
      </c>
      <c r="G979" s="3">
        <v>3231</v>
      </c>
      <c r="H979" s="4">
        <v>32.010041035691202</v>
      </c>
      <c r="I979" s="3">
        <v>2166</v>
      </c>
      <c r="J979" s="4">
        <v>12.914361780643199</v>
      </c>
      <c r="K979" s="4">
        <v>1.30954817819916</v>
      </c>
      <c r="L979" s="4">
        <f t="shared" si="15"/>
        <v>2.4786390206033779</v>
      </c>
      <c r="M979" s="5">
        <v>1.11594909753555E-246</v>
      </c>
      <c r="N979" s="5">
        <v>1.2308351114072699E-245</v>
      </c>
    </row>
    <row r="980" spans="1:14" x14ac:dyDescent="0.25">
      <c r="A980" s="3" t="s">
        <v>787</v>
      </c>
      <c r="B980" s="3" t="s">
        <v>3557</v>
      </c>
      <c r="C980" s="3" t="s">
        <v>3559</v>
      </c>
      <c r="D980" s="3" t="s">
        <v>3560</v>
      </c>
      <c r="E980" s="3" t="s">
        <v>1955</v>
      </c>
      <c r="F980" s="3">
        <v>690</v>
      </c>
      <c r="G980" s="3">
        <v>34087</v>
      </c>
      <c r="H980" s="4">
        <v>403.77824057095199</v>
      </c>
      <c r="I980" s="3">
        <v>22846</v>
      </c>
      <c r="J980" s="4">
        <v>162.86566108867899</v>
      </c>
      <c r="K980" s="4">
        <v>1.3098807112625499</v>
      </c>
      <c r="L980" s="4">
        <f t="shared" si="15"/>
        <v>2.4792103987537213</v>
      </c>
      <c r="M980" s="3">
        <v>0</v>
      </c>
      <c r="N980" s="3">
        <v>0</v>
      </c>
    </row>
    <row r="981" spans="1:14" x14ac:dyDescent="0.25">
      <c r="A981" s="3" t="s">
        <v>489</v>
      </c>
      <c r="B981" s="3" t="s">
        <v>3557</v>
      </c>
      <c r="C981" s="3" t="s">
        <v>3559</v>
      </c>
      <c r="D981" s="3" t="s">
        <v>3560</v>
      </c>
      <c r="E981" s="3" t="s">
        <v>1955</v>
      </c>
      <c r="F981" s="3">
        <v>684</v>
      </c>
      <c r="G981" s="3">
        <v>57356</v>
      </c>
      <c r="H981" s="4">
        <v>685.371396954739</v>
      </c>
      <c r="I981" s="3">
        <v>34534</v>
      </c>
      <c r="J981" s="4">
        <v>248.34717701904501</v>
      </c>
      <c r="K981" s="4">
        <v>1.46452763654769</v>
      </c>
      <c r="L981" s="4">
        <f t="shared" si="15"/>
        <v>2.7597309749253895</v>
      </c>
      <c r="M981" s="3">
        <v>0</v>
      </c>
      <c r="N981" s="3">
        <v>0</v>
      </c>
    </row>
    <row r="982" spans="1:14" x14ac:dyDescent="0.25">
      <c r="A982" s="3" t="s">
        <v>557</v>
      </c>
      <c r="B982" s="3" t="s">
        <v>3561</v>
      </c>
      <c r="C982" s="3" t="s">
        <v>3562</v>
      </c>
      <c r="D982" s="3"/>
      <c r="E982" s="3" t="s">
        <v>1955</v>
      </c>
      <c r="F982" s="3">
        <v>555</v>
      </c>
      <c r="G982" s="3">
        <v>11314</v>
      </c>
      <c r="H982" s="4">
        <v>166.61972475494599</v>
      </c>
      <c r="I982" s="3">
        <v>7905</v>
      </c>
      <c r="J982" s="4">
        <v>70.061161977229702</v>
      </c>
      <c r="K982" s="4">
        <v>1.24987237894017</v>
      </c>
      <c r="L982" s="4">
        <f t="shared" si="15"/>
        <v>2.3782038443652835</v>
      </c>
      <c r="M982" s="3">
        <v>0</v>
      </c>
      <c r="N982" s="3">
        <v>0</v>
      </c>
    </row>
    <row r="983" spans="1:14" x14ac:dyDescent="0.25">
      <c r="A983" s="3" t="s">
        <v>818</v>
      </c>
      <c r="B983" s="3" t="s">
        <v>3561</v>
      </c>
      <c r="C983" s="3" t="s">
        <v>3562</v>
      </c>
      <c r="D983" s="3"/>
      <c r="E983" s="3" t="s">
        <v>1955</v>
      </c>
      <c r="F983" s="3">
        <v>1137</v>
      </c>
      <c r="G983" s="3">
        <v>3737</v>
      </c>
      <c r="H983" s="4">
        <v>26.863701592466999</v>
      </c>
      <c r="I983" s="3">
        <v>2591</v>
      </c>
      <c r="J983" s="4">
        <v>11.209220000819601</v>
      </c>
      <c r="K983" s="4">
        <v>1.2609722187427801</v>
      </c>
      <c r="L983" s="4">
        <f t="shared" si="15"/>
        <v>2.3965718926475699</v>
      </c>
      <c r="M983" s="5">
        <v>7.7952456131966306E-269</v>
      </c>
      <c r="N983" s="5">
        <v>9.3834223646532996E-268</v>
      </c>
    </row>
    <row r="984" spans="1:14" x14ac:dyDescent="0.25">
      <c r="A984" s="3" t="s">
        <v>1007</v>
      </c>
      <c r="B984" s="3" t="s">
        <v>3561</v>
      </c>
      <c r="C984" s="3" t="s">
        <v>3563</v>
      </c>
      <c r="D984" s="3"/>
      <c r="E984" s="3" t="s">
        <v>1955</v>
      </c>
      <c r="F984" s="3">
        <v>918</v>
      </c>
      <c r="G984" s="3">
        <v>2571</v>
      </c>
      <c r="H984" s="4">
        <v>22.8908867560171</v>
      </c>
      <c r="I984" s="3">
        <v>964</v>
      </c>
      <c r="J984" s="4">
        <v>5.1653861943169703</v>
      </c>
      <c r="K984" s="4">
        <v>2.1478252291458202</v>
      </c>
      <c r="L984" s="4">
        <f t="shared" si="15"/>
        <v>4.4315925072944236</v>
      </c>
      <c r="M984" s="3">
        <v>0</v>
      </c>
      <c r="N984" s="3">
        <v>0</v>
      </c>
    </row>
    <row r="985" spans="1:14" x14ac:dyDescent="0.25">
      <c r="A985" s="3" t="s">
        <v>340</v>
      </c>
      <c r="B985" s="3" t="s">
        <v>3564</v>
      </c>
      <c r="C985" s="3" t="s">
        <v>3565</v>
      </c>
      <c r="D985" s="3" t="s">
        <v>3566</v>
      </c>
      <c r="E985" s="3" t="s">
        <v>1955</v>
      </c>
      <c r="F985" s="3">
        <v>804</v>
      </c>
      <c r="G985" s="3">
        <v>38047</v>
      </c>
      <c r="H985" s="4">
        <v>386.78319013493302</v>
      </c>
      <c r="I985" s="3">
        <v>26668</v>
      </c>
      <c r="J985" s="4">
        <v>163.15592224249801</v>
      </c>
      <c r="K985" s="4">
        <v>1.2452737402496099</v>
      </c>
      <c r="L985" s="4">
        <f t="shared" si="15"/>
        <v>2.3706353089657397</v>
      </c>
      <c r="M985" s="3">
        <v>0</v>
      </c>
      <c r="N985" s="3">
        <v>0</v>
      </c>
    </row>
    <row r="986" spans="1:14" x14ac:dyDescent="0.25">
      <c r="A986" s="3" t="s">
        <v>1606</v>
      </c>
      <c r="B986" s="3" t="s">
        <v>3564</v>
      </c>
      <c r="C986" s="3" t="s">
        <v>3565</v>
      </c>
      <c r="D986" s="3" t="s">
        <v>3567</v>
      </c>
      <c r="E986" s="3" t="s">
        <v>1955</v>
      </c>
      <c r="F986" s="3">
        <v>1146</v>
      </c>
      <c r="G986" s="3">
        <v>13603</v>
      </c>
      <c r="H986" s="4">
        <v>97.018219893132297</v>
      </c>
      <c r="I986" s="3">
        <v>8094</v>
      </c>
      <c r="J986" s="4">
        <v>34.741376931256298</v>
      </c>
      <c r="K986" s="4">
        <v>1.4816007743558901</v>
      </c>
      <c r="L986" s="4">
        <f t="shared" si="15"/>
        <v>2.7925841881599771</v>
      </c>
      <c r="M986" s="3">
        <v>0</v>
      </c>
      <c r="N986" s="3">
        <v>0</v>
      </c>
    </row>
    <row r="987" spans="1:14" x14ac:dyDescent="0.25">
      <c r="A987" s="3" t="s">
        <v>1451</v>
      </c>
      <c r="B987" s="3" t="s">
        <v>3564</v>
      </c>
      <c r="C987" s="3" t="s">
        <v>3565</v>
      </c>
      <c r="D987" s="3" t="s">
        <v>3567</v>
      </c>
      <c r="E987" s="3" t="s">
        <v>1955</v>
      </c>
      <c r="F987" s="3">
        <v>1374</v>
      </c>
      <c r="G987" s="3">
        <v>73880</v>
      </c>
      <c r="H987" s="4">
        <v>439.48431050868902</v>
      </c>
      <c r="I987" s="3">
        <v>43072</v>
      </c>
      <c r="J987" s="4">
        <v>154.19729324107999</v>
      </c>
      <c r="K987" s="4">
        <v>1.51103422180161</v>
      </c>
      <c r="L987" s="4">
        <f t="shared" si="15"/>
        <v>2.8501428350079814</v>
      </c>
      <c r="M987" s="3">
        <v>0</v>
      </c>
      <c r="N987" s="3">
        <v>0</v>
      </c>
    </row>
    <row r="988" spans="1:14" x14ac:dyDescent="0.25">
      <c r="A988" s="3" t="s">
        <v>1479</v>
      </c>
      <c r="B988" s="3" t="s">
        <v>3564</v>
      </c>
      <c r="C988" s="3" t="s">
        <v>3565</v>
      </c>
      <c r="D988" s="3" t="s">
        <v>3567</v>
      </c>
      <c r="E988" s="3" t="s">
        <v>1955</v>
      </c>
      <c r="F988" s="3">
        <v>1374</v>
      </c>
      <c r="G988" s="3">
        <v>74717</v>
      </c>
      <c r="H988" s="4">
        <v>444.46330844988802</v>
      </c>
      <c r="I988" s="3">
        <v>42459</v>
      </c>
      <c r="J988" s="4">
        <v>152.00275988398599</v>
      </c>
      <c r="K988" s="4">
        <v>1.5479668072769699</v>
      </c>
      <c r="L988" s="4">
        <f t="shared" si="15"/>
        <v>2.9240476211689788</v>
      </c>
      <c r="M988" s="3">
        <v>0</v>
      </c>
      <c r="N988" s="3">
        <v>0</v>
      </c>
    </row>
    <row r="989" spans="1:14" x14ac:dyDescent="0.25">
      <c r="A989" s="3" t="s">
        <v>16</v>
      </c>
      <c r="B989" s="3" t="s">
        <v>3564</v>
      </c>
      <c r="C989" s="3" t="s">
        <v>3565</v>
      </c>
      <c r="D989" s="3" t="s">
        <v>3568</v>
      </c>
      <c r="E989" s="3" t="s">
        <v>1955</v>
      </c>
      <c r="F989" s="3">
        <v>1167</v>
      </c>
      <c r="G989" s="3">
        <v>72875</v>
      </c>
      <c r="H989" s="4">
        <v>510.400314300091</v>
      </c>
      <c r="I989" s="3">
        <v>25284</v>
      </c>
      <c r="J989" s="4">
        <v>106.572062390947</v>
      </c>
      <c r="K989" s="4">
        <v>2.2597999288662498</v>
      </c>
      <c r="L989" s="4">
        <f t="shared" si="15"/>
        <v>4.7892506051703041</v>
      </c>
      <c r="M989" s="3">
        <v>0</v>
      </c>
      <c r="N989" s="3">
        <v>0</v>
      </c>
    </row>
    <row r="990" spans="1:14" x14ac:dyDescent="0.25">
      <c r="A990" s="3" t="s">
        <v>339</v>
      </c>
      <c r="B990" s="3" t="s">
        <v>3564</v>
      </c>
      <c r="C990" s="3" t="s">
        <v>3565</v>
      </c>
      <c r="D990" s="3" t="s">
        <v>3569</v>
      </c>
      <c r="E990" s="3" t="s">
        <v>1955</v>
      </c>
      <c r="F990" s="3">
        <v>600</v>
      </c>
      <c r="G990" s="3">
        <v>12851</v>
      </c>
      <c r="H990" s="4">
        <v>175.06079429148599</v>
      </c>
      <c r="I990" s="3">
        <v>4428</v>
      </c>
      <c r="J990" s="4">
        <v>36.301519714425702</v>
      </c>
      <c r="K990" s="4">
        <v>2.2697541703484601</v>
      </c>
      <c r="L990" s="4">
        <f t="shared" si="15"/>
        <v>4.8224095208311537</v>
      </c>
      <c r="M990" s="3">
        <v>0</v>
      </c>
      <c r="N990" s="3">
        <v>0</v>
      </c>
    </row>
    <row r="991" spans="1:14" x14ac:dyDescent="0.25">
      <c r="A991" s="3" t="s">
        <v>216</v>
      </c>
      <c r="B991" s="3" t="s">
        <v>3570</v>
      </c>
      <c r="C991" s="3" t="s">
        <v>3565</v>
      </c>
      <c r="D991" s="3" t="s">
        <v>3571</v>
      </c>
      <c r="E991" s="3" t="s">
        <v>1955</v>
      </c>
      <c r="F991" s="3">
        <v>387</v>
      </c>
      <c r="G991" s="3">
        <v>2870</v>
      </c>
      <c r="H991" s="4">
        <v>60.614168669836701</v>
      </c>
      <c r="I991" s="3">
        <v>1770</v>
      </c>
      <c r="J991" s="4">
        <v>22.497317946588499</v>
      </c>
      <c r="K991" s="4">
        <v>1.4299020471348201</v>
      </c>
      <c r="L991" s="4">
        <f t="shared" si="15"/>
        <v>2.6942842170672381</v>
      </c>
      <c r="M991" s="5">
        <v>1.5468995388081999E-250</v>
      </c>
      <c r="N991" s="5">
        <v>1.7385654678480901E-249</v>
      </c>
    </row>
    <row r="992" spans="1:14" x14ac:dyDescent="0.25">
      <c r="A992" s="3" t="s">
        <v>312</v>
      </c>
      <c r="B992" s="3" t="s">
        <v>3570</v>
      </c>
      <c r="C992" s="3" t="s">
        <v>3565</v>
      </c>
      <c r="D992" s="3" t="s">
        <v>3571</v>
      </c>
      <c r="E992" s="3" t="s">
        <v>1955</v>
      </c>
      <c r="F992" s="3">
        <v>387</v>
      </c>
      <c r="G992" s="3">
        <v>2524</v>
      </c>
      <c r="H992" s="4">
        <v>53.306676558420797</v>
      </c>
      <c r="I992" s="3">
        <v>1470</v>
      </c>
      <c r="J992" s="4">
        <v>18.6842132098786</v>
      </c>
      <c r="K992" s="4">
        <v>1.5124964258009499</v>
      </c>
      <c r="L992" s="4">
        <f t="shared" si="15"/>
        <v>2.8530329834941641</v>
      </c>
      <c r="M992" s="5">
        <v>1.17045557562084E-239</v>
      </c>
      <c r="N992" s="5">
        <v>1.25936220449654E-238</v>
      </c>
    </row>
    <row r="993" spans="1:14" x14ac:dyDescent="0.25">
      <c r="A993" s="3" t="s">
        <v>715</v>
      </c>
      <c r="B993" s="3" t="s">
        <v>3572</v>
      </c>
      <c r="C993" s="3" t="s">
        <v>3573</v>
      </c>
      <c r="D993" s="3"/>
      <c r="E993" s="3" t="s">
        <v>1955</v>
      </c>
      <c r="F993" s="3">
        <v>1656</v>
      </c>
      <c r="G993" s="3">
        <v>6001</v>
      </c>
      <c r="H993" s="4">
        <v>29.618735657609999</v>
      </c>
      <c r="I993" s="3">
        <v>4334</v>
      </c>
      <c r="J993" s="4">
        <v>12.8735113214263</v>
      </c>
      <c r="K993" s="4">
        <v>1.20210444696997</v>
      </c>
      <c r="L993" s="4">
        <f t="shared" si="15"/>
        <v>2.3007503483772394</v>
      </c>
      <c r="M993" s="3">
        <v>0</v>
      </c>
      <c r="N993" s="3">
        <v>0</v>
      </c>
    </row>
    <row r="994" spans="1:14" x14ac:dyDescent="0.25">
      <c r="A994" s="3" t="s">
        <v>341</v>
      </c>
      <c r="B994" s="3" t="s">
        <v>3572</v>
      </c>
      <c r="C994" s="3" t="s">
        <v>3574</v>
      </c>
      <c r="D994" s="3" t="s">
        <v>3575</v>
      </c>
      <c r="E994" s="3" t="s">
        <v>1955</v>
      </c>
      <c r="F994" s="3">
        <v>222</v>
      </c>
      <c r="G994" s="3">
        <v>8760</v>
      </c>
      <c r="H994" s="4">
        <v>322.51829345353701</v>
      </c>
      <c r="I994" s="3">
        <v>5739</v>
      </c>
      <c r="J994" s="4">
        <v>127.160344271765</v>
      </c>
      <c r="K994" s="4">
        <v>1.34273216596339</v>
      </c>
      <c r="L994" s="4">
        <f t="shared" si="15"/>
        <v>2.5363118926782362</v>
      </c>
      <c r="M994" s="3">
        <v>0</v>
      </c>
      <c r="N994" s="3">
        <v>0</v>
      </c>
    </row>
    <row r="995" spans="1:14" x14ac:dyDescent="0.25">
      <c r="A995" s="3" t="s">
        <v>1296</v>
      </c>
      <c r="B995" s="3" t="s">
        <v>3576</v>
      </c>
      <c r="C995" s="3" t="s">
        <v>3577</v>
      </c>
      <c r="D995" s="3" t="s">
        <v>3578</v>
      </c>
      <c r="E995" s="3" t="s">
        <v>1955</v>
      </c>
      <c r="F995" s="3">
        <v>189</v>
      </c>
      <c r="G995" s="3">
        <v>495</v>
      </c>
      <c r="H995" s="4">
        <v>21.406546874688502</v>
      </c>
      <c r="I995" s="3">
        <v>263</v>
      </c>
      <c r="J995" s="4">
        <v>6.8448256297543404</v>
      </c>
      <c r="K995" s="4">
        <v>1.6449663962168</v>
      </c>
      <c r="L995" s="4">
        <f t="shared" si="15"/>
        <v>3.1274057269822362</v>
      </c>
      <c r="M995" s="5">
        <v>1.3428822538295501E-54</v>
      </c>
      <c r="N995" s="5">
        <v>4.5189119756802102E-54</v>
      </c>
    </row>
    <row r="996" spans="1:14" x14ac:dyDescent="0.25">
      <c r="A996" s="3" t="s">
        <v>1711</v>
      </c>
      <c r="B996" s="3" t="s">
        <v>3579</v>
      </c>
      <c r="C996" s="3" t="s">
        <v>3580</v>
      </c>
      <c r="D996" s="3"/>
      <c r="E996" s="3" t="s">
        <v>1955</v>
      </c>
      <c r="F996" s="3">
        <v>819</v>
      </c>
      <c r="G996" s="3">
        <v>2151</v>
      </c>
      <c r="H996" s="4">
        <v>21.466425327484799</v>
      </c>
      <c r="I996" s="3">
        <v>1784</v>
      </c>
      <c r="J996" s="4">
        <v>10.7146846359887</v>
      </c>
      <c r="K996" s="4">
        <v>1.0024925800448801</v>
      </c>
      <c r="L996" s="4">
        <f t="shared" si="15"/>
        <v>2.0034584364137951</v>
      </c>
      <c r="M996" s="5">
        <v>3.3963980796068801E-108</v>
      </c>
      <c r="N996" s="5">
        <v>1.8408896271225899E-107</v>
      </c>
    </row>
    <row r="997" spans="1:14" x14ac:dyDescent="0.25">
      <c r="A997" s="3" t="s">
        <v>1134</v>
      </c>
      <c r="B997" s="3" t="s">
        <v>3579</v>
      </c>
      <c r="C997" s="3" t="s">
        <v>3581</v>
      </c>
      <c r="D997" s="3"/>
      <c r="E997" s="3" t="s">
        <v>1955</v>
      </c>
      <c r="F997" s="3">
        <v>483</v>
      </c>
      <c r="G997" s="3">
        <v>7537</v>
      </c>
      <c r="H997" s="4">
        <v>127.542406161681</v>
      </c>
      <c r="I997" s="3">
        <v>6220</v>
      </c>
      <c r="J997" s="4">
        <v>63.344906390089001</v>
      </c>
      <c r="K997" s="4">
        <v>1.00967648286109</v>
      </c>
      <c r="L997" s="4">
        <f t="shared" si="15"/>
        <v>2.0134595412652954</v>
      </c>
      <c r="M997" s="3">
        <v>0</v>
      </c>
      <c r="N997" s="3">
        <v>0</v>
      </c>
    </row>
    <row r="998" spans="1:14" x14ac:dyDescent="0.25">
      <c r="A998" s="3" t="s">
        <v>504</v>
      </c>
      <c r="B998" s="3" t="s">
        <v>3579</v>
      </c>
      <c r="C998" s="3" t="s">
        <v>3582</v>
      </c>
      <c r="D998" s="3" t="s">
        <v>2231</v>
      </c>
      <c r="E998" s="3" t="s">
        <v>1955</v>
      </c>
      <c r="F998" s="3">
        <v>459</v>
      </c>
      <c r="G998" s="3">
        <v>2487</v>
      </c>
      <c r="H998" s="4">
        <v>44.285986279435697</v>
      </c>
      <c r="I998" s="3">
        <v>1992</v>
      </c>
      <c r="J998" s="4">
        <v>21.347405184812001</v>
      </c>
      <c r="K998" s="4">
        <v>1.05278953069095</v>
      </c>
      <c r="L998" s="4">
        <f t="shared" si="15"/>
        <v>2.0745372046877</v>
      </c>
      <c r="M998" s="5">
        <v>4.4348378064781898E-135</v>
      </c>
      <c r="N998" s="5">
        <v>2.8853492843307499E-134</v>
      </c>
    </row>
    <row r="999" spans="1:14" x14ac:dyDescent="0.25">
      <c r="A999" s="3" t="s">
        <v>160</v>
      </c>
      <c r="B999" s="3" t="s">
        <v>3579</v>
      </c>
      <c r="C999" s="3" t="s">
        <v>3583</v>
      </c>
      <c r="D999" s="3"/>
      <c r="E999" s="3" t="s">
        <v>1955</v>
      </c>
      <c r="F999" s="3">
        <v>525</v>
      </c>
      <c r="G999" s="3">
        <v>2178</v>
      </c>
      <c r="H999" s="4">
        <v>33.907970249506498</v>
      </c>
      <c r="I999" s="3">
        <v>1482</v>
      </c>
      <c r="J999" s="4">
        <v>13.8853664258043</v>
      </c>
      <c r="K999" s="4">
        <v>1.2880591769531999</v>
      </c>
      <c r="L999" s="4">
        <f t="shared" si="15"/>
        <v>2.4419931897866638</v>
      </c>
      <c r="M999" s="5">
        <v>8.6543831767616503E-163</v>
      </c>
      <c r="N999" s="5">
        <v>6.6022899278380698E-162</v>
      </c>
    </row>
    <row r="1000" spans="1:14" x14ac:dyDescent="0.25">
      <c r="A1000" s="3" t="s">
        <v>1048</v>
      </c>
      <c r="B1000" s="3" t="s">
        <v>3579</v>
      </c>
      <c r="C1000" s="3" t="s">
        <v>3584</v>
      </c>
      <c r="D1000" s="3" t="s">
        <v>3585</v>
      </c>
      <c r="E1000" s="3" t="s">
        <v>1955</v>
      </c>
      <c r="F1000" s="3">
        <v>447</v>
      </c>
      <c r="G1000" s="3">
        <v>1628</v>
      </c>
      <c r="H1000" s="4">
        <v>29.7680302848017</v>
      </c>
      <c r="I1000" s="3">
        <v>1045</v>
      </c>
      <c r="J1000" s="4">
        <v>11.499453781480501</v>
      </c>
      <c r="K1000" s="4">
        <v>1.37219842784013</v>
      </c>
      <c r="L1000" s="4">
        <f t="shared" si="15"/>
        <v>2.5886473262531924</v>
      </c>
      <c r="M1000" s="5">
        <v>1.74891398431146E-134</v>
      </c>
      <c r="N1000" s="5">
        <v>1.13491053664823E-133</v>
      </c>
    </row>
    <row r="1001" spans="1:14" x14ac:dyDescent="0.25">
      <c r="A1001" s="3" t="s">
        <v>759</v>
      </c>
      <c r="B1001" s="3" t="s">
        <v>3579</v>
      </c>
      <c r="C1001" s="3" t="s">
        <v>3584</v>
      </c>
      <c r="D1001" s="3" t="s">
        <v>3586</v>
      </c>
      <c r="E1001" s="3" t="s">
        <v>1955</v>
      </c>
      <c r="F1001" s="3">
        <v>447</v>
      </c>
      <c r="G1001" s="3">
        <v>2228</v>
      </c>
      <c r="H1001" s="4">
        <v>40.739048817283901</v>
      </c>
      <c r="I1001" s="3">
        <v>1419</v>
      </c>
      <c r="J1001" s="4">
        <v>15.615047766431401</v>
      </c>
      <c r="K1001" s="4">
        <v>1.38347531382161</v>
      </c>
      <c r="L1001" s="4">
        <f t="shared" si="15"/>
        <v>2.608960883543566</v>
      </c>
      <c r="M1001" s="5">
        <v>1.4294797527383199E-185</v>
      </c>
      <c r="N1001" s="5">
        <v>1.2236512158602099E-184</v>
      </c>
    </row>
    <row r="1002" spans="1:14" x14ac:dyDescent="0.25">
      <c r="A1002" s="3" t="s">
        <v>1219</v>
      </c>
      <c r="B1002" s="3" t="s">
        <v>3579</v>
      </c>
      <c r="C1002" s="3" t="s">
        <v>3587</v>
      </c>
      <c r="D1002" s="3"/>
      <c r="E1002" s="3" t="s">
        <v>1955</v>
      </c>
      <c r="F1002" s="3">
        <v>588</v>
      </c>
      <c r="G1002" s="3">
        <v>3536</v>
      </c>
      <c r="H1002" s="4">
        <v>49.151655681102902</v>
      </c>
      <c r="I1002" s="3">
        <v>1864</v>
      </c>
      <c r="J1002" s="4">
        <v>15.5932638192231</v>
      </c>
      <c r="K1002" s="4">
        <v>1.6563170852792799</v>
      </c>
      <c r="L1002" s="4">
        <f t="shared" si="15"/>
        <v>3.1521082597544248</v>
      </c>
      <c r="M1002" s="3">
        <v>0</v>
      </c>
      <c r="N1002" s="3">
        <v>0</v>
      </c>
    </row>
    <row r="1003" spans="1:14" x14ac:dyDescent="0.25">
      <c r="A1003" s="3" t="s">
        <v>1863</v>
      </c>
      <c r="B1003" s="3" t="s">
        <v>3579</v>
      </c>
      <c r="C1003" s="3" t="s">
        <v>3588</v>
      </c>
      <c r="D1003" s="3"/>
      <c r="E1003" s="3" t="s">
        <v>1955</v>
      </c>
      <c r="F1003" s="3">
        <v>456</v>
      </c>
      <c r="G1003" s="3">
        <v>3028</v>
      </c>
      <c r="H1003" s="4">
        <v>54.274302339222103</v>
      </c>
      <c r="I1003" s="3">
        <v>1402</v>
      </c>
      <c r="J1003" s="4">
        <v>15.123475799822</v>
      </c>
      <c r="K1003" s="4">
        <v>1.8434795265172299</v>
      </c>
      <c r="L1003" s="4">
        <f t="shared" si="15"/>
        <v>3.5887452763908221</v>
      </c>
      <c r="M1003" s="3">
        <v>0</v>
      </c>
      <c r="N1003" s="3">
        <v>0</v>
      </c>
    </row>
    <row r="1004" spans="1:14" x14ac:dyDescent="0.25">
      <c r="A1004" s="3" t="s">
        <v>815</v>
      </c>
      <c r="B1004" s="3" t="s">
        <v>3589</v>
      </c>
      <c r="C1004" s="3" t="s">
        <v>3590</v>
      </c>
      <c r="D1004" s="3"/>
      <c r="E1004" s="3" t="s">
        <v>1955</v>
      </c>
      <c r="F1004" s="3">
        <v>1068</v>
      </c>
      <c r="G1004" s="3">
        <v>10137</v>
      </c>
      <c r="H1004" s="4">
        <v>77.578506623136803</v>
      </c>
      <c r="I1004" s="3">
        <v>4820</v>
      </c>
      <c r="J1004" s="4">
        <v>22.199553026137501</v>
      </c>
      <c r="K1004" s="4">
        <v>1.8051263753097599</v>
      </c>
      <c r="L1004" s="4">
        <f t="shared" si="15"/>
        <v>3.4945976854487419</v>
      </c>
      <c r="M1004" s="3">
        <v>0</v>
      </c>
      <c r="N1004" s="3">
        <v>0</v>
      </c>
    </row>
    <row r="1005" spans="1:14" x14ac:dyDescent="0.25">
      <c r="A1005" s="3" t="s">
        <v>1784</v>
      </c>
      <c r="B1005" s="3" t="s">
        <v>3591</v>
      </c>
      <c r="C1005" s="3" t="s">
        <v>3592</v>
      </c>
      <c r="D1005" s="3" t="s">
        <v>3593</v>
      </c>
      <c r="E1005" s="3" t="s">
        <v>1959</v>
      </c>
      <c r="F1005" s="3">
        <v>1140</v>
      </c>
      <c r="G1005" s="3">
        <v>2878</v>
      </c>
      <c r="H1005" s="4">
        <v>20.634272408491601</v>
      </c>
      <c r="I1005" s="3">
        <v>16667</v>
      </c>
      <c r="J1005" s="4">
        <v>71.915255679210404</v>
      </c>
      <c r="K1005" s="4">
        <v>-1.8012552800455099</v>
      </c>
      <c r="L1005" s="4">
        <f t="shared" si="15"/>
        <v>0.28692482858622009</v>
      </c>
      <c r="M1005" s="3">
        <v>0</v>
      </c>
      <c r="N1005" s="3">
        <v>0</v>
      </c>
    </row>
    <row r="1006" spans="1:14" x14ac:dyDescent="0.25">
      <c r="A1006" s="3" t="s">
        <v>1581</v>
      </c>
      <c r="B1006" s="3" t="s">
        <v>3591</v>
      </c>
      <c r="C1006" s="3" t="s">
        <v>3594</v>
      </c>
      <c r="D1006" s="3"/>
      <c r="E1006" s="3" t="s">
        <v>1955</v>
      </c>
      <c r="F1006" s="3">
        <v>1317</v>
      </c>
      <c r="G1006" s="3">
        <v>3389</v>
      </c>
      <c r="H1006" s="4">
        <v>21.032408842751501</v>
      </c>
      <c r="I1006" s="3">
        <v>1766</v>
      </c>
      <c r="J1006" s="4">
        <v>6.59588946460768</v>
      </c>
      <c r="K1006" s="4">
        <v>1.6729749643776499</v>
      </c>
      <c r="L1006" s="4">
        <f t="shared" si="15"/>
        <v>3.1887145707349136</v>
      </c>
      <c r="M1006" s="3">
        <v>0</v>
      </c>
      <c r="N1006" s="3">
        <v>0</v>
      </c>
    </row>
    <row r="1007" spans="1:14" x14ac:dyDescent="0.25">
      <c r="A1007" s="3" t="s">
        <v>86</v>
      </c>
      <c r="B1007" s="3" t="s">
        <v>3591</v>
      </c>
      <c r="C1007" s="3" t="s">
        <v>3595</v>
      </c>
      <c r="D1007" s="3"/>
      <c r="E1007" s="3" t="s">
        <v>1955</v>
      </c>
      <c r="F1007" s="3">
        <v>1299</v>
      </c>
      <c r="G1007" s="3">
        <v>5819</v>
      </c>
      <c r="H1007" s="4">
        <v>36.613599573658803</v>
      </c>
      <c r="I1007" s="3">
        <v>2761</v>
      </c>
      <c r="J1007" s="4">
        <v>10.4550400382543</v>
      </c>
      <c r="K1007" s="4">
        <v>1.8081810287053799</v>
      </c>
      <c r="L1007" s="4">
        <f t="shared" si="15"/>
        <v>3.5020047211385275</v>
      </c>
      <c r="M1007" s="3">
        <v>0</v>
      </c>
      <c r="N1007" s="3">
        <v>0</v>
      </c>
    </row>
    <row r="1008" spans="1:14" x14ac:dyDescent="0.25">
      <c r="A1008" s="3" t="s">
        <v>720</v>
      </c>
      <c r="B1008" s="3" t="s">
        <v>3591</v>
      </c>
      <c r="C1008" s="3" t="s">
        <v>3596</v>
      </c>
      <c r="D1008" s="3"/>
      <c r="E1008" s="3" t="s">
        <v>1955</v>
      </c>
      <c r="F1008" s="3">
        <v>1386</v>
      </c>
      <c r="G1008" s="3">
        <v>45984</v>
      </c>
      <c r="H1008" s="4">
        <v>271.17318222745899</v>
      </c>
      <c r="I1008" s="3">
        <v>20168</v>
      </c>
      <c r="J1008" s="4">
        <v>71.576102644773002</v>
      </c>
      <c r="K1008" s="4">
        <v>1.9216646141409199</v>
      </c>
      <c r="L1008" s="4">
        <f t="shared" si="15"/>
        <v>3.7885994376261394</v>
      </c>
      <c r="M1008" s="3">
        <v>0</v>
      </c>
      <c r="N1008" s="3">
        <v>0</v>
      </c>
    </row>
    <row r="1009" spans="1:14" x14ac:dyDescent="0.25">
      <c r="A1009" s="3" t="s">
        <v>1361</v>
      </c>
      <c r="B1009" s="3" t="s">
        <v>3597</v>
      </c>
      <c r="C1009" s="3" t="s">
        <v>3598</v>
      </c>
      <c r="D1009" s="3"/>
      <c r="E1009" s="3" t="s">
        <v>1955</v>
      </c>
      <c r="F1009" s="3">
        <v>1443</v>
      </c>
      <c r="G1009" s="3">
        <v>9304</v>
      </c>
      <c r="H1009" s="4">
        <v>52.699511807019903</v>
      </c>
      <c r="I1009" s="3">
        <v>5318</v>
      </c>
      <c r="J1009" s="4">
        <v>18.128023130195501</v>
      </c>
      <c r="K1009" s="4">
        <v>1.53956799015768</v>
      </c>
      <c r="L1009" s="4">
        <f t="shared" si="15"/>
        <v>2.9070743913184618</v>
      </c>
      <c r="M1009" s="3">
        <v>0</v>
      </c>
      <c r="N1009" s="3">
        <v>0</v>
      </c>
    </row>
    <row r="1010" spans="1:14" x14ac:dyDescent="0.25">
      <c r="A1010" s="3" t="s">
        <v>1516</v>
      </c>
      <c r="B1010" s="3" t="s">
        <v>3599</v>
      </c>
      <c r="C1010" s="3" t="s">
        <v>3600</v>
      </c>
      <c r="D1010" s="3"/>
      <c r="E1010" s="3" t="s">
        <v>1959</v>
      </c>
      <c r="F1010" s="3">
        <v>1458</v>
      </c>
      <c r="G1010" s="3">
        <v>5274</v>
      </c>
      <c r="H1010" s="4">
        <v>29.565540498307101</v>
      </c>
      <c r="I1010" s="3">
        <v>18434</v>
      </c>
      <c r="J1010" s="4">
        <v>62.191424419957798</v>
      </c>
      <c r="K1010" s="4">
        <v>-1.0727990089739201</v>
      </c>
      <c r="L1010" s="4">
        <f t="shared" si="15"/>
        <v>0.47539577641221015</v>
      </c>
      <c r="M1010" s="3">
        <v>0</v>
      </c>
      <c r="N1010" s="3">
        <v>0</v>
      </c>
    </row>
    <row r="1011" spans="1:14" x14ac:dyDescent="0.25">
      <c r="A1011" s="3" t="s">
        <v>382</v>
      </c>
      <c r="B1011" s="3" t="s">
        <v>3599</v>
      </c>
      <c r="C1011" s="3" t="s">
        <v>3601</v>
      </c>
      <c r="D1011" s="3"/>
      <c r="E1011" s="3" t="s">
        <v>1955</v>
      </c>
      <c r="F1011" s="3">
        <v>1377</v>
      </c>
      <c r="G1011" s="3">
        <v>4035</v>
      </c>
      <c r="H1011" s="4">
        <v>23.9504027124411</v>
      </c>
      <c r="I1011" s="3">
        <v>3143</v>
      </c>
      <c r="J1011" s="4">
        <v>11.227391983913</v>
      </c>
      <c r="K1011" s="4">
        <v>1.09302707190852</v>
      </c>
      <c r="L1011" s="4">
        <f t="shared" si="15"/>
        <v>2.1332115906132145</v>
      </c>
      <c r="M1011" s="5">
        <v>1.7983056020999101E-231</v>
      </c>
      <c r="N1011" s="5">
        <v>1.87837782906981E-230</v>
      </c>
    </row>
    <row r="1012" spans="1:14" x14ac:dyDescent="0.25">
      <c r="A1012" s="3" t="s">
        <v>304</v>
      </c>
      <c r="B1012" s="3" t="s">
        <v>3599</v>
      </c>
      <c r="C1012" s="3" t="s">
        <v>3602</v>
      </c>
      <c r="D1012" s="3"/>
      <c r="E1012" s="3" t="s">
        <v>1955</v>
      </c>
      <c r="F1012" s="3">
        <v>1155</v>
      </c>
      <c r="G1012" s="3">
        <v>3341</v>
      </c>
      <c r="H1012" s="4">
        <v>23.642734911845999</v>
      </c>
      <c r="I1012" s="3">
        <v>2465</v>
      </c>
      <c r="J1012" s="4">
        <v>10.497923027729</v>
      </c>
      <c r="K1012" s="4">
        <v>1.1712930066118199</v>
      </c>
      <c r="L1012" s="4">
        <f t="shared" si="15"/>
        <v>2.2521345269341855</v>
      </c>
      <c r="M1012" s="5">
        <v>2.3427656323583599E-214</v>
      </c>
      <c r="N1012" s="5">
        <v>2.28839884058973E-213</v>
      </c>
    </row>
    <row r="1013" spans="1:14" x14ac:dyDescent="0.25">
      <c r="A1013" s="3" t="s">
        <v>271</v>
      </c>
      <c r="B1013" s="3" t="s">
        <v>3599</v>
      </c>
      <c r="C1013" s="3" t="s">
        <v>3603</v>
      </c>
      <c r="D1013" s="3" t="s">
        <v>3604</v>
      </c>
      <c r="E1013" s="3" t="s">
        <v>1955</v>
      </c>
      <c r="F1013" s="3">
        <v>1422</v>
      </c>
      <c r="G1013" s="3">
        <v>10249</v>
      </c>
      <c r="H1013" s="4">
        <v>58.909470365583999</v>
      </c>
      <c r="I1013" s="3">
        <v>7015</v>
      </c>
      <c r="J1013" s="4">
        <v>24.265906715292399</v>
      </c>
      <c r="K1013" s="4">
        <v>1.2795688137129999</v>
      </c>
      <c r="L1013" s="4">
        <f t="shared" si="15"/>
        <v>2.4276640908892562</v>
      </c>
      <c r="M1013" s="3">
        <v>0</v>
      </c>
      <c r="N1013" s="3">
        <v>0</v>
      </c>
    </row>
    <row r="1014" spans="1:14" x14ac:dyDescent="0.25">
      <c r="A1014" s="3" t="s">
        <v>942</v>
      </c>
      <c r="B1014" s="3" t="s">
        <v>3599</v>
      </c>
      <c r="C1014" s="3" t="s">
        <v>3603</v>
      </c>
      <c r="D1014" s="3" t="s">
        <v>3604</v>
      </c>
      <c r="E1014" s="3" t="s">
        <v>1955</v>
      </c>
      <c r="F1014" s="3">
        <v>1422</v>
      </c>
      <c r="G1014" s="3">
        <v>8962</v>
      </c>
      <c r="H1014" s="4">
        <v>51.512018091166297</v>
      </c>
      <c r="I1014" s="3">
        <v>5968</v>
      </c>
      <c r="J1014" s="4">
        <v>20.644181222646498</v>
      </c>
      <c r="K1014" s="4">
        <v>1.31917386143939</v>
      </c>
      <c r="L1014" s="4">
        <f t="shared" si="15"/>
        <v>2.4952318300063139</v>
      </c>
      <c r="M1014" s="3">
        <v>0</v>
      </c>
      <c r="N1014" s="3">
        <v>0</v>
      </c>
    </row>
    <row r="1015" spans="1:14" x14ac:dyDescent="0.25">
      <c r="A1015" s="3" t="s">
        <v>944</v>
      </c>
      <c r="B1015" s="3" t="s">
        <v>3599</v>
      </c>
      <c r="C1015" s="3" t="s">
        <v>3603</v>
      </c>
      <c r="D1015" s="3" t="s">
        <v>3604</v>
      </c>
      <c r="E1015" s="3" t="s">
        <v>1955</v>
      </c>
      <c r="F1015" s="3">
        <v>1422</v>
      </c>
      <c r="G1015" s="3">
        <v>9084</v>
      </c>
      <c r="H1015" s="4">
        <v>52.213252883302303</v>
      </c>
      <c r="I1015" s="3">
        <v>5946</v>
      </c>
      <c r="J1015" s="4">
        <v>20.5680800184075</v>
      </c>
      <c r="K1015" s="4">
        <v>1.34400891334137</v>
      </c>
      <c r="L1015" s="4">
        <f t="shared" si="15"/>
        <v>2.5385574558526485</v>
      </c>
      <c r="M1015" s="3">
        <v>0</v>
      </c>
      <c r="N1015" s="3">
        <v>0</v>
      </c>
    </row>
    <row r="1016" spans="1:14" x14ac:dyDescent="0.25">
      <c r="A1016" s="3" t="s">
        <v>1271</v>
      </c>
      <c r="B1016" s="3" t="s">
        <v>3599</v>
      </c>
      <c r="C1016" s="3" t="s">
        <v>3605</v>
      </c>
      <c r="D1016" s="3" t="s">
        <v>3606</v>
      </c>
      <c r="E1016" s="3" t="s">
        <v>1955</v>
      </c>
      <c r="F1016" s="3">
        <v>1425</v>
      </c>
      <c r="G1016" s="3">
        <v>7314</v>
      </c>
      <c r="H1016" s="4">
        <v>41.951096148910999</v>
      </c>
      <c r="I1016" s="3">
        <v>3724</v>
      </c>
      <c r="J1016" s="4">
        <v>12.854738688396401</v>
      </c>
      <c r="K1016" s="4">
        <v>1.7064082243247001</v>
      </c>
      <c r="L1016" s="4">
        <f t="shared" si="15"/>
        <v>3.2634732736169014</v>
      </c>
      <c r="M1016" s="3">
        <v>0</v>
      </c>
      <c r="N1016" s="3">
        <v>0</v>
      </c>
    </row>
    <row r="1017" spans="1:14" x14ac:dyDescent="0.25">
      <c r="A1017" s="3" t="s">
        <v>962</v>
      </c>
      <c r="B1017" s="3" t="s">
        <v>3599</v>
      </c>
      <c r="C1017" s="3" t="s">
        <v>3607</v>
      </c>
      <c r="D1017" s="3"/>
      <c r="E1017" s="3" t="s">
        <v>1955</v>
      </c>
      <c r="F1017" s="3">
        <v>1428</v>
      </c>
      <c r="G1017" s="3">
        <v>3578</v>
      </c>
      <c r="H1017" s="4">
        <v>20.4793114218276</v>
      </c>
      <c r="I1017" s="3">
        <v>1739</v>
      </c>
      <c r="J1017" s="4">
        <v>5.9901792625411101</v>
      </c>
      <c r="K1017" s="4">
        <v>1.7734961252874499</v>
      </c>
      <c r="L1017" s="4">
        <f t="shared" si="15"/>
        <v>3.418814450160558</v>
      </c>
      <c r="M1017" s="3">
        <v>0</v>
      </c>
      <c r="N1017" s="3">
        <v>0</v>
      </c>
    </row>
    <row r="1018" spans="1:14" x14ac:dyDescent="0.25">
      <c r="A1018" s="3" t="s">
        <v>963</v>
      </c>
      <c r="B1018" s="3" t="s">
        <v>3599</v>
      </c>
      <c r="C1018" s="3" t="s">
        <v>3607</v>
      </c>
      <c r="D1018" s="3"/>
      <c r="E1018" s="3" t="s">
        <v>1955</v>
      </c>
      <c r="F1018" s="3">
        <v>1428</v>
      </c>
      <c r="G1018" s="3">
        <v>3734</v>
      </c>
      <c r="H1018" s="4">
        <v>21.3722048208788</v>
      </c>
      <c r="I1018" s="3">
        <v>1674</v>
      </c>
      <c r="J1018" s="4">
        <v>5.7662795201229597</v>
      </c>
      <c r="K1018" s="4">
        <v>1.8900230702179801</v>
      </c>
      <c r="L1018" s="4">
        <f t="shared" si="15"/>
        <v>3.7064115165237452</v>
      </c>
      <c r="M1018" s="3">
        <v>0</v>
      </c>
      <c r="N1018" s="3">
        <v>0</v>
      </c>
    </row>
    <row r="1019" spans="1:14" x14ac:dyDescent="0.25">
      <c r="A1019" s="3" t="s">
        <v>309</v>
      </c>
      <c r="B1019" s="3" t="s">
        <v>3599</v>
      </c>
      <c r="C1019" s="3" t="s">
        <v>3608</v>
      </c>
      <c r="D1019" s="3"/>
      <c r="E1019" s="3" t="s">
        <v>1955</v>
      </c>
      <c r="F1019" s="3">
        <v>1446</v>
      </c>
      <c r="G1019" s="3">
        <v>7431</v>
      </c>
      <c r="H1019" s="4">
        <v>42.0031817721867</v>
      </c>
      <c r="I1019" s="3">
        <v>2987</v>
      </c>
      <c r="J1019" s="4">
        <v>10.1609748026506</v>
      </c>
      <c r="K1019" s="4">
        <v>2.0474598021988499</v>
      </c>
      <c r="L1019" s="4">
        <f t="shared" si="15"/>
        <v>4.1337748186551657</v>
      </c>
      <c r="M1019" s="3">
        <v>0</v>
      </c>
      <c r="N1019" s="3">
        <v>0</v>
      </c>
    </row>
    <row r="1020" spans="1:14" x14ac:dyDescent="0.25">
      <c r="A1020" s="3" t="s">
        <v>1801</v>
      </c>
      <c r="B1020" s="3" t="s">
        <v>3599</v>
      </c>
      <c r="C1020" s="3" t="s">
        <v>3609</v>
      </c>
      <c r="D1020" s="3" t="s">
        <v>3610</v>
      </c>
      <c r="E1020" s="3" t="s">
        <v>1955</v>
      </c>
      <c r="F1020" s="3">
        <v>1365</v>
      </c>
      <c r="G1020" s="3">
        <v>4686</v>
      </c>
      <c r="H1020" s="4">
        <v>28.0590429803609</v>
      </c>
      <c r="I1020" s="3">
        <v>1674</v>
      </c>
      <c r="J1020" s="4">
        <v>6.0324154979747897</v>
      </c>
      <c r="K1020" s="4">
        <v>2.2176580968549202</v>
      </c>
      <c r="L1020" s="4">
        <f t="shared" si="15"/>
        <v>4.6513777092743309</v>
      </c>
      <c r="M1020" s="3">
        <v>0</v>
      </c>
      <c r="N1020" s="3">
        <v>0</v>
      </c>
    </row>
    <row r="1021" spans="1:14" x14ac:dyDescent="0.25">
      <c r="A1021" s="3" t="s">
        <v>782</v>
      </c>
      <c r="B1021" s="3" t="s">
        <v>3599</v>
      </c>
      <c r="C1021" s="3" t="s">
        <v>3611</v>
      </c>
      <c r="D1021" s="3"/>
      <c r="E1021" s="3" t="s">
        <v>1955</v>
      </c>
      <c r="F1021" s="3">
        <v>627</v>
      </c>
      <c r="G1021" s="3">
        <v>1919</v>
      </c>
      <c r="H1021" s="4">
        <v>25.015584529594602</v>
      </c>
      <c r="I1021" s="3">
        <v>583</v>
      </c>
      <c r="J1021" s="4">
        <v>4.5737187868220497</v>
      </c>
      <c r="K1021" s="4">
        <v>2.4513875935370102</v>
      </c>
      <c r="L1021" s="4">
        <f t="shared" si="15"/>
        <v>5.4694190210535867</v>
      </c>
      <c r="M1021" s="3">
        <v>0</v>
      </c>
      <c r="N1021" s="3">
        <v>0</v>
      </c>
    </row>
    <row r="1022" spans="1:14" x14ac:dyDescent="0.25">
      <c r="A1022" s="3" t="s">
        <v>1541</v>
      </c>
      <c r="B1022" s="3" t="s">
        <v>3599</v>
      </c>
      <c r="C1022" s="3" t="s">
        <v>3612</v>
      </c>
      <c r="D1022" s="3" t="s">
        <v>3613</v>
      </c>
      <c r="E1022" s="3" t="s">
        <v>1955</v>
      </c>
      <c r="F1022" s="3">
        <v>1191</v>
      </c>
      <c r="G1022" s="3">
        <v>418179</v>
      </c>
      <c r="H1022" s="4">
        <v>2869.8135360005699</v>
      </c>
      <c r="I1022" s="3">
        <v>61771</v>
      </c>
      <c r="J1022" s="4">
        <v>255.118125585044</v>
      </c>
      <c r="K1022" s="4">
        <v>3.4917196938863402</v>
      </c>
      <c r="L1022" s="4">
        <f t="shared" si="15"/>
        <v>11.248959788409522</v>
      </c>
      <c r="M1022" s="3">
        <v>0</v>
      </c>
      <c r="N1022" s="3">
        <v>0</v>
      </c>
    </row>
    <row r="1023" spans="1:14" x14ac:dyDescent="0.25">
      <c r="A1023" s="3" t="s">
        <v>65</v>
      </c>
      <c r="B1023" s="3" t="s">
        <v>3599</v>
      </c>
      <c r="C1023" s="3" t="s">
        <v>3614</v>
      </c>
      <c r="D1023" s="3"/>
      <c r="E1023" s="3" t="s">
        <v>1955</v>
      </c>
      <c r="F1023" s="3">
        <v>1425</v>
      </c>
      <c r="G1023" s="3">
        <v>6480</v>
      </c>
      <c r="H1023" s="4">
        <v>37.167501099937603</v>
      </c>
      <c r="I1023" s="3">
        <v>785</v>
      </c>
      <c r="J1023" s="4">
        <v>2.7097126397398501</v>
      </c>
      <c r="K1023" s="4">
        <v>3.7778299245351201</v>
      </c>
      <c r="L1023" s="4">
        <f t="shared" si="15"/>
        <v>13.716399501131512</v>
      </c>
      <c r="M1023" s="3">
        <v>0</v>
      </c>
      <c r="N1023" s="3">
        <v>0</v>
      </c>
    </row>
    <row r="1024" spans="1:14" x14ac:dyDescent="0.25">
      <c r="A1024" s="3" t="s">
        <v>817</v>
      </c>
      <c r="B1024" s="3" t="s">
        <v>3615</v>
      </c>
      <c r="C1024" s="3" t="s">
        <v>3616</v>
      </c>
      <c r="D1024" s="3"/>
      <c r="E1024" s="3" t="s">
        <v>1955</v>
      </c>
      <c r="F1024" s="3">
        <v>672</v>
      </c>
      <c r="G1024" s="3">
        <v>3154</v>
      </c>
      <c r="H1024" s="4">
        <v>38.361505024299703</v>
      </c>
      <c r="I1024" s="3">
        <v>2162</v>
      </c>
      <c r="J1024" s="4">
        <v>15.8254060246863</v>
      </c>
      <c r="K1024" s="4">
        <v>1.2774168075979899</v>
      </c>
      <c r="L1024" s="4">
        <f t="shared" si="15"/>
        <v>2.4240455483075136</v>
      </c>
      <c r="M1024" s="5">
        <v>8.0006904455273294E-232</v>
      </c>
      <c r="N1024" s="5">
        <v>8.3784507571973803E-231</v>
      </c>
    </row>
    <row r="1025" spans="1:14" x14ac:dyDescent="0.25">
      <c r="A1025" s="3" t="s">
        <v>442</v>
      </c>
      <c r="B1025" s="3" t="s">
        <v>3617</v>
      </c>
      <c r="C1025" s="3" t="s">
        <v>3618</v>
      </c>
      <c r="D1025" s="3"/>
      <c r="E1025" s="3" t="s">
        <v>1955</v>
      </c>
      <c r="F1025" s="3">
        <v>468</v>
      </c>
      <c r="G1025" s="3">
        <v>4309</v>
      </c>
      <c r="H1025" s="4">
        <v>75.254740487322593</v>
      </c>
      <c r="I1025" s="3">
        <v>3397</v>
      </c>
      <c r="J1025" s="4">
        <v>35.704103974099603</v>
      </c>
      <c r="K1025" s="4">
        <v>1.0756925507733099</v>
      </c>
      <c r="L1025" s="4">
        <f t="shared" si="15"/>
        <v>2.1077336247371998</v>
      </c>
      <c r="M1025" s="5">
        <v>9.0770439825418198E-241</v>
      </c>
      <c r="N1025" s="5">
        <v>9.8086941235457692E-240</v>
      </c>
    </row>
    <row r="1026" spans="1:14" x14ac:dyDescent="0.25">
      <c r="A1026" s="3" t="s">
        <v>68</v>
      </c>
      <c r="B1026" s="3" t="s">
        <v>3617</v>
      </c>
      <c r="C1026" s="3" t="s">
        <v>3618</v>
      </c>
      <c r="D1026" s="3"/>
      <c r="E1026" s="3" t="s">
        <v>1955</v>
      </c>
      <c r="F1026" s="3">
        <v>582</v>
      </c>
      <c r="G1026" s="3">
        <v>2759</v>
      </c>
      <c r="H1026" s="4">
        <v>38.7464517142323</v>
      </c>
      <c r="I1026" s="3">
        <v>1513</v>
      </c>
      <c r="J1026" s="4">
        <v>12.7874629415263</v>
      </c>
      <c r="K1026" s="4">
        <v>1.59933413967866</v>
      </c>
      <c r="L1026" s="4">
        <f t="shared" si="15"/>
        <v>3.0300343306103468</v>
      </c>
      <c r="M1026" s="5">
        <v>7.8115207231676103E-284</v>
      </c>
      <c r="N1026" s="5">
        <v>9.8589390911444705E-283</v>
      </c>
    </row>
    <row r="1027" spans="1:14" x14ac:dyDescent="0.25">
      <c r="A1027" s="3" t="s">
        <v>243</v>
      </c>
      <c r="B1027" s="3" t="s">
        <v>3619</v>
      </c>
      <c r="C1027" s="3" t="s">
        <v>3620</v>
      </c>
      <c r="D1027" s="3"/>
      <c r="E1027" s="3" t="s">
        <v>1955</v>
      </c>
      <c r="F1027" s="3">
        <v>1470</v>
      </c>
      <c r="G1027" s="3">
        <v>6724</v>
      </c>
      <c r="H1027" s="4">
        <v>37.386395113092298</v>
      </c>
      <c r="I1027" s="3">
        <v>3710</v>
      </c>
      <c r="J1027" s="4">
        <v>12.4143795642313</v>
      </c>
      <c r="K1027" s="4">
        <v>1.59050120827013</v>
      </c>
      <c r="L1027" s="4">
        <f t="shared" si="15"/>
        <v>3.0115395553726496</v>
      </c>
      <c r="M1027" s="3">
        <v>0</v>
      </c>
      <c r="N1027" s="3">
        <v>0</v>
      </c>
    </row>
    <row r="1028" spans="1:14" x14ac:dyDescent="0.25">
      <c r="A1028" s="3" t="s">
        <v>1124</v>
      </c>
      <c r="B1028" s="3" t="s">
        <v>3621</v>
      </c>
      <c r="C1028" s="3" t="s">
        <v>3622</v>
      </c>
      <c r="D1028" s="3" t="s">
        <v>3623</v>
      </c>
      <c r="E1028" s="3" t="s">
        <v>1955</v>
      </c>
      <c r="F1028" s="3">
        <v>771</v>
      </c>
      <c r="G1028" s="3">
        <v>4005</v>
      </c>
      <c r="H1028" s="4">
        <v>42.457201388885103</v>
      </c>
      <c r="I1028" s="3">
        <v>2545</v>
      </c>
      <c r="J1028" s="4">
        <v>16.236852796180901</v>
      </c>
      <c r="K1028" s="4">
        <v>1.3867372568751399</v>
      </c>
      <c r="L1028" s="4">
        <f t="shared" ref="L1028:L1091" si="16">2^K1028</f>
        <v>2.614866435130307</v>
      </c>
      <c r="M1028" s="3">
        <v>0</v>
      </c>
      <c r="N1028" s="3">
        <v>0</v>
      </c>
    </row>
    <row r="1029" spans="1:14" x14ac:dyDescent="0.25">
      <c r="A1029" s="3" t="s">
        <v>1192</v>
      </c>
      <c r="B1029" s="3" t="s">
        <v>3624</v>
      </c>
      <c r="C1029" s="3" t="s">
        <v>3625</v>
      </c>
      <c r="D1029" s="3"/>
      <c r="E1029" s="3" t="s">
        <v>1955</v>
      </c>
      <c r="F1029" s="3">
        <v>4674</v>
      </c>
      <c r="G1029" s="3">
        <v>18506</v>
      </c>
      <c r="H1029" s="4">
        <v>32.361382836280697</v>
      </c>
      <c r="I1029" s="3">
        <v>11753</v>
      </c>
      <c r="J1029" s="4">
        <v>12.368825794183</v>
      </c>
      <c r="K1029" s="4">
        <v>1.38756470907342</v>
      </c>
      <c r="L1029" s="4">
        <f t="shared" si="16"/>
        <v>2.6163666118977935</v>
      </c>
      <c r="M1029" s="3">
        <v>0</v>
      </c>
      <c r="N1029" s="3">
        <v>0</v>
      </c>
    </row>
    <row r="1030" spans="1:14" x14ac:dyDescent="0.25">
      <c r="A1030" s="3" t="s">
        <v>1338</v>
      </c>
      <c r="B1030" s="3" t="s">
        <v>3624</v>
      </c>
      <c r="C1030" s="3" t="s">
        <v>3626</v>
      </c>
      <c r="D1030" s="3"/>
      <c r="E1030" s="3" t="s">
        <v>1955</v>
      </c>
      <c r="F1030" s="3">
        <v>4617</v>
      </c>
      <c r="G1030" s="3">
        <v>21932</v>
      </c>
      <c r="H1030" s="4">
        <v>38.825904688873202</v>
      </c>
      <c r="I1030" s="3">
        <v>11347</v>
      </c>
      <c r="J1030" s="4">
        <v>12.088979052893</v>
      </c>
      <c r="K1030" s="4">
        <v>1.6833271312637801</v>
      </c>
      <c r="L1030" s="4">
        <f t="shared" si="16"/>
        <v>3.2116777205914477</v>
      </c>
      <c r="M1030" s="3">
        <v>0</v>
      </c>
      <c r="N1030" s="3">
        <v>0</v>
      </c>
    </row>
    <row r="1031" spans="1:14" x14ac:dyDescent="0.25">
      <c r="A1031" s="3" t="s">
        <v>1512</v>
      </c>
      <c r="B1031" s="3" t="s">
        <v>3627</v>
      </c>
      <c r="C1031" s="3" t="s">
        <v>3628</v>
      </c>
      <c r="D1031" s="3"/>
      <c r="E1031" s="3" t="s">
        <v>1955</v>
      </c>
      <c r="F1031" s="3">
        <v>924</v>
      </c>
      <c r="G1031" s="3">
        <v>7830</v>
      </c>
      <c r="H1031" s="4">
        <v>69.2616785243019</v>
      </c>
      <c r="I1031" s="3">
        <v>3423</v>
      </c>
      <c r="J1031" s="4">
        <v>18.222307567908899</v>
      </c>
      <c r="K1031" s="4">
        <v>1.9263516857106899</v>
      </c>
      <c r="L1031" s="4">
        <f t="shared" si="16"/>
        <v>3.8009279706307741</v>
      </c>
      <c r="M1031" s="3">
        <v>0</v>
      </c>
      <c r="N1031" s="3">
        <v>0</v>
      </c>
    </row>
    <row r="1032" spans="1:14" x14ac:dyDescent="0.25">
      <c r="A1032" s="3" t="s">
        <v>1295</v>
      </c>
      <c r="B1032" s="3" t="s">
        <v>3629</v>
      </c>
      <c r="C1032" s="3" t="s">
        <v>3630</v>
      </c>
      <c r="D1032" s="3"/>
      <c r="E1032" s="3" t="s">
        <v>1955</v>
      </c>
      <c r="F1032" s="3">
        <v>612</v>
      </c>
      <c r="G1032" s="3">
        <v>6851</v>
      </c>
      <c r="H1032" s="4">
        <v>91.496770808327497</v>
      </c>
      <c r="I1032" s="3">
        <v>4449</v>
      </c>
      <c r="J1032" s="4">
        <v>35.758511169890298</v>
      </c>
      <c r="K1032" s="4">
        <v>1.35543415714465</v>
      </c>
      <c r="L1032" s="4">
        <f t="shared" si="16"/>
        <v>2.5587410609357422</v>
      </c>
      <c r="M1032" s="3">
        <v>0</v>
      </c>
      <c r="N1032" s="3">
        <v>0</v>
      </c>
    </row>
    <row r="1033" spans="1:14" x14ac:dyDescent="0.25">
      <c r="A1033" s="3" t="s">
        <v>833</v>
      </c>
      <c r="B1033" s="3" t="s">
        <v>3631</v>
      </c>
      <c r="C1033" s="3" t="s">
        <v>3632</v>
      </c>
      <c r="D1033" s="3" t="s">
        <v>3633</v>
      </c>
      <c r="E1033" s="3" t="s">
        <v>1959</v>
      </c>
      <c r="F1033" s="3">
        <v>246</v>
      </c>
      <c r="G1033" s="3">
        <v>3533</v>
      </c>
      <c r="H1033" s="4">
        <v>117.38476956938401</v>
      </c>
      <c r="I1033" s="3">
        <v>13473</v>
      </c>
      <c r="J1033" s="4">
        <v>269.40003476351001</v>
      </c>
      <c r="K1033" s="4">
        <v>-1.1985048030679499</v>
      </c>
      <c r="L1033" s="4">
        <f t="shared" si="16"/>
        <v>0.43572663111357324</v>
      </c>
      <c r="M1033" s="3">
        <v>0</v>
      </c>
      <c r="N1033" s="3">
        <v>0</v>
      </c>
    </row>
    <row r="1034" spans="1:14" x14ac:dyDescent="0.25">
      <c r="A1034" s="3" t="s">
        <v>1218</v>
      </c>
      <c r="B1034" s="3" t="s">
        <v>3631</v>
      </c>
      <c r="C1034" s="3" t="s">
        <v>3632</v>
      </c>
      <c r="D1034" s="3" t="s">
        <v>3633</v>
      </c>
      <c r="E1034" s="3" t="s">
        <v>1959</v>
      </c>
      <c r="F1034" s="3">
        <v>246</v>
      </c>
      <c r="G1034" s="3">
        <v>3581</v>
      </c>
      <c r="H1034" s="4">
        <v>118.979581043862</v>
      </c>
      <c r="I1034" s="3">
        <v>13534</v>
      </c>
      <c r="J1034" s="4">
        <v>270.61976326648397</v>
      </c>
      <c r="K1034" s="4">
        <v>-1.1855531993469199</v>
      </c>
      <c r="L1034" s="4">
        <f t="shared" si="16"/>
        <v>0.43965592020232408</v>
      </c>
      <c r="M1034" s="3">
        <v>0</v>
      </c>
      <c r="N1034" s="3">
        <v>0</v>
      </c>
    </row>
    <row r="1035" spans="1:14" x14ac:dyDescent="0.25">
      <c r="A1035" s="3" t="s">
        <v>1330</v>
      </c>
      <c r="B1035" s="3" t="s">
        <v>3631</v>
      </c>
      <c r="C1035" s="3" t="s">
        <v>3632</v>
      </c>
      <c r="D1035" s="3" t="s">
        <v>3633</v>
      </c>
      <c r="E1035" s="3" t="s">
        <v>1959</v>
      </c>
      <c r="F1035" s="3">
        <v>246</v>
      </c>
      <c r="G1035" s="3">
        <v>3598</v>
      </c>
      <c r="H1035" s="4">
        <v>119.544410107739</v>
      </c>
      <c r="I1035" s="3">
        <v>13549</v>
      </c>
      <c r="J1035" s="4">
        <v>270.91969650492098</v>
      </c>
      <c r="K1035" s="4">
        <v>-1.1803186134471999</v>
      </c>
      <c r="L1035" s="4">
        <f t="shared" si="16"/>
        <v>0.44125403818901782</v>
      </c>
      <c r="M1035" s="3">
        <v>0</v>
      </c>
      <c r="N1035" s="3">
        <v>0</v>
      </c>
    </row>
    <row r="1036" spans="1:14" x14ac:dyDescent="0.25">
      <c r="A1036" s="3" t="s">
        <v>259</v>
      </c>
      <c r="B1036" s="3" t="s">
        <v>3631</v>
      </c>
      <c r="C1036" s="3" t="s">
        <v>3632</v>
      </c>
      <c r="D1036" s="3" t="s">
        <v>3633</v>
      </c>
      <c r="E1036" s="3" t="s">
        <v>1959</v>
      </c>
      <c r="F1036" s="3">
        <v>246</v>
      </c>
      <c r="G1036" s="3">
        <v>3589</v>
      </c>
      <c r="H1036" s="4">
        <v>119.24538295627499</v>
      </c>
      <c r="I1036" s="3">
        <v>13269</v>
      </c>
      <c r="J1036" s="4">
        <v>265.32094272077597</v>
      </c>
      <c r="K1036" s="4">
        <v>-1.1538051492616099</v>
      </c>
      <c r="L1036" s="4">
        <f t="shared" si="16"/>
        <v>0.44943826044583374</v>
      </c>
      <c r="M1036" s="3">
        <v>0</v>
      </c>
      <c r="N1036" s="3">
        <v>0</v>
      </c>
    </row>
    <row r="1037" spans="1:14" x14ac:dyDescent="0.25">
      <c r="A1037" s="3" t="s">
        <v>420</v>
      </c>
      <c r="B1037" s="3" t="s">
        <v>3631</v>
      </c>
      <c r="C1037" s="3" t="s">
        <v>3632</v>
      </c>
      <c r="D1037" s="3" t="s">
        <v>3633</v>
      </c>
      <c r="E1037" s="3" t="s">
        <v>1959</v>
      </c>
      <c r="F1037" s="3">
        <v>246</v>
      </c>
      <c r="G1037" s="3">
        <v>3726</v>
      </c>
      <c r="H1037" s="4">
        <v>123.797240706347</v>
      </c>
      <c r="I1037" s="3">
        <v>13080</v>
      </c>
      <c r="J1037" s="4">
        <v>261.54178391647798</v>
      </c>
      <c r="K1037" s="4">
        <v>-1.07906229090168</v>
      </c>
      <c r="L1037" s="4">
        <f t="shared" si="16"/>
        <v>0.4733363780445915</v>
      </c>
      <c r="M1037" s="3">
        <v>0</v>
      </c>
      <c r="N1037" s="3">
        <v>0</v>
      </c>
    </row>
    <row r="1038" spans="1:14" x14ac:dyDescent="0.25">
      <c r="A1038" s="3" t="s">
        <v>115</v>
      </c>
      <c r="B1038" s="3" t="s">
        <v>3631</v>
      </c>
      <c r="C1038" s="3" t="s">
        <v>3634</v>
      </c>
      <c r="D1038" s="3"/>
      <c r="E1038" s="3" t="s">
        <v>1955</v>
      </c>
      <c r="F1038" s="3">
        <v>501</v>
      </c>
      <c r="G1038" s="3">
        <v>3330</v>
      </c>
      <c r="H1038" s="4">
        <v>54.326250152312298</v>
      </c>
      <c r="I1038" s="3">
        <v>2509</v>
      </c>
      <c r="J1038" s="4">
        <v>24.6337982472708</v>
      </c>
      <c r="K1038" s="4">
        <v>1.14101037709158</v>
      </c>
      <c r="L1038" s="4">
        <f t="shared" si="16"/>
        <v>2.20535418886656</v>
      </c>
      <c r="M1038" s="5">
        <v>5.6020868198115601E-205</v>
      </c>
      <c r="N1038" s="5">
        <v>5.2528846932625002E-204</v>
      </c>
    </row>
    <row r="1039" spans="1:14" x14ac:dyDescent="0.25">
      <c r="A1039" s="3" t="s">
        <v>1264</v>
      </c>
      <c r="B1039" s="3" t="s">
        <v>3631</v>
      </c>
      <c r="C1039" s="3" t="s">
        <v>3635</v>
      </c>
      <c r="D1039" s="3"/>
      <c r="E1039" s="3" t="s">
        <v>1955</v>
      </c>
      <c r="F1039" s="3">
        <v>501</v>
      </c>
      <c r="G1039" s="3">
        <v>6655</v>
      </c>
      <c r="H1039" s="4">
        <v>108.57092935845</v>
      </c>
      <c r="I1039" s="3">
        <v>4913</v>
      </c>
      <c r="J1039" s="4">
        <v>48.236688237880202</v>
      </c>
      <c r="K1039" s="4">
        <v>1.1704350975903599</v>
      </c>
      <c r="L1039" s="4">
        <f t="shared" si="16"/>
        <v>2.2507956769965234</v>
      </c>
      <c r="M1039" s="3">
        <v>0</v>
      </c>
      <c r="N1039" s="3">
        <v>0</v>
      </c>
    </row>
    <row r="1040" spans="1:14" x14ac:dyDescent="0.25">
      <c r="A1040" s="3" t="s">
        <v>231</v>
      </c>
      <c r="B1040" s="3" t="s">
        <v>3631</v>
      </c>
      <c r="C1040" s="3" t="s">
        <v>3634</v>
      </c>
      <c r="D1040" s="3"/>
      <c r="E1040" s="3" t="s">
        <v>1955</v>
      </c>
      <c r="F1040" s="3">
        <v>657</v>
      </c>
      <c r="G1040" s="3">
        <v>8570</v>
      </c>
      <c r="H1040" s="4">
        <v>106.615089000628</v>
      </c>
      <c r="I1040" s="3">
        <v>6298</v>
      </c>
      <c r="J1040" s="4">
        <v>47.1526094140346</v>
      </c>
      <c r="K1040" s="4">
        <v>1.1770021174065799</v>
      </c>
      <c r="L1040" s="4">
        <f t="shared" si="16"/>
        <v>2.2610644527531649</v>
      </c>
      <c r="M1040" s="3">
        <v>0</v>
      </c>
      <c r="N1040" s="3">
        <v>0</v>
      </c>
    </row>
    <row r="1041" spans="1:14" x14ac:dyDescent="0.25">
      <c r="A1041" s="3" t="s">
        <v>978</v>
      </c>
      <c r="B1041" s="3" t="s">
        <v>3636</v>
      </c>
      <c r="C1041" s="3" t="s">
        <v>3637</v>
      </c>
      <c r="D1041" s="3"/>
      <c r="E1041" s="3" t="s">
        <v>1955</v>
      </c>
      <c r="F1041" s="3">
        <v>1095</v>
      </c>
      <c r="G1041" s="3">
        <v>3625</v>
      </c>
      <c r="H1041" s="4">
        <v>27.0580885153285</v>
      </c>
      <c r="I1041" s="3">
        <v>2876</v>
      </c>
      <c r="J1041" s="4">
        <v>12.919425659710701</v>
      </c>
      <c r="K1041" s="4">
        <v>1.0665179898924899</v>
      </c>
      <c r="L1041" s="4">
        <f t="shared" si="16"/>
        <v>2.0943723992088379</v>
      </c>
      <c r="M1041" s="5">
        <v>4.2151075928130699E-200</v>
      </c>
      <c r="N1041" s="5">
        <v>3.8622065825784E-199</v>
      </c>
    </row>
    <row r="1042" spans="1:14" x14ac:dyDescent="0.25">
      <c r="A1042" s="3" t="s">
        <v>1807</v>
      </c>
      <c r="B1042" s="3" t="s">
        <v>3638</v>
      </c>
      <c r="C1042" s="3" t="s">
        <v>3639</v>
      </c>
      <c r="D1042" s="3" t="s">
        <v>3640</v>
      </c>
      <c r="E1042" s="3" t="s">
        <v>1955</v>
      </c>
      <c r="F1042" s="3">
        <v>333</v>
      </c>
      <c r="G1042" s="3">
        <v>999</v>
      </c>
      <c r="H1042" s="4">
        <v>24.5202264200977</v>
      </c>
      <c r="I1042" s="3">
        <v>823</v>
      </c>
      <c r="J1042" s="4">
        <v>12.1569336511195</v>
      </c>
      <c r="K1042" s="4">
        <v>1.0121929179129201</v>
      </c>
      <c r="L1042" s="4">
        <f t="shared" si="16"/>
        <v>2.0169746026243729</v>
      </c>
      <c r="M1042" s="5">
        <v>4.8755017932986698E-52</v>
      </c>
      <c r="N1042" s="5">
        <v>1.5915942796082999E-51</v>
      </c>
    </row>
    <row r="1043" spans="1:14" x14ac:dyDescent="0.25">
      <c r="A1043" s="3" t="s">
        <v>146</v>
      </c>
      <c r="B1043" s="3" t="s">
        <v>3638</v>
      </c>
      <c r="C1043" s="3" t="s">
        <v>3639</v>
      </c>
      <c r="D1043" s="3" t="s">
        <v>3640</v>
      </c>
      <c r="E1043" s="3" t="s">
        <v>1955</v>
      </c>
      <c r="F1043" s="3">
        <v>333</v>
      </c>
      <c r="G1043" s="3">
        <v>2559</v>
      </c>
      <c r="H1043" s="4">
        <v>62.810069478508503</v>
      </c>
      <c r="I1043" s="3">
        <v>1760</v>
      </c>
      <c r="J1043" s="4">
        <v>25.997816799477999</v>
      </c>
      <c r="K1043" s="4">
        <v>1.27260538905691</v>
      </c>
      <c r="L1043" s="4">
        <f t="shared" si="16"/>
        <v>2.4159747706111037</v>
      </c>
      <c r="M1043" s="5">
        <v>2.1592164017337099E-187</v>
      </c>
      <c r="N1043" s="5">
        <v>1.8640070061875801E-186</v>
      </c>
    </row>
    <row r="1044" spans="1:14" x14ac:dyDescent="0.25">
      <c r="A1044" s="3" t="s">
        <v>1587</v>
      </c>
      <c r="B1044" s="3" t="s">
        <v>3641</v>
      </c>
      <c r="C1044" s="3" t="s">
        <v>3642</v>
      </c>
      <c r="D1044" s="3"/>
      <c r="E1044" s="3" t="s">
        <v>1955</v>
      </c>
      <c r="F1044" s="3">
        <v>1833</v>
      </c>
      <c r="G1044" s="3">
        <v>5862</v>
      </c>
      <c r="H1044" s="4">
        <v>26.1388556600496</v>
      </c>
      <c r="I1044" s="3">
        <v>4249</v>
      </c>
      <c r="J1044" s="4">
        <v>11.4023064996736</v>
      </c>
      <c r="K1044" s="4">
        <v>1.19687029491838</v>
      </c>
      <c r="L1044" s="4">
        <f t="shared" si="16"/>
        <v>2.2924182629889658</v>
      </c>
      <c r="M1044" s="3">
        <v>0</v>
      </c>
      <c r="N1044" s="3">
        <v>0</v>
      </c>
    </row>
    <row r="1045" spans="1:14" x14ac:dyDescent="0.25">
      <c r="A1045" s="3" t="s">
        <v>24</v>
      </c>
      <c r="B1045" s="3" t="s">
        <v>3643</v>
      </c>
      <c r="C1045" s="3" t="s">
        <v>3644</v>
      </c>
      <c r="D1045" s="3"/>
      <c r="E1045" s="3" t="s">
        <v>1955</v>
      </c>
      <c r="F1045" s="3">
        <v>630</v>
      </c>
      <c r="G1045" s="3">
        <v>2468</v>
      </c>
      <c r="H1045" s="4">
        <v>32.019004658624901</v>
      </c>
      <c r="I1045" s="3">
        <v>1851</v>
      </c>
      <c r="J1045" s="4">
        <v>14.452211681378699</v>
      </c>
      <c r="K1045" s="4">
        <v>1.1476381698209699</v>
      </c>
      <c r="L1045" s="4">
        <f t="shared" si="16"/>
        <v>2.215508972919396</v>
      </c>
      <c r="M1045" s="5">
        <v>7.4638580946042196E-154</v>
      </c>
      <c r="N1045" s="5">
        <v>5.4123367689801104E-153</v>
      </c>
    </row>
    <row r="1046" spans="1:14" x14ac:dyDescent="0.25">
      <c r="A1046" s="3" t="s">
        <v>1242</v>
      </c>
      <c r="B1046" s="3" t="s">
        <v>3645</v>
      </c>
      <c r="C1046" s="3" t="s">
        <v>3646</v>
      </c>
      <c r="D1046" s="3" t="s">
        <v>3647</v>
      </c>
      <c r="E1046" s="3" t="s">
        <v>1955</v>
      </c>
      <c r="F1046" s="3">
        <v>2430</v>
      </c>
      <c r="G1046" s="3">
        <v>6356</v>
      </c>
      <c r="H1046" s="4">
        <v>21.378677520732602</v>
      </c>
      <c r="I1046" s="3">
        <v>701</v>
      </c>
      <c r="J1046" s="4">
        <v>1.41899279109441</v>
      </c>
      <c r="K1046" s="4">
        <v>3.91323344588002</v>
      </c>
      <c r="L1046" s="4">
        <f t="shared" si="16"/>
        <v>15.06609311541618</v>
      </c>
      <c r="M1046" s="3">
        <v>0</v>
      </c>
      <c r="N1046" s="3">
        <v>0</v>
      </c>
    </row>
    <row r="1047" spans="1:14" x14ac:dyDescent="0.25">
      <c r="A1047" s="3" t="s">
        <v>1630</v>
      </c>
      <c r="B1047" s="3" t="s">
        <v>3648</v>
      </c>
      <c r="C1047" s="3" t="s">
        <v>3649</v>
      </c>
      <c r="D1047" s="3"/>
      <c r="E1047" s="3" t="s">
        <v>1955</v>
      </c>
      <c r="F1047" s="3">
        <v>2529</v>
      </c>
      <c r="G1047" s="3">
        <v>9751</v>
      </c>
      <c r="H1047" s="4">
        <v>31.514001294631999</v>
      </c>
      <c r="I1047" s="3">
        <v>1114</v>
      </c>
      <c r="J1047" s="4">
        <v>2.16673004861065</v>
      </c>
      <c r="K1047" s="4">
        <v>3.8624016178609502</v>
      </c>
      <c r="L1047" s="4">
        <f t="shared" si="16"/>
        <v>14.544498201259206</v>
      </c>
      <c r="M1047" s="3">
        <v>0</v>
      </c>
      <c r="N1047" s="3">
        <v>0</v>
      </c>
    </row>
    <row r="1048" spans="1:14" x14ac:dyDescent="0.25">
      <c r="A1048" s="3" t="s">
        <v>266</v>
      </c>
      <c r="B1048" s="3" t="s">
        <v>3650</v>
      </c>
      <c r="C1048" s="3" t="s">
        <v>3651</v>
      </c>
      <c r="D1048" s="3"/>
      <c r="E1048" s="3" t="s">
        <v>1955</v>
      </c>
      <c r="F1048" s="3">
        <v>1233</v>
      </c>
      <c r="G1048" s="3">
        <v>4747</v>
      </c>
      <c r="H1048" s="4">
        <v>31.467292461801499</v>
      </c>
      <c r="I1048" s="3">
        <v>3041</v>
      </c>
      <c r="J1048" s="4">
        <v>12.1317035203503</v>
      </c>
      <c r="K1048" s="4">
        <v>1.37507090394076</v>
      </c>
      <c r="L1048" s="4">
        <f t="shared" si="16"/>
        <v>2.5938065836357374</v>
      </c>
      <c r="M1048" s="3">
        <v>0</v>
      </c>
      <c r="N1048" s="3">
        <v>0</v>
      </c>
    </row>
    <row r="1049" spans="1:14" x14ac:dyDescent="0.25">
      <c r="A1049" s="3" t="s">
        <v>1861</v>
      </c>
      <c r="B1049" s="3" t="s">
        <v>3650</v>
      </c>
      <c r="C1049" s="3" t="s">
        <v>3652</v>
      </c>
      <c r="D1049" s="3"/>
      <c r="E1049" s="3" t="s">
        <v>1955</v>
      </c>
      <c r="F1049" s="3">
        <v>921</v>
      </c>
      <c r="G1049" s="3">
        <v>13156</v>
      </c>
      <c r="H1049" s="4">
        <v>116.752840674197</v>
      </c>
      <c r="I1049" s="3">
        <v>5298</v>
      </c>
      <c r="J1049" s="4">
        <v>28.295721253707899</v>
      </c>
      <c r="K1049" s="4">
        <v>2.04480183500791</v>
      </c>
      <c r="L1049" s="4">
        <f t="shared" si="16"/>
        <v>4.1261659184212416</v>
      </c>
      <c r="M1049" s="3">
        <v>0</v>
      </c>
      <c r="N1049" s="3">
        <v>0</v>
      </c>
    </row>
    <row r="1050" spans="1:14" x14ac:dyDescent="0.25">
      <c r="A1050" s="3" t="s">
        <v>323</v>
      </c>
      <c r="B1050" s="3" t="s">
        <v>3653</v>
      </c>
      <c r="C1050" s="3" t="s">
        <v>3654</v>
      </c>
      <c r="D1050" s="3" t="s">
        <v>3655</v>
      </c>
      <c r="E1050" s="3" t="s">
        <v>1955</v>
      </c>
      <c r="F1050" s="3">
        <v>1833</v>
      </c>
      <c r="G1050" s="3">
        <v>4814890</v>
      </c>
      <c r="H1050" s="4">
        <v>21469.756862677601</v>
      </c>
      <c r="I1050" s="3">
        <v>564103</v>
      </c>
      <c r="J1050" s="4">
        <v>1513.7856680125601</v>
      </c>
      <c r="K1050" s="4">
        <v>3.8260729948847398</v>
      </c>
      <c r="L1050" s="4">
        <f t="shared" si="16"/>
        <v>14.18282476598224</v>
      </c>
      <c r="M1050" s="3">
        <v>0</v>
      </c>
      <c r="N1050" s="3">
        <v>0</v>
      </c>
    </row>
    <row r="1051" spans="1:14" x14ac:dyDescent="0.25">
      <c r="A1051" s="3" t="s">
        <v>522</v>
      </c>
      <c r="B1051" s="3" t="s">
        <v>3656</v>
      </c>
      <c r="C1051" s="3" t="s">
        <v>3657</v>
      </c>
      <c r="D1051" s="3"/>
      <c r="E1051" s="3" t="s">
        <v>1955</v>
      </c>
      <c r="F1051" s="3">
        <v>3423</v>
      </c>
      <c r="G1051" s="3">
        <v>9691</v>
      </c>
      <c r="H1051" s="4">
        <v>23.140083186012902</v>
      </c>
      <c r="I1051" s="3">
        <v>4975</v>
      </c>
      <c r="J1051" s="4">
        <v>7.1491536441776304</v>
      </c>
      <c r="K1051" s="4">
        <v>1.6945496877814601</v>
      </c>
      <c r="L1051" s="4">
        <f t="shared" si="16"/>
        <v>3.2367584105369573</v>
      </c>
      <c r="M1051" s="3">
        <v>0</v>
      </c>
      <c r="N1051" s="3">
        <v>0</v>
      </c>
    </row>
    <row r="1052" spans="1:14" x14ac:dyDescent="0.25">
      <c r="A1052" s="3" t="s">
        <v>755</v>
      </c>
      <c r="B1052" s="3" t="s">
        <v>3658</v>
      </c>
      <c r="C1052" s="3" t="s">
        <v>3659</v>
      </c>
      <c r="D1052" s="3"/>
      <c r="E1052" s="3" t="s">
        <v>1955</v>
      </c>
      <c r="F1052" s="3">
        <v>1938</v>
      </c>
      <c r="G1052" s="3">
        <v>10794</v>
      </c>
      <c r="H1052" s="4">
        <v>45.5231035394796</v>
      </c>
      <c r="I1052" s="3">
        <v>6858</v>
      </c>
      <c r="J1052" s="4">
        <v>17.406527991135199</v>
      </c>
      <c r="K1052" s="4">
        <v>1.3869704535791301</v>
      </c>
      <c r="L1052" s="4">
        <f t="shared" si="16"/>
        <v>2.6152891353556385</v>
      </c>
      <c r="M1052" s="3">
        <v>0</v>
      </c>
      <c r="N1052" s="3">
        <v>0</v>
      </c>
    </row>
    <row r="1053" spans="1:14" x14ac:dyDescent="0.25">
      <c r="A1053" s="3" t="s">
        <v>1639</v>
      </c>
      <c r="B1053" s="3" t="s">
        <v>3660</v>
      </c>
      <c r="C1053" s="3" t="s">
        <v>3661</v>
      </c>
      <c r="D1053" s="3"/>
      <c r="E1053" s="3" t="s">
        <v>1959</v>
      </c>
      <c r="F1053" s="3">
        <v>1641</v>
      </c>
      <c r="G1053" s="3">
        <v>3020</v>
      </c>
      <c r="H1053" s="4">
        <v>15.0418614236634</v>
      </c>
      <c r="I1053" s="3">
        <v>10082</v>
      </c>
      <c r="J1053" s="4">
        <v>30.2208417566161</v>
      </c>
      <c r="K1053" s="4">
        <v>-1.0065607342548</v>
      </c>
      <c r="L1053" s="4">
        <f t="shared" si="16"/>
        <v>0.49773138500916697</v>
      </c>
      <c r="M1053" s="5">
        <v>1.7363359196973399E-303</v>
      </c>
      <c r="N1053" s="5">
        <v>2.3354758916574002E-302</v>
      </c>
    </row>
    <row r="1054" spans="1:14" x14ac:dyDescent="0.25">
      <c r="A1054" s="3" t="s">
        <v>1592</v>
      </c>
      <c r="B1054" s="3" t="s">
        <v>3662</v>
      </c>
      <c r="C1054" s="3" t="s">
        <v>3663</v>
      </c>
      <c r="D1054" s="3"/>
      <c r="E1054" s="3" t="s">
        <v>1955</v>
      </c>
      <c r="F1054" s="3">
        <v>1929</v>
      </c>
      <c r="G1054" s="3">
        <v>4728</v>
      </c>
      <c r="H1054" s="4">
        <v>20.033113964786899</v>
      </c>
      <c r="I1054" s="3">
        <v>3599</v>
      </c>
      <c r="J1054" s="4">
        <v>9.1773662478851605</v>
      </c>
      <c r="K1054" s="4">
        <v>1.12623460379493</v>
      </c>
      <c r="L1054" s="4">
        <f t="shared" si="16"/>
        <v>2.1828826946296673</v>
      </c>
      <c r="M1054" s="5">
        <v>3.5947757059240402E-284</v>
      </c>
      <c r="N1054" s="5">
        <v>4.5493277768825601E-283</v>
      </c>
    </row>
    <row r="1055" spans="1:14" x14ac:dyDescent="0.25">
      <c r="A1055" s="3" t="s">
        <v>1667</v>
      </c>
      <c r="B1055" s="3" t="s">
        <v>3662</v>
      </c>
      <c r="C1055" s="3" t="s">
        <v>3663</v>
      </c>
      <c r="D1055" s="3"/>
      <c r="E1055" s="3" t="s">
        <v>1955</v>
      </c>
      <c r="F1055" s="3">
        <v>1674</v>
      </c>
      <c r="G1055" s="3">
        <v>4316</v>
      </c>
      <c r="H1055" s="4">
        <v>21.073137640211399</v>
      </c>
      <c r="I1055" s="3">
        <v>2873</v>
      </c>
      <c r="J1055" s="4">
        <v>8.4420635496129997</v>
      </c>
      <c r="K1055" s="4">
        <v>1.3197375424976201</v>
      </c>
      <c r="L1055" s="4">
        <f t="shared" si="16"/>
        <v>2.4962069423390494</v>
      </c>
      <c r="M1055" s="3">
        <v>0</v>
      </c>
      <c r="N1055" s="3">
        <v>0</v>
      </c>
    </row>
    <row r="1056" spans="1:14" x14ac:dyDescent="0.25">
      <c r="A1056" s="3" t="s">
        <v>1100</v>
      </c>
      <c r="B1056" s="3" t="s">
        <v>3664</v>
      </c>
      <c r="C1056" s="3" t="s">
        <v>3665</v>
      </c>
      <c r="D1056" s="3"/>
      <c r="E1056" s="3" t="s">
        <v>1959</v>
      </c>
      <c r="F1056" s="3">
        <v>981</v>
      </c>
      <c r="G1056" s="3">
        <v>2904</v>
      </c>
      <c r="H1056" s="4">
        <v>24.195289678546999</v>
      </c>
      <c r="I1056" s="3">
        <v>19458</v>
      </c>
      <c r="J1056" s="4">
        <v>97.565805950359703</v>
      </c>
      <c r="K1056" s="4">
        <v>-2.0116494006390901</v>
      </c>
      <c r="L1056" s="4">
        <f t="shared" si="16"/>
        <v>0.24798944100207784</v>
      </c>
      <c r="M1056" s="3">
        <v>0</v>
      </c>
      <c r="N1056" s="3">
        <v>0</v>
      </c>
    </row>
    <row r="1057" spans="1:14" x14ac:dyDescent="0.25">
      <c r="A1057" s="3" t="s">
        <v>1237</v>
      </c>
      <c r="B1057" s="3" t="s">
        <v>3666</v>
      </c>
      <c r="C1057" s="3" t="s">
        <v>3667</v>
      </c>
      <c r="D1057" s="3"/>
      <c r="E1057" s="3" t="s">
        <v>1955</v>
      </c>
      <c r="F1057" s="3">
        <v>948</v>
      </c>
      <c r="G1057" s="3">
        <v>2747</v>
      </c>
      <c r="H1057" s="4">
        <v>23.683917713083101</v>
      </c>
      <c r="I1057" s="3">
        <v>1778</v>
      </c>
      <c r="J1057" s="4">
        <v>9.2255414411525098</v>
      </c>
      <c r="K1057" s="4">
        <v>1.3602022567882099</v>
      </c>
      <c r="L1057" s="4">
        <f t="shared" si="16"/>
        <v>2.567211676860055</v>
      </c>
      <c r="M1057" s="5">
        <v>1.5486829703625801E-222</v>
      </c>
      <c r="N1057" s="5">
        <v>1.5658638224576601E-221</v>
      </c>
    </row>
    <row r="1058" spans="1:14" x14ac:dyDescent="0.25">
      <c r="A1058" s="3" t="s">
        <v>1099</v>
      </c>
      <c r="B1058" s="3" t="s">
        <v>3668</v>
      </c>
      <c r="C1058" s="3" t="s">
        <v>3665</v>
      </c>
      <c r="D1058" s="3"/>
      <c r="E1058" s="3" t="s">
        <v>1959</v>
      </c>
      <c r="F1058" s="3">
        <v>267</v>
      </c>
      <c r="G1058" s="3">
        <v>146</v>
      </c>
      <c r="H1058" s="4">
        <v>4.4693546283823498</v>
      </c>
      <c r="I1058" s="3">
        <v>1221</v>
      </c>
      <c r="J1058" s="4">
        <v>22.494318875447199</v>
      </c>
      <c r="K1058" s="4">
        <v>-2.3314222555652599</v>
      </c>
      <c r="L1058" s="4">
        <f t="shared" si="16"/>
        <v>0.198688151134049</v>
      </c>
      <c r="M1058" s="5">
        <v>8.4707966962085997E-126</v>
      </c>
      <c r="N1058" s="5">
        <v>5.2150295573233599E-125</v>
      </c>
    </row>
    <row r="1059" spans="1:14" x14ac:dyDescent="0.25">
      <c r="A1059" s="3" t="s">
        <v>1463</v>
      </c>
      <c r="B1059" s="3" t="s">
        <v>3669</v>
      </c>
      <c r="C1059" s="3" t="s">
        <v>3670</v>
      </c>
      <c r="D1059" s="3" t="s">
        <v>3671</v>
      </c>
      <c r="E1059" s="3" t="s">
        <v>1959</v>
      </c>
      <c r="F1059" s="3">
        <v>231</v>
      </c>
      <c r="G1059" s="3">
        <v>639</v>
      </c>
      <c r="H1059" s="4">
        <v>22.609559426323901</v>
      </c>
      <c r="I1059" s="3">
        <v>2943</v>
      </c>
      <c r="J1059" s="4">
        <v>62.668128743623697</v>
      </c>
      <c r="K1059" s="4">
        <v>-1.4707990354512701</v>
      </c>
      <c r="L1059" s="4">
        <f t="shared" si="16"/>
        <v>0.36078242448916881</v>
      </c>
      <c r="M1059" s="5">
        <v>5.0456671278250603E-162</v>
      </c>
      <c r="N1059" s="5">
        <v>3.8330812827000699E-161</v>
      </c>
    </row>
    <row r="1060" spans="1:14" x14ac:dyDescent="0.25">
      <c r="A1060" s="3" t="s">
        <v>894</v>
      </c>
      <c r="B1060" s="3" t="s">
        <v>3669</v>
      </c>
      <c r="C1060" s="3" t="s">
        <v>3672</v>
      </c>
      <c r="D1060" s="3" t="s">
        <v>3673</v>
      </c>
      <c r="E1060" s="3" t="s">
        <v>1955</v>
      </c>
      <c r="F1060" s="3">
        <v>921</v>
      </c>
      <c r="G1060" s="3">
        <v>2256</v>
      </c>
      <c r="H1060" s="4">
        <v>20.0208580541949</v>
      </c>
      <c r="I1060" s="3">
        <v>1832</v>
      </c>
      <c r="J1060" s="4">
        <v>9.7844019133244196</v>
      </c>
      <c r="K1060" s="4">
        <v>1.03294823484398</v>
      </c>
      <c r="L1060" s="4">
        <f t="shared" si="16"/>
        <v>2.0462015186570031</v>
      </c>
      <c r="M1060" s="5">
        <v>5.1853748791795901E-119</v>
      </c>
      <c r="N1060" s="5">
        <v>3.0443259192325201E-118</v>
      </c>
    </row>
    <row r="1061" spans="1:14" x14ac:dyDescent="0.25">
      <c r="A1061" s="3" t="s">
        <v>544</v>
      </c>
      <c r="B1061" s="3" t="s">
        <v>3669</v>
      </c>
      <c r="C1061" s="3" t="s">
        <v>3674</v>
      </c>
      <c r="D1061" s="3"/>
      <c r="E1061" s="3" t="s">
        <v>1955</v>
      </c>
      <c r="F1061" s="3">
        <v>1539</v>
      </c>
      <c r="G1061" s="3">
        <v>4874</v>
      </c>
      <c r="H1061" s="4">
        <v>25.885116649676501</v>
      </c>
      <c r="I1061" s="3">
        <v>3746</v>
      </c>
      <c r="J1061" s="4">
        <v>11.972851555161</v>
      </c>
      <c r="K1061" s="4">
        <v>1.11235602202242</v>
      </c>
      <c r="L1061" s="4">
        <f t="shared" si="16"/>
        <v>2.1619842633493978</v>
      </c>
      <c r="M1061" s="5">
        <v>3.9860750428475899E-287</v>
      </c>
      <c r="N1061" s="5">
        <v>5.0940661299737697E-286</v>
      </c>
    </row>
    <row r="1062" spans="1:14" x14ac:dyDescent="0.25">
      <c r="A1062" s="3" t="s">
        <v>383</v>
      </c>
      <c r="B1062" s="3" t="s">
        <v>3669</v>
      </c>
      <c r="C1062" s="3" t="s">
        <v>3672</v>
      </c>
      <c r="D1062" s="3" t="s">
        <v>3673</v>
      </c>
      <c r="E1062" s="3" t="s">
        <v>1955</v>
      </c>
      <c r="F1062" s="3">
        <v>849</v>
      </c>
      <c r="G1062" s="3">
        <v>2306</v>
      </c>
      <c r="H1062" s="4">
        <v>22.200095062719001</v>
      </c>
      <c r="I1062" s="3">
        <v>1501</v>
      </c>
      <c r="J1062" s="4">
        <v>8.6964388346808406</v>
      </c>
      <c r="K1062" s="4">
        <v>1.3520692065732101</v>
      </c>
      <c r="L1062" s="4">
        <f t="shared" si="16"/>
        <v>2.5527799924477659</v>
      </c>
      <c r="M1062" s="5">
        <v>1.8651918425477501E-185</v>
      </c>
      <c r="N1062" s="5">
        <v>1.5949473582385299E-184</v>
      </c>
    </row>
    <row r="1063" spans="1:14" x14ac:dyDescent="0.25">
      <c r="A1063" s="3" t="s">
        <v>337</v>
      </c>
      <c r="B1063" s="3" t="s">
        <v>3669</v>
      </c>
      <c r="C1063" s="3" t="s">
        <v>3675</v>
      </c>
      <c r="D1063" s="3"/>
      <c r="E1063" s="3" t="s">
        <v>1955</v>
      </c>
      <c r="F1063" s="3">
        <v>681</v>
      </c>
      <c r="G1063" s="3">
        <v>1980</v>
      </c>
      <c r="H1063" s="4">
        <v>23.7640960899625</v>
      </c>
      <c r="I1063" s="3">
        <v>1181</v>
      </c>
      <c r="J1063" s="4">
        <v>8.5304360283849903</v>
      </c>
      <c r="K1063" s="4">
        <v>1.4780921361119399</v>
      </c>
      <c r="L1063" s="4">
        <f t="shared" si="16"/>
        <v>2.7858008677267576</v>
      </c>
      <c r="M1063" s="5">
        <v>3.2932952188116097E-182</v>
      </c>
      <c r="N1063" s="5">
        <v>2.7616996529503499E-181</v>
      </c>
    </row>
    <row r="1064" spans="1:14" x14ac:dyDescent="0.25">
      <c r="A1064" s="3" t="s">
        <v>324</v>
      </c>
      <c r="B1064" s="3" t="s">
        <v>3669</v>
      </c>
      <c r="C1064" s="3" t="s">
        <v>3675</v>
      </c>
      <c r="D1064" s="3" t="s">
        <v>3673</v>
      </c>
      <c r="E1064" s="3" t="s">
        <v>1955</v>
      </c>
      <c r="F1064" s="3">
        <v>1014</v>
      </c>
      <c r="G1064" s="3">
        <v>2553</v>
      </c>
      <c r="H1064" s="4">
        <v>20.578612113908399</v>
      </c>
      <c r="I1064" s="3">
        <v>1043</v>
      </c>
      <c r="J1064" s="4">
        <v>5.05958385611547</v>
      </c>
      <c r="K1064" s="4">
        <v>2.0240550504294799</v>
      </c>
      <c r="L1064" s="4">
        <f t="shared" si="16"/>
        <v>4.0672538886840028</v>
      </c>
      <c r="M1064" s="3">
        <v>0</v>
      </c>
      <c r="N1064" s="3">
        <v>0</v>
      </c>
    </row>
    <row r="1065" spans="1:14" x14ac:dyDescent="0.25">
      <c r="A1065" s="3" t="s">
        <v>75</v>
      </c>
      <c r="B1065" s="3" t="s">
        <v>3669</v>
      </c>
      <c r="C1065" s="3" t="s">
        <v>3676</v>
      </c>
      <c r="D1065" s="3" t="s">
        <v>3677</v>
      </c>
      <c r="E1065" s="3" t="s">
        <v>1955</v>
      </c>
      <c r="F1065" s="3">
        <v>441</v>
      </c>
      <c r="G1065" s="3">
        <v>2259</v>
      </c>
      <c r="H1065" s="4">
        <v>41.867869601663401</v>
      </c>
      <c r="I1065" s="3">
        <v>844</v>
      </c>
      <c r="J1065" s="4">
        <v>9.4139589867126592</v>
      </c>
      <c r="K1065" s="4">
        <v>2.1529700372280298</v>
      </c>
      <c r="L1065" s="4">
        <f t="shared" si="16"/>
        <v>4.4474242622851881</v>
      </c>
      <c r="M1065" s="3">
        <v>0</v>
      </c>
      <c r="N1065" s="3">
        <v>0</v>
      </c>
    </row>
    <row r="1066" spans="1:14" x14ac:dyDescent="0.25">
      <c r="A1066" s="3" t="s">
        <v>1780</v>
      </c>
      <c r="B1066" s="3" t="s">
        <v>3669</v>
      </c>
      <c r="C1066" s="3" t="s">
        <v>3672</v>
      </c>
      <c r="D1066" s="3" t="s">
        <v>3673</v>
      </c>
      <c r="E1066" s="3" t="s">
        <v>1955</v>
      </c>
      <c r="F1066" s="3">
        <v>906</v>
      </c>
      <c r="G1066" s="3">
        <v>3187</v>
      </c>
      <c r="H1066" s="4">
        <v>28.7512735838305</v>
      </c>
      <c r="I1066" s="3">
        <v>1144</v>
      </c>
      <c r="J1066" s="4">
        <v>6.2110678214646997</v>
      </c>
      <c r="K1066" s="4">
        <v>2.2107126375415902</v>
      </c>
      <c r="L1066" s="4">
        <f t="shared" si="16"/>
        <v>4.6290387434620515</v>
      </c>
      <c r="M1066" s="3">
        <v>0</v>
      </c>
      <c r="N1066" s="3">
        <v>0</v>
      </c>
    </row>
    <row r="1067" spans="1:14" x14ac:dyDescent="0.25">
      <c r="A1067" s="3" t="s">
        <v>1595</v>
      </c>
      <c r="B1067" s="3" t="s">
        <v>3669</v>
      </c>
      <c r="C1067" s="3" t="s">
        <v>3678</v>
      </c>
      <c r="D1067" s="3"/>
      <c r="E1067" s="3" t="s">
        <v>1955</v>
      </c>
      <c r="F1067" s="3">
        <v>309</v>
      </c>
      <c r="G1067" s="3">
        <v>954</v>
      </c>
      <c r="H1067" s="4">
        <v>25.234407772139399</v>
      </c>
      <c r="I1067" s="3">
        <v>4</v>
      </c>
      <c r="J1067" s="4">
        <v>6.3675147059621795E-2</v>
      </c>
      <c r="K1067" s="4">
        <v>8.6304461265476409</v>
      </c>
      <c r="L1067" s="4">
        <f t="shared" si="16"/>
        <v>396.2991675309579</v>
      </c>
      <c r="M1067" s="5">
        <v>3.7629903075212198E-250</v>
      </c>
      <c r="N1067" s="5">
        <v>4.2175823505276601E-249</v>
      </c>
    </row>
    <row r="1068" spans="1:14" x14ac:dyDescent="0.25">
      <c r="A1068" s="3" t="s">
        <v>1010</v>
      </c>
      <c r="B1068" s="3" t="s">
        <v>3669</v>
      </c>
      <c r="C1068" s="3" t="s">
        <v>3679</v>
      </c>
      <c r="D1068" s="3"/>
      <c r="E1068" s="3" t="s">
        <v>1955</v>
      </c>
      <c r="F1068" s="3">
        <v>273</v>
      </c>
      <c r="G1068" s="3">
        <v>1389</v>
      </c>
      <c r="H1068" s="4">
        <v>41.585585467052098</v>
      </c>
      <c r="I1068" s="3">
        <v>4</v>
      </c>
      <c r="J1068" s="4">
        <v>7.2071869748802697E-2</v>
      </c>
      <c r="K1068" s="4">
        <v>9.17243155452352</v>
      </c>
      <c r="L1068" s="4">
        <f t="shared" si="16"/>
        <v>577.00161813469549</v>
      </c>
      <c r="M1068" s="3">
        <v>0</v>
      </c>
      <c r="N1068" s="3">
        <v>0</v>
      </c>
    </row>
    <row r="1069" spans="1:14" x14ac:dyDescent="0.25">
      <c r="A1069" s="3" t="s">
        <v>1392</v>
      </c>
      <c r="B1069" s="3"/>
      <c r="C1069" s="3" t="s">
        <v>3680</v>
      </c>
      <c r="D1069" s="3"/>
      <c r="E1069" s="3" t="s">
        <v>1959</v>
      </c>
      <c r="F1069" s="3">
        <v>792</v>
      </c>
      <c r="G1069" s="3">
        <v>198</v>
      </c>
      <c r="H1069" s="4">
        <v>2.0433522016748098</v>
      </c>
      <c r="I1069" s="3">
        <v>5155</v>
      </c>
      <c r="J1069" s="4">
        <v>32.016358388742503</v>
      </c>
      <c r="K1069" s="4">
        <v>-3.96979942163374</v>
      </c>
      <c r="L1069" s="4">
        <f t="shared" si="16"/>
        <v>6.3822130451703055E-2</v>
      </c>
      <c r="M1069" s="3">
        <v>0</v>
      </c>
      <c r="N1069" s="3">
        <v>0</v>
      </c>
    </row>
    <row r="1070" spans="1:14" x14ac:dyDescent="0.25">
      <c r="A1070" s="3" t="s">
        <v>1086</v>
      </c>
      <c r="B1070" s="3"/>
      <c r="C1070" s="3" t="s">
        <v>3681</v>
      </c>
      <c r="D1070" s="3"/>
      <c r="E1070" s="3" t="s">
        <v>1959</v>
      </c>
      <c r="F1070" s="3">
        <v>528</v>
      </c>
      <c r="G1070" s="3">
        <v>115</v>
      </c>
      <c r="H1070" s="4">
        <v>1.78019320600457</v>
      </c>
      <c r="I1070" s="3">
        <v>2474</v>
      </c>
      <c r="J1070" s="4">
        <v>23.0480515966292</v>
      </c>
      <c r="K1070" s="4">
        <v>-3.69453906348987</v>
      </c>
      <c r="L1070" s="4">
        <f t="shared" si="16"/>
        <v>7.7238338283871347E-2</v>
      </c>
      <c r="M1070" s="3">
        <v>0</v>
      </c>
      <c r="N1070" s="3">
        <v>0</v>
      </c>
    </row>
    <row r="1071" spans="1:14" x14ac:dyDescent="0.25">
      <c r="A1071" s="3" t="s">
        <v>1713</v>
      </c>
      <c r="B1071" s="3"/>
      <c r="C1071" s="3" t="s">
        <v>3682</v>
      </c>
      <c r="D1071" s="3" t="s">
        <v>3683</v>
      </c>
      <c r="E1071" s="3" t="s">
        <v>1959</v>
      </c>
      <c r="F1071" s="3">
        <v>6594</v>
      </c>
      <c r="G1071" s="3">
        <v>5556</v>
      </c>
      <c r="H1071" s="4">
        <v>6.8867848544162804</v>
      </c>
      <c r="I1071" s="3">
        <v>90272</v>
      </c>
      <c r="J1071" s="4">
        <v>67.339915396123303</v>
      </c>
      <c r="K1071" s="4">
        <v>-3.2895593960620499</v>
      </c>
      <c r="L1071" s="4">
        <f t="shared" si="16"/>
        <v>0.10226898584450485</v>
      </c>
      <c r="M1071" s="3">
        <v>0</v>
      </c>
      <c r="N1071" s="3">
        <v>0</v>
      </c>
    </row>
    <row r="1072" spans="1:14" x14ac:dyDescent="0.25">
      <c r="A1072" s="3" t="s">
        <v>1335</v>
      </c>
      <c r="B1072" s="3"/>
      <c r="C1072" s="3" t="s">
        <v>3684</v>
      </c>
      <c r="D1072" s="3"/>
      <c r="E1072" s="3" t="s">
        <v>1959</v>
      </c>
      <c r="F1072" s="3">
        <v>765</v>
      </c>
      <c r="G1072" s="3">
        <v>213</v>
      </c>
      <c r="H1072" s="4">
        <v>2.2757334324535101</v>
      </c>
      <c r="I1072" s="3">
        <v>3366</v>
      </c>
      <c r="J1072" s="4">
        <v>21.6431824855655</v>
      </c>
      <c r="K1072" s="4">
        <v>-3.2495091705619799</v>
      </c>
      <c r="L1072" s="4">
        <f t="shared" si="16"/>
        <v>0.10514781890192357</v>
      </c>
      <c r="M1072" s="3">
        <v>0</v>
      </c>
      <c r="N1072" s="3">
        <v>0</v>
      </c>
    </row>
    <row r="1073" spans="1:14" x14ac:dyDescent="0.25">
      <c r="A1073" s="3" t="s">
        <v>458</v>
      </c>
      <c r="B1073" s="3"/>
      <c r="C1073" s="3" t="s">
        <v>3682</v>
      </c>
      <c r="D1073" s="3" t="s">
        <v>3683</v>
      </c>
      <c r="E1073" s="3" t="s">
        <v>1959</v>
      </c>
      <c r="F1073" s="3">
        <v>6552</v>
      </c>
      <c r="G1073" s="3">
        <v>5948</v>
      </c>
      <c r="H1073" s="4">
        <v>7.4199382756787298</v>
      </c>
      <c r="I1073" s="3">
        <v>93206</v>
      </c>
      <c r="J1073" s="4">
        <v>69.974278039655204</v>
      </c>
      <c r="K1073" s="4">
        <v>-3.2373456062081201</v>
      </c>
      <c r="L1073" s="4">
        <f t="shared" si="16"/>
        <v>0.10603808261478267</v>
      </c>
      <c r="M1073" s="3">
        <v>0</v>
      </c>
      <c r="N1073" s="3">
        <v>0</v>
      </c>
    </row>
    <row r="1074" spans="1:14" x14ac:dyDescent="0.25">
      <c r="A1074" s="3" t="s">
        <v>1916</v>
      </c>
      <c r="B1074" s="3"/>
      <c r="C1074" s="3" t="s">
        <v>3682</v>
      </c>
      <c r="D1074" s="3" t="s">
        <v>3683</v>
      </c>
      <c r="E1074" s="3" t="s">
        <v>1959</v>
      </c>
      <c r="F1074" s="3">
        <v>6552</v>
      </c>
      <c r="G1074" s="3">
        <v>6026</v>
      </c>
      <c r="H1074" s="4">
        <v>7.5172407614727703</v>
      </c>
      <c r="I1074" s="3">
        <v>92528</v>
      </c>
      <c r="J1074" s="4">
        <v>69.465270459554304</v>
      </c>
      <c r="K1074" s="4">
        <v>-3.2080167586469002</v>
      </c>
      <c r="L1074" s="4">
        <f t="shared" si="16"/>
        <v>0.10821581362516437</v>
      </c>
      <c r="M1074" s="3">
        <v>0</v>
      </c>
      <c r="N1074" s="3">
        <v>0</v>
      </c>
    </row>
    <row r="1075" spans="1:14" x14ac:dyDescent="0.25">
      <c r="A1075" s="3" t="s">
        <v>455</v>
      </c>
      <c r="B1075" s="3"/>
      <c r="C1075" s="3" t="s">
        <v>3682</v>
      </c>
      <c r="D1075" s="3" t="s">
        <v>3683</v>
      </c>
      <c r="E1075" s="3" t="s">
        <v>1959</v>
      </c>
      <c r="F1075" s="3">
        <v>6552</v>
      </c>
      <c r="G1075" s="3">
        <v>6170</v>
      </c>
      <c r="H1075" s="4">
        <v>7.6968761198617601</v>
      </c>
      <c r="I1075" s="3">
        <v>92457</v>
      </c>
      <c r="J1075" s="4">
        <v>69.411967305885895</v>
      </c>
      <c r="K1075" s="4">
        <v>-3.1728394864332201</v>
      </c>
      <c r="L1075" s="4">
        <f t="shared" si="16"/>
        <v>0.1108868746788722</v>
      </c>
      <c r="M1075" s="3">
        <v>0</v>
      </c>
      <c r="N1075" s="3">
        <v>0</v>
      </c>
    </row>
    <row r="1076" spans="1:14" x14ac:dyDescent="0.25">
      <c r="A1076" s="3" t="s">
        <v>1573</v>
      </c>
      <c r="B1076" s="3"/>
      <c r="C1076" s="3" t="s">
        <v>3682</v>
      </c>
      <c r="D1076" s="3" t="s">
        <v>3683</v>
      </c>
      <c r="E1076" s="3" t="s">
        <v>1959</v>
      </c>
      <c r="F1076" s="3">
        <v>6552</v>
      </c>
      <c r="G1076" s="3">
        <v>6256</v>
      </c>
      <c r="H1076" s="4">
        <v>7.8041583477885199</v>
      </c>
      <c r="I1076" s="3">
        <v>93568</v>
      </c>
      <c r="J1076" s="4">
        <v>70.2460490484997</v>
      </c>
      <c r="K1076" s="4">
        <v>-3.1701021281029602</v>
      </c>
      <c r="L1076" s="4">
        <f t="shared" si="16"/>
        <v>0.11109747029901033</v>
      </c>
      <c r="M1076" s="3">
        <v>0</v>
      </c>
      <c r="N1076" s="3">
        <v>0</v>
      </c>
    </row>
    <row r="1077" spans="1:14" x14ac:dyDescent="0.25">
      <c r="A1077" s="3" t="s">
        <v>1578</v>
      </c>
      <c r="B1077" s="3"/>
      <c r="C1077" s="3" t="s">
        <v>3682</v>
      </c>
      <c r="D1077" s="3" t="s">
        <v>3683</v>
      </c>
      <c r="E1077" s="3" t="s">
        <v>1959</v>
      </c>
      <c r="F1077" s="3">
        <v>6552</v>
      </c>
      <c r="G1077" s="3">
        <v>6237</v>
      </c>
      <c r="H1077" s="4">
        <v>7.7804564602233102</v>
      </c>
      <c r="I1077" s="3">
        <v>93136</v>
      </c>
      <c r="J1077" s="4">
        <v>69.921725634630107</v>
      </c>
      <c r="K1077" s="4">
        <v>-3.16781408812626</v>
      </c>
      <c r="L1077" s="4">
        <f t="shared" si="16"/>
        <v>0.11127380495268999</v>
      </c>
      <c r="M1077" s="3">
        <v>0</v>
      </c>
      <c r="N1077" s="3">
        <v>0</v>
      </c>
    </row>
    <row r="1078" spans="1:14" x14ac:dyDescent="0.25">
      <c r="A1078" s="3" t="s">
        <v>1410</v>
      </c>
      <c r="B1078" s="3"/>
      <c r="C1078" s="3" t="s">
        <v>3682</v>
      </c>
      <c r="D1078" s="3" t="s">
        <v>3683</v>
      </c>
      <c r="E1078" s="3" t="s">
        <v>1959</v>
      </c>
      <c r="F1078" s="3">
        <v>6552</v>
      </c>
      <c r="G1078" s="3">
        <v>6227</v>
      </c>
      <c r="H1078" s="4">
        <v>7.7679817825574098</v>
      </c>
      <c r="I1078" s="3">
        <v>92863</v>
      </c>
      <c r="J1078" s="4">
        <v>69.716771255031901</v>
      </c>
      <c r="K1078" s="4">
        <v>-3.1658940339951198</v>
      </c>
      <c r="L1078" s="4">
        <f t="shared" si="16"/>
        <v>0.11142199563633284</v>
      </c>
      <c r="M1078" s="3">
        <v>0</v>
      </c>
      <c r="N1078" s="3">
        <v>0</v>
      </c>
    </row>
    <row r="1079" spans="1:14" x14ac:dyDescent="0.25">
      <c r="A1079" s="3" t="s">
        <v>828</v>
      </c>
      <c r="B1079" s="3"/>
      <c r="C1079" s="3" t="s">
        <v>3682</v>
      </c>
      <c r="D1079" s="3" t="s">
        <v>3683</v>
      </c>
      <c r="E1079" s="3" t="s">
        <v>1959</v>
      </c>
      <c r="F1079" s="3">
        <v>6552</v>
      </c>
      <c r="G1079" s="3">
        <v>6231</v>
      </c>
      <c r="H1079" s="4">
        <v>7.7729716536237703</v>
      </c>
      <c r="I1079" s="3">
        <v>92495</v>
      </c>
      <c r="J1079" s="4">
        <v>69.440495754328197</v>
      </c>
      <c r="K1079" s="4">
        <v>-3.15923908744701</v>
      </c>
      <c r="L1079" s="4">
        <f t="shared" si="16"/>
        <v>0.11193715668625924</v>
      </c>
      <c r="M1079" s="3">
        <v>0</v>
      </c>
      <c r="N1079" s="3">
        <v>0</v>
      </c>
    </row>
    <row r="1080" spans="1:14" x14ac:dyDescent="0.25">
      <c r="A1080" s="3" t="s">
        <v>931</v>
      </c>
      <c r="B1080" s="3"/>
      <c r="C1080" s="3" t="s">
        <v>3682</v>
      </c>
      <c r="D1080" s="3" t="s">
        <v>3683</v>
      </c>
      <c r="E1080" s="3" t="s">
        <v>1959</v>
      </c>
      <c r="F1080" s="3">
        <v>6552</v>
      </c>
      <c r="G1080" s="3">
        <v>6303</v>
      </c>
      <c r="H1080" s="4">
        <v>7.8627893328182603</v>
      </c>
      <c r="I1080" s="3">
        <v>93523</v>
      </c>
      <c r="J1080" s="4">
        <v>70.212265359554905</v>
      </c>
      <c r="K1080" s="4">
        <v>-3.1586099705214501</v>
      </c>
      <c r="L1080" s="4">
        <f t="shared" si="16"/>
        <v>0.11198597983633105</v>
      </c>
      <c r="M1080" s="3">
        <v>0</v>
      </c>
      <c r="N1080" s="3">
        <v>0</v>
      </c>
    </row>
    <row r="1081" spans="1:14" x14ac:dyDescent="0.25">
      <c r="A1081" s="3" t="s">
        <v>936</v>
      </c>
      <c r="B1081" s="3"/>
      <c r="C1081" s="3" t="s">
        <v>3682</v>
      </c>
      <c r="D1081" s="3" t="s">
        <v>3683</v>
      </c>
      <c r="E1081" s="3" t="s">
        <v>1959</v>
      </c>
      <c r="F1081" s="3">
        <v>6552</v>
      </c>
      <c r="G1081" s="3">
        <v>6313</v>
      </c>
      <c r="H1081" s="4">
        <v>7.8752640104841696</v>
      </c>
      <c r="I1081" s="3">
        <v>93074</v>
      </c>
      <c r="J1081" s="4">
        <v>69.875179218750603</v>
      </c>
      <c r="K1081" s="4">
        <v>-3.1493798838882299</v>
      </c>
      <c r="L1081" s="4">
        <f t="shared" si="16"/>
        <v>0.11270474149096575</v>
      </c>
      <c r="M1081" s="3">
        <v>0</v>
      </c>
      <c r="N1081" s="3">
        <v>0</v>
      </c>
    </row>
    <row r="1082" spans="1:14" x14ac:dyDescent="0.25">
      <c r="A1082" s="3" t="s">
        <v>1323</v>
      </c>
      <c r="B1082" s="3"/>
      <c r="C1082" s="3" t="s">
        <v>3682</v>
      </c>
      <c r="D1082" s="3" t="s">
        <v>3683</v>
      </c>
      <c r="E1082" s="3" t="s">
        <v>1959</v>
      </c>
      <c r="F1082" s="3">
        <v>6552</v>
      </c>
      <c r="G1082" s="3">
        <v>6310</v>
      </c>
      <c r="H1082" s="4">
        <v>7.8715216071844001</v>
      </c>
      <c r="I1082" s="3">
        <v>92989</v>
      </c>
      <c r="J1082" s="4">
        <v>69.811365584077194</v>
      </c>
      <c r="K1082" s="4">
        <v>-3.14874748391667</v>
      </c>
      <c r="L1082" s="4">
        <f t="shared" si="16"/>
        <v>0.11275415602212134</v>
      </c>
      <c r="M1082" s="3">
        <v>0</v>
      </c>
      <c r="N1082" s="3">
        <v>0</v>
      </c>
    </row>
    <row r="1083" spans="1:14" x14ac:dyDescent="0.25">
      <c r="A1083" s="3" t="s">
        <v>1413</v>
      </c>
      <c r="B1083" s="3"/>
      <c r="C1083" s="3" t="s">
        <v>3682</v>
      </c>
      <c r="D1083" s="3" t="s">
        <v>3683</v>
      </c>
      <c r="E1083" s="3" t="s">
        <v>1959</v>
      </c>
      <c r="F1083" s="3">
        <v>6663</v>
      </c>
      <c r="G1083" s="3">
        <v>6342</v>
      </c>
      <c r="H1083" s="4">
        <v>7.7796426012436699</v>
      </c>
      <c r="I1083" s="3">
        <v>92867</v>
      </c>
      <c r="J1083" s="4">
        <v>68.558301198170597</v>
      </c>
      <c r="K1083" s="4">
        <v>-3.13955557737372</v>
      </c>
      <c r="L1083" s="4">
        <f t="shared" si="16"/>
        <v>0.11347484499005162</v>
      </c>
      <c r="M1083" s="3">
        <v>0</v>
      </c>
      <c r="N1083" s="3">
        <v>0</v>
      </c>
    </row>
    <row r="1084" spans="1:14" x14ac:dyDescent="0.25">
      <c r="A1084" s="3" t="s">
        <v>431</v>
      </c>
      <c r="B1084" s="3"/>
      <c r="C1084" s="3" t="s">
        <v>3682</v>
      </c>
      <c r="D1084" s="3" t="s">
        <v>3683</v>
      </c>
      <c r="E1084" s="3" t="s">
        <v>1959</v>
      </c>
      <c r="F1084" s="3">
        <v>6552</v>
      </c>
      <c r="G1084" s="3">
        <v>6359</v>
      </c>
      <c r="H1084" s="4">
        <v>7.9326475277473198</v>
      </c>
      <c r="I1084" s="3">
        <v>92672</v>
      </c>
      <c r="J1084" s="4">
        <v>69.573378264177506</v>
      </c>
      <c r="K1084" s="4">
        <v>-3.1326610230473801</v>
      </c>
      <c r="L1084" s="4">
        <f t="shared" si="16"/>
        <v>0.1140184324185928</v>
      </c>
      <c r="M1084" s="3">
        <v>0</v>
      </c>
      <c r="N1084" s="3">
        <v>0</v>
      </c>
    </row>
    <row r="1085" spans="1:14" x14ac:dyDescent="0.25">
      <c r="A1085" s="3" t="s">
        <v>2066</v>
      </c>
      <c r="B1085" s="3"/>
      <c r="C1085" s="3"/>
      <c r="D1085" s="3"/>
      <c r="E1085" s="3" t="s">
        <v>1959</v>
      </c>
      <c r="F1085" s="3">
        <v>784</v>
      </c>
      <c r="G1085" s="3">
        <v>41913</v>
      </c>
      <c r="H1085" s="4">
        <v>436.954187902022</v>
      </c>
      <c r="I1085" s="3">
        <v>568101</v>
      </c>
      <c r="J1085" s="4">
        <v>3564.33024502325</v>
      </c>
      <c r="K1085" s="4">
        <v>-3.0280770781183799</v>
      </c>
      <c r="L1085" s="4">
        <f t="shared" si="16"/>
        <v>0.12259082572725227</v>
      </c>
      <c r="M1085" s="3">
        <v>0</v>
      </c>
      <c r="N1085" s="3">
        <v>0</v>
      </c>
    </row>
    <row r="1086" spans="1:14" x14ac:dyDescent="0.25">
      <c r="A1086" s="3" t="s">
        <v>1707</v>
      </c>
      <c r="B1086" s="3"/>
      <c r="C1086" s="3" t="s">
        <v>3685</v>
      </c>
      <c r="D1086" s="3"/>
      <c r="E1086" s="3" t="s">
        <v>1959</v>
      </c>
      <c r="F1086" s="3">
        <v>387</v>
      </c>
      <c r="G1086" s="3">
        <v>180</v>
      </c>
      <c r="H1086" s="4">
        <v>3.8015854914880198</v>
      </c>
      <c r="I1086" s="3">
        <v>2012</v>
      </c>
      <c r="J1086" s="4">
        <v>25.573222434201099</v>
      </c>
      <c r="K1086" s="4">
        <v>-2.7499608229337298</v>
      </c>
      <c r="L1086" s="4">
        <f t="shared" si="16"/>
        <v>0.14865492611536665</v>
      </c>
      <c r="M1086" s="5">
        <v>1.91586808267426E-247</v>
      </c>
      <c r="N1086" s="5">
        <v>2.11813115208876E-246</v>
      </c>
    </row>
    <row r="1087" spans="1:14" x14ac:dyDescent="0.25">
      <c r="A1087" s="3" t="s">
        <v>1787</v>
      </c>
      <c r="B1087" s="3"/>
      <c r="C1087" s="3"/>
      <c r="D1087" s="3"/>
      <c r="E1087" s="3" t="s">
        <v>1959</v>
      </c>
      <c r="F1087" s="3">
        <v>630</v>
      </c>
      <c r="G1087" s="3">
        <v>286</v>
      </c>
      <c r="H1087" s="4">
        <v>3.7104681249459999</v>
      </c>
      <c r="I1087" s="3">
        <v>3140</v>
      </c>
      <c r="J1087" s="4">
        <v>24.516447692884402</v>
      </c>
      <c r="K1087" s="4">
        <v>-2.7240768364584702</v>
      </c>
      <c r="L1087" s="4">
        <f t="shared" si="16"/>
        <v>0.15134607474242412</v>
      </c>
      <c r="M1087" s="3">
        <v>0</v>
      </c>
      <c r="N1087" s="3">
        <v>0</v>
      </c>
    </row>
    <row r="1088" spans="1:14" x14ac:dyDescent="0.25">
      <c r="A1088" s="3" t="s">
        <v>674</v>
      </c>
      <c r="B1088" s="3"/>
      <c r="C1088" s="3"/>
      <c r="D1088" s="3" t="s">
        <v>3686</v>
      </c>
      <c r="E1088" s="3" t="s">
        <v>1959</v>
      </c>
      <c r="F1088" s="3">
        <v>183</v>
      </c>
      <c r="G1088" s="3">
        <v>98</v>
      </c>
      <c r="H1088" s="4">
        <v>4.3770167380137996</v>
      </c>
      <c r="I1088" s="3">
        <v>1042</v>
      </c>
      <c r="J1088" s="4">
        <v>28.00819193984</v>
      </c>
      <c r="K1088" s="4">
        <v>-2.6778290476211701</v>
      </c>
      <c r="L1088" s="4">
        <f t="shared" si="16"/>
        <v>0.15627630471168527</v>
      </c>
      <c r="M1088" s="5">
        <v>1.3092668568997099E-125</v>
      </c>
      <c r="N1088" s="5">
        <v>8.0543799816498201E-125</v>
      </c>
    </row>
    <row r="1089" spans="1:14" x14ac:dyDescent="0.25">
      <c r="A1089" s="3" t="s">
        <v>1720</v>
      </c>
      <c r="B1089" s="3"/>
      <c r="C1089" s="3"/>
      <c r="D1089" s="3" t="s">
        <v>3687</v>
      </c>
      <c r="E1089" s="3" t="s">
        <v>1959</v>
      </c>
      <c r="F1089" s="3">
        <v>201</v>
      </c>
      <c r="G1089" s="3">
        <v>4450</v>
      </c>
      <c r="H1089" s="4">
        <v>180.95357805876401</v>
      </c>
      <c r="I1089" s="3">
        <v>42249</v>
      </c>
      <c r="J1089" s="4">
        <v>1033.9244875991101</v>
      </c>
      <c r="K1089" s="4">
        <v>-2.5144392826287301</v>
      </c>
      <c r="L1089" s="4">
        <f t="shared" si="16"/>
        <v>0.17501624173633629</v>
      </c>
      <c r="M1089" s="3">
        <v>0</v>
      </c>
      <c r="N1089" s="3">
        <v>0</v>
      </c>
    </row>
    <row r="1090" spans="1:14" x14ac:dyDescent="0.25">
      <c r="A1090" s="3" t="s">
        <v>1813</v>
      </c>
      <c r="B1090" s="3"/>
      <c r="C1090" s="3" t="s">
        <v>3688</v>
      </c>
      <c r="D1090" s="3"/>
      <c r="E1090" s="3" t="s">
        <v>1959</v>
      </c>
      <c r="F1090" s="3">
        <v>858</v>
      </c>
      <c r="G1090" s="3">
        <v>4481</v>
      </c>
      <c r="H1090" s="4">
        <v>42.686532474148301</v>
      </c>
      <c r="I1090" s="3">
        <v>38212</v>
      </c>
      <c r="J1090" s="4">
        <v>219.06900008964499</v>
      </c>
      <c r="K1090" s="4">
        <v>-2.3595324675777301</v>
      </c>
      <c r="L1090" s="4">
        <f t="shared" si="16"/>
        <v>0.19485428087351808</v>
      </c>
      <c r="M1090" s="3">
        <v>0</v>
      </c>
      <c r="N1090" s="3">
        <v>0</v>
      </c>
    </row>
    <row r="1091" spans="1:14" x14ac:dyDescent="0.25">
      <c r="A1091" s="3" t="s">
        <v>2023</v>
      </c>
      <c r="B1091" s="3"/>
      <c r="C1091" s="3"/>
      <c r="D1091" s="3"/>
      <c r="E1091" s="3" t="s">
        <v>1959</v>
      </c>
      <c r="F1091" s="3">
        <v>364</v>
      </c>
      <c r="G1091" s="3">
        <v>336</v>
      </c>
      <c r="H1091" s="4">
        <v>7.5446850523377504</v>
      </c>
      <c r="I1091" s="3">
        <v>2764</v>
      </c>
      <c r="J1091" s="4">
        <v>37.351246497317</v>
      </c>
      <c r="K1091" s="4">
        <v>-2.3076238070673698</v>
      </c>
      <c r="L1091" s="4">
        <f t="shared" si="16"/>
        <v>0.20199285860191341</v>
      </c>
      <c r="M1091" s="5">
        <v>9.4459495650997299E-279</v>
      </c>
      <c r="N1091" s="5">
        <v>1.1708299466653299E-277</v>
      </c>
    </row>
    <row r="1092" spans="1:14" x14ac:dyDescent="0.25">
      <c r="A1092" s="3" t="s">
        <v>1558</v>
      </c>
      <c r="B1092" s="3"/>
      <c r="C1092" s="3" t="s">
        <v>3689</v>
      </c>
      <c r="D1092" s="3"/>
      <c r="E1092" s="3" t="s">
        <v>1959</v>
      </c>
      <c r="F1092" s="3">
        <v>630</v>
      </c>
      <c r="G1092" s="3">
        <v>3889</v>
      </c>
      <c r="H1092" s="4">
        <v>50.454582300402102</v>
      </c>
      <c r="I1092" s="3">
        <v>31820</v>
      </c>
      <c r="J1092" s="4">
        <v>248.443747002414</v>
      </c>
      <c r="K1092" s="4">
        <v>-2.2998620252420801</v>
      </c>
      <c r="L1092" s="4">
        <f t="shared" ref="L1092:L1155" si="17">2^K1092</f>
        <v>0.20308252032566401</v>
      </c>
      <c r="M1092" s="3">
        <v>0</v>
      </c>
      <c r="N1092" s="3">
        <v>0</v>
      </c>
    </row>
    <row r="1093" spans="1:14" x14ac:dyDescent="0.25">
      <c r="A1093" s="3" t="s">
        <v>681</v>
      </c>
      <c r="B1093" s="3"/>
      <c r="C1093" s="3" t="s">
        <v>3690</v>
      </c>
      <c r="D1093" s="3" t="s">
        <v>3691</v>
      </c>
      <c r="E1093" s="3" t="s">
        <v>1959</v>
      </c>
      <c r="F1093" s="3">
        <v>543</v>
      </c>
      <c r="G1093" s="3">
        <v>1029</v>
      </c>
      <c r="H1093" s="4">
        <v>15.488835473468701</v>
      </c>
      <c r="I1093" s="3">
        <v>7970</v>
      </c>
      <c r="J1093" s="4">
        <v>72.1982941612074</v>
      </c>
      <c r="K1093" s="4">
        <v>-2.2207360714417401</v>
      </c>
      <c r="L1093" s="4">
        <f t="shared" si="17"/>
        <v>0.21453187576543831</v>
      </c>
      <c r="M1093" s="3">
        <v>0</v>
      </c>
      <c r="N1093" s="3">
        <v>0</v>
      </c>
    </row>
    <row r="1094" spans="1:14" x14ac:dyDescent="0.25">
      <c r="A1094" s="3" t="s">
        <v>718</v>
      </c>
      <c r="B1094" s="3"/>
      <c r="C1094" s="3" t="s">
        <v>3692</v>
      </c>
      <c r="D1094" s="3"/>
      <c r="E1094" s="3" t="s">
        <v>1959</v>
      </c>
      <c r="F1094" s="3">
        <v>510</v>
      </c>
      <c r="G1094" s="3">
        <v>316</v>
      </c>
      <c r="H1094" s="4">
        <v>5.0643082017979602</v>
      </c>
      <c r="I1094" s="3">
        <v>2406</v>
      </c>
      <c r="J1094" s="4">
        <v>23.205658226501999</v>
      </c>
      <c r="K1094" s="4">
        <v>-2.1960395084568498</v>
      </c>
      <c r="L1094" s="4">
        <f t="shared" si="17"/>
        <v>0.21823592127260846</v>
      </c>
      <c r="M1094" s="5">
        <v>8.4729771664931203E-229</v>
      </c>
      <c r="N1094" s="5">
        <v>8.7686150784410499E-228</v>
      </c>
    </row>
    <row r="1095" spans="1:14" x14ac:dyDescent="0.25">
      <c r="A1095" s="3" t="s">
        <v>1714</v>
      </c>
      <c r="B1095" s="3"/>
      <c r="C1095" s="3" t="s">
        <v>3693</v>
      </c>
      <c r="D1095" s="3" t="s">
        <v>3694</v>
      </c>
      <c r="E1095" s="3" t="s">
        <v>1959</v>
      </c>
      <c r="F1095" s="3">
        <v>540</v>
      </c>
      <c r="G1095" s="3">
        <v>1872</v>
      </c>
      <c r="H1095" s="4">
        <v>28.334483863224001</v>
      </c>
      <c r="I1095" s="3">
        <v>13694</v>
      </c>
      <c r="J1095" s="4">
        <v>124.739789965208</v>
      </c>
      <c r="K1095" s="4">
        <v>-2.1382909069666098</v>
      </c>
      <c r="L1095" s="4">
        <f t="shared" si="17"/>
        <v>0.22714872192046318</v>
      </c>
      <c r="M1095" s="3">
        <v>0</v>
      </c>
      <c r="N1095" s="3">
        <v>0</v>
      </c>
    </row>
    <row r="1096" spans="1:14" x14ac:dyDescent="0.25">
      <c r="A1096" s="3" t="s">
        <v>1213</v>
      </c>
      <c r="B1096" s="3"/>
      <c r="C1096" s="3" t="s">
        <v>3693</v>
      </c>
      <c r="D1096" s="3" t="s">
        <v>3694</v>
      </c>
      <c r="E1096" s="3" t="s">
        <v>1959</v>
      </c>
      <c r="F1096" s="3">
        <v>540</v>
      </c>
      <c r="G1096" s="3">
        <v>1997</v>
      </c>
      <c r="H1096" s="4">
        <v>30.226476642552502</v>
      </c>
      <c r="I1096" s="3">
        <v>13935</v>
      </c>
      <c r="J1096" s="4">
        <v>126.935079097792</v>
      </c>
      <c r="K1096" s="4">
        <v>-2.0702060940050702</v>
      </c>
      <c r="L1096" s="4">
        <f t="shared" si="17"/>
        <v>0.23812548002798933</v>
      </c>
      <c r="M1096" s="3">
        <v>0</v>
      </c>
      <c r="N1096" s="3">
        <v>0</v>
      </c>
    </row>
    <row r="1097" spans="1:14" x14ac:dyDescent="0.25">
      <c r="A1097" s="3" t="s">
        <v>946</v>
      </c>
      <c r="B1097" s="3"/>
      <c r="C1097" s="3" t="s">
        <v>3695</v>
      </c>
      <c r="D1097" s="3" t="s">
        <v>3696</v>
      </c>
      <c r="E1097" s="3" t="s">
        <v>1959</v>
      </c>
      <c r="F1097" s="3">
        <v>420</v>
      </c>
      <c r="G1097" s="3">
        <v>648</v>
      </c>
      <c r="H1097" s="4">
        <v>12.6104021589074</v>
      </c>
      <c r="I1097" s="3">
        <v>4374</v>
      </c>
      <c r="J1097" s="4">
        <v>51.226883220705197</v>
      </c>
      <c r="K1097" s="4">
        <v>-2.02228683162134</v>
      </c>
      <c r="L1097" s="4">
        <f t="shared" si="17"/>
        <v>0.24616766365771112</v>
      </c>
      <c r="M1097" s="3">
        <v>0</v>
      </c>
      <c r="N1097" s="3">
        <v>0</v>
      </c>
    </row>
    <row r="1098" spans="1:14" x14ac:dyDescent="0.25">
      <c r="A1098" s="3" t="s">
        <v>591</v>
      </c>
      <c r="B1098" s="3"/>
      <c r="C1098" s="3" t="s">
        <v>3697</v>
      </c>
      <c r="D1098" s="3"/>
      <c r="E1098" s="3" t="s">
        <v>1959</v>
      </c>
      <c r="F1098" s="3">
        <v>765</v>
      </c>
      <c r="G1098" s="3">
        <v>1309</v>
      </c>
      <c r="H1098" s="4">
        <v>13.9856106247965</v>
      </c>
      <c r="I1098" s="3">
        <v>7970</v>
      </c>
      <c r="J1098" s="4">
        <v>51.246632326190301</v>
      </c>
      <c r="K1098" s="4">
        <v>-1.8735139563904699</v>
      </c>
      <c r="L1098" s="4">
        <f t="shared" si="17"/>
        <v>0.27290789638188367</v>
      </c>
      <c r="M1098" s="3">
        <v>0</v>
      </c>
      <c r="N1098" s="3">
        <v>0</v>
      </c>
    </row>
    <row r="1099" spans="1:14" x14ac:dyDescent="0.25">
      <c r="A1099" s="3" t="s">
        <v>1482</v>
      </c>
      <c r="B1099" s="3"/>
      <c r="C1099" s="3" t="s">
        <v>3698</v>
      </c>
      <c r="D1099" s="3" t="s">
        <v>3699</v>
      </c>
      <c r="E1099" s="3" t="s">
        <v>1959</v>
      </c>
      <c r="F1099" s="3">
        <v>759</v>
      </c>
      <c r="G1099" s="3">
        <v>876</v>
      </c>
      <c r="H1099" s="4">
        <v>9.4333413895500993</v>
      </c>
      <c r="I1099" s="3">
        <v>4971</v>
      </c>
      <c r="J1099" s="4">
        <v>32.215912125926998</v>
      </c>
      <c r="K1099" s="4">
        <v>-1.77193265779931</v>
      </c>
      <c r="L1099" s="4">
        <f t="shared" si="17"/>
        <v>0.29281621307745759</v>
      </c>
      <c r="M1099" s="3">
        <v>0</v>
      </c>
      <c r="N1099" s="3">
        <v>0</v>
      </c>
    </row>
    <row r="1100" spans="1:14" x14ac:dyDescent="0.25">
      <c r="A1100" s="3" t="s">
        <v>2053</v>
      </c>
      <c r="B1100" s="3"/>
      <c r="C1100" s="3"/>
      <c r="D1100" s="3"/>
      <c r="E1100" s="3" t="s">
        <v>1959</v>
      </c>
      <c r="F1100" s="3">
        <v>475</v>
      </c>
      <c r="G1100" s="3">
        <v>5529</v>
      </c>
      <c r="H1100" s="4">
        <v>95.138478509979095</v>
      </c>
      <c r="I1100" s="3">
        <v>30931</v>
      </c>
      <c r="J1100" s="4">
        <v>320.30874519666298</v>
      </c>
      <c r="K1100" s="4">
        <v>-1.7513623292032101</v>
      </c>
      <c r="L1100" s="4">
        <f t="shared" si="17"/>
        <v>0.29702117078185308</v>
      </c>
      <c r="M1100" s="3">
        <v>0</v>
      </c>
      <c r="N1100" s="3">
        <v>0</v>
      </c>
    </row>
    <row r="1101" spans="1:14" x14ac:dyDescent="0.25">
      <c r="A1101" s="3" t="s">
        <v>2086</v>
      </c>
      <c r="B1101" s="3"/>
      <c r="C1101" s="3"/>
      <c r="D1101" s="3"/>
      <c r="E1101" s="3" t="s">
        <v>1959</v>
      </c>
      <c r="F1101" s="3">
        <v>1216</v>
      </c>
      <c r="G1101" s="3">
        <v>33478</v>
      </c>
      <c r="H1101" s="4">
        <v>225.02416120943801</v>
      </c>
      <c r="I1101" s="3">
        <v>185896</v>
      </c>
      <c r="J1101" s="4">
        <v>751.97761874564003</v>
      </c>
      <c r="K1101" s="4">
        <v>-1.7406098090648501</v>
      </c>
      <c r="L1101" s="4">
        <f t="shared" si="17"/>
        <v>0.29924316309413079</v>
      </c>
      <c r="M1101" s="3">
        <v>0</v>
      </c>
      <c r="N1101" s="3">
        <v>0</v>
      </c>
    </row>
    <row r="1102" spans="1:14" x14ac:dyDescent="0.25">
      <c r="A1102" s="3" t="s">
        <v>2042</v>
      </c>
      <c r="B1102" s="3"/>
      <c r="C1102" s="3"/>
      <c r="D1102" s="3"/>
      <c r="E1102" s="3" t="s">
        <v>1959</v>
      </c>
      <c r="F1102" s="3">
        <v>237</v>
      </c>
      <c r="G1102" s="3">
        <v>436</v>
      </c>
      <c r="H1102" s="4">
        <v>15.036313247767399</v>
      </c>
      <c r="I1102" s="3">
        <v>2387</v>
      </c>
      <c r="J1102" s="4">
        <v>49.541883959574903</v>
      </c>
      <c r="K1102" s="4">
        <v>-1.72019785576272</v>
      </c>
      <c r="L1102" s="4">
        <f t="shared" si="17"/>
        <v>0.30350709432117495</v>
      </c>
      <c r="M1102" s="5">
        <v>7.7408633093120999E-165</v>
      </c>
      <c r="N1102" s="5">
        <v>5.9570593541884499E-164</v>
      </c>
    </row>
    <row r="1103" spans="1:14" x14ac:dyDescent="0.25">
      <c r="A1103" s="3" t="s">
        <v>1998</v>
      </c>
      <c r="B1103" s="3"/>
      <c r="C1103" s="3"/>
      <c r="D1103" s="3"/>
      <c r="E1103" s="3" t="s">
        <v>1959</v>
      </c>
      <c r="F1103" s="3">
        <v>656</v>
      </c>
      <c r="G1103" s="3">
        <v>16433</v>
      </c>
      <c r="H1103" s="4">
        <v>204.746382500745</v>
      </c>
      <c r="I1103" s="3">
        <v>88910</v>
      </c>
      <c r="J1103" s="4">
        <v>666.67660573434898</v>
      </c>
      <c r="K1103" s="4">
        <v>-1.7031491402989301</v>
      </c>
      <c r="L1103" s="4">
        <f t="shared" si="17"/>
        <v>0.30711499509603235</v>
      </c>
      <c r="M1103" s="3">
        <v>0</v>
      </c>
      <c r="N1103" s="3">
        <v>0</v>
      </c>
    </row>
    <row r="1104" spans="1:14" x14ac:dyDescent="0.25">
      <c r="A1104" s="3" t="s">
        <v>1240</v>
      </c>
      <c r="B1104" s="3"/>
      <c r="C1104" s="3" t="s">
        <v>3700</v>
      </c>
      <c r="D1104" s="3"/>
      <c r="E1104" s="3" t="s">
        <v>1959</v>
      </c>
      <c r="F1104" s="3">
        <v>426</v>
      </c>
      <c r="G1104" s="3">
        <v>947</v>
      </c>
      <c r="H1104" s="4">
        <v>18.1695261501037</v>
      </c>
      <c r="I1104" s="3">
        <v>4940</v>
      </c>
      <c r="J1104" s="4">
        <v>57.040824519149197</v>
      </c>
      <c r="K1104" s="4">
        <v>-1.6504740404615299</v>
      </c>
      <c r="L1104" s="4">
        <f t="shared" si="17"/>
        <v>0.31853547530688259</v>
      </c>
      <c r="M1104" s="3">
        <v>0</v>
      </c>
      <c r="N1104" s="3">
        <v>0</v>
      </c>
    </row>
    <row r="1105" spans="1:14" x14ac:dyDescent="0.25">
      <c r="A1105" s="3" t="s">
        <v>1724</v>
      </c>
      <c r="B1105" s="3"/>
      <c r="C1105" s="3" t="s">
        <v>3701</v>
      </c>
      <c r="D1105" s="3"/>
      <c r="E1105" s="3" t="s">
        <v>1959</v>
      </c>
      <c r="F1105" s="3">
        <v>201</v>
      </c>
      <c r="G1105" s="3">
        <v>7395</v>
      </c>
      <c r="H1105" s="4">
        <v>300.7082493808</v>
      </c>
      <c r="I1105" s="3">
        <v>38450</v>
      </c>
      <c r="J1105" s="4">
        <v>940.95473379691498</v>
      </c>
      <c r="K1105" s="4">
        <v>-1.645760875208</v>
      </c>
      <c r="L1105" s="4">
        <f t="shared" si="17"/>
        <v>0.31957780600921087</v>
      </c>
      <c r="M1105" s="3">
        <v>0</v>
      </c>
      <c r="N1105" s="3">
        <v>0</v>
      </c>
    </row>
    <row r="1106" spans="1:14" x14ac:dyDescent="0.25">
      <c r="A1106" s="3" t="s">
        <v>1832</v>
      </c>
      <c r="B1106" s="3"/>
      <c r="C1106" s="3" t="s">
        <v>3702</v>
      </c>
      <c r="D1106" s="3" t="s">
        <v>3703</v>
      </c>
      <c r="E1106" s="3" t="s">
        <v>1959</v>
      </c>
      <c r="F1106" s="3">
        <v>585</v>
      </c>
      <c r="G1106" s="3">
        <v>739</v>
      </c>
      <c r="H1106" s="4">
        <v>10.325041210514099</v>
      </c>
      <c r="I1106" s="3">
        <v>3732</v>
      </c>
      <c r="J1106" s="4">
        <v>31.3800920886287</v>
      </c>
      <c r="K1106" s="4">
        <v>-1.6037020461634801</v>
      </c>
      <c r="L1106" s="4">
        <f t="shared" si="17"/>
        <v>0.32903157777078684</v>
      </c>
      <c r="M1106" s="5">
        <v>2.3241722171412599E-232</v>
      </c>
      <c r="N1106" s="5">
        <v>2.4378333794044199E-231</v>
      </c>
    </row>
    <row r="1107" spans="1:14" x14ac:dyDescent="0.25">
      <c r="A1107" s="3" t="s">
        <v>1305</v>
      </c>
      <c r="B1107" s="3"/>
      <c r="C1107" s="3" t="s">
        <v>3692</v>
      </c>
      <c r="D1107" s="3"/>
      <c r="E1107" s="3" t="s">
        <v>1959</v>
      </c>
      <c r="F1107" s="3">
        <v>525</v>
      </c>
      <c r="G1107" s="3">
        <v>3660</v>
      </c>
      <c r="H1107" s="4">
        <v>56.980335680988901</v>
      </c>
      <c r="I1107" s="3">
        <v>18404</v>
      </c>
      <c r="J1107" s="4">
        <v>172.43338981140499</v>
      </c>
      <c r="K1107" s="4">
        <v>-1.5975031373897099</v>
      </c>
      <c r="L1107" s="4">
        <f t="shared" si="17"/>
        <v>0.3304483878865333</v>
      </c>
      <c r="M1107" s="3">
        <v>0</v>
      </c>
      <c r="N1107" s="3">
        <v>0</v>
      </c>
    </row>
    <row r="1108" spans="1:14" x14ac:dyDescent="0.25">
      <c r="A1108" s="3" t="s">
        <v>1596</v>
      </c>
      <c r="B1108" s="3"/>
      <c r="C1108" s="3" t="s">
        <v>3704</v>
      </c>
      <c r="D1108" s="3" t="s">
        <v>3705</v>
      </c>
      <c r="E1108" s="3" t="s">
        <v>1959</v>
      </c>
      <c r="F1108" s="3">
        <v>1302</v>
      </c>
      <c r="G1108" s="3">
        <v>5852</v>
      </c>
      <c r="H1108" s="4">
        <v>36.736396572045997</v>
      </c>
      <c r="I1108" s="3">
        <v>29158</v>
      </c>
      <c r="J1108" s="4">
        <v>110.157784337753</v>
      </c>
      <c r="K1108" s="4">
        <v>-1.58428942086302</v>
      </c>
      <c r="L1108" s="4">
        <f t="shared" si="17"/>
        <v>0.33348888408475352</v>
      </c>
      <c r="M1108" s="3">
        <v>0</v>
      </c>
      <c r="N1108" s="3">
        <v>0</v>
      </c>
    </row>
    <row r="1109" spans="1:14" x14ac:dyDescent="0.25">
      <c r="A1109" s="3" t="s">
        <v>1825</v>
      </c>
      <c r="B1109" s="3"/>
      <c r="C1109" s="3" t="s">
        <v>3706</v>
      </c>
      <c r="D1109" s="3" t="s">
        <v>3707</v>
      </c>
      <c r="E1109" s="3" t="s">
        <v>1959</v>
      </c>
      <c r="F1109" s="3">
        <v>480</v>
      </c>
      <c r="G1109" s="3">
        <v>743</v>
      </c>
      <c r="H1109" s="4">
        <v>12.6517557153699</v>
      </c>
      <c r="I1109" s="3">
        <v>3657</v>
      </c>
      <c r="J1109" s="4">
        <v>37.475908309523099</v>
      </c>
      <c r="K1109" s="4">
        <v>-1.5666258402606501</v>
      </c>
      <c r="L1109" s="4">
        <f t="shared" si="17"/>
        <v>0.33759703996700297</v>
      </c>
      <c r="M1109" s="5">
        <v>3.3154976755340401E-220</v>
      </c>
      <c r="N1109" s="5">
        <v>3.3131556470777402E-219</v>
      </c>
    </row>
    <row r="1110" spans="1:14" x14ac:dyDescent="0.25">
      <c r="A1110" s="3" t="s">
        <v>1967</v>
      </c>
      <c r="B1110" s="3"/>
      <c r="C1110" s="3"/>
      <c r="D1110" s="3"/>
      <c r="E1110" s="3" t="s">
        <v>1959</v>
      </c>
      <c r="F1110" s="3">
        <v>1361</v>
      </c>
      <c r="G1110" s="3">
        <v>298778</v>
      </c>
      <c r="H1110" s="4">
        <v>1794.29444265098</v>
      </c>
      <c r="I1110" s="3">
        <v>1447253</v>
      </c>
      <c r="J1110" s="4">
        <v>5230.6393664053903</v>
      </c>
      <c r="K1110" s="4">
        <v>-1.5435706497769199</v>
      </c>
      <c r="L1110" s="4">
        <f t="shared" si="17"/>
        <v>0.34303539528553878</v>
      </c>
      <c r="M1110" s="3">
        <v>0</v>
      </c>
      <c r="N1110" s="3">
        <v>0</v>
      </c>
    </row>
    <row r="1111" spans="1:14" x14ac:dyDescent="0.25">
      <c r="A1111" s="3" t="s">
        <v>857</v>
      </c>
      <c r="B1111" s="3"/>
      <c r="C1111" s="3"/>
      <c r="D1111" s="3" t="s">
        <v>3708</v>
      </c>
      <c r="E1111" s="3" t="s">
        <v>1959</v>
      </c>
      <c r="F1111" s="3">
        <v>276</v>
      </c>
      <c r="G1111" s="3">
        <v>409866</v>
      </c>
      <c r="H1111" s="4">
        <v>12137.689760748501</v>
      </c>
      <c r="I1111" s="3">
        <v>1964065</v>
      </c>
      <c r="J1111" s="4">
        <v>35003.802049170001</v>
      </c>
      <c r="K1111" s="4">
        <v>-1.5280177825463199</v>
      </c>
      <c r="L1111" s="4">
        <f t="shared" si="17"/>
        <v>0.34675346820035685</v>
      </c>
      <c r="M1111" s="3">
        <v>0</v>
      </c>
      <c r="N1111" s="3">
        <v>0</v>
      </c>
    </row>
    <row r="1112" spans="1:14" x14ac:dyDescent="0.25">
      <c r="A1112" s="3" t="s">
        <v>1810</v>
      </c>
      <c r="B1112" s="3"/>
      <c r="C1112" s="3" t="s">
        <v>3709</v>
      </c>
      <c r="D1112" s="3"/>
      <c r="E1112" s="3" t="s">
        <v>1959</v>
      </c>
      <c r="F1112" s="3">
        <v>381</v>
      </c>
      <c r="G1112" s="3">
        <v>512</v>
      </c>
      <c r="H1112" s="4">
        <v>10.983688475144399</v>
      </c>
      <c r="I1112" s="3">
        <v>2441</v>
      </c>
      <c r="J1112" s="4">
        <v>31.5145600377388</v>
      </c>
      <c r="K1112" s="4">
        <v>-1.5206559092390299</v>
      </c>
      <c r="L1112" s="4">
        <f t="shared" si="17"/>
        <v>0.34852742548178894</v>
      </c>
      <c r="M1112" s="5">
        <v>1.88454674902232E-141</v>
      </c>
      <c r="N1112" s="5">
        <v>1.2745270748896101E-140</v>
      </c>
    </row>
    <row r="1113" spans="1:14" x14ac:dyDescent="0.25">
      <c r="A1113" s="3" t="s">
        <v>2048</v>
      </c>
      <c r="B1113" s="3"/>
      <c r="C1113" s="3"/>
      <c r="D1113" s="3"/>
      <c r="E1113" s="3" t="s">
        <v>1959</v>
      </c>
      <c r="F1113" s="3">
        <v>213</v>
      </c>
      <c r="G1113" s="3">
        <v>253</v>
      </c>
      <c r="H1113" s="4">
        <v>9.7083212586615293</v>
      </c>
      <c r="I1113" s="3">
        <v>1206</v>
      </c>
      <c r="J1113" s="4">
        <v>27.8507021741271</v>
      </c>
      <c r="K1113" s="4">
        <v>-1.5204199466636501</v>
      </c>
      <c r="L1113" s="4">
        <f t="shared" si="17"/>
        <v>0.34858443417201901</v>
      </c>
      <c r="M1113" s="5">
        <v>7.6198860759337802E-71</v>
      </c>
      <c r="N1113" s="5">
        <v>3.02056814391639E-70</v>
      </c>
    </row>
    <row r="1114" spans="1:14" x14ac:dyDescent="0.25">
      <c r="A1114" s="3" t="s">
        <v>374</v>
      </c>
      <c r="B1114" s="3"/>
      <c r="C1114" s="3"/>
      <c r="D1114" s="3" t="s">
        <v>3710</v>
      </c>
      <c r="E1114" s="3" t="s">
        <v>1959</v>
      </c>
      <c r="F1114" s="3">
        <v>726</v>
      </c>
      <c r="G1114" s="3">
        <v>2072</v>
      </c>
      <c r="H1114" s="4">
        <v>23.3268637017642</v>
      </c>
      <c r="I1114" s="3">
        <v>9865</v>
      </c>
      <c r="J1114" s="4">
        <v>66.838841478870293</v>
      </c>
      <c r="K1114" s="4">
        <v>-1.5186943773822399</v>
      </c>
      <c r="L1114" s="4">
        <f t="shared" si="17"/>
        <v>0.3490016162105164</v>
      </c>
      <c r="M1114" s="3">
        <v>0</v>
      </c>
      <c r="N1114" s="3">
        <v>0</v>
      </c>
    </row>
    <row r="1115" spans="1:14" x14ac:dyDescent="0.25">
      <c r="A1115" s="3" t="s">
        <v>2075</v>
      </c>
      <c r="B1115" s="3"/>
      <c r="C1115" s="3"/>
      <c r="D1115" s="3"/>
      <c r="E1115" s="3" t="s">
        <v>1959</v>
      </c>
      <c r="F1115" s="3">
        <v>381</v>
      </c>
      <c r="G1115" s="3">
        <v>14837</v>
      </c>
      <c r="H1115" s="4">
        <v>318.29098809710399</v>
      </c>
      <c r="I1115" s="3">
        <v>69663</v>
      </c>
      <c r="J1115" s="4">
        <v>899.38500446906801</v>
      </c>
      <c r="K1115" s="4">
        <v>-1.49859252007961</v>
      </c>
      <c r="L1115" s="4">
        <f t="shared" si="17"/>
        <v>0.35389848231347865</v>
      </c>
      <c r="M1115" s="3">
        <v>0</v>
      </c>
      <c r="N1115" s="3">
        <v>0</v>
      </c>
    </row>
    <row r="1116" spans="1:14" x14ac:dyDescent="0.25">
      <c r="A1116" s="3" t="s">
        <v>138</v>
      </c>
      <c r="B1116" s="3"/>
      <c r="C1116" s="3" t="s">
        <v>3711</v>
      </c>
      <c r="D1116" s="3"/>
      <c r="E1116" s="3" t="s">
        <v>1959</v>
      </c>
      <c r="F1116" s="3">
        <v>2298</v>
      </c>
      <c r="G1116" s="3">
        <v>3297</v>
      </c>
      <c r="H1116" s="4">
        <v>11.7266008858518</v>
      </c>
      <c r="I1116" s="3">
        <v>15318</v>
      </c>
      <c r="J1116" s="4">
        <v>32.788419704277601</v>
      </c>
      <c r="K1116" s="4">
        <v>-1.4834014809157601</v>
      </c>
      <c r="L1116" s="4">
        <f t="shared" si="17"/>
        <v>0.35764458890106038</v>
      </c>
      <c r="M1116" s="3">
        <v>0</v>
      </c>
      <c r="N1116" s="3">
        <v>0</v>
      </c>
    </row>
    <row r="1117" spans="1:14" x14ac:dyDescent="0.25">
      <c r="A1117" s="3" t="s">
        <v>2028</v>
      </c>
      <c r="B1117" s="3"/>
      <c r="C1117" s="3"/>
      <c r="D1117" s="3"/>
      <c r="E1117" s="3" t="s">
        <v>1959</v>
      </c>
      <c r="F1117" s="3">
        <v>269</v>
      </c>
      <c r="G1117" s="3">
        <v>395131</v>
      </c>
      <c r="H1117" s="4">
        <v>12005.826004460499</v>
      </c>
      <c r="I1117" s="3">
        <v>1814638</v>
      </c>
      <c r="J1117" s="4">
        <v>33182.275582326401</v>
      </c>
      <c r="K1117" s="4">
        <v>-1.46667816234666</v>
      </c>
      <c r="L1117" s="4">
        <f t="shared" si="17"/>
        <v>0.36181442633955629</v>
      </c>
      <c r="M1117" s="3">
        <v>0</v>
      </c>
      <c r="N1117" s="3">
        <v>0</v>
      </c>
    </row>
    <row r="1118" spans="1:14" x14ac:dyDescent="0.25">
      <c r="A1118" s="3" t="s">
        <v>154</v>
      </c>
      <c r="B1118" s="3"/>
      <c r="C1118" s="3" t="s">
        <v>3712</v>
      </c>
      <c r="D1118" s="3" t="s">
        <v>3713</v>
      </c>
      <c r="E1118" s="3" t="s">
        <v>1959</v>
      </c>
      <c r="F1118" s="3">
        <v>642</v>
      </c>
      <c r="G1118" s="3">
        <v>744</v>
      </c>
      <c r="H1118" s="4">
        <v>9.4719877759879001</v>
      </c>
      <c r="I1118" s="3">
        <v>3409</v>
      </c>
      <c r="J1118" s="4">
        <v>26.1192328990699</v>
      </c>
      <c r="K1118" s="4">
        <v>-1.46337340248979</v>
      </c>
      <c r="L1118" s="4">
        <f t="shared" si="17"/>
        <v>0.36264417919889175</v>
      </c>
      <c r="M1118" s="5">
        <v>5.8455696065485199E-186</v>
      </c>
      <c r="N1118" s="5">
        <v>5.01310749310145E-185</v>
      </c>
    </row>
    <row r="1119" spans="1:14" x14ac:dyDescent="0.25">
      <c r="A1119" s="3" t="s">
        <v>1958</v>
      </c>
      <c r="B1119" s="3"/>
      <c r="C1119" s="3"/>
      <c r="D1119" s="3"/>
      <c r="E1119" s="3" t="s">
        <v>1959</v>
      </c>
      <c r="F1119" s="3">
        <v>291</v>
      </c>
      <c r="G1119" s="3">
        <v>370</v>
      </c>
      <c r="H1119" s="4">
        <v>10.3923067301674</v>
      </c>
      <c r="I1119" s="3">
        <v>1680</v>
      </c>
      <c r="J1119" s="4">
        <v>28.3978026989612</v>
      </c>
      <c r="K1119" s="4">
        <v>-1.4502633866076799</v>
      </c>
      <c r="L1119" s="4">
        <f t="shared" si="17"/>
        <v>0.36595460713400851</v>
      </c>
      <c r="M1119" s="5">
        <v>1.9432242122834001E-91</v>
      </c>
      <c r="N1119" s="5">
        <v>9.2059822648609303E-91</v>
      </c>
    </row>
    <row r="1120" spans="1:14" x14ac:dyDescent="0.25">
      <c r="A1120" s="3" t="s">
        <v>1174</v>
      </c>
      <c r="B1120" s="3"/>
      <c r="C1120" s="3" t="s">
        <v>3714</v>
      </c>
      <c r="D1120" s="3"/>
      <c r="E1120" s="3" t="s">
        <v>1959</v>
      </c>
      <c r="F1120" s="3">
        <v>309</v>
      </c>
      <c r="G1120" s="3">
        <v>2547</v>
      </c>
      <c r="H1120" s="4">
        <v>67.371107542598494</v>
      </c>
      <c r="I1120" s="3">
        <v>11489</v>
      </c>
      <c r="J1120" s="4">
        <v>182.89094114199901</v>
      </c>
      <c r="K1120" s="4">
        <v>-1.4407816963268201</v>
      </c>
      <c r="L1120" s="4">
        <f t="shared" si="17"/>
        <v>0.36836765736959393</v>
      </c>
      <c r="M1120" s="3">
        <v>0</v>
      </c>
      <c r="N1120" s="3">
        <v>0</v>
      </c>
    </row>
    <row r="1121" spans="1:14" x14ac:dyDescent="0.25">
      <c r="A1121" s="3" t="s">
        <v>1965</v>
      </c>
      <c r="B1121" s="3"/>
      <c r="C1121" s="3"/>
      <c r="D1121" s="3"/>
      <c r="E1121" s="3" t="s">
        <v>1959</v>
      </c>
      <c r="F1121" s="3">
        <v>263</v>
      </c>
      <c r="G1121" s="3">
        <v>3080</v>
      </c>
      <c r="H1121" s="4">
        <v>95.719008078454905</v>
      </c>
      <c r="I1121" s="3">
        <v>13786</v>
      </c>
      <c r="J1121" s="4">
        <v>257.84040247667201</v>
      </c>
      <c r="K1121" s="4">
        <v>-1.42960099385368</v>
      </c>
      <c r="L1121" s="4">
        <f t="shared" si="17"/>
        <v>0.37123355051819379</v>
      </c>
      <c r="M1121" s="3">
        <v>0</v>
      </c>
      <c r="N1121" s="3">
        <v>0</v>
      </c>
    </row>
    <row r="1122" spans="1:14" x14ac:dyDescent="0.25">
      <c r="A1122" s="3" t="s">
        <v>705</v>
      </c>
      <c r="B1122" s="3"/>
      <c r="C1122" s="3" t="s">
        <v>3700</v>
      </c>
      <c r="D1122" s="3" t="s">
        <v>3715</v>
      </c>
      <c r="E1122" s="3" t="s">
        <v>1959</v>
      </c>
      <c r="F1122" s="3">
        <v>345</v>
      </c>
      <c r="G1122" s="3">
        <v>2070</v>
      </c>
      <c r="H1122" s="4">
        <v>49.0404528401954</v>
      </c>
      <c r="I1122" s="3">
        <v>9222</v>
      </c>
      <c r="J1122" s="4">
        <v>131.484472254206</v>
      </c>
      <c r="K1122" s="4">
        <v>-1.42284822748311</v>
      </c>
      <c r="L1122" s="4">
        <f t="shared" si="17"/>
        <v>0.37297524186265141</v>
      </c>
      <c r="M1122" s="3">
        <v>0</v>
      </c>
      <c r="N1122" s="3">
        <v>0</v>
      </c>
    </row>
    <row r="1123" spans="1:14" x14ac:dyDescent="0.25">
      <c r="A1123" s="3" t="s">
        <v>2027</v>
      </c>
      <c r="B1123" s="3"/>
      <c r="C1123" s="3"/>
      <c r="D1123" s="3"/>
      <c r="E1123" s="3" t="s">
        <v>1959</v>
      </c>
      <c r="F1123" s="3">
        <v>235</v>
      </c>
      <c r="G1123" s="3">
        <v>207481</v>
      </c>
      <c r="H1123" s="4">
        <v>7216.2852452032503</v>
      </c>
      <c r="I1123" s="3">
        <v>894849</v>
      </c>
      <c r="J1123" s="4">
        <v>18730.541783390501</v>
      </c>
      <c r="K1123" s="4">
        <v>-1.37606435867011</v>
      </c>
      <c r="L1123" s="4">
        <f t="shared" si="17"/>
        <v>0.38526836696215566</v>
      </c>
      <c r="M1123" s="3">
        <v>0</v>
      </c>
      <c r="N1123" s="3">
        <v>0</v>
      </c>
    </row>
    <row r="1124" spans="1:14" x14ac:dyDescent="0.25">
      <c r="A1124" s="3" t="s">
        <v>2025</v>
      </c>
      <c r="B1124" s="3"/>
      <c r="C1124" s="3"/>
      <c r="D1124" s="3"/>
      <c r="E1124" s="3" t="s">
        <v>1959</v>
      </c>
      <c r="F1124" s="3">
        <v>239</v>
      </c>
      <c r="G1124" s="3">
        <v>31954</v>
      </c>
      <c r="H1124" s="4">
        <v>1092.77449794673</v>
      </c>
      <c r="I1124" s="3">
        <v>133833</v>
      </c>
      <c r="J1124" s="4">
        <v>2754.4427934487298</v>
      </c>
      <c r="K1124" s="4">
        <v>-1.33376477913502</v>
      </c>
      <c r="L1124" s="4">
        <f t="shared" si="17"/>
        <v>0.39673160050585382</v>
      </c>
      <c r="M1124" s="3">
        <v>0</v>
      </c>
      <c r="N1124" s="3">
        <v>0</v>
      </c>
    </row>
    <row r="1125" spans="1:14" x14ac:dyDescent="0.25">
      <c r="A1125" s="3" t="s">
        <v>2076</v>
      </c>
      <c r="B1125" s="3"/>
      <c r="C1125" s="3"/>
      <c r="D1125" s="3"/>
      <c r="E1125" s="3" t="s">
        <v>1959</v>
      </c>
      <c r="F1125" s="3">
        <v>371</v>
      </c>
      <c r="G1125" s="3">
        <v>25073</v>
      </c>
      <c r="H1125" s="4">
        <v>552.377032372965</v>
      </c>
      <c r="I1125" s="3">
        <v>103563</v>
      </c>
      <c r="J1125" s="4">
        <v>1373.09048502365</v>
      </c>
      <c r="K1125" s="4">
        <v>-1.3137014612542199</v>
      </c>
      <c r="L1125" s="4">
        <f t="shared" si="17"/>
        <v>0.40228742271376883</v>
      </c>
      <c r="M1125" s="3">
        <v>0</v>
      </c>
      <c r="N1125" s="3">
        <v>0</v>
      </c>
    </row>
    <row r="1126" spans="1:14" x14ac:dyDescent="0.25">
      <c r="A1126" s="3" t="s">
        <v>2095</v>
      </c>
      <c r="B1126" s="3"/>
      <c r="C1126" s="3"/>
      <c r="D1126" s="3"/>
      <c r="E1126" s="3" t="s">
        <v>1959</v>
      </c>
      <c r="F1126" s="3">
        <v>314</v>
      </c>
      <c r="G1126" s="3">
        <v>4378</v>
      </c>
      <c r="H1126" s="4">
        <v>113.95918393544299</v>
      </c>
      <c r="I1126" s="3">
        <v>17676</v>
      </c>
      <c r="J1126" s="4">
        <v>276.89989404665198</v>
      </c>
      <c r="K1126" s="4">
        <v>-1.28084730603393</v>
      </c>
      <c r="L1126" s="4">
        <f t="shared" si="17"/>
        <v>0.41155372893080183</v>
      </c>
      <c r="M1126" s="3">
        <v>0</v>
      </c>
      <c r="N1126" s="3">
        <v>0</v>
      </c>
    </row>
    <row r="1127" spans="1:14" x14ac:dyDescent="0.25">
      <c r="A1127" s="3" t="s">
        <v>707</v>
      </c>
      <c r="B1127" s="3"/>
      <c r="C1127" s="3" t="s">
        <v>3704</v>
      </c>
      <c r="D1127" s="3" t="s">
        <v>3716</v>
      </c>
      <c r="E1127" s="3" t="s">
        <v>1959</v>
      </c>
      <c r="F1127" s="3">
        <v>1110</v>
      </c>
      <c r="G1127" s="3">
        <v>2327</v>
      </c>
      <c r="H1127" s="4">
        <v>17.134704768638802</v>
      </c>
      <c r="I1127" s="3">
        <v>9335</v>
      </c>
      <c r="J1127" s="4">
        <v>41.367548833487596</v>
      </c>
      <c r="K1127" s="4">
        <v>-1.27157814116609</v>
      </c>
      <c r="L1127" s="4">
        <f t="shared" si="17"/>
        <v>0.41420643117167388</v>
      </c>
      <c r="M1127" s="3">
        <v>0</v>
      </c>
      <c r="N1127" s="3">
        <v>0</v>
      </c>
    </row>
    <row r="1128" spans="1:14" x14ac:dyDescent="0.25">
      <c r="A1128" s="3" t="s">
        <v>1509</v>
      </c>
      <c r="B1128" s="3"/>
      <c r="C1128" s="3" t="s">
        <v>3717</v>
      </c>
      <c r="D1128" s="3" t="s">
        <v>3718</v>
      </c>
      <c r="E1128" s="3" t="s">
        <v>1959</v>
      </c>
      <c r="F1128" s="3">
        <v>681</v>
      </c>
      <c r="G1128" s="3">
        <v>8162</v>
      </c>
      <c r="H1128" s="4">
        <v>97.960884993067793</v>
      </c>
      <c r="I1128" s="3">
        <v>32720</v>
      </c>
      <c r="J1128" s="4">
        <v>236.33858327583101</v>
      </c>
      <c r="K1128" s="4">
        <v>-1.2705774620288799</v>
      </c>
      <c r="L1128" s="4">
        <f t="shared" si="17"/>
        <v>0.41449383183759558</v>
      </c>
      <c r="M1128" s="3">
        <v>0</v>
      </c>
      <c r="N1128" s="3">
        <v>0</v>
      </c>
    </row>
    <row r="1129" spans="1:14" x14ac:dyDescent="0.25">
      <c r="A1129" s="3" t="s">
        <v>2010</v>
      </c>
      <c r="B1129" s="3"/>
      <c r="C1129" s="3"/>
      <c r="D1129" s="3"/>
      <c r="E1129" s="3" t="s">
        <v>1959</v>
      </c>
      <c r="F1129" s="3">
        <v>548</v>
      </c>
      <c r="G1129" s="3">
        <v>24777</v>
      </c>
      <c r="H1129" s="4">
        <v>369.54844891165499</v>
      </c>
      <c r="I1129" s="3">
        <v>98028</v>
      </c>
      <c r="J1129" s="4">
        <v>879.90954408386301</v>
      </c>
      <c r="K1129" s="4">
        <v>-1.25159170190611</v>
      </c>
      <c r="L1129" s="4">
        <f t="shared" si="17"/>
        <v>0.41998458977555259</v>
      </c>
      <c r="M1129" s="3">
        <v>0</v>
      </c>
      <c r="N1129" s="3">
        <v>0</v>
      </c>
    </row>
    <row r="1130" spans="1:14" x14ac:dyDescent="0.25">
      <c r="A1130" s="3" t="s">
        <v>930</v>
      </c>
      <c r="B1130" s="3"/>
      <c r="C1130" s="3" t="s">
        <v>3719</v>
      </c>
      <c r="D1130" s="3" t="s">
        <v>3720</v>
      </c>
      <c r="E1130" s="3" t="s">
        <v>1959</v>
      </c>
      <c r="F1130" s="3">
        <v>1062</v>
      </c>
      <c r="G1130" s="3">
        <v>1144290</v>
      </c>
      <c r="H1130" s="4">
        <v>8806.7325455912105</v>
      </c>
      <c r="I1130" s="3">
        <v>4512667</v>
      </c>
      <c r="J1130" s="4">
        <v>20901.4884817645</v>
      </c>
      <c r="K1130" s="4">
        <v>-1.24692692825693</v>
      </c>
      <c r="L1130" s="4">
        <f t="shared" si="17"/>
        <v>0.42134475510079811</v>
      </c>
      <c r="M1130" s="3">
        <v>0</v>
      </c>
      <c r="N1130" s="3">
        <v>0</v>
      </c>
    </row>
    <row r="1131" spans="1:14" x14ac:dyDescent="0.25">
      <c r="A1131" s="3" t="s">
        <v>421</v>
      </c>
      <c r="B1131" s="3"/>
      <c r="C1131" s="3" t="s">
        <v>3719</v>
      </c>
      <c r="D1131" s="3" t="s">
        <v>3720</v>
      </c>
      <c r="E1131" s="3" t="s">
        <v>1959</v>
      </c>
      <c r="F1131" s="3">
        <v>1062</v>
      </c>
      <c r="G1131" s="3">
        <v>1149383</v>
      </c>
      <c r="H1131" s="4">
        <v>8845.9295051510198</v>
      </c>
      <c r="I1131" s="3">
        <v>4525985</v>
      </c>
      <c r="J1131" s="4">
        <v>20963.1739603518</v>
      </c>
      <c r="K1131" s="4">
        <v>-1.2447715164978399</v>
      </c>
      <c r="L1131" s="4">
        <f t="shared" si="17"/>
        <v>0.42197472204741254</v>
      </c>
      <c r="M1131" s="3">
        <v>0</v>
      </c>
      <c r="N1131" s="3">
        <v>0</v>
      </c>
    </row>
    <row r="1132" spans="1:14" x14ac:dyDescent="0.25">
      <c r="A1132" s="3" t="s">
        <v>435</v>
      </c>
      <c r="B1132" s="3"/>
      <c r="C1132" s="3" t="s">
        <v>3719</v>
      </c>
      <c r="D1132" s="3" t="s">
        <v>3720</v>
      </c>
      <c r="E1132" s="3" t="s">
        <v>1959</v>
      </c>
      <c r="F1132" s="3">
        <v>1062</v>
      </c>
      <c r="G1132" s="3">
        <v>1145401</v>
      </c>
      <c r="H1132" s="4">
        <v>8815.2830702468109</v>
      </c>
      <c r="I1132" s="3">
        <v>4510212</v>
      </c>
      <c r="J1132" s="4">
        <v>20890.117566467001</v>
      </c>
      <c r="K1132" s="4">
        <v>-1.24474180947749</v>
      </c>
      <c r="L1132" s="4">
        <f t="shared" si="17"/>
        <v>0.42198341116074772</v>
      </c>
      <c r="M1132" s="3">
        <v>0</v>
      </c>
      <c r="N1132" s="3">
        <v>0</v>
      </c>
    </row>
    <row r="1133" spans="1:14" x14ac:dyDescent="0.25">
      <c r="A1133" s="3" t="s">
        <v>263</v>
      </c>
      <c r="B1133" s="3"/>
      <c r="C1133" s="3" t="s">
        <v>3719</v>
      </c>
      <c r="D1133" s="3" t="s">
        <v>3720</v>
      </c>
      <c r="E1133" s="3" t="s">
        <v>1959</v>
      </c>
      <c r="F1133" s="3">
        <v>1062</v>
      </c>
      <c r="G1133" s="3">
        <v>1144256</v>
      </c>
      <c r="H1133" s="4">
        <v>8806.4708733695297</v>
      </c>
      <c r="I1133" s="3">
        <v>4502861</v>
      </c>
      <c r="J1133" s="4">
        <v>20856.069664898099</v>
      </c>
      <c r="K1133" s="4">
        <v>-1.2438314160445501</v>
      </c>
      <c r="L1133" s="4">
        <f t="shared" si="17"/>
        <v>0.42224978219128773</v>
      </c>
      <c r="M1133" s="3">
        <v>0</v>
      </c>
      <c r="N1133" s="3">
        <v>0</v>
      </c>
    </row>
    <row r="1134" spans="1:14" x14ac:dyDescent="0.25">
      <c r="A1134" s="3" t="s">
        <v>1418</v>
      </c>
      <c r="B1134" s="3"/>
      <c r="C1134" s="3" t="s">
        <v>3719</v>
      </c>
      <c r="D1134" s="3" t="s">
        <v>3720</v>
      </c>
      <c r="E1134" s="3" t="s">
        <v>1959</v>
      </c>
      <c r="F1134" s="3">
        <v>1062</v>
      </c>
      <c r="G1134" s="3">
        <v>1152849</v>
      </c>
      <c r="H1134" s="4">
        <v>8872.6046792791003</v>
      </c>
      <c r="I1134" s="3">
        <v>4534704</v>
      </c>
      <c r="J1134" s="4">
        <v>21003.558078673101</v>
      </c>
      <c r="K1134" s="4">
        <v>-1.24320415088803</v>
      </c>
      <c r="L1134" s="4">
        <f t="shared" si="17"/>
        <v>0.42243341085567376</v>
      </c>
      <c r="M1134" s="3">
        <v>0</v>
      </c>
      <c r="N1134" s="3">
        <v>0</v>
      </c>
    </row>
    <row r="1135" spans="1:14" x14ac:dyDescent="0.25">
      <c r="A1135" s="3" t="s">
        <v>1331</v>
      </c>
      <c r="B1135" s="3"/>
      <c r="C1135" s="3" t="s">
        <v>3719</v>
      </c>
      <c r="D1135" s="3" t="s">
        <v>3720</v>
      </c>
      <c r="E1135" s="3" t="s">
        <v>1959</v>
      </c>
      <c r="F1135" s="3">
        <v>1062</v>
      </c>
      <c r="G1135" s="3">
        <v>1144147</v>
      </c>
      <c r="H1135" s="4">
        <v>8805.6319830117809</v>
      </c>
      <c r="I1135" s="3">
        <v>4499939</v>
      </c>
      <c r="J1135" s="4">
        <v>20842.535728238501</v>
      </c>
      <c r="K1135" s="4">
        <v>-1.2430323527595899</v>
      </c>
      <c r="L1135" s="4">
        <f t="shared" si="17"/>
        <v>0.42248371780797689</v>
      </c>
      <c r="M1135" s="3">
        <v>0</v>
      </c>
      <c r="N1135" s="3">
        <v>0</v>
      </c>
    </row>
    <row r="1136" spans="1:14" x14ac:dyDescent="0.25">
      <c r="A1136" s="3" t="s">
        <v>459</v>
      </c>
      <c r="B1136" s="3"/>
      <c r="C1136" s="3" t="s">
        <v>3719</v>
      </c>
      <c r="D1136" s="3" t="s">
        <v>3720</v>
      </c>
      <c r="E1136" s="3" t="s">
        <v>1959</v>
      </c>
      <c r="F1136" s="3">
        <v>1062</v>
      </c>
      <c r="G1136" s="3">
        <v>1151152</v>
      </c>
      <c r="H1136" s="4">
        <v>8859.5441569203704</v>
      </c>
      <c r="I1136" s="3">
        <v>4525005</v>
      </c>
      <c r="J1136" s="4">
        <v>20958.634857707599</v>
      </c>
      <c r="K1136" s="4">
        <v>-1.2422403739212999</v>
      </c>
      <c r="L1136" s="4">
        <f t="shared" si="17"/>
        <v>0.42271570725238511</v>
      </c>
      <c r="M1136" s="3">
        <v>0</v>
      </c>
      <c r="N1136" s="3">
        <v>0</v>
      </c>
    </row>
    <row r="1137" spans="1:14" x14ac:dyDescent="0.25">
      <c r="A1137" s="3" t="s">
        <v>396</v>
      </c>
      <c r="B1137" s="3"/>
      <c r="C1137" s="3" t="s">
        <v>3719</v>
      </c>
      <c r="D1137" s="3" t="s">
        <v>3720</v>
      </c>
      <c r="E1137" s="3" t="s">
        <v>1959</v>
      </c>
      <c r="F1137" s="3">
        <v>1062</v>
      </c>
      <c r="G1137" s="3">
        <v>1145244</v>
      </c>
      <c r="H1137" s="4">
        <v>8814.0747602819702</v>
      </c>
      <c r="I1137" s="3">
        <v>4498331</v>
      </c>
      <c r="J1137" s="4">
        <v>20835.0878945121</v>
      </c>
      <c r="K1137" s="4">
        <v>-1.24113414757499</v>
      </c>
      <c r="L1137" s="4">
        <f t="shared" si="17"/>
        <v>0.4230399605179303</v>
      </c>
      <c r="M1137" s="3">
        <v>0</v>
      </c>
      <c r="N1137" s="3">
        <v>0</v>
      </c>
    </row>
    <row r="1138" spans="1:14" x14ac:dyDescent="0.25">
      <c r="A1138" s="3" t="s">
        <v>1579</v>
      </c>
      <c r="B1138" s="3"/>
      <c r="C1138" s="3" t="s">
        <v>3719</v>
      </c>
      <c r="D1138" s="3" t="s">
        <v>3720</v>
      </c>
      <c r="E1138" s="3" t="s">
        <v>1959</v>
      </c>
      <c r="F1138" s="3">
        <v>1062</v>
      </c>
      <c r="G1138" s="3">
        <v>1149576</v>
      </c>
      <c r="H1138" s="4">
        <v>8847.4148798211609</v>
      </c>
      <c r="I1138" s="3">
        <v>4513877</v>
      </c>
      <c r="J1138" s="4">
        <v>20907.0928840089</v>
      </c>
      <c r="K1138" s="4">
        <v>-1.2406645883904801</v>
      </c>
      <c r="L1138" s="4">
        <f t="shared" si="17"/>
        <v>0.42317767127673028</v>
      </c>
      <c r="M1138" s="3">
        <v>0</v>
      </c>
      <c r="N1138" s="3">
        <v>0</v>
      </c>
    </row>
    <row r="1139" spans="1:14" x14ac:dyDescent="0.25">
      <c r="A1139" s="3" t="s">
        <v>1852</v>
      </c>
      <c r="B1139" s="3"/>
      <c r="C1139" s="3" t="s">
        <v>3719</v>
      </c>
      <c r="D1139" s="3" t="s">
        <v>3720</v>
      </c>
      <c r="E1139" s="3" t="s">
        <v>1959</v>
      </c>
      <c r="F1139" s="3">
        <v>1062</v>
      </c>
      <c r="G1139" s="3">
        <v>1151958</v>
      </c>
      <c r="H1139" s="4">
        <v>8865.7473278226298</v>
      </c>
      <c r="I1139" s="3">
        <v>4520847</v>
      </c>
      <c r="J1139" s="4">
        <v>20939.376093631501</v>
      </c>
      <c r="K1139" s="4">
        <v>-1.2399043049368701</v>
      </c>
      <c r="L1139" s="4">
        <f t="shared" si="17"/>
        <v>0.42340073974405867</v>
      </c>
      <c r="M1139" s="3">
        <v>0</v>
      </c>
      <c r="N1139" s="3">
        <v>0</v>
      </c>
    </row>
    <row r="1140" spans="1:14" x14ac:dyDescent="0.25">
      <c r="A1140" s="3" t="s">
        <v>1319</v>
      </c>
      <c r="B1140" s="3"/>
      <c r="C1140" s="3" t="s">
        <v>3719</v>
      </c>
      <c r="D1140" s="3" t="s">
        <v>3720</v>
      </c>
      <c r="E1140" s="3" t="s">
        <v>1959</v>
      </c>
      <c r="F1140" s="3">
        <v>1062</v>
      </c>
      <c r="G1140" s="3">
        <v>1146650</v>
      </c>
      <c r="H1140" s="4">
        <v>8824.8956762727594</v>
      </c>
      <c r="I1140" s="3">
        <v>4496058</v>
      </c>
      <c r="J1140" s="4">
        <v>20824.559955420002</v>
      </c>
      <c r="K1140" s="4">
        <v>-1.2386348815269499</v>
      </c>
      <c r="L1140" s="4">
        <f t="shared" si="17"/>
        <v>0.4237734528443633</v>
      </c>
      <c r="M1140" s="3">
        <v>0</v>
      </c>
      <c r="N1140" s="3">
        <v>0</v>
      </c>
    </row>
    <row r="1141" spans="1:14" x14ac:dyDescent="0.25">
      <c r="A1141" s="3" t="s">
        <v>827</v>
      </c>
      <c r="B1141" s="3"/>
      <c r="C1141" s="3" t="s">
        <v>3719</v>
      </c>
      <c r="D1141" s="3" t="s">
        <v>3720</v>
      </c>
      <c r="E1141" s="3" t="s">
        <v>1959</v>
      </c>
      <c r="F1141" s="3">
        <v>1062</v>
      </c>
      <c r="G1141" s="3">
        <v>1149809</v>
      </c>
      <c r="H1141" s="4">
        <v>8849.2081041638794</v>
      </c>
      <c r="I1141" s="3">
        <v>4506443</v>
      </c>
      <c r="J1141" s="4">
        <v>20872.660548236399</v>
      </c>
      <c r="K1141" s="4">
        <v>-1.2379942438157101</v>
      </c>
      <c r="L1141" s="4">
        <f t="shared" si="17"/>
        <v>0.42396167387063705</v>
      </c>
      <c r="M1141" s="3">
        <v>0</v>
      </c>
      <c r="N1141" s="3">
        <v>0</v>
      </c>
    </row>
    <row r="1142" spans="1:14" x14ac:dyDescent="0.25">
      <c r="A1142" s="3" t="s">
        <v>399</v>
      </c>
      <c r="B1142" s="3"/>
      <c r="C1142" s="3" t="s">
        <v>3719</v>
      </c>
      <c r="D1142" s="3" t="s">
        <v>3720</v>
      </c>
      <c r="E1142" s="3" t="s">
        <v>1959</v>
      </c>
      <c r="F1142" s="3">
        <v>1062</v>
      </c>
      <c r="G1142" s="3">
        <v>1151181</v>
      </c>
      <c r="H1142" s="4">
        <v>8859.7673479329806</v>
      </c>
      <c r="I1142" s="3">
        <v>4511406</v>
      </c>
      <c r="J1142" s="4">
        <v>20895.647860913101</v>
      </c>
      <c r="K1142" s="4">
        <v>-1.2378617694146501</v>
      </c>
      <c r="L1142" s="4">
        <f t="shared" si="17"/>
        <v>0.42400060562399955</v>
      </c>
      <c r="M1142" s="3">
        <v>0</v>
      </c>
      <c r="N1142" s="3">
        <v>0</v>
      </c>
    </row>
    <row r="1143" spans="1:14" x14ac:dyDescent="0.25">
      <c r="A1143" s="3" t="s">
        <v>1572</v>
      </c>
      <c r="B1143" s="3"/>
      <c r="C1143" s="3" t="s">
        <v>3719</v>
      </c>
      <c r="D1143" s="3" t="s">
        <v>3720</v>
      </c>
      <c r="E1143" s="3" t="s">
        <v>1959</v>
      </c>
      <c r="F1143" s="3">
        <v>1062</v>
      </c>
      <c r="G1143" s="3">
        <v>1147870</v>
      </c>
      <c r="H1143" s="4">
        <v>8834.2850912861104</v>
      </c>
      <c r="I1143" s="3">
        <v>4495098</v>
      </c>
      <c r="J1143" s="4">
        <v>20820.113487523598</v>
      </c>
      <c r="K1143" s="4">
        <v>-1.2367926371220801</v>
      </c>
      <c r="L1143" s="4">
        <f t="shared" si="17"/>
        <v>0.42431493452617619</v>
      </c>
      <c r="M1143" s="3">
        <v>0</v>
      </c>
      <c r="N1143" s="3">
        <v>0</v>
      </c>
    </row>
    <row r="1144" spans="1:14" x14ac:dyDescent="0.25">
      <c r="A1144" s="3" t="s">
        <v>454</v>
      </c>
      <c r="B1144" s="3"/>
      <c r="C1144" s="3" t="s">
        <v>3719</v>
      </c>
      <c r="D1144" s="3" t="s">
        <v>3720</v>
      </c>
      <c r="E1144" s="3" t="s">
        <v>1959</v>
      </c>
      <c r="F1144" s="3">
        <v>1062</v>
      </c>
      <c r="G1144" s="3">
        <v>1152205</v>
      </c>
      <c r="H1144" s="4">
        <v>8867.6482995507395</v>
      </c>
      <c r="I1144" s="3">
        <v>4510623</v>
      </c>
      <c r="J1144" s="4">
        <v>20892.0212105352</v>
      </c>
      <c r="K1144" s="4">
        <v>-1.2363286158947899</v>
      </c>
      <c r="L1144" s="4">
        <f t="shared" si="17"/>
        <v>0.42445143101228794</v>
      </c>
      <c r="M1144" s="3">
        <v>0</v>
      </c>
      <c r="N1144" s="3">
        <v>0</v>
      </c>
    </row>
    <row r="1145" spans="1:14" x14ac:dyDescent="0.25">
      <c r="A1145" s="3" t="s">
        <v>260</v>
      </c>
      <c r="B1145" s="3"/>
      <c r="C1145" s="3" t="s">
        <v>3719</v>
      </c>
      <c r="D1145" s="3" t="s">
        <v>3720</v>
      </c>
      <c r="E1145" s="3" t="s">
        <v>1959</v>
      </c>
      <c r="F1145" s="3">
        <v>1062</v>
      </c>
      <c r="G1145" s="3">
        <v>1149187</v>
      </c>
      <c r="H1145" s="4">
        <v>8844.4210417554295</v>
      </c>
      <c r="I1145" s="3">
        <v>4496866</v>
      </c>
      <c r="J1145" s="4">
        <v>20828.3023992327</v>
      </c>
      <c r="K1145" s="4">
        <v>-1.2357056461015901</v>
      </c>
      <c r="L1145" s="4">
        <f t="shared" si="17"/>
        <v>0.42463475285826507</v>
      </c>
      <c r="M1145" s="3">
        <v>0</v>
      </c>
      <c r="N1145" s="3">
        <v>0</v>
      </c>
    </row>
    <row r="1146" spans="1:14" x14ac:dyDescent="0.25">
      <c r="A1146" s="3" t="s">
        <v>832</v>
      </c>
      <c r="B1146" s="3"/>
      <c r="C1146" s="3" t="s">
        <v>3719</v>
      </c>
      <c r="D1146" s="3" t="s">
        <v>3720</v>
      </c>
      <c r="E1146" s="3" t="s">
        <v>1959</v>
      </c>
      <c r="F1146" s="3">
        <v>1062</v>
      </c>
      <c r="G1146" s="3">
        <v>1143995</v>
      </c>
      <c r="H1146" s="4">
        <v>8804.4621542560199</v>
      </c>
      <c r="I1146" s="3">
        <v>4469652</v>
      </c>
      <c r="J1146" s="4">
        <v>20702.254297845499</v>
      </c>
      <c r="K1146" s="4">
        <v>-1.23348109267914</v>
      </c>
      <c r="L1146" s="4">
        <f t="shared" si="17"/>
        <v>0.42529002047725351</v>
      </c>
      <c r="M1146" s="3">
        <v>0</v>
      </c>
      <c r="N1146" s="3">
        <v>0</v>
      </c>
    </row>
    <row r="1147" spans="1:14" x14ac:dyDescent="0.25">
      <c r="A1147" s="3" t="s">
        <v>1245</v>
      </c>
      <c r="B1147" s="3"/>
      <c r="C1147" s="3" t="s">
        <v>3721</v>
      </c>
      <c r="D1147" s="3"/>
      <c r="E1147" s="3" t="s">
        <v>1959</v>
      </c>
      <c r="F1147" s="3">
        <v>1260</v>
      </c>
      <c r="G1147" s="3">
        <v>1409</v>
      </c>
      <c r="H1147" s="4">
        <v>9.1399468322533508</v>
      </c>
      <c r="I1147" s="3">
        <v>5498</v>
      </c>
      <c r="J1147" s="4">
        <v>21.463603410108</v>
      </c>
      <c r="K1147" s="4">
        <v>-1.23163462466119</v>
      </c>
      <c r="L1147" s="4">
        <f t="shared" si="17"/>
        <v>0.42583468663742685</v>
      </c>
      <c r="M1147" s="5">
        <v>1.0233489065059601E-229</v>
      </c>
      <c r="N1147" s="5">
        <v>1.06209580130732E-228</v>
      </c>
    </row>
    <row r="1148" spans="1:14" x14ac:dyDescent="0.25">
      <c r="A1148" s="3" t="s">
        <v>1976</v>
      </c>
      <c r="B1148" s="3"/>
      <c r="C1148" s="3"/>
      <c r="D1148" s="3"/>
      <c r="E1148" s="3" t="s">
        <v>1959</v>
      </c>
      <c r="F1148" s="3">
        <v>208</v>
      </c>
      <c r="G1148" s="3">
        <v>9217</v>
      </c>
      <c r="H1148" s="4">
        <v>362.18417774685997</v>
      </c>
      <c r="I1148" s="3">
        <v>35605</v>
      </c>
      <c r="J1148" s="4">
        <v>842.00777141450806</v>
      </c>
      <c r="K1148" s="4">
        <v>-1.2171100262983801</v>
      </c>
      <c r="L1148" s="4">
        <f t="shared" si="17"/>
        <v>0.43014350941015361</v>
      </c>
      <c r="M1148" s="3">
        <v>0</v>
      </c>
      <c r="N1148" s="3">
        <v>0</v>
      </c>
    </row>
    <row r="1149" spans="1:14" x14ac:dyDescent="0.25">
      <c r="A1149" s="3" t="s">
        <v>1013</v>
      </c>
      <c r="B1149" s="3"/>
      <c r="C1149" s="3"/>
      <c r="D1149" s="3"/>
      <c r="E1149" s="3" t="s">
        <v>1959</v>
      </c>
      <c r="F1149" s="3">
        <v>1494</v>
      </c>
      <c r="G1149" s="3">
        <v>1921</v>
      </c>
      <c r="H1149" s="4">
        <v>10.5094500118268</v>
      </c>
      <c r="I1149" s="3">
        <v>7276</v>
      </c>
      <c r="J1149" s="4">
        <v>23.9557922241959</v>
      </c>
      <c r="K1149" s="4">
        <v>-1.18868735344383</v>
      </c>
      <c r="L1149" s="4">
        <f t="shared" si="17"/>
        <v>0.43870183517504491</v>
      </c>
      <c r="M1149" s="5">
        <v>6.9742265536945304E-287</v>
      </c>
      <c r="N1149" s="5">
        <v>8.8988395834336896E-286</v>
      </c>
    </row>
    <row r="1150" spans="1:14" x14ac:dyDescent="0.25">
      <c r="A1150" s="3" t="s">
        <v>1996</v>
      </c>
      <c r="B1150" s="3"/>
      <c r="C1150" s="3"/>
      <c r="D1150" s="3"/>
      <c r="E1150" s="3" t="s">
        <v>1959</v>
      </c>
      <c r="F1150" s="3">
        <v>262</v>
      </c>
      <c r="G1150" s="3">
        <v>557847</v>
      </c>
      <c r="H1150" s="4">
        <v>17402.715964086801</v>
      </c>
      <c r="I1150" s="3">
        <v>2103040</v>
      </c>
      <c r="J1150" s="4">
        <v>39483.412989628298</v>
      </c>
      <c r="K1150" s="4">
        <v>-1.18193422471888</v>
      </c>
      <c r="L1150" s="4">
        <f t="shared" si="17"/>
        <v>0.44076017361159192</v>
      </c>
      <c r="M1150" s="3">
        <v>0</v>
      </c>
      <c r="N1150" s="3">
        <v>0</v>
      </c>
    </row>
    <row r="1151" spans="1:14" x14ac:dyDescent="0.25">
      <c r="A1151" s="3" t="s">
        <v>2074</v>
      </c>
      <c r="B1151" s="3"/>
      <c r="C1151" s="3"/>
      <c r="D1151" s="3"/>
      <c r="E1151" s="3" t="s">
        <v>1959</v>
      </c>
      <c r="F1151" s="3">
        <v>578</v>
      </c>
      <c r="G1151" s="3">
        <v>1372327</v>
      </c>
      <c r="H1151" s="4">
        <v>19405.864338185402</v>
      </c>
      <c r="I1151" s="3">
        <v>5133285</v>
      </c>
      <c r="J1151" s="4">
        <v>43685.366469572102</v>
      </c>
      <c r="K1151" s="4">
        <v>-1.17065740079408</v>
      </c>
      <c r="L1151" s="4">
        <f t="shared" si="17"/>
        <v>0.44421887479648464</v>
      </c>
      <c r="M1151" s="3">
        <v>0</v>
      </c>
      <c r="N1151" s="3">
        <v>0</v>
      </c>
    </row>
    <row r="1152" spans="1:14" x14ac:dyDescent="0.25">
      <c r="A1152" s="3" t="s">
        <v>107</v>
      </c>
      <c r="B1152" s="3"/>
      <c r="C1152" s="3"/>
      <c r="D1152" s="3" t="s">
        <v>3710</v>
      </c>
      <c r="E1152" s="3" t="s">
        <v>1959</v>
      </c>
      <c r="F1152" s="3">
        <v>816</v>
      </c>
      <c r="G1152" s="3">
        <v>5531</v>
      </c>
      <c r="H1152" s="4">
        <v>55.400887389526297</v>
      </c>
      <c r="I1152" s="3">
        <v>20497</v>
      </c>
      <c r="J1152" s="4">
        <v>123.557350547748</v>
      </c>
      <c r="K1152" s="4">
        <v>-1.1571998504688199</v>
      </c>
      <c r="L1152" s="4">
        <f t="shared" si="17"/>
        <v>0.44838196306351463</v>
      </c>
      <c r="M1152" s="3">
        <v>0</v>
      </c>
      <c r="N1152" s="3">
        <v>0</v>
      </c>
    </row>
    <row r="1153" spans="1:14" x14ac:dyDescent="0.25">
      <c r="A1153" s="3" t="s">
        <v>1302</v>
      </c>
      <c r="B1153" s="3"/>
      <c r="C1153" s="3" t="s">
        <v>3722</v>
      </c>
      <c r="D1153" s="3"/>
      <c r="E1153" s="3" t="s">
        <v>1959</v>
      </c>
      <c r="F1153" s="3">
        <v>1365</v>
      </c>
      <c r="G1153" s="3">
        <v>3983</v>
      </c>
      <c r="H1153" s="4">
        <v>23.849587748778799</v>
      </c>
      <c r="I1153" s="3">
        <v>14600</v>
      </c>
      <c r="J1153" s="4">
        <v>52.612464916626003</v>
      </c>
      <c r="K1153" s="4">
        <v>-1.1414403137484299</v>
      </c>
      <c r="L1153" s="4">
        <f t="shared" si="17"/>
        <v>0.45330679310640176</v>
      </c>
      <c r="M1153" s="3">
        <v>0</v>
      </c>
      <c r="N1153" s="3">
        <v>0</v>
      </c>
    </row>
    <row r="1154" spans="1:14" x14ac:dyDescent="0.25">
      <c r="A1154" s="3" t="s">
        <v>1966</v>
      </c>
      <c r="B1154" s="3"/>
      <c r="C1154" s="3"/>
      <c r="D1154" s="3"/>
      <c r="E1154" s="3" t="s">
        <v>1959</v>
      </c>
      <c r="F1154" s="3">
        <v>1297</v>
      </c>
      <c r="G1154" s="3">
        <v>24893</v>
      </c>
      <c r="H1154" s="4">
        <v>156.87021235556199</v>
      </c>
      <c r="I1154" s="3">
        <v>91222</v>
      </c>
      <c r="J1154" s="4">
        <v>345.96172858664198</v>
      </c>
      <c r="K1154" s="4">
        <v>-1.1410410220645399</v>
      </c>
      <c r="L1154" s="4">
        <f t="shared" si="17"/>
        <v>0.45343227124117025</v>
      </c>
      <c r="M1154" s="3">
        <v>0</v>
      </c>
      <c r="N1154" s="3">
        <v>0</v>
      </c>
    </row>
    <row r="1155" spans="1:14" x14ac:dyDescent="0.25">
      <c r="A1155" s="3" t="s">
        <v>1145</v>
      </c>
      <c r="B1155" s="3"/>
      <c r="C1155" s="3" t="s">
        <v>3723</v>
      </c>
      <c r="D1155" s="3" t="s">
        <v>3724</v>
      </c>
      <c r="E1155" s="3" t="s">
        <v>1959</v>
      </c>
      <c r="F1155" s="3">
        <v>339</v>
      </c>
      <c r="G1155" s="3">
        <v>2432</v>
      </c>
      <c r="H1155" s="4">
        <v>58.6363723241668</v>
      </c>
      <c r="I1155" s="3">
        <v>8900</v>
      </c>
      <c r="J1155" s="4">
        <v>129.13939670255601</v>
      </c>
      <c r="K1155" s="4">
        <v>-1.1390614367554099</v>
      </c>
      <c r="L1155" s="4">
        <f t="shared" si="17"/>
        <v>0.45405487265224509</v>
      </c>
      <c r="M1155" s="3">
        <v>0</v>
      </c>
      <c r="N1155" s="3">
        <v>0</v>
      </c>
    </row>
    <row r="1156" spans="1:14" x14ac:dyDescent="0.25">
      <c r="A1156" s="3" t="s">
        <v>2000</v>
      </c>
      <c r="B1156" s="3"/>
      <c r="C1156" s="3"/>
      <c r="D1156" s="3"/>
      <c r="E1156" s="3" t="s">
        <v>1959</v>
      </c>
      <c r="F1156" s="3">
        <v>301</v>
      </c>
      <c r="G1156" s="3">
        <v>38047</v>
      </c>
      <c r="H1156" s="4">
        <v>1033.1351656760301</v>
      </c>
      <c r="I1156" s="3">
        <v>138448</v>
      </c>
      <c r="J1156" s="4">
        <v>2262.5002482343398</v>
      </c>
      <c r="K1156" s="4">
        <v>-1.1308889352994</v>
      </c>
      <c r="L1156" s="4">
        <f t="shared" ref="L1156:L1219" si="18">2^K1156</f>
        <v>0.45663427727015321</v>
      </c>
      <c r="M1156" s="3">
        <v>0</v>
      </c>
      <c r="N1156" s="3">
        <v>0</v>
      </c>
    </row>
    <row r="1157" spans="1:14" x14ac:dyDescent="0.25">
      <c r="A1157" s="3" t="s">
        <v>1425</v>
      </c>
      <c r="B1157" s="3"/>
      <c r="C1157" s="3" t="s">
        <v>3725</v>
      </c>
      <c r="D1157" s="3"/>
      <c r="E1157" s="3" t="s">
        <v>1959</v>
      </c>
      <c r="F1157" s="3">
        <v>1704</v>
      </c>
      <c r="G1157" s="3">
        <v>3224</v>
      </c>
      <c r="H1157" s="4">
        <v>15.464242953520101</v>
      </c>
      <c r="I1157" s="3">
        <v>11504</v>
      </c>
      <c r="J1157" s="4">
        <v>33.2083828577071</v>
      </c>
      <c r="K1157" s="4">
        <v>-1.1026112613692001</v>
      </c>
      <c r="L1157" s="4">
        <f t="shared" si="18"/>
        <v>0.46567287000340019</v>
      </c>
      <c r="M1157" s="3">
        <v>0</v>
      </c>
      <c r="N1157" s="3">
        <v>0</v>
      </c>
    </row>
    <row r="1158" spans="1:14" x14ac:dyDescent="0.25">
      <c r="A1158" s="3" t="s">
        <v>434</v>
      </c>
      <c r="B1158" s="3"/>
      <c r="C1158" s="3" t="s">
        <v>3726</v>
      </c>
      <c r="D1158" s="3" t="s">
        <v>3727</v>
      </c>
      <c r="E1158" s="3" t="s">
        <v>1959</v>
      </c>
      <c r="F1158" s="3">
        <v>351</v>
      </c>
      <c r="G1158" s="3">
        <v>148689</v>
      </c>
      <c r="H1158" s="4">
        <v>3462.3817152686702</v>
      </c>
      <c r="I1158" s="3">
        <v>526125</v>
      </c>
      <c r="J1158" s="4">
        <v>7373.1024250311602</v>
      </c>
      <c r="K1158" s="4">
        <v>-1.0905070131466701</v>
      </c>
      <c r="L1158" s="4">
        <f t="shared" si="18"/>
        <v>0.46959631314955369</v>
      </c>
      <c r="M1158" s="3">
        <v>0</v>
      </c>
      <c r="N1158" s="3">
        <v>0</v>
      </c>
    </row>
    <row r="1159" spans="1:14" x14ac:dyDescent="0.25">
      <c r="A1159" s="3" t="s">
        <v>1329</v>
      </c>
      <c r="B1159" s="3"/>
      <c r="C1159" s="3" t="s">
        <v>3728</v>
      </c>
      <c r="D1159" s="3" t="s">
        <v>3729</v>
      </c>
      <c r="E1159" s="3" t="s">
        <v>1959</v>
      </c>
      <c r="F1159" s="3">
        <v>1062</v>
      </c>
      <c r="G1159" s="3">
        <v>62850</v>
      </c>
      <c r="H1159" s="4">
        <v>483.70879802358502</v>
      </c>
      <c r="I1159" s="3">
        <v>219669</v>
      </c>
      <c r="J1159" s="4">
        <v>1017.44912117396</v>
      </c>
      <c r="K1159" s="4">
        <v>-1.0727459686602601</v>
      </c>
      <c r="L1159" s="4">
        <f t="shared" si="18"/>
        <v>0.47541325453745409</v>
      </c>
      <c r="M1159" s="3">
        <v>0</v>
      </c>
      <c r="N1159" s="3">
        <v>0</v>
      </c>
    </row>
    <row r="1160" spans="1:14" x14ac:dyDescent="0.25">
      <c r="A1160" s="3" t="s">
        <v>2002</v>
      </c>
      <c r="B1160" s="3"/>
      <c r="C1160" s="3"/>
      <c r="D1160" s="3"/>
      <c r="E1160" s="3" t="s">
        <v>1959</v>
      </c>
      <c r="F1160" s="3">
        <v>417</v>
      </c>
      <c r="G1160" s="3">
        <v>513</v>
      </c>
      <c r="H1160" s="4">
        <v>10.0550568773062</v>
      </c>
      <c r="I1160" s="3">
        <v>1789</v>
      </c>
      <c r="J1160" s="4">
        <v>21.102928638912498</v>
      </c>
      <c r="K1160" s="4">
        <v>-1.0695219859027301</v>
      </c>
      <c r="L1160" s="4">
        <f t="shared" si="18"/>
        <v>0.47647684590874029</v>
      </c>
      <c r="M1160" s="5">
        <v>4.64492984229173E-61</v>
      </c>
      <c r="N1160" s="5">
        <v>1.6697832535481801E-60</v>
      </c>
    </row>
    <row r="1161" spans="1:14" x14ac:dyDescent="0.25">
      <c r="A1161" s="3" t="s">
        <v>258</v>
      </c>
      <c r="B1161" s="3"/>
      <c r="C1161" s="3" t="s">
        <v>3728</v>
      </c>
      <c r="D1161" s="3" t="s">
        <v>3729</v>
      </c>
      <c r="E1161" s="3" t="s">
        <v>1959</v>
      </c>
      <c r="F1161" s="3">
        <v>1062</v>
      </c>
      <c r="G1161" s="3">
        <v>63221</v>
      </c>
      <c r="H1161" s="4">
        <v>486.56410373665898</v>
      </c>
      <c r="I1161" s="3">
        <v>220343</v>
      </c>
      <c r="J1161" s="4">
        <v>1020.5709121762</v>
      </c>
      <c r="K1161" s="4">
        <v>-1.0686746339189499</v>
      </c>
      <c r="L1161" s="4">
        <f t="shared" si="18"/>
        <v>0.4767567818478588</v>
      </c>
      <c r="M1161" s="3">
        <v>0</v>
      </c>
      <c r="N1161" s="3">
        <v>0</v>
      </c>
    </row>
    <row r="1162" spans="1:14" x14ac:dyDescent="0.25">
      <c r="A1162" s="3" t="s">
        <v>394</v>
      </c>
      <c r="B1162" s="3"/>
      <c r="C1162" s="3" t="s">
        <v>3728</v>
      </c>
      <c r="D1162" s="3" t="s">
        <v>3729</v>
      </c>
      <c r="E1162" s="3" t="s">
        <v>1959</v>
      </c>
      <c r="F1162" s="3">
        <v>1062</v>
      </c>
      <c r="G1162" s="3">
        <v>62966</v>
      </c>
      <c r="H1162" s="4">
        <v>484.60156207403401</v>
      </c>
      <c r="I1162" s="3">
        <v>218251</v>
      </c>
      <c r="J1162" s="4">
        <v>1010.8813175520301</v>
      </c>
      <c r="K1162" s="4">
        <v>-1.06074266735578</v>
      </c>
      <c r="L1162" s="4">
        <f t="shared" si="18"/>
        <v>0.47938521927336758</v>
      </c>
      <c r="M1162" s="3">
        <v>0</v>
      </c>
      <c r="N1162" s="3">
        <v>0</v>
      </c>
    </row>
    <row r="1163" spans="1:14" x14ac:dyDescent="0.25">
      <c r="A1163" s="3" t="s">
        <v>1207</v>
      </c>
      <c r="B1163" s="3"/>
      <c r="C1163" s="3" t="s">
        <v>3728</v>
      </c>
      <c r="D1163" s="3" t="s">
        <v>3729</v>
      </c>
      <c r="E1163" s="3" t="s">
        <v>1959</v>
      </c>
      <c r="F1163" s="3">
        <v>1062</v>
      </c>
      <c r="G1163" s="3">
        <v>63257</v>
      </c>
      <c r="H1163" s="4">
        <v>486.84116844197098</v>
      </c>
      <c r="I1163" s="3">
        <v>219183</v>
      </c>
      <c r="J1163" s="4">
        <v>1015.19809680142</v>
      </c>
      <c r="K1163" s="4">
        <v>-1.0602381936327501</v>
      </c>
      <c r="L1163" s="4">
        <f t="shared" si="18"/>
        <v>0.47955287738999619</v>
      </c>
      <c r="M1163" s="3">
        <v>0</v>
      </c>
      <c r="N1163" s="3">
        <v>0</v>
      </c>
    </row>
    <row r="1164" spans="1:14" x14ac:dyDescent="0.25">
      <c r="A1164" s="3" t="s">
        <v>419</v>
      </c>
      <c r="B1164" s="3"/>
      <c r="C1164" s="3" t="s">
        <v>3728</v>
      </c>
      <c r="D1164" s="3" t="s">
        <v>3729</v>
      </c>
      <c r="E1164" s="3" t="s">
        <v>1959</v>
      </c>
      <c r="F1164" s="3">
        <v>1062</v>
      </c>
      <c r="G1164" s="3">
        <v>63852</v>
      </c>
      <c r="H1164" s="4">
        <v>491.42043232143101</v>
      </c>
      <c r="I1164" s="3">
        <v>221054</v>
      </c>
      <c r="J1164" s="4">
        <v>1023.86407746195</v>
      </c>
      <c r="K1164" s="4">
        <v>-1.0589944552674</v>
      </c>
      <c r="L1164" s="4">
        <f t="shared" si="18"/>
        <v>0.47996647517863161</v>
      </c>
      <c r="M1164" s="3">
        <v>0</v>
      </c>
      <c r="N1164" s="3">
        <v>0</v>
      </c>
    </row>
    <row r="1165" spans="1:14" x14ac:dyDescent="0.25">
      <c r="A1165" s="3" t="s">
        <v>598</v>
      </c>
      <c r="B1165" s="3"/>
      <c r="C1165" s="3" t="s">
        <v>3730</v>
      </c>
      <c r="D1165" s="3" t="s">
        <v>3731</v>
      </c>
      <c r="E1165" s="3" t="s">
        <v>1959</v>
      </c>
      <c r="F1165" s="3">
        <v>741</v>
      </c>
      <c r="G1165" s="3">
        <v>2493</v>
      </c>
      <c r="H1165" s="4">
        <v>27.498391572336299</v>
      </c>
      <c r="I1165" s="3">
        <v>8624</v>
      </c>
      <c r="J1165" s="4">
        <v>57.247824118364697</v>
      </c>
      <c r="K1165" s="4">
        <v>-1.05787362471888</v>
      </c>
      <c r="L1165" s="4">
        <f t="shared" si="18"/>
        <v>0.48033950627505073</v>
      </c>
      <c r="M1165" s="5">
        <v>7.6827033663156603E-282</v>
      </c>
      <c r="N1165" s="5">
        <v>9.6217136039188902E-281</v>
      </c>
    </row>
    <row r="1166" spans="1:14" x14ac:dyDescent="0.25">
      <c r="A1166" s="3" t="s">
        <v>461</v>
      </c>
      <c r="B1166" s="3"/>
      <c r="C1166" s="3" t="s">
        <v>3728</v>
      </c>
      <c r="D1166" s="3" t="s">
        <v>3729</v>
      </c>
      <c r="E1166" s="3" t="s">
        <v>1959</v>
      </c>
      <c r="F1166" s="3">
        <v>1062</v>
      </c>
      <c r="G1166" s="3">
        <v>63605</v>
      </c>
      <c r="H1166" s="4">
        <v>489.51946059331902</v>
      </c>
      <c r="I1166" s="3">
        <v>219688</v>
      </c>
      <c r="J1166" s="4">
        <v>1017.53712418441</v>
      </c>
      <c r="K1166" s="4">
        <v>-1.05564331157012</v>
      </c>
      <c r="L1166" s="4">
        <f t="shared" si="18"/>
        <v>0.48108265434117209</v>
      </c>
      <c r="M1166" s="3">
        <v>0</v>
      </c>
      <c r="N1166" s="3">
        <v>0</v>
      </c>
    </row>
    <row r="1167" spans="1:14" x14ac:dyDescent="0.25">
      <c r="A1167" s="3" t="s">
        <v>1321</v>
      </c>
      <c r="B1167" s="3"/>
      <c r="C1167" s="3" t="s">
        <v>3728</v>
      </c>
      <c r="D1167" s="3" t="s">
        <v>3729</v>
      </c>
      <c r="E1167" s="3" t="s">
        <v>1959</v>
      </c>
      <c r="F1167" s="3">
        <v>1062</v>
      </c>
      <c r="G1167" s="3">
        <v>62957</v>
      </c>
      <c r="H1167" s="4">
        <v>484.53229589770598</v>
      </c>
      <c r="I1167" s="3">
        <v>217448</v>
      </c>
      <c r="J1167" s="4">
        <v>1007.16203242622</v>
      </c>
      <c r="K1167" s="4">
        <v>-1.0556310680774099</v>
      </c>
      <c r="L1167" s="4">
        <f t="shared" si="18"/>
        <v>0.48108673708686533</v>
      </c>
      <c r="M1167" s="3">
        <v>0</v>
      </c>
      <c r="N1167" s="3">
        <v>0</v>
      </c>
    </row>
    <row r="1168" spans="1:14" x14ac:dyDescent="0.25">
      <c r="A1168" s="3" t="s">
        <v>1217</v>
      </c>
      <c r="B1168" s="3"/>
      <c r="C1168" s="3" t="s">
        <v>3728</v>
      </c>
      <c r="D1168" s="3" t="s">
        <v>3729</v>
      </c>
      <c r="E1168" s="3" t="s">
        <v>1959</v>
      </c>
      <c r="F1168" s="3">
        <v>1062</v>
      </c>
      <c r="G1168" s="3">
        <v>63057</v>
      </c>
      <c r="H1168" s="4">
        <v>485.30192007912802</v>
      </c>
      <c r="I1168" s="3">
        <v>217713</v>
      </c>
      <c r="J1168" s="4">
        <v>1008.38944283511</v>
      </c>
      <c r="K1168" s="4">
        <v>-1.05509844613763</v>
      </c>
      <c r="L1168" s="4">
        <f t="shared" si="18"/>
        <v>0.48126438007392164</v>
      </c>
      <c r="M1168" s="3">
        <v>0</v>
      </c>
      <c r="N1168" s="3">
        <v>0</v>
      </c>
    </row>
    <row r="1169" spans="1:14" x14ac:dyDescent="0.25">
      <c r="A1169" s="3" t="s">
        <v>452</v>
      </c>
      <c r="B1169" s="3"/>
      <c r="C1169" s="3" t="s">
        <v>3728</v>
      </c>
      <c r="D1169" s="3" t="s">
        <v>3729</v>
      </c>
      <c r="E1169" s="3" t="s">
        <v>1959</v>
      </c>
      <c r="F1169" s="3">
        <v>1062</v>
      </c>
      <c r="G1169" s="3">
        <v>63333</v>
      </c>
      <c r="H1169" s="4">
        <v>487.42608281985201</v>
      </c>
      <c r="I1169" s="3">
        <v>218549</v>
      </c>
      <c r="J1169" s="4">
        <v>1012.26157529486</v>
      </c>
      <c r="K1169" s="4">
        <v>-1.0543267816703401</v>
      </c>
      <c r="L1169" s="4">
        <f t="shared" si="18"/>
        <v>0.48152186620130016</v>
      </c>
      <c r="M1169" s="3">
        <v>0</v>
      </c>
      <c r="N1169" s="3">
        <v>0</v>
      </c>
    </row>
    <row r="1170" spans="1:14" x14ac:dyDescent="0.25">
      <c r="A1170" s="3" t="s">
        <v>1204</v>
      </c>
      <c r="B1170" s="3"/>
      <c r="C1170" s="3" t="s">
        <v>3728</v>
      </c>
      <c r="D1170" s="3" t="s">
        <v>3729</v>
      </c>
      <c r="E1170" s="3" t="s">
        <v>1959</v>
      </c>
      <c r="F1170" s="3">
        <v>1062</v>
      </c>
      <c r="G1170" s="3">
        <v>63444</v>
      </c>
      <c r="H1170" s="4">
        <v>488.28036566123001</v>
      </c>
      <c r="I1170" s="3">
        <v>218571</v>
      </c>
      <c r="J1170" s="4">
        <v>1012.36347351749</v>
      </c>
      <c r="K1170" s="4">
        <v>-1.05194568872369</v>
      </c>
      <c r="L1170" s="4">
        <f t="shared" si="18"/>
        <v>0.48231724912465013</v>
      </c>
      <c r="M1170" s="3">
        <v>0</v>
      </c>
      <c r="N1170" s="3">
        <v>0</v>
      </c>
    </row>
    <row r="1171" spans="1:14" x14ac:dyDescent="0.25">
      <c r="A1171" s="3" t="s">
        <v>2088</v>
      </c>
      <c r="B1171" s="3"/>
      <c r="C1171" s="3"/>
      <c r="D1171" s="3"/>
      <c r="E1171" s="3" t="s">
        <v>1959</v>
      </c>
      <c r="F1171" s="3">
        <v>683</v>
      </c>
      <c r="G1171" s="3">
        <v>5406</v>
      </c>
      <c r="H1171" s="4">
        <v>64.693188885821499</v>
      </c>
      <c r="I1171" s="3">
        <v>18617</v>
      </c>
      <c r="J1171" s="4">
        <v>134.077974289156</v>
      </c>
      <c r="K1171" s="4">
        <v>-1.0513865238320499</v>
      </c>
      <c r="L1171" s="4">
        <f t="shared" si="18"/>
        <v>0.48250422359680201</v>
      </c>
      <c r="M1171" s="3">
        <v>0</v>
      </c>
      <c r="N1171" s="3">
        <v>0</v>
      </c>
    </row>
    <row r="1172" spans="1:14" x14ac:dyDescent="0.25">
      <c r="A1172" s="3" t="s">
        <v>1854</v>
      </c>
      <c r="B1172" s="3"/>
      <c r="C1172" s="3" t="s">
        <v>3728</v>
      </c>
      <c r="D1172" s="3" t="s">
        <v>3729</v>
      </c>
      <c r="E1172" s="3" t="s">
        <v>1959</v>
      </c>
      <c r="F1172" s="3">
        <v>1062</v>
      </c>
      <c r="G1172" s="3">
        <v>63663</v>
      </c>
      <c r="H1172" s="4">
        <v>489.965842618544</v>
      </c>
      <c r="I1172" s="3">
        <v>219182</v>
      </c>
      <c r="J1172" s="4">
        <v>1015.19346506403</v>
      </c>
      <c r="K1172" s="4">
        <v>-1.0510016054103299</v>
      </c>
      <c r="L1172" s="4">
        <f t="shared" si="18"/>
        <v>0.48263297536853345</v>
      </c>
      <c r="M1172" s="3">
        <v>0</v>
      </c>
      <c r="N1172" s="3">
        <v>0</v>
      </c>
    </row>
    <row r="1173" spans="1:14" x14ac:dyDescent="0.25">
      <c r="A1173" s="3" t="s">
        <v>401</v>
      </c>
      <c r="B1173" s="3"/>
      <c r="C1173" s="3" t="s">
        <v>3728</v>
      </c>
      <c r="D1173" s="3" t="s">
        <v>3729</v>
      </c>
      <c r="E1173" s="3" t="s">
        <v>1959</v>
      </c>
      <c r="F1173" s="3">
        <v>1062</v>
      </c>
      <c r="G1173" s="3">
        <v>63099</v>
      </c>
      <c r="H1173" s="4">
        <v>485.62516223532498</v>
      </c>
      <c r="I1173" s="3">
        <v>216968</v>
      </c>
      <c r="J1173" s="4">
        <v>1004.93879847804</v>
      </c>
      <c r="K1173" s="4">
        <v>-1.0491925622743401</v>
      </c>
      <c r="L1173" s="4">
        <f t="shared" si="18"/>
        <v>0.48323854444747993</v>
      </c>
      <c r="M1173" s="3">
        <v>0</v>
      </c>
      <c r="N1173" s="3">
        <v>0</v>
      </c>
    </row>
    <row r="1174" spans="1:14" x14ac:dyDescent="0.25">
      <c r="A1174" s="3" t="s">
        <v>1416</v>
      </c>
      <c r="B1174" s="3"/>
      <c r="C1174" s="3" t="s">
        <v>3728</v>
      </c>
      <c r="D1174" s="3" t="s">
        <v>3729</v>
      </c>
      <c r="E1174" s="3" t="s">
        <v>1959</v>
      </c>
      <c r="F1174" s="3">
        <v>1062</v>
      </c>
      <c r="G1174" s="3">
        <v>63246</v>
      </c>
      <c r="H1174" s="4">
        <v>486.75650978201497</v>
      </c>
      <c r="I1174" s="3">
        <v>217449</v>
      </c>
      <c r="J1174" s="4">
        <v>1007.16666416361</v>
      </c>
      <c r="K1174" s="4">
        <v>-1.04903025923532</v>
      </c>
      <c r="L1174" s="4">
        <f t="shared" si="18"/>
        <v>0.48329291179055822</v>
      </c>
      <c r="M1174" s="3">
        <v>0</v>
      </c>
      <c r="N1174" s="3">
        <v>0</v>
      </c>
    </row>
    <row r="1175" spans="1:14" x14ac:dyDescent="0.25">
      <c r="A1175" s="3" t="s">
        <v>928</v>
      </c>
      <c r="B1175" s="3"/>
      <c r="C1175" s="3" t="s">
        <v>3728</v>
      </c>
      <c r="D1175" s="3" t="s">
        <v>3729</v>
      </c>
      <c r="E1175" s="3" t="s">
        <v>1959</v>
      </c>
      <c r="F1175" s="3">
        <v>1062</v>
      </c>
      <c r="G1175" s="3">
        <v>63628</v>
      </c>
      <c r="H1175" s="4">
        <v>489.69647415504602</v>
      </c>
      <c r="I1175" s="3">
        <v>217586</v>
      </c>
      <c r="J1175" s="4">
        <v>1007.80121218632</v>
      </c>
      <c r="K1175" s="4">
        <v>-1.04125138299624</v>
      </c>
      <c r="L1175" s="4">
        <f t="shared" si="18"/>
        <v>0.48590581975258695</v>
      </c>
      <c r="M1175" s="3">
        <v>0</v>
      </c>
      <c r="N1175" s="3">
        <v>0</v>
      </c>
    </row>
    <row r="1176" spans="1:14" x14ac:dyDescent="0.25">
      <c r="A1176" s="3" t="s">
        <v>1580</v>
      </c>
      <c r="B1176" s="3"/>
      <c r="C1176" s="3" t="s">
        <v>3732</v>
      </c>
      <c r="D1176" s="3" t="s">
        <v>3733</v>
      </c>
      <c r="E1176" s="3" t="s">
        <v>1959</v>
      </c>
      <c r="F1176" s="3">
        <v>273</v>
      </c>
      <c r="G1176" s="3">
        <v>1570</v>
      </c>
      <c r="H1176" s="4">
        <v>47.0045854451201</v>
      </c>
      <c r="I1176" s="3">
        <v>5368</v>
      </c>
      <c r="J1176" s="4">
        <v>96.720449202893207</v>
      </c>
      <c r="K1176" s="4">
        <v>-1.0410194418790699</v>
      </c>
      <c r="L1176" s="4">
        <f t="shared" si="18"/>
        <v>0.48598394478624918</v>
      </c>
      <c r="M1176" s="5">
        <v>1.0435711468972201E-171</v>
      </c>
      <c r="N1176" s="5">
        <v>8.3201848582688099E-171</v>
      </c>
    </row>
    <row r="1177" spans="1:14" x14ac:dyDescent="0.25">
      <c r="A1177" s="3" t="s">
        <v>999</v>
      </c>
      <c r="B1177" s="3"/>
      <c r="C1177" s="3" t="s">
        <v>3734</v>
      </c>
      <c r="D1177" s="3" t="s">
        <v>3735</v>
      </c>
      <c r="E1177" s="3" t="s">
        <v>1959</v>
      </c>
      <c r="F1177" s="3">
        <v>204</v>
      </c>
      <c r="G1177" s="3">
        <v>297</v>
      </c>
      <c r="H1177" s="4">
        <v>11.8995216450474</v>
      </c>
      <c r="I1177" s="3">
        <v>1002</v>
      </c>
      <c r="J1177" s="4">
        <v>24.160504512629899</v>
      </c>
      <c r="K1177" s="4">
        <v>-1.02174700185232</v>
      </c>
      <c r="L1177" s="4">
        <f t="shared" si="18"/>
        <v>0.49251958454869693</v>
      </c>
      <c r="M1177" s="5">
        <v>1.4225179942797299E-32</v>
      </c>
      <c r="N1177" s="5">
        <v>3.5647310520548001E-32</v>
      </c>
    </row>
    <row r="1178" spans="1:14" x14ac:dyDescent="0.25">
      <c r="A1178" s="3" t="s">
        <v>1855</v>
      </c>
      <c r="B1178" s="3"/>
      <c r="C1178" s="3" t="s">
        <v>3736</v>
      </c>
      <c r="D1178" s="3" t="s">
        <v>3737</v>
      </c>
      <c r="E1178" s="3" t="s">
        <v>1959</v>
      </c>
      <c r="F1178" s="3">
        <v>1224</v>
      </c>
      <c r="G1178" s="3">
        <v>99777</v>
      </c>
      <c r="H1178" s="4">
        <v>666.27304779904398</v>
      </c>
      <c r="I1178" s="3">
        <v>335389</v>
      </c>
      <c r="J1178" s="4">
        <v>1347.83224351072</v>
      </c>
      <c r="K1178" s="4">
        <v>-1.0164555044766199</v>
      </c>
      <c r="L1178" s="4">
        <f t="shared" si="18"/>
        <v>0.49432935812812617</v>
      </c>
      <c r="M1178" s="3">
        <v>0</v>
      </c>
      <c r="N1178" s="3">
        <v>0</v>
      </c>
    </row>
    <row r="1179" spans="1:14" x14ac:dyDescent="0.25">
      <c r="A1179" s="3" t="s">
        <v>1216</v>
      </c>
      <c r="B1179" s="3"/>
      <c r="C1179" s="3" t="s">
        <v>3736</v>
      </c>
      <c r="D1179" s="3" t="s">
        <v>3737</v>
      </c>
      <c r="E1179" s="3" t="s">
        <v>1959</v>
      </c>
      <c r="F1179" s="3">
        <v>1224</v>
      </c>
      <c r="G1179" s="3">
        <v>100170</v>
      </c>
      <c r="H1179" s="4">
        <v>668.897353077665</v>
      </c>
      <c r="I1179" s="3">
        <v>334377</v>
      </c>
      <c r="J1179" s="4">
        <v>1343.76530562536</v>
      </c>
      <c r="K1179" s="4">
        <v>-1.0064244458023699</v>
      </c>
      <c r="L1179" s="4">
        <f t="shared" si="18"/>
        <v>0.49777840689701275</v>
      </c>
      <c r="M1179" s="3">
        <v>0</v>
      </c>
      <c r="N1179" s="3">
        <v>0</v>
      </c>
    </row>
    <row r="1180" spans="1:14" x14ac:dyDescent="0.25">
      <c r="A1180" s="3" t="s">
        <v>825</v>
      </c>
      <c r="B1180" s="3"/>
      <c r="C1180" s="3" t="s">
        <v>3736</v>
      </c>
      <c r="D1180" s="3" t="s">
        <v>3737</v>
      </c>
      <c r="E1180" s="3" t="s">
        <v>1959</v>
      </c>
      <c r="F1180" s="3">
        <v>1224</v>
      </c>
      <c r="G1180" s="3">
        <v>99879</v>
      </c>
      <c r="H1180" s="4">
        <v>666.95416519960202</v>
      </c>
      <c r="I1180" s="3">
        <v>332897</v>
      </c>
      <c r="J1180" s="4">
        <v>1337.81760990368</v>
      </c>
      <c r="K1180" s="4">
        <v>-1.00422191669769</v>
      </c>
      <c r="L1180" s="4">
        <f t="shared" si="18"/>
        <v>0.49853893405366351</v>
      </c>
      <c r="M1180" s="3">
        <v>0</v>
      </c>
      <c r="N1180" s="3">
        <v>0</v>
      </c>
    </row>
    <row r="1181" spans="1:14" x14ac:dyDescent="0.25">
      <c r="A1181" s="3" t="s">
        <v>257</v>
      </c>
      <c r="B1181" s="3"/>
      <c r="C1181" s="3" t="s">
        <v>3736</v>
      </c>
      <c r="D1181" s="3" t="s">
        <v>3737</v>
      </c>
      <c r="E1181" s="3" t="s">
        <v>1959</v>
      </c>
      <c r="F1181" s="3">
        <v>1224</v>
      </c>
      <c r="G1181" s="3">
        <v>100782</v>
      </c>
      <c r="H1181" s="4">
        <v>672.98405748101504</v>
      </c>
      <c r="I1181" s="3">
        <v>335545</v>
      </c>
      <c r="J1181" s="4">
        <v>1348.4591627894899</v>
      </c>
      <c r="K1181" s="4">
        <v>-1.0026675972299499</v>
      </c>
      <c r="L1181" s="4">
        <f t="shared" si="18"/>
        <v>0.49907633545894459</v>
      </c>
      <c r="M1181" s="3">
        <v>0</v>
      </c>
      <c r="N1181" s="3">
        <v>0</v>
      </c>
    </row>
    <row r="1182" spans="1:14" x14ac:dyDescent="0.25">
      <c r="A1182" s="3" t="s">
        <v>1205</v>
      </c>
      <c r="B1182" s="3"/>
      <c r="C1182" s="3" t="s">
        <v>3736</v>
      </c>
      <c r="D1182" s="3" t="s">
        <v>3737</v>
      </c>
      <c r="E1182" s="3" t="s">
        <v>1959</v>
      </c>
      <c r="F1182" s="3">
        <v>1224</v>
      </c>
      <c r="G1182" s="3">
        <v>99983</v>
      </c>
      <c r="H1182" s="4">
        <v>667.64863784330805</v>
      </c>
      <c r="I1182" s="3">
        <v>332581</v>
      </c>
      <c r="J1182" s="4">
        <v>1336.54769649284</v>
      </c>
      <c r="K1182" s="4">
        <v>-1.0013503598050399</v>
      </c>
      <c r="L1182" s="4">
        <f t="shared" si="18"/>
        <v>0.49953221990898533</v>
      </c>
      <c r="M1182" s="3">
        <v>0</v>
      </c>
      <c r="N1182" s="3">
        <v>0</v>
      </c>
    </row>
    <row r="1183" spans="1:14" x14ac:dyDescent="0.25">
      <c r="A1183" s="3" t="s">
        <v>393</v>
      </c>
      <c r="B1183" s="3"/>
      <c r="C1183" s="3" t="s">
        <v>3738</v>
      </c>
      <c r="D1183" s="3" t="s">
        <v>3737</v>
      </c>
      <c r="E1183" s="3" t="s">
        <v>1959</v>
      </c>
      <c r="F1183" s="3">
        <v>1224</v>
      </c>
      <c r="G1183" s="3">
        <v>90603</v>
      </c>
      <c r="H1183" s="4">
        <v>605.01254747824396</v>
      </c>
      <c r="I1183" s="3">
        <v>301105</v>
      </c>
      <c r="J1183" s="4">
        <v>1210.05467586085</v>
      </c>
      <c r="K1183" s="4">
        <v>-1.0000352684440801</v>
      </c>
      <c r="L1183" s="4">
        <f t="shared" si="18"/>
        <v>0.49998777703811487</v>
      </c>
      <c r="M1183" s="3">
        <v>0</v>
      </c>
      <c r="N1183" s="3">
        <v>0</v>
      </c>
    </row>
    <row r="1184" spans="1:14" x14ac:dyDescent="0.25">
      <c r="A1184" s="3" t="s">
        <v>712</v>
      </c>
      <c r="B1184" s="3"/>
      <c r="C1184" s="3" t="s">
        <v>3739</v>
      </c>
      <c r="D1184" s="3"/>
      <c r="E1184" s="3" t="s">
        <v>1955</v>
      </c>
      <c r="F1184" s="3">
        <v>450</v>
      </c>
      <c r="G1184" s="3">
        <v>1279</v>
      </c>
      <c r="H1184" s="4">
        <v>23.230644141707401</v>
      </c>
      <c r="I1184" s="3">
        <v>1062</v>
      </c>
      <c r="J1184" s="4">
        <v>11.6086160604396</v>
      </c>
      <c r="K1184" s="4">
        <v>1.0008331686196099</v>
      </c>
      <c r="L1184" s="4">
        <f t="shared" si="18"/>
        <v>2.0011553505394835</v>
      </c>
      <c r="M1184" s="5">
        <v>6.2902301828013E-65</v>
      </c>
      <c r="N1184" s="5">
        <v>2.3614309387078101E-64</v>
      </c>
    </row>
    <row r="1185" spans="1:14" x14ac:dyDescent="0.25">
      <c r="A1185" s="3" t="s">
        <v>1696</v>
      </c>
      <c r="B1185" s="3"/>
      <c r="C1185" s="3" t="s">
        <v>3740</v>
      </c>
      <c r="D1185" s="3"/>
      <c r="E1185" s="3" t="s">
        <v>1955</v>
      </c>
      <c r="F1185" s="3">
        <v>2919</v>
      </c>
      <c r="G1185" s="3">
        <v>7914</v>
      </c>
      <c r="H1185" s="4">
        <v>22.159766117238</v>
      </c>
      <c r="I1185" s="3">
        <v>6569</v>
      </c>
      <c r="J1185" s="4">
        <v>11.069642915357001</v>
      </c>
      <c r="K1185" s="4">
        <v>1.0013339703045501</v>
      </c>
      <c r="L1185" s="4">
        <f t="shared" si="18"/>
        <v>2.0018501307296468</v>
      </c>
      <c r="M1185" s="3">
        <v>0</v>
      </c>
      <c r="N1185" s="3">
        <v>0</v>
      </c>
    </row>
    <row r="1186" spans="1:14" x14ac:dyDescent="0.25">
      <c r="A1186" s="3" t="s">
        <v>127</v>
      </c>
      <c r="B1186" s="3"/>
      <c r="C1186" s="3" t="s">
        <v>3741</v>
      </c>
      <c r="D1186" s="3"/>
      <c r="E1186" s="3" t="s">
        <v>1955</v>
      </c>
      <c r="F1186" s="3">
        <v>267</v>
      </c>
      <c r="G1186" s="3">
        <v>794</v>
      </c>
      <c r="H1186" s="4">
        <v>24.305942294079401</v>
      </c>
      <c r="I1186" s="3">
        <v>659</v>
      </c>
      <c r="J1186" s="4">
        <v>12.140668418443701</v>
      </c>
      <c r="K1186" s="4">
        <v>1.0014612126770299</v>
      </c>
      <c r="L1186" s="4">
        <f t="shared" si="18"/>
        <v>2.0020266970766287</v>
      </c>
      <c r="M1186" s="5">
        <v>5.0292727886490003E-41</v>
      </c>
      <c r="N1186" s="5">
        <v>1.42615869552268E-40</v>
      </c>
    </row>
    <row r="1187" spans="1:14" x14ac:dyDescent="0.25">
      <c r="A1187" s="3" t="s">
        <v>1123</v>
      </c>
      <c r="B1187" s="3"/>
      <c r="C1187" s="3" t="s">
        <v>3742</v>
      </c>
      <c r="D1187" s="3" t="s">
        <v>3743</v>
      </c>
      <c r="E1187" s="3" t="s">
        <v>1955</v>
      </c>
      <c r="F1187" s="3">
        <v>2028</v>
      </c>
      <c r="G1187" s="3">
        <v>7630</v>
      </c>
      <c r="H1187" s="4">
        <v>30.751040037039001</v>
      </c>
      <c r="I1187" s="3">
        <v>6324</v>
      </c>
      <c r="J1187" s="4">
        <v>15.3388342790384</v>
      </c>
      <c r="K1187" s="4">
        <v>1.00344635990565</v>
      </c>
      <c r="L1187" s="4">
        <f t="shared" si="18"/>
        <v>2.0047833803812871</v>
      </c>
      <c r="M1187" s="3">
        <v>0</v>
      </c>
      <c r="N1187" s="3">
        <v>0</v>
      </c>
    </row>
    <row r="1188" spans="1:14" x14ac:dyDescent="0.25">
      <c r="A1188" s="3" t="s">
        <v>587</v>
      </c>
      <c r="B1188" s="3"/>
      <c r="C1188" s="3" t="s">
        <v>3744</v>
      </c>
      <c r="D1188" s="3"/>
      <c r="E1188" s="3" t="s">
        <v>1955</v>
      </c>
      <c r="F1188" s="3">
        <v>894</v>
      </c>
      <c r="G1188" s="3">
        <v>2190</v>
      </c>
      <c r="H1188" s="4">
        <v>20.022108821780002</v>
      </c>
      <c r="I1188" s="3">
        <v>1813</v>
      </c>
      <c r="J1188" s="4">
        <v>9.9753634956096597</v>
      </c>
      <c r="K1188" s="4">
        <v>1.0051526152865</v>
      </c>
      <c r="L1188" s="4">
        <f t="shared" si="18"/>
        <v>2.0071558124766122</v>
      </c>
      <c r="M1188" s="5">
        <v>1.3495090411155499E-110</v>
      </c>
      <c r="N1188" s="5">
        <v>7.4371571258090595E-110</v>
      </c>
    </row>
    <row r="1189" spans="1:14" x14ac:dyDescent="0.25">
      <c r="A1189" s="3" t="s">
        <v>897</v>
      </c>
      <c r="B1189" s="3"/>
      <c r="C1189" s="3" t="s">
        <v>3745</v>
      </c>
      <c r="D1189" s="3"/>
      <c r="E1189" s="3" t="s">
        <v>1955</v>
      </c>
      <c r="F1189" s="3">
        <v>1098</v>
      </c>
      <c r="G1189" s="3">
        <v>3927</v>
      </c>
      <c r="H1189" s="4">
        <v>29.232218928877899</v>
      </c>
      <c r="I1189" s="3">
        <v>3245</v>
      </c>
      <c r="J1189" s="4">
        <v>14.537201350732699</v>
      </c>
      <c r="K1189" s="4">
        <v>1.00780979032202</v>
      </c>
      <c r="L1189" s="4">
        <f t="shared" si="18"/>
        <v>2.0108560254209062</v>
      </c>
      <c r="M1189" s="5">
        <v>1.43461375058355E-197</v>
      </c>
      <c r="N1189" s="5">
        <v>1.2991379794805699E-196</v>
      </c>
    </row>
    <row r="1190" spans="1:14" x14ac:dyDescent="0.25">
      <c r="A1190" s="3" t="s">
        <v>57</v>
      </c>
      <c r="B1190" s="3"/>
      <c r="C1190" s="3" t="s">
        <v>3746</v>
      </c>
      <c r="D1190" s="3"/>
      <c r="E1190" s="3" t="s">
        <v>1955</v>
      </c>
      <c r="F1190" s="3">
        <v>393</v>
      </c>
      <c r="G1190" s="3">
        <v>1479</v>
      </c>
      <c r="H1190" s="4">
        <v>30.759469783990198</v>
      </c>
      <c r="I1190" s="3">
        <v>1221</v>
      </c>
      <c r="J1190" s="4">
        <v>15.282399846677899</v>
      </c>
      <c r="K1190" s="4">
        <v>1.0091595226537899</v>
      </c>
      <c r="L1190" s="4">
        <f t="shared" si="18"/>
        <v>2.0127381885428655</v>
      </c>
      <c r="M1190" s="5">
        <v>8.5368248000467106E-76</v>
      </c>
      <c r="N1190" s="5">
        <v>3.5478690575950899E-75</v>
      </c>
    </row>
    <row r="1191" spans="1:14" x14ac:dyDescent="0.25">
      <c r="A1191" s="3" t="s">
        <v>653</v>
      </c>
      <c r="B1191" s="3"/>
      <c r="C1191" s="3"/>
      <c r="D1191" s="3" t="s">
        <v>3430</v>
      </c>
      <c r="E1191" s="3" t="s">
        <v>1955</v>
      </c>
      <c r="F1191" s="3">
        <v>924</v>
      </c>
      <c r="G1191" s="3">
        <v>2514</v>
      </c>
      <c r="H1191" s="4">
        <v>22.238040844201201</v>
      </c>
      <c r="I1191" s="3">
        <v>2074</v>
      </c>
      <c r="J1191" s="4">
        <v>11.0409190464046</v>
      </c>
      <c r="K1191" s="4">
        <v>1.0101694261494101</v>
      </c>
      <c r="L1191" s="4">
        <f t="shared" si="18"/>
        <v>2.0141476221984216</v>
      </c>
      <c r="M1191" s="5">
        <v>1.0732838499005501E-127</v>
      </c>
      <c r="N1191" s="5">
        <v>6.6758624783433799E-127</v>
      </c>
    </row>
    <row r="1192" spans="1:14" x14ac:dyDescent="0.25">
      <c r="A1192" s="3" t="s">
        <v>1149</v>
      </c>
      <c r="B1192" s="3"/>
      <c r="C1192" s="3" t="s">
        <v>3747</v>
      </c>
      <c r="D1192" s="3"/>
      <c r="E1192" s="3" t="s">
        <v>1955</v>
      </c>
      <c r="F1192" s="3">
        <v>573</v>
      </c>
      <c r="G1192" s="3">
        <v>1974</v>
      </c>
      <c r="H1192" s="4">
        <v>28.1576073026602</v>
      </c>
      <c r="I1192" s="3">
        <v>1626</v>
      </c>
      <c r="J1192" s="4">
        <v>13.9583590042557</v>
      </c>
      <c r="K1192" s="4">
        <v>1.0123954029235001</v>
      </c>
      <c r="L1192" s="4">
        <f t="shared" si="18"/>
        <v>2.0172577087375001</v>
      </c>
      <c r="M1192" s="5">
        <v>4.7744988952346297E-101</v>
      </c>
      <c r="N1192" s="5">
        <v>2.44796518364717E-100</v>
      </c>
    </row>
    <row r="1193" spans="1:14" x14ac:dyDescent="0.25">
      <c r="A1193" s="3" t="s">
        <v>1893</v>
      </c>
      <c r="B1193" s="3"/>
      <c r="C1193" s="3" t="s">
        <v>3748</v>
      </c>
      <c r="D1193" s="3" t="s">
        <v>3749</v>
      </c>
      <c r="E1193" s="3" t="s">
        <v>1955</v>
      </c>
      <c r="F1193" s="3">
        <v>1023</v>
      </c>
      <c r="G1193" s="3">
        <v>73246</v>
      </c>
      <c r="H1193" s="4">
        <v>585.20967884212303</v>
      </c>
      <c r="I1193" s="3">
        <v>60252</v>
      </c>
      <c r="J1193" s="4">
        <v>289.71052855245</v>
      </c>
      <c r="K1193" s="4">
        <v>1.0143415151045601</v>
      </c>
      <c r="L1193" s="4">
        <f t="shared" si="18"/>
        <v>2.0199807089032773</v>
      </c>
      <c r="M1193" s="3">
        <v>0</v>
      </c>
      <c r="N1193" s="3">
        <v>0</v>
      </c>
    </row>
    <row r="1194" spans="1:14" x14ac:dyDescent="0.25">
      <c r="A1194" s="3" t="s">
        <v>1300</v>
      </c>
      <c r="B1194" s="3"/>
      <c r="C1194" s="3" t="s">
        <v>3692</v>
      </c>
      <c r="D1194" s="3"/>
      <c r="E1194" s="3" t="s">
        <v>1955</v>
      </c>
      <c r="F1194" s="3">
        <v>855</v>
      </c>
      <c r="G1194" s="3">
        <v>10132</v>
      </c>
      <c r="H1194" s="4">
        <v>96.857284245001907</v>
      </c>
      <c r="I1194" s="3">
        <v>8322</v>
      </c>
      <c r="J1194" s="4">
        <v>47.877343074129598</v>
      </c>
      <c r="K1194" s="4">
        <v>1.01651745920987</v>
      </c>
      <c r="L1194" s="4">
        <f t="shared" si="18"/>
        <v>2.0230296425395951</v>
      </c>
      <c r="M1194" s="3">
        <v>0</v>
      </c>
      <c r="N1194" s="3">
        <v>0</v>
      </c>
    </row>
    <row r="1195" spans="1:14" x14ac:dyDescent="0.25">
      <c r="A1195" s="3" t="s">
        <v>502</v>
      </c>
      <c r="B1195" s="3"/>
      <c r="C1195" s="3" t="s">
        <v>3750</v>
      </c>
      <c r="D1195" s="3"/>
      <c r="E1195" s="3" t="s">
        <v>1955</v>
      </c>
      <c r="F1195" s="3">
        <v>705</v>
      </c>
      <c r="G1195" s="3">
        <v>1761</v>
      </c>
      <c r="H1195" s="4">
        <v>20.416131785244499</v>
      </c>
      <c r="I1195" s="3">
        <v>1445</v>
      </c>
      <c r="J1195" s="4">
        <v>10.082011183637</v>
      </c>
      <c r="K1195" s="4">
        <v>1.01792608698529</v>
      </c>
      <c r="L1195" s="4">
        <f t="shared" si="18"/>
        <v>2.0250058657323775</v>
      </c>
      <c r="M1195" s="5">
        <v>3.77432140274847E-91</v>
      </c>
      <c r="N1195" s="5">
        <v>1.7841797977804301E-90</v>
      </c>
    </row>
    <row r="1196" spans="1:14" x14ac:dyDescent="0.25">
      <c r="A1196" s="3" t="s">
        <v>704</v>
      </c>
      <c r="B1196" s="3"/>
      <c r="C1196" s="3" t="s">
        <v>3751</v>
      </c>
      <c r="D1196" s="3" t="s">
        <v>3752</v>
      </c>
      <c r="E1196" s="3" t="s">
        <v>1955</v>
      </c>
      <c r="F1196" s="3">
        <v>759</v>
      </c>
      <c r="G1196" s="3">
        <v>3423</v>
      </c>
      <c r="H1196" s="4">
        <v>36.861104539303703</v>
      </c>
      <c r="I1196" s="3">
        <v>2808</v>
      </c>
      <c r="J1196" s="4">
        <v>18.1980046770475</v>
      </c>
      <c r="K1196" s="4">
        <v>1.0183190272474001</v>
      </c>
      <c r="L1196" s="4">
        <f t="shared" si="18"/>
        <v>2.0255574824527449</v>
      </c>
      <c r="M1196" s="5">
        <v>2.0319576489813601E-175</v>
      </c>
      <c r="N1196" s="5">
        <v>1.6524320426120101E-174</v>
      </c>
    </row>
    <row r="1197" spans="1:14" x14ac:dyDescent="0.25">
      <c r="A1197" s="3" t="s">
        <v>2026</v>
      </c>
      <c r="B1197" s="3"/>
      <c r="C1197" s="3"/>
      <c r="D1197" s="3"/>
      <c r="E1197" s="3" t="s">
        <v>1955</v>
      </c>
      <c r="F1197" s="3">
        <v>766</v>
      </c>
      <c r="G1197" s="3">
        <v>3533</v>
      </c>
      <c r="H1197" s="4">
        <v>37.697980827765498</v>
      </c>
      <c r="I1197" s="3">
        <v>2894</v>
      </c>
      <c r="J1197" s="4">
        <v>18.583957427375498</v>
      </c>
      <c r="K1197" s="4">
        <v>1.02042949790105</v>
      </c>
      <c r="L1197" s="4">
        <f t="shared" si="18"/>
        <v>2.0285227715940408</v>
      </c>
      <c r="M1197" s="5">
        <v>1.3362161306104001E-181</v>
      </c>
      <c r="N1197" s="5">
        <v>1.1167856214146001E-180</v>
      </c>
    </row>
    <row r="1198" spans="1:14" x14ac:dyDescent="0.25">
      <c r="A1198" s="3" t="s">
        <v>128</v>
      </c>
      <c r="B1198" s="3"/>
      <c r="C1198" s="3" t="s">
        <v>3753</v>
      </c>
      <c r="D1198" s="3"/>
      <c r="E1198" s="3" t="s">
        <v>1955</v>
      </c>
      <c r="F1198" s="3">
        <v>480</v>
      </c>
      <c r="G1198" s="3">
        <v>1177</v>
      </c>
      <c r="H1198" s="4">
        <v>20.041879511427101</v>
      </c>
      <c r="I1198" s="3">
        <v>963</v>
      </c>
      <c r="J1198" s="4">
        <v>9.8685533776512901</v>
      </c>
      <c r="K1198" s="4">
        <v>1.02210728773711</v>
      </c>
      <c r="L1198" s="4">
        <f t="shared" si="18"/>
        <v>2.0308832251761118</v>
      </c>
      <c r="M1198" s="5">
        <v>6.0333530599110299E-62</v>
      </c>
      <c r="N1198" s="5">
        <v>2.1933766314002799E-61</v>
      </c>
    </row>
    <row r="1199" spans="1:14" x14ac:dyDescent="0.25">
      <c r="A1199" s="3" t="s">
        <v>510</v>
      </c>
      <c r="B1199" s="3"/>
      <c r="C1199" s="3" t="s">
        <v>3754</v>
      </c>
      <c r="D1199" s="3"/>
      <c r="E1199" s="3" t="s">
        <v>1955</v>
      </c>
      <c r="F1199" s="3">
        <v>666</v>
      </c>
      <c r="G1199" s="3">
        <v>6239</v>
      </c>
      <c r="H1199" s="4">
        <v>76.567413731225997</v>
      </c>
      <c r="I1199" s="3">
        <v>5096</v>
      </c>
      <c r="J1199" s="4">
        <v>37.6377484119716</v>
      </c>
      <c r="K1199" s="4">
        <v>1.02455020237938</v>
      </c>
      <c r="L1199" s="4">
        <f t="shared" si="18"/>
        <v>2.0343250316980175</v>
      </c>
      <c r="M1199" s="3">
        <v>0</v>
      </c>
      <c r="N1199" s="3">
        <v>0</v>
      </c>
    </row>
    <row r="1200" spans="1:14" x14ac:dyDescent="0.25">
      <c r="A1200" s="3" t="s">
        <v>430</v>
      </c>
      <c r="B1200" s="3"/>
      <c r="C1200" s="3" t="s">
        <v>3755</v>
      </c>
      <c r="D1200" s="3"/>
      <c r="E1200" s="3" t="s">
        <v>1955</v>
      </c>
      <c r="F1200" s="3">
        <v>1281</v>
      </c>
      <c r="G1200" s="3">
        <v>4031</v>
      </c>
      <c r="H1200" s="4">
        <v>25.719758703984901</v>
      </c>
      <c r="I1200" s="3">
        <v>3287</v>
      </c>
      <c r="J1200" s="4">
        <v>12.6217338780168</v>
      </c>
      <c r="K1200" s="4">
        <v>1.0269669973129001</v>
      </c>
      <c r="L1200" s="4">
        <f t="shared" si="18"/>
        <v>2.0377357780281673</v>
      </c>
      <c r="M1200" s="5">
        <v>4.54554732429508E-209</v>
      </c>
      <c r="N1200" s="5">
        <v>4.3384709090815199E-208</v>
      </c>
    </row>
    <row r="1201" spans="1:14" x14ac:dyDescent="0.25">
      <c r="A1201" s="3" t="s">
        <v>1409</v>
      </c>
      <c r="B1201" s="3"/>
      <c r="C1201" s="3" t="s">
        <v>3756</v>
      </c>
      <c r="D1201" s="3"/>
      <c r="E1201" s="3" t="s">
        <v>1955</v>
      </c>
      <c r="F1201" s="3">
        <v>1200</v>
      </c>
      <c r="G1201" s="3">
        <v>5304</v>
      </c>
      <c r="H1201" s="4">
        <v>36.1264669256106</v>
      </c>
      <c r="I1201" s="3">
        <v>4321</v>
      </c>
      <c r="J1201" s="4">
        <v>17.712157484872801</v>
      </c>
      <c r="K1201" s="4">
        <v>1.0283162150649801</v>
      </c>
      <c r="L1201" s="4">
        <f t="shared" si="18"/>
        <v>2.0396423731250537</v>
      </c>
      <c r="M1201" s="5">
        <v>5.17911259483775E-275</v>
      </c>
      <c r="N1201" s="5">
        <v>6.3422200413336797E-274</v>
      </c>
    </row>
    <row r="1202" spans="1:14" x14ac:dyDescent="0.25">
      <c r="A1202" s="3" t="s">
        <v>1892</v>
      </c>
      <c r="B1202" s="3"/>
      <c r="C1202" s="3" t="s">
        <v>3748</v>
      </c>
      <c r="D1202" s="3" t="s">
        <v>3749</v>
      </c>
      <c r="E1202" s="3" t="s">
        <v>1955</v>
      </c>
      <c r="F1202" s="3">
        <v>1023</v>
      </c>
      <c r="G1202" s="3">
        <v>73476</v>
      </c>
      <c r="H1202" s="4">
        <v>587.04729763541798</v>
      </c>
      <c r="I1202" s="3">
        <v>59839</v>
      </c>
      <c r="J1202" s="4">
        <v>287.724694915523</v>
      </c>
      <c r="K1202" s="4">
        <v>1.02878769365218</v>
      </c>
      <c r="L1202" s="4">
        <f t="shared" si="18"/>
        <v>2.0403090454497774</v>
      </c>
      <c r="M1202" s="3">
        <v>0</v>
      </c>
      <c r="N1202" s="3">
        <v>0</v>
      </c>
    </row>
    <row r="1203" spans="1:14" x14ac:dyDescent="0.25">
      <c r="A1203" s="3" t="s">
        <v>88</v>
      </c>
      <c r="B1203" s="3"/>
      <c r="C1203" s="3" t="s">
        <v>3757</v>
      </c>
      <c r="D1203" s="3"/>
      <c r="E1203" s="3" t="s">
        <v>1955</v>
      </c>
      <c r="F1203" s="3">
        <v>1119</v>
      </c>
      <c r="G1203" s="3">
        <v>3575</v>
      </c>
      <c r="H1203" s="4">
        <v>26.112543774753998</v>
      </c>
      <c r="I1203" s="3">
        <v>2911</v>
      </c>
      <c r="J1203" s="4">
        <v>12.7961865739461</v>
      </c>
      <c r="K1203" s="4">
        <v>1.02902907297247</v>
      </c>
      <c r="L1203" s="4">
        <f t="shared" si="18"/>
        <v>2.0406504409619073</v>
      </c>
      <c r="M1203" s="5">
        <v>2.9277634879461999E-186</v>
      </c>
      <c r="N1203" s="5">
        <v>2.5161289119731999E-185</v>
      </c>
    </row>
    <row r="1204" spans="1:14" x14ac:dyDescent="0.25">
      <c r="A1204" s="3" t="s">
        <v>1985</v>
      </c>
      <c r="B1204" s="3"/>
      <c r="C1204" s="3"/>
      <c r="D1204" s="3"/>
      <c r="E1204" s="3" t="s">
        <v>1955</v>
      </c>
      <c r="F1204" s="3">
        <v>1043</v>
      </c>
      <c r="G1204" s="3">
        <v>5700</v>
      </c>
      <c r="H1204" s="4">
        <v>44.667718310820298</v>
      </c>
      <c r="I1204" s="3">
        <v>4641</v>
      </c>
      <c r="J1204" s="4">
        <v>21.887477101784501</v>
      </c>
      <c r="K1204" s="4">
        <v>1.0291268923114001</v>
      </c>
      <c r="L1204" s="4">
        <f t="shared" si="18"/>
        <v>2.0407888082806322</v>
      </c>
      <c r="M1204" s="5">
        <v>9.1763623861483604E-296</v>
      </c>
      <c r="N1204" s="5">
        <v>1.1995632903098E-294</v>
      </c>
    </row>
    <row r="1205" spans="1:14" x14ac:dyDescent="0.25">
      <c r="A1205" s="3" t="s">
        <v>633</v>
      </c>
      <c r="B1205" s="3"/>
      <c r="C1205" s="3" t="s">
        <v>3758</v>
      </c>
      <c r="D1205" s="3"/>
      <c r="E1205" s="3" t="s">
        <v>1955</v>
      </c>
      <c r="F1205" s="3">
        <v>1044</v>
      </c>
      <c r="G1205" s="3">
        <v>12112</v>
      </c>
      <c r="H1205" s="4">
        <v>94.824068454732895</v>
      </c>
      <c r="I1205" s="3">
        <v>9860</v>
      </c>
      <c r="J1205" s="4">
        <v>46.456326042249103</v>
      </c>
      <c r="K1205" s="4">
        <v>1.0293782292625799</v>
      </c>
      <c r="L1205" s="4">
        <f t="shared" si="18"/>
        <v>2.0411443722109266</v>
      </c>
      <c r="M1205" s="3">
        <v>0</v>
      </c>
      <c r="N1205" s="3">
        <v>0</v>
      </c>
    </row>
    <row r="1206" spans="1:14" x14ac:dyDescent="0.25">
      <c r="A1206" s="3" t="s">
        <v>250</v>
      </c>
      <c r="B1206" s="3"/>
      <c r="C1206" s="3" t="s">
        <v>3759</v>
      </c>
      <c r="D1206" s="3" t="s">
        <v>3760</v>
      </c>
      <c r="E1206" s="3" t="s">
        <v>1955</v>
      </c>
      <c r="F1206" s="3">
        <v>402</v>
      </c>
      <c r="G1206" s="3">
        <v>20803</v>
      </c>
      <c r="H1206" s="4">
        <v>422.96373981533401</v>
      </c>
      <c r="I1206" s="3">
        <v>16931</v>
      </c>
      <c r="J1206" s="4">
        <v>207.16911050605401</v>
      </c>
      <c r="K1206" s="4">
        <v>1.0297250789019501</v>
      </c>
      <c r="L1206" s="4">
        <f t="shared" si="18"/>
        <v>2.0416351587461903</v>
      </c>
      <c r="M1206" s="3">
        <v>0</v>
      </c>
      <c r="N1206" s="3">
        <v>0</v>
      </c>
    </row>
    <row r="1207" spans="1:14" x14ac:dyDescent="0.25">
      <c r="A1207" s="3" t="s">
        <v>141</v>
      </c>
      <c r="B1207" s="3"/>
      <c r="C1207" s="3" t="s">
        <v>3761</v>
      </c>
      <c r="D1207" s="3"/>
      <c r="E1207" s="3" t="s">
        <v>1955</v>
      </c>
      <c r="F1207" s="3">
        <v>369</v>
      </c>
      <c r="G1207" s="3">
        <v>1341</v>
      </c>
      <c r="H1207" s="4">
        <v>29.7033637121509</v>
      </c>
      <c r="I1207" s="3">
        <v>1091</v>
      </c>
      <c r="J1207" s="4">
        <v>14.5434294726237</v>
      </c>
      <c r="K1207" s="4">
        <v>1.03025880612299</v>
      </c>
      <c r="L1207" s="4">
        <f t="shared" si="18"/>
        <v>2.0423906045038298</v>
      </c>
      <c r="M1207" s="5">
        <v>3.2064955400912801E-71</v>
      </c>
      <c r="N1207" s="5">
        <v>1.27628289666585E-70</v>
      </c>
    </row>
    <row r="1208" spans="1:14" x14ac:dyDescent="0.25">
      <c r="A1208" s="3" t="s">
        <v>941</v>
      </c>
      <c r="B1208" s="3"/>
      <c r="C1208" s="3" t="s">
        <v>3762</v>
      </c>
      <c r="D1208" s="3"/>
      <c r="E1208" s="3" t="s">
        <v>1955</v>
      </c>
      <c r="F1208" s="3">
        <v>1716</v>
      </c>
      <c r="G1208" s="3">
        <v>10574</v>
      </c>
      <c r="H1208" s="4">
        <v>50.364583171350603</v>
      </c>
      <c r="I1208" s="3">
        <v>8588</v>
      </c>
      <c r="J1208" s="4">
        <v>24.617457510335399</v>
      </c>
      <c r="K1208" s="4">
        <v>1.0327278060642899</v>
      </c>
      <c r="L1208" s="4">
        <f t="shared" si="18"/>
        <v>2.0458889042544492</v>
      </c>
      <c r="M1208" s="3">
        <v>0</v>
      </c>
      <c r="N1208" s="3">
        <v>0</v>
      </c>
    </row>
    <row r="1209" spans="1:14" x14ac:dyDescent="0.25">
      <c r="A1209" s="3" t="s">
        <v>1012</v>
      </c>
      <c r="B1209" s="3"/>
      <c r="C1209" s="3" t="s">
        <v>3763</v>
      </c>
      <c r="D1209" s="3" t="s">
        <v>3764</v>
      </c>
      <c r="E1209" s="3" t="s">
        <v>1955</v>
      </c>
      <c r="F1209" s="3">
        <v>1326</v>
      </c>
      <c r="G1209" s="3">
        <v>16595</v>
      </c>
      <c r="H1209" s="4">
        <v>102.290889251262</v>
      </c>
      <c r="I1209" s="3">
        <v>13474</v>
      </c>
      <c r="J1209" s="4">
        <v>49.982901551232104</v>
      </c>
      <c r="K1209" s="4">
        <v>1.03317109552051</v>
      </c>
      <c r="L1209" s="4">
        <f t="shared" si="18"/>
        <v>2.046517630562422</v>
      </c>
      <c r="M1209" s="3">
        <v>0</v>
      </c>
      <c r="N1209" s="3">
        <v>0</v>
      </c>
    </row>
    <row r="1210" spans="1:14" x14ac:dyDescent="0.25">
      <c r="A1210" s="3" t="s">
        <v>652</v>
      </c>
      <c r="B1210" s="3"/>
      <c r="C1210" s="3" t="s">
        <v>3765</v>
      </c>
      <c r="D1210" s="3"/>
      <c r="E1210" s="3" t="s">
        <v>1955</v>
      </c>
      <c r="F1210" s="3">
        <v>291</v>
      </c>
      <c r="G1210" s="3">
        <v>855</v>
      </c>
      <c r="H1210" s="4">
        <v>24.014654741332802</v>
      </c>
      <c r="I1210" s="3">
        <v>694</v>
      </c>
      <c r="J1210" s="4">
        <v>11.730997067309</v>
      </c>
      <c r="K1210" s="4">
        <v>1.03358942773713</v>
      </c>
      <c r="L1210" s="4">
        <f t="shared" si="18"/>
        <v>2.0471111367212784</v>
      </c>
      <c r="M1210" s="5">
        <v>2.6683178401715202E-46</v>
      </c>
      <c r="N1210" s="5">
        <v>8.0874762520410602E-46</v>
      </c>
    </row>
    <row r="1211" spans="1:14" x14ac:dyDescent="0.25">
      <c r="A1211" s="3" t="s">
        <v>1986</v>
      </c>
      <c r="B1211" s="3"/>
      <c r="C1211" s="3"/>
      <c r="D1211" s="3"/>
      <c r="E1211" s="3" t="s">
        <v>1955</v>
      </c>
      <c r="F1211" s="3">
        <v>697</v>
      </c>
      <c r="G1211" s="3">
        <v>6395</v>
      </c>
      <c r="H1211" s="4">
        <v>74.991318965339502</v>
      </c>
      <c r="I1211" s="3">
        <v>5177</v>
      </c>
      <c r="J1211" s="4">
        <v>36.535397067879302</v>
      </c>
      <c r="K1211" s="4">
        <v>1.0374287114502001</v>
      </c>
      <c r="L1211" s="4">
        <f t="shared" si="18"/>
        <v>2.0525661408855842</v>
      </c>
      <c r="M1211" s="3">
        <v>0</v>
      </c>
      <c r="N1211" s="3">
        <v>0</v>
      </c>
    </row>
    <row r="1212" spans="1:14" x14ac:dyDescent="0.25">
      <c r="A1212" s="3" t="s">
        <v>1898</v>
      </c>
      <c r="B1212" s="3"/>
      <c r="C1212" s="3" t="s">
        <v>3766</v>
      </c>
      <c r="D1212" s="3"/>
      <c r="E1212" s="3" t="s">
        <v>1955</v>
      </c>
      <c r="F1212" s="3">
        <v>438</v>
      </c>
      <c r="G1212" s="3">
        <v>1073</v>
      </c>
      <c r="H1212" s="4">
        <v>20.022985501343101</v>
      </c>
      <c r="I1212" s="3">
        <v>867</v>
      </c>
      <c r="J1212" s="4">
        <v>9.7367368280330204</v>
      </c>
      <c r="K1212" s="4">
        <v>1.0401468480768099</v>
      </c>
      <c r="L1212" s="4">
        <f t="shared" si="18"/>
        <v>2.0564369618879814</v>
      </c>
      <c r="M1212" s="5">
        <v>3.12586744521486E-58</v>
      </c>
      <c r="N1212" s="5">
        <v>1.0924419878083301E-57</v>
      </c>
    </row>
    <row r="1213" spans="1:14" x14ac:dyDescent="0.25">
      <c r="A1213" s="3" t="s">
        <v>1605</v>
      </c>
      <c r="B1213" s="3"/>
      <c r="C1213" s="3" t="s">
        <v>3767</v>
      </c>
      <c r="D1213" s="3"/>
      <c r="E1213" s="3" t="s">
        <v>1955</v>
      </c>
      <c r="F1213" s="3">
        <v>657</v>
      </c>
      <c r="G1213" s="3">
        <v>2300</v>
      </c>
      <c r="H1213" s="4">
        <v>28.613151073680701</v>
      </c>
      <c r="I1213" s="3">
        <v>1849</v>
      </c>
      <c r="J1213" s="4">
        <v>13.8433113379724</v>
      </c>
      <c r="K1213" s="4">
        <v>1.04748930696967</v>
      </c>
      <c r="L1213" s="4">
        <f t="shared" si="18"/>
        <v>2.0669296799815924</v>
      </c>
      <c r="M1213" s="5">
        <v>4.6353501511003999E-124</v>
      </c>
      <c r="N1213" s="5">
        <v>2.82382302689297E-123</v>
      </c>
    </row>
    <row r="1214" spans="1:14" x14ac:dyDescent="0.25">
      <c r="A1214" s="3" t="s">
        <v>1983</v>
      </c>
      <c r="B1214" s="3"/>
      <c r="C1214" s="3"/>
      <c r="D1214" s="3"/>
      <c r="E1214" s="3" t="s">
        <v>1955</v>
      </c>
      <c r="F1214" s="3">
        <v>1058</v>
      </c>
      <c r="G1214" s="3">
        <v>5640</v>
      </c>
      <c r="H1214" s="4">
        <v>43.570912731364501</v>
      </c>
      <c r="I1214" s="3">
        <v>4533</v>
      </c>
      <c r="J1214" s="4">
        <v>21.075044296070701</v>
      </c>
      <c r="K1214" s="4">
        <v>1.0478296719422999</v>
      </c>
      <c r="L1214" s="4">
        <f t="shared" si="18"/>
        <v>2.0674173738030146</v>
      </c>
      <c r="M1214" s="5">
        <v>2.2096493198948201E-301</v>
      </c>
      <c r="N1214" s="5">
        <v>2.9513694549022101E-300</v>
      </c>
    </row>
    <row r="1215" spans="1:14" x14ac:dyDescent="0.25">
      <c r="A1215" s="3" t="s">
        <v>1405</v>
      </c>
      <c r="B1215" s="3"/>
      <c r="C1215" s="3"/>
      <c r="D1215" s="3" t="s">
        <v>3768</v>
      </c>
      <c r="E1215" s="3" t="s">
        <v>1955</v>
      </c>
      <c r="F1215" s="3">
        <v>195</v>
      </c>
      <c r="G1215" s="3">
        <v>5962</v>
      </c>
      <c r="H1215" s="4">
        <v>249.896734900209</v>
      </c>
      <c r="I1215" s="3">
        <v>4789</v>
      </c>
      <c r="J1215" s="4">
        <v>120.803264479456</v>
      </c>
      <c r="K1215" s="4">
        <v>1.0486726102972901</v>
      </c>
      <c r="L1215" s="4">
        <f t="shared" si="18"/>
        <v>2.0686256780975265</v>
      </c>
      <c r="M1215" s="3">
        <v>0</v>
      </c>
      <c r="N1215" s="3">
        <v>0</v>
      </c>
    </row>
    <row r="1216" spans="1:14" x14ac:dyDescent="0.25">
      <c r="A1216" s="3" t="s">
        <v>1076</v>
      </c>
      <c r="B1216" s="3"/>
      <c r="C1216" s="3" t="s">
        <v>3769</v>
      </c>
      <c r="D1216" s="3"/>
      <c r="E1216" s="3" t="s">
        <v>1955</v>
      </c>
      <c r="F1216" s="3">
        <v>1107</v>
      </c>
      <c r="G1216" s="3">
        <v>5287</v>
      </c>
      <c r="H1216" s="4">
        <v>39.035964192428999</v>
      </c>
      <c r="I1216" s="3">
        <v>4246</v>
      </c>
      <c r="J1216" s="4">
        <v>18.866911561491101</v>
      </c>
      <c r="K1216" s="4">
        <v>1.0489456260176899</v>
      </c>
      <c r="L1216" s="4">
        <f t="shared" si="18"/>
        <v>2.0690171820227583</v>
      </c>
      <c r="M1216" s="5">
        <v>3.8288770589268701E-283</v>
      </c>
      <c r="N1216" s="5">
        <v>4.8174854163303703E-282</v>
      </c>
    </row>
    <row r="1217" spans="1:14" x14ac:dyDescent="0.25">
      <c r="A1217" s="3" t="s">
        <v>166</v>
      </c>
      <c r="B1217" s="3"/>
      <c r="C1217" s="3" t="s">
        <v>3770</v>
      </c>
      <c r="D1217" s="3"/>
      <c r="E1217" s="3" t="s">
        <v>1955</v>
      </c>
      <c r="F1217" s="3">
        <v>699</v>
      </c>
      <c r="G1217" s="3">
        <v>2234</v>
      </c>
      <c r="H1217" s="4">
        <v>26.122167774200399</v>
      </c>
      <c r="I1217" s="3">
        <v>1792</v>
      </c>
      <c r="J1217" s="4">
        <v>12.6104119567347</v>
      </c>
      <c r="K1217" s="4">
        <v>1.0506592189678401</v>
      </c>
      <c r="L1217" s="4">
        <f t="shared" si="18"/>
        <v>2.071476163016996</v>
      </c>
      <c r="M1217" s="5">
        <v>3.8151329843892901E-121</v>
      </c>
      <c r="N1217" s="5">
        <v>2.2734978372358001E-120</v>
      </c>
    </row>
    <row r="1218" spans="1:14" x14ac:dyDescent="0.25">
      <c r="A1218" s="3" t="s">
        <v>1450</v>
      </c>
      <c r="B1218" s="3"/>
      <c r="C1218" s="3" t="s">
        <v>3771</v>
      </c>
      <c r="D1218" s="3" t="s">
        <v>3772</v>
      </c>
      <c r="E1218" s="3" t="s">
        <v>1955</v>
      </c>
      <c r="F1218" s="3">
        <v>1506</v>
      </c>
      <c r="G1218" s="3">
        <v>4868</v>
      </c>
      <c r="H1218" s="4">
        <v>26.4197570192642</v>
      </c>
      <c r="I1218" s="3">
        <v>3899</v>
      </c>
      <c r="J1218" s="4">
        <v>12.734934279732499</v>
      </c>
      <c r="K1218" s="4">
        <v>1.05282568385822</v>
      </c>
      <c r="L1218" s="4">
        <f t="shared" si="18"/>
        <v>2.0745891921335526</v>
      </c>
      <c r="M1218" s="5">
        <v>1.9274097306929799E-262</v>
      </c>
      <c r="N1218" s="5">
        <v>2.2656116476718799E-261</v>
      </c>
    </row>
    <row r="1219" spans="1:14" x14ac:dyDescent="0.25">
      <c r="A1219" s="3" t="s">
        <v>1015</v>
      </c>
      <c r="B1219" s="3"/>
      <c r="C1219" s="3" t="s">
        <v>3773</v>
      </c>
      <c r="D1219" s="3" t="s">
        <v>3774</v>
      </c>
      <c r="E1219" s="3" t="s">
        <v>1955</v>
      </c>
      <c r="F1219" s="3">
        <v>873</v>
      </c>
      <c r="G1219" s="3">
        <v>4272</v>
      </c>
      <c r="H1219" s="4">
        <v>39.996337253401101</v>
      </c>
      <c r="I1219" s="3">
        <v>3416</v>
      </c>
      <c r="J1219" s="4">
        <v>19.247399607073699</v>
      </c>
      <c r="K1219" s="4">
        <v>1.0552043426091899</v>
      </c>
      <c r="L1219" s="4">
        <f t="shared" si="18"/>
        <v>2.0780125144126891</v>
      </c>
      <c r="M1219" s="5">
        <v>2.04913312003816E-231</v>
      </c>
      <c r="N1219" s="5">
        <v>2.13968691677412E-230</v>
      </c>
    </row>
    <row r="1220" spans="1:14" x14ac:dyDescent="0.25">
      <c r="A1220" s="3" t="s">
        <v>551</v>
      </c>
      <c r="B1220" s="3"/>
      <c r="C1220" s="3" t="s">
        <v>3775</v>
      </c>
      <c r="D1220" s="3" t="s">
        <v>3776</v>
      </c>
      <c r="E1220" s="3" t="s">
        <v>1955</v>
      </c>
      <c r="F1220" s="3">
        <v>660</v>
      </c>
      <c r="G1220" s="3">
        <v>5679</v>
      </c>
      <c r="H1220" s="4">
        <v>70.3284675958257</v>
      </c>
      <c r="I1220" s="3">
        <v>4537</v>
      </c>
      <c r="J1220" s="4">
        <v>33.813746190430599</v>
      </c>
      <c r="K1220" s="4">
        <v>1.05649892261624</v>
      </c>
      <c r="L1220" s="4">
        <f t="shared" ref="L1220:L1283" si="19">2^K1220</f>
        <v>2.0798780235633498</v>
      </c>
      <c r="M1220" s="5">
        <v>1.5430913843022899E-307</v>
      </c>
      <c r="N1220" s="5">
        <v>2.1086755300732301E-306</v>
      </c>
    </row>
    <row r="1221" spans="1:14" x14ac:dyDescent="0.25">
      <c r="A1221" s="3" t="s">
        <v>201</v>
      </c>
      <c r="B1221" s="3"/>
      <c r="C1221" s="3"/>
      <c r="D1221" s="3" t="s">
        <v>3777</v>
      </c>
      <c r="E1221" s="3" t="s">
        <v>1955</v>
      </c>
      <c r="F1221" s="3">
        <v>276</v>
      </c>
      <c r="G1221" s="3">
        <v>999</v>
      </c>
      <c r="H1221" s="4">
        <v>29.584186224248299</v>
      </c>
      <c r="I1221" s="3">
        <v>797</v>
      </c>
      <c r="J1221" s="4">
        <v>14.2042296121506</v>
      </c>
      <c r="K1221" s="4">
        <v>1.05850562434407</v>
      </c>
      <c r="L1221" s="4">
        <f t="shared" si="19"/>
        <v>2.0827730212796167</v>
      </c>
      <c r="M1221" s="5">
        <v>7.2503262771751797E-56</v>
      </c>
      <c r="N1221" s="5">
        <v>2.4678718075159401E-55</v>
      </c>
    </row>
    <row r="1222" spans="1:14" x14ac:dyDescent="0.25">
      <c r="A1222" s="3" t="s">
        <v>915</v>
      </c>
      <c r="B1222" s="3"/>
      <c r="C1222" s="3" t="s">
        <v>3778</v>
      </c>
      <c r="D1222" s="3" t="s">
        <v>3779</v>
      </c>
      <c r="E1222" s="3" t="s">
        <v>1955</v>
      </c>
      <c r="F1222" s="3">
        <v>1239</v>
      </c>
      <c r="G1222" s="3">
        <v>6217</v>
      </c>
      <c r="H1222" s="4">
        <v>41.012173164849997</v>
      </c>
      <c r="I1222" s="3">
        <v>4946</v>
      </c>
      <c r="J1222" s="4">
        <v>19.635919835205598</v>
      </c>
      <c r="K1222" s="4">
        <v>1.06255700968963</v>
      </c>
      <c r="L1222" s="4">
        <f t="shared" si="19"/>
        <v>2.0886300977516958</v>
      </c>
      <c r="M1222" s="3">
        <v>0</v>
      </c>
      <c r="N1222" s="3">
        <v>0</v>
      </c>
    </row>
    <row r="1223" spans="1:14" x14ac:dyDescent="0.25">
      <c r="A1223" s="3" t="s">
        <v>18</v>
      </c>
      <c r="B1223" s="3"/>
      <c r="C1223" s="3"/>
      <c r="D1223" s="3"/>
      <c r="E1223" s="3" t="s">
        <v>1955</v>
      </c>
      <c r="F1223" s="3">
        <v>1176</v>
      </c>
      <c r="G1223" s="3">
        <v>14931</v>
      </c>
      <c r="H1223" s="4">
        <v>103.773101099342</v>
      </c>
      <c r="I1223" s="3">
        <v>11860</v>
      </c>
      <c r="J1223" s="4">
        <v>49.607325347635701</v>
      </c>
      <c r="K1223" s="4">
        <v>1.0648074535069401</v>
      </c>
      <c r="L1223" s="4">
        <f t="shared" si="19"/>
        <v>2.09189067082586</v>
      </c>
      <c r="M1223" s="3">
        <v>0</v>
      </c>
      <c r="N1223" s="3">
        <v>0</v>
      </c>
    </row>
    <row r="1224" spans="1:14" x14ac:dyDescent="0.25">
      <c r="A1224" s="3" t="s">
        <v>1937</v>
      </c>
      <c r="B1224" s="3"/>
      <c r="C1224" s="3" t="s">
        <v>3780</v>
      </c>
      <c r="D1224" s="3"/>
      <c r="E1224" s="3" t="s">
        <v>1955</v>
      </c>
      <c r="F1224" s="3">
        <v>591</v>
      </c>
      <c r="G1224" s="3">
        <v>4146</v>
      </c>
      <c r="H1224" s="4">
        <v>57.338329801311403</v>
      </c>
      <c r="I1224" s="3">
        <v>3293</v>
      </c>
      <c r="J1224" s="4">
        <v>27.4077064778369</v>
      </c>
      <c r="K1224" s="4">
        <v>1.0649182750561901</v>
      </c>
      <c r="L1224" s="4">
        <f t="shared" si="19"/>
        <v>2.092051366927679</v>
      </c>
      <c r="M1224" s="5">
        <v>5.2533465483743399E-228</v>
      </c>
      <c r="N1224" s="5">
        <v>5.4125439089441399E-227</v>
      </c>
    </row>
    <row r="1225" spans="1:14" x14ac:dyDescent="0.25">
      <c r="A1225" s="3" t="s">
        <v>1096</v>
      </c>
      <c r="B1225" s="3"/>
      <c r="C1225" s="3" t="s">
        <v>3781</v>
      </c>
      <c r="D1225" s="3"/>
      <c r="E1225" s="3" t="s">
        <v>1955</v>
      </c>
      <c r="F1225" s="3">
        <v>711</v>
      </c>
      <c r="G1225" s="3">
        <v>2556</v>
      </c>
      <c r="H1225" s="4">
        <v>29.382887355728901</v>
      </c>
      <c r="I1225" s="3">
        <v>2024</v>
      </c>
      <c r="J1225" s="4">
        <v>14.002621579972001</v>
      </c>
      <c r="K1225" s="4">
        <v>1.06927921679481</v>
      </c>
      <c r="L1225" s="4">
        <f t="shared" si="19"/>
        <v>2.0983847337383801</v>
      </c>
      <c r="M1225" s="5">
        <v>2.7608658986083101E-142</v>
      </c>
      <c r="N1225" s="5">
        <v>1.8777235314176099E-141</v>
      </c>
    </row>
    <row r="1226" spans="1:14" x14ac:dyDescent="0.25">
      <c r="A1226" s="3" t="s">
        <v>1969</v>
      </c>
      <c r="B1226" s="3"/>
      <c r="C1226" s="3"/>
      <c r="D1226" s="3"/>
      <c r="E1226" s="3" t="s">
        <v>1955</v>
      </c>
      <c r="F1226" s="3">
        <v>241</v>
      </c>
      <c r="G1226" s="3">
        <v>971</v>
      </c>
      <c r="H1226" s="4">
        <v>32.931037142344202</v>
      </c>
      <c r="I1226" s="3">
        <v>768</v>
      </c>
      <c r="J1226" s="4">
        <v>15.675183090262401</v>
      </c>
      <c r="K1226" s="4">
        <v>1.0709656552401601</v>
      </c>
      <c r="L1226" s="4">
        <f t="shared" si="19"/>
        <v>2.1008390749069634</v>
      </c>
      <c r="M1226" s="5">
        <v>2.3067754398128799E-55</v>
      </c>
      <c r="N1226" s="5">
        <v>7.8207306955498106E-55</v>
      </c>
    </row>
    <row r="1227" spans="1:14" x14ac:dyDescent="0.25">
      <c r="A1227" s="3" t="s">
        <v>951</v>
      </c>
      <c r="B1227" s="3"/>
      <c r="C1227" s="3" t="s">
        <v>3782</v>
      </c>
      <c r="D1227" s="3"/>
      <c r="E1227" s="3" t="s">
        <v>1955</v>
      </c>
      <c r="F1227" s="3">
        <v>834</v>
      </c>
      <c r="G1227" s="3">
        <v>3781</v>
      </c>
      <c r="H1227" s="4">
        <v>37.054746640443398</v>
      </c>
      <c r="I1227" s="3">
        <v>2990</v>
      </c>
      <c r="J1227" s="4">
        <v>17.634923597078899</v>
      </c>
      <c r="K1227" s="4">
        <v>1.0712230354438901</v>
      </c>
      <c r="L1227" s="4">
        <f t="shared" si="19"/>
        <v>2.1012139029953727</v>
      </c>
      <c r="M1227" s="5">
        <v>4.1367210657832997E-210</v>
      </c>
      <c r="N1227" s="5">
        <v>3.9692271694895699E-209</v>
      </c>
    </row>
    <row r="1228" spans="1:14" x14ac:dyDescent="0.25">
      <c r="A1228" s="3" t="s">
        <v>89</v>
      </c>
      <c r="B1228" s="3"/>
      <c r="C1228" s="3" t="s">
        <v>3783</v>
      </c>
      <c r="D1228" s="3"/>
      <c r="E1228" s="3" t="s">
        <v>1955</v>
      </c>
      <c r="F1228" s="3">
        <v>3441</v>
      </c>
      <c r="G1228" s="3">
        <v>18024</v>
      </c>
      <c r="H1228" s="4">
        <v>42.812415092108999</v>
      </c>
      <c r="I1228" s="3">
        <v>14237</v>
      </c>
      <c r="J1228" s="4">
        <v>20.3517733380225</v>
      </c>
      <c r="K1228" s="4">
        <v>1.0728747135062799</v>
      </c>
      <c r="L1228" s="4">
        <f t="shared" si="19"/>
        <v>2.1036208678741635</v>
      </c>
      <c r="M1228" s="3">
        <v>0</v>
      </c>
      <c r="N1228" s="3">
        <v>0</v>
      </c>
    </row>
    <row r="1229" spans="1:14" x14ac:dyDescent="0.25">
      <c r="A1229" s="3" t="s">
        <v>1343</v>
      </c>
      <c r="B1229" s="3"/>
      <c r="C1229" s="3" t="s">
        <v>3784</v>
      </c>
      <c r="D1229" s="3" t="s">
        <v>3785</v>
      </c>
      <c r="E1229" s="3" t="s">
        <v>1955</v>
      </c>
      <c r="F1229" s="3">
        <v>1227</v>
      </c>
      <c r="G1229" s="3">
        <v>41588</v>
      </c>
      <c r="H1229" s="4">
        <v>277.02993109454599</v>
      </c>
      <c r="I1229" s="3">
        <v>32823</v>
      </c>
      <c r="J1229" s="4">
        <v>131.58371836773301</v>
      </c>
      <c r="K1229" s="4">
        <v>1.0740608706135799</v>
      </c>
      <c r="L1229" s="4">
        <f t="shared" si="19"/>
        <v>2.1053511371394755</v>
      </c>
      <c r="M1229" s="3">
        <v>0</v>
      </c>
      <c r="N1229" s="3">
        <v>0</v>
      </c>
    </row>
    <row r="1230" spans="1:14" x14ac:dyDescent="0.25">
      <c r="A1230" s="3" t="s">
        <v>1982</v>
      </c>
      <c r="B1230" s="3"/>
      <c r="C1230" s="3"/>
      <c r="D1230" s="3"/>
      <c r="E1230" s="3" t="s">
        <v>1955</v>
      </c>
      <c r="F1230" s="3">
        <v>1031</v>
      </c>
      <c r="G1230" s="3">
        <v>5745</v>
      </c>
      <c r="H1230" s="4">
        <v>45.544358481558803</v>
      </c>
      <c r="I1230" s="3">
        <v>4534</v>
      </c>
      <c r="J1230" s="4">
        <v>21.631732075997199</v>
      </c>
      <c r="K1230" s="4">
        <v>1.0741231723348199</v>
      </c>
      <c r="L1230" s="4">
        <f t="shared" si="19"/>
        <v>2.1054420571386139</v>
      </c>
      <c r="M1230" s="3">
        <v>0</v>
      </c>
      <c r="N1230" s="3">
        <v>0</v>
      </c>
    </row>
    <row r="1231" spans="1:14" x14ac:dyDescent="0.25">
      <c r="A1231" s="3" t="s">
        <v>1078</v>
      </c>
      <c r="B1231" s="3"/>
      <c r="C1231" s="3" t="s">
        <v>3786</v>
      </c>
      <c r="D1231" s="3" t="s">
        <v>3752</v>
      </c>
      <c r="E1231" s="3" t="s">
        <v>1955</v>
      </c>
      <c r="F1231" s="3">
        <v>984</v>
      </c>
      <c r="G1231" s="3">
        <v>7636</v>
      </c>
      <c r="H1231" s="4">
        <v>63.4269813495481</v>
      </c>
      <c r="I1231" s="3">
        <v>6026</v>
      </c>
      <c r="J1231" s="4">
        <v>30.123294913621901</v>
      </c>
      <c r="K1231" s="4">
        <v>1.0742171003515999</v>
      </c>
      <c r="L1231" s="4">
        <f t="shared" si="19"/>
        <v>2.1055791383852265</v>
      </c>
      <c r="M1231" s="3">
        <v>0</v>
      </c>
      <c r="N1231" s="3">
        <v>0</v>
      </c>
    </row>
    <row r="1232" spans="1:14" x14ac:dyDescent="0.25">
      <c r="A1232" s="3" t="s">
        <v>70</v>
      </c>
      <c r="B1232" s="3"/>
      <c r="C1232" s="3"/>
      <c r="D1232" s="3"/>
      <c r="E1232" s="3" t="s">
        <v>1955</v>
      </c>
      <c r="F1232" s="3">
        <v>450</v>
      </c>
      <c r="G1232" s="3">
        <v>3598</v>
      </c>
      <c r="H1232" s="4">
        <v>65.350944192230799</v>
      </c>
      <c r="I1232" s="3">
        <v>2837</v>
      </c>
      <c r="J1232" s="4">
        <v>31.010963995731899</v>
      </c>
      <c r="K1232" s="4">
        <v>1.07542970651925</v>
      </c>
      <c r="L1232" s="4">
        <f t="shared" si="19"/>
        <v>2.1073496522463842</v>
      </c>
      <c r="M1232" s="5">
        <v>2.6165838311718702E-201</v>
      </c>
      <c r="N1232" s="5">
        <v>2.41109567020219E-200</v>
      </c>
    </row>
    <row r="1233" spans="1:14" x14ac:dyDescent="0.25">
      <c r="A1233" s="3" t="s">
        <v>679</v>
      </c>
      <c r="B1233" s="3"/>
      <c r="C1233" s="3" t="s">
        <v>3787</v>
      </c>
      <c r="D1233" s="3"/>
      <c r="E1233" s="3" t="s">
        <v>1955</v>
      </c>
      <c r="F1233" s="3">
        <v>360</v>
      </c>
      <c r="G1233" s="3">
        <v>1015</v>
      </c>
      <c r="H1233" s="4">
        <v>23.044472052221501</v>
      </c>
      <c r="I1233" s="3">
        <v>800</v>
      </c>
      <c r="J1233" s="4">
        <v>10.930900245235099</v>
      </c>
      <c r="K1233" s="4">
        <v>1.07600849283994</v>
      </c>
      <c r="L1233" s="4">
        <f t="shared" si="19"/>
        <v>2.1081952570436129</v>
      </c>
      <c r="M1233" s="5">
        <v>3.2106539375332699E-58</v>
      </c>
      <c r="N1233" s="5">
        <v>1.12195303582343E-57</v>
      </c>
    </row>
    <row r="1234" spans="1:14" x14ac:dyDescent="0.25">
      <c r="A1234" s="3" t="s">
        <v>1393</v>
      </c>
      <c r="B1234" s="3"/>
      <c r="C1234" s="3" t="s">
        <v>3788</v>
      </c>
      <c r="D1234" s="3"/>
      <c r="E1234" s="3" t="s">
        <v>1955</v>
      </c>
      <c r="F1234" s="3">
        <v>522</v>
      </c>
      <c r="G1234" s="3">
        <v>6212</v>
      </c>
      <c r="H1234" s="4">
        <v>97.266696373976302</v>
      </c>
      <c r="I1234" s="3">
        <v>4880</v>
      </c>
      <c r="J1234" s="4">
        <v>45.985166548919999</v>
      </c>
      <c r="K1234" s="4">
        <v>1.0807773524791799</v>
      </c>
      <c r="L1234" s="4">
        <f t="shared" si="19"/>
        <v>2.1151754723015319</v>
      </c>
      <c r="M1234" s="3">
        <v>0</v>
      </c>
      <c r="N1234" s="3">
        <v>0</v>
      </c>
    </row>
    <row r="1235" spans="1:14" x14ac:dyDescent="0.25">
      <c r="A1235" s="3" t="s">
        <v>2069</v>
      </c>
      <c r="B1235" s="3"/>
      <c r="C1235" s="3"/>
      <c r="D1235" s="3"/>
      <c r="E1235" s="3" t="s">
        <v>1955</v>
      </c>
      <c r="F1235" s="3">
        <v>549</v>
      </c>
      <c r="G1235" s="3">
        <v>7720</v>
      </c>
      <c r="H1235" s="4">
        <v>114.933908902947</v>
      </c>
      <c r="I1235" s="3">
        <v>6064</v>
      </c>
      <c r="J1235" s="4">
        <v>54.331950071397898</v>
      </c>
      <c r="K1235" s="4">
        <v>1.08093176452648</v>
      </c>
      <c r="L1235" s="4">
        <f t="shared" si="19"/>
        <v>2.1154018722301005</v>
      </c>
      <c r="M1235" s="3">
        <v>0</v>
      </c>
      <c r="N1235" s="3">
        <v>0</v>
      </c>
    </row>
    <row r="1236" spans="1:14" x14ac:dyDescent="0.25">
      <c r="A1236" s="3" t="s">
        <v>2044</v>
      </c>
      <c r="B1236" s="3"/>
      <c r="C1236" s="3"/>
      <c r="D1236" s="3"/>
      <c r="E1236" s="3" t="s">
        <v>1955</v>
      </c>
      <c r="F1236" s="3">
        <v>357</v>
      </c>
      <c r="G1236" s="3">
        <v>151176</v>
      </c>
      <c r="H1236" s="4">
        <v>3461.1295511528401</v>
      </c>
      <c r="I1236" s="3">
        <v>118549</v>
      </c>
      <c r="J1236" s="4">
        <v>1633.4209577802999</v>
      </c>
      <c r="K1236" s="4">
        <v>1.0833462994501</v>
      </c>
      <c r="L1236" s="4">
        <f t="shared" si="19"/>
        <v>2.1189452324991995</v>
      </c>
      <c r="M1236" s="3">
        <v>0</v>
      </c>
      <c r="N1236" s="3">
        <v>0</v>
      </c>
    </row>
    <row r="1237" spans="1:14" x14ac:dyDescent="0.25">
      <c r="A1237" s="3" t="s">
        <v>1028</v>
      </c>
      <c r="B1237" s="3"/>
      <c r="C1237" s="3" t="s">
        <v>3789</v>
      </c>
      <c r="D1237" s="3"/>
      <c r="E1237" s="3" t="s">
        <v>1955</v>
      </c>
      <c r="F1237" s="3">
        <v>390</v>
      </c>
      <c r="G1237" s="3">
        <v>46946</v>
      </c>
      <c r="H1237" s="4">
        <v>983.86884574180101</v>
      </c>
      <c r="I1237" s="3">
        <v>36776</v>
      </c>
      <c r="J1237" s="4">
        <v>463.84013932934403</v>
      </c>
      <c r="K1237" s="4">
        <v>1.0848383386020799</v>
      </c>
      <c r="L1237" s="4">
        <f t="shared" si="19"/>
        <v>2.1211377850229862</v>
      </c>
      <c r="M1237" s="3">
        <v>0</v>
      </c>
      <c r="N1237" s="3">
        <v>0</v>
      </c>
    </row>
    <row r="1238" spans="1:14" x14ac:dyDescent="0.25">
      <c r="A1238" s="3" t="s">
        <v>907</v>
      </c>
      <c r="B1238" s="3"/>
      <c r="C1238" s="3" t="s">
        <v>3101</v>
      </c>
      <c r="D1238" s="3"/>
      <c r="E1238" s="3" t="s">
        <v>1955</v>
      </c>
      <c r="F1238" s="3">
        <v>540</v>
      </c>
      <c r="G1238" s="3">
        <v>1347</v>
      </c>
      <c r="H1238" s="4">
        <v>20.388114190044199</v>
      </c>
      <c r="I1238" s="3">
        <v>1055</v>
      </c>
      <c r="J1238" s="4">
        <v>9.6100831322691693</v>
      </c>
      <c r="K1238" s="4">
        <v>1.0851075224098801</v>
      </c>
      <c r="L1238" s="4">
        <f t="shared" si="19"/>
        <v>2.1215335923145187</v>
      </c>
      <c r="M1238" s="5">
        <v>1.08716745708682E-77</v>
      </c>
      <c r="N1238" s="5">
        <v>4.59391786379661E-77</v>
      </c>
    </row>
    <row r="1239" spans="1:14" x14ac:dyDescent="0.25">
      <c r="A1239" s="3" t="s">
        <v>1238</v>
      </c>
      <c r="B1239" s="3"/>
      <c r="C1239" s="3" t="s">
        <v>3790</v>
      </c>
      <c r="D1239" s="3" t="s">
        <v>3791</v>
      </c>
      <c r="E1239" s="3" t="s">
        <v>1955</v>
      </c>
      <c r="F1239" s="3">
        <v>1062</v>
      </c>
      <c r="G1239" s="3">
        <v>2854</v>
      </c>
      <c r="H1239" s="4">
        <v>21.9650741377774</v>
      </c>
      <c r="I1239" s="3">
        <v>2233</v>
      </c>
      <c r="J1239" s="4">
        <v>10.3426695964449</v>
      </c>
      <c r="K1239" s="4">
        <v>1.08660275419542</v>
      </c>
      <c r="L1239" s="4">
        <f t="shared" si="19"/>
        <v>2.1237335228544469</v>
      </c>
      <c r="M1239" s="5">
        <v>8.7263619560640899E-163</v>
      </c>
      <c r="N1239" s="5">
        <v>6.6556408571133901E-162</v>
      </c>
    </row>
    <row r="1240" spans="1:14" x14ac:dyDescent="0.25">
      <c r="A1240" s="3" t="s">
        <v>1520</v>
      </c>
      <c r="B1240" s="3"/>
      <c r="C1240" s="3" t="s">
        <v>3767</v>
      </c>
      <c r="D1240" s="3"/>
      <c r="E1240" s="3" t="s">
        <v>1955</v>
      </c>
      <c r="F1240" s="3">
        <v>657</v>
      </c>
      <c r="G1240" s="3">
        <v>2189</v>
      </c>
      <c r="H1240" s="4">
        <v>27.232255521864001</v>
      </c>
      <c r="I1240" s="3">
        <v>1711</v>
      </c>
      <c r="J1240" s="4">
        <v>12.8101166572584</v>
      </c>
      <c r="K1240" s="4">
        <v>1.0880328652336599</v>
      </c>
      <c r="L1240" s="4">
        <f t="shared" si="19"/>
        <v>2.1258397757395797</v>
      </c>
      <c r="M1240" s="5">
        <v>1.3763398650271099E-125</v>
      </c>
      <c r="N1240" s="5">
        <v>8.4654007917555698E-125</v>
      </c>
    </row>
    <row r="1241" spans="1:14" x14ac:dyDescent="0.25">
      <c r="A1241" s="3" t="s">
        <v>768</v>
      </c>
      <c r="B1241" s="3"/>
      <c r="C1241" s="3"/>
      <c r="D1241" s="3" t="s">
        <v>3792</v>
      </c>
      <c r="E1241" s="3" t="s">
        <v>1955</v>
      </c>
      <c r="F1241" s="3">
        <v>777</v>
      </c>
      <c r="G1241" s="3">
        <v>29862</v>
      </c>
      <c r="H1241" s="4">
        <v>314.12398170611698</v>
      </c>
      <c r="I1241" s="3">
        <v>23328</v>
      </c>
      <c r="J1241" s="4">
        <v>147.681104780411</v>
      </c>
      <c r="K1241" s="4">
        <v>1.0888488386133599</v>
      </c>
      <c r="L1241" s="4">
        <f t="shared" si="19"/>
        <v>2.127042468792399</v>
      </c>
      <c r="M1241" s="3">
        <v>0</v>
      </c>
      <c r="N1241" s="3">
        <v>0</v>
      </c>
    </row>
    <row r="1242" spans="1:14" x14ac:dyDescent="0.25">
      <c r="A1242" s="3" t="s">
        <v>1313</v>
      </c>
      <c r="B1242" s="3"/>
      <c r="C1242" s="3" t="s">
        <v>3793</v>
      </c>
      <c r="D1242" s="3"/>
      <c r="E1242" s="3" t="s">
        <v>1955</v>
      </c>
      <c r="F1242" s="3">
        <v>360</v>
      </c>
      <c r="G1242" s="3">
        <v>1996</v>
      </c>
      <c r="H1242" s="4">
        <v>45.3170110504769</v>
      </c>
      <c r="I1242" s="3">
        <v>1559</v>
      </c>
      <c r="J1242" s="4">
        <v>21.3015918529019</v>
      </c>
      <c r="K1242" s="4">
        <v>1.0890914631816</v>
      </c>
      <c r="L1242" s="4">
        <f t="shared" si="19"/>
        <v>2.1274002132522973</v>
      </c>
      <c r="M1242" s="5">
        <v>7.23491905119912E-115</v>
      </c>
      <c r="N1242" s="5">
        <v>4.1197508079955502E-114</v>
      </c>
    </row>
    <row r="1243" spans="1:14" x14ac:dyDescent="0.25">
      <c r="A1243" s="3" t="s">
        <v>1359</v>
      </c>
      <c r="B1243" s="3"/>
      <c r="C1243" s="3" t="s">
        <v>3794</v>
      </c>
      <c r="D1243" s="3" t="s">
        <v>3795</v>
      </c>
      <c r="E1243" s="3" t="s">
        <v>1955</v>
      </c>
      <c r="F1243" s="3">
        <v>1113</v>
      </c>
      <c r="G1243" s="3">
        <v>22404</v>
      </c>
      <c r="H1243" s="4">
        <v>164.52565220600999</v>
      </c>
      <c r="I1243" s="3">
        <v>17498</v>
      </c>
      <c r="J1243" s="4">
        <v>77.332436317165801</v>
      </c>
      <c r="K1243" s="4">
        <v>1.08916697073807</v>
      </c>
      <c r="L1243" s="4">
        <f t="shared" si="19"/>
        <v>2.127511559719081</v>
      </c>
      <c r="M1243" s="3">
        <v>0</v>
      </c>
      <c r="N1243" s="3">
        <v>0</v>
      </c>
    </row>
    <row r="1244" spans="1:14" x14ac:dyDescent="0.25">
      <c r="A1244" s="3" t="s">
        <v>617</v>
      </c>
      <c r="B1244" s="3"/>
      <c r="C1244" s="3" t="s">
        <v>3796</v>
      </c>
      <c r="D1244" s="3"/>
      <c r="E1244" s="3" t="s">
        <v>1955</v>
      </c>
      <c r="F1244" s="3">
        <v>552</v>
      </c>
      <c r="G1244" s="3">
        <v>1610</v>
      </c>
      <c r="H1244" s="4">
        <v>23.8391090195394</v>
      </c>
      <c r="I1244" s="3">
        <v>1256</v>
      </c>
      <c r="J1244" s="4">
        <v>11.192291338055901</v>
      </c>
      <c r="K1244" s="4">
        <v>1.0908248946524799</v>
      </c>
      <c r="L1244" s="4">
        <f t="shared" si="19"/>
        <v>2.1299578700638322</v>
      </c>
      <c r="M1244" s="5">
        <v>2.8997369542328299E-93</v>
      </c>
      <c r="N1244" s="5">
        <v>1.3936298564235401E-92</v>
      </c>
    </row>
    <row r="1245" spans="1:14" x14ac:dyDescent="0.25">
      <c r="A1245" s="3" t="s">
        <v>336</v>
      </c>
      <c r="B1245" s="3"/>
      <c r="C1245" s="3" t="s">
        <v>3797</v>
      </c>
      <c r="D1245" s="3" t="s">
        <v>3798</v>
      </c>
      <c r="E1245" s="3" t="s">
        <v>1955</v>
      </c>
      <c r="F1245" s="3">
        <v>792</v>
      </c>
      <c r="G1245" s="3">
        <v>4802</v>
      </c>
      <c r="H1245" s="4">
        <v>49.556450870921402</v>
      </c>
      <c r="I1245" s="3">
        <v>3746</v>
      </c>
      <c r="J1245" s="4">
        <v>23.265427453778699</v>
      </c>
      <c r="K1245" s="4">
        <v>1.0908851745295001</v>
      </c>
      <c r="L1245" s="4">
        <f t="shared" si="19"/>
        <v>2.1300468675838817</v>
      </c>
      <c r="M1245" s="5">
        <v>3.3659388138225501E-274</v>
      </c>
      <c r="N1245" s="5">
        <v>4.1048557415796302E-273</v>
      </c>
    </row>
    <row r="1246" spans="1:14" x14ac:dyDescent="0.25">
      <c r="A1246" s="3" t="s">
        <v>333</v>
      </c>
      <c r="B1246" s="3"/>
      <c r="C1246" s="3" t="s">
        <v>3799</v>
      </c>
      <c r="D1246" s="3" t="s">
        <v>3800</v>
      </c>
      <c r="E1246" s="3" t="s">
        <v>1955</v>
      </c>
      <c r="F1246" s="3">
        <v>642</v>
      </c>
      <c r="G1246" s="3">
        <v>110128</v>
      </c>
      <c r="H1246" s="4">
        <v>1402.05788950806</v>
      </c>
      <c r="I1246" s="3">
        <v>85871</v>
      </c>
      <c r="J1246" s="4">
        <v>657.93037497096805</v>
      </c>
      <c r="K1246" s="4">
        <v>1.09153909301076</v>
      </c>
      <c r="L1246" s="4">
        <f t="shared" si="19"/>
        <v>2.1310125551961718</v>
      </c>
      <c r="M1246" s="3">
        <v>0</v>
      </c>
      <c r="N1246" s="3">
        <v>0</v>
      </c>
    </row>
    <row r="1247" spans="1:14" x14ac:dyDescent="0.25">
      <c r="A1247" s="3" t="s">
        <v>171</v>
      </c>
      <c r="B1247" s="3"/>
      <c r="C1247" s="3" t="s">
        <v>3801</v>
      </c>
      <c r="D1247" s="3" t="s">
        <v>3802</v>
      </c>
      <c r="E1247" s="3" t="s">
        <v>1955</v>
      </c>
      <c r="F1247" s="3">
        <v>594</v>
      </c>
      <c r="G1247" s="3">
        <v>6197</v>
      </c>
      <c r="H1247" s="4">
        <v>85.270394570900905</v>
      </c>
      <c r="I1247" s="3">
        <v>4820</v>
      </c>
      <c r="J1247" s="4">
        <v>39.914347865176602</v>
      </c>
      <c r="K1247" s="4">
        <v>1.0951374923964099</v>
      </c>
      <c r="L1247" s="4">
        <f t="shared" si="19"/>
        <v>2.1363344043332173</v>
      </c>
      <c r="M1247" s="3">
        <v>0</v>
      </c>
      <c r="N1247" s="3">
        <v>0</v>
      </c>
    </row>
    <row r="1248" spans="1:14" x14ac:dyDescent="0.25">
      <c r="A1248" s="3" t="s">
        <v>1626</v>
      </c>
      <c r="B1248" s="3"/>
      <c r="C1248" s="3" t="s">
        <v>3803</v>
      </c>
      <c r="D1248" s="3"/>
      <c r="E1248" s="3" t="s">
        <v>1955</v>
      </c>
      <c r="F1248" s="3">
        <v>327</v>
      </c>
      <c r="G1248" s="3">
        <v>6055</v>
      </c>
      <c r="H1248" s="4">
        <v>151.34553616074601</v>
      </c>
      <c r="I1248" s="3">
        <v>4706</v>
      </c>
      <c r="J1248" s="4">
        <v>70.790114523958195</v>
      </c>
      <c r="K1248" s="4">
        <v>1.09622630989952</v>
      </c>
      <c r="L1248" s="4">
        <f t="shared" si="19"/>
        <v>2.1379473275117316</v>
      </c>
      <c r="M1248" s="3">
        <v>0</v>
      </c>
      <c r="N1248" s="3">
        <v>0</v>
      </c>
    </row>
    <row r="1249" spans="1:14" x14ac:dyDescent="0.25">
      <c r="A1249" s="3" t="s">
        <v>1987</v>
      </c>
      <c r="B1249" s="3"/>
      <c r="C1249" s="3"/>
      <c r="D1249" s="3"/>
      <c r="E1249" s="3" t="s">
        <v>1955</v>
      </c>
      <c r="F1249" s="3">
        <v>493</v>
      </c>
      <c r="G1249" s="3">
        <v>1690</v>
      </c>
      <c r="H1249" s="4">
        <v>28.0183790736749</v>
      </c>
      <c r="I1249" s="3">
        <v>1312</v>
      </c>
      <c r="J1249" s="4">
        <v>13.0904736405412</v>
      </c>
      <c r="K1249" s="4">
        <v>1.0978561970935901</v>
      </c>
      <c r="L1249" s="4">
        <f t="shared" si="19"/>
        <v>2.1403640420543724</v>
      </c>
      <c r="M1249" s="5">
        <v>8.3218834183320394E-99</v>
      </c>
      <c r="N1249" s="5">
        <v>4.1927705293011702E-98</v>
      </c>
    </row>
    <row r="1250" spans="1:14" x14ac:dyDescent="0.25">
      <c r="A1250" s="3" t="s">
        <v>1984</v>
      </c>
      <c r="B1250" s="3"/>
      <c r="C1250" s="3"/>
      <c r="D1250" s="3"/>
      <c r="E1250" s="3" t="s">
        <v>1955</v>
      </c>
      <c r="F1250" s="3">
        <v>1057</v>
      </c>
      <c r="G1250" s="3">
        <v>5829</v>
      </c>
      <c r="H1250" s="4">
        <v>45.073604478949697</v>
      </c>
      <c r="I1250" s="3">
        <v>4525</v>
      </c>
      <c r="J1250" s="4">
        <v>21.057753665430401</v>
      </c>
      <c r="K1250" s="4">
        <v>1.0979312799906999</v>
      </c>
      <c r="L1250" s="4">
        <f t="shared" si="19"/>
        <v>2.1404754369857217</v>
      </c>
      <c r="M1250" s="3">
        <v>0</v>
      </c>
      <c r="N1250" s="3">
        <v>0</v>
      </c>
    </row>
    <row r="1251" spans="1:14" x14ac:dyDescent="0.25">
      <c r="A1251" s="3" t="s">
        <v>156</v>
      </c>
      <c r="B1251" s="3"/>
      <c r="C1251" s="3" t="s">
        <v>3385</v>
      </c>
      <c r="D1251" s="3" t="s">
        <v>3804</v>
      </c>
      <c r="E1251" s="3" t="s">
        <v>1955</v>
      </c>
      <c r="F1251" s="3">
        <v>1293</v>
      </c>
      <c r="G1251" s="3">
        <v>5441</v>
      </c>
      <c r="H1251" s="4">
        <v>34.394058250000398</v>
      </c>
      <c r="I1251" s="3">
        <v>4221</v>
      </c>
      <c r="J1251" s="4">
        <v>16.057771439142901</v>
      </c>
      <c r="K1251" s="4">
        <v>1.09888766964429</v>
      </c>
      <c r="L1251" s="4">
        <f t="shared" si="19"/>
        <v>2.1418948688085382</v>
      </c>
      <c r="M1251" s="3">
        <v>0</v>
      </c>
      <c r="N1251" s="3">
        <v>0</v>
      </c>
    </row>
    <row r="1252" spans="1:14" x14ac:dyDescent="0.25">
      <c r="A1252" s="3" t="s">
        <v>505</v>
      </c>
      <c r="B1252" s="3"/>
      <c r="C1252" s="3" t="s">
        <v>3805</v>
      </c>
      <c r="D1252" s="3" t="s">
        <v>3806</v>
      </c>
      <c r="E1252" s="3" t="s">
        <v>1955</v>
      </c>
      <c r="F1252" s="3">
        <v>606</v>
      </c>
      <c r="G1252" s="3">
        <v>16920</v>
      </c>
      <c r="H1252" s="4">
        <v>228.20804787021601</v>
      </c>
      <c r="I1252" s="3">
        <v>13119</v>
      </c>
      <c r="J1252" s="4">
        <v>106.486990334583</v>
      </c>
      <c r="K1252" s="4">
        <v>1.09967248474707</v>
      </c>
      <c r="L1252" s="4">
        <f t="shared" si="19"/>
        <v>2.1430603602673259</v>
      </c>
      <c r="M1252" s="3">
        <v>0</v>
      </c>
      <c r="N1252" s="3">
        <v>0</v>
      </c>
    </row>
    <row r="1253" spans="1:14" x14ac:dyDescent="0.25">
      <c r="A1253" s="3" t="s">
        <v>1964</v>
      </c>
      <c r="B1253" s="3"/>
      <c r="C1253" s="3"/>
      <c r="D1253" s="3"/>
      <c r="E1253" s="3" t="s">
        <v>1955</v>
      </c>
      <c r="F1253" s="3">
        <v>350</v>
      </c>
      <c r="G1253" s="3">
        <v>4347</v>
      </c>
      <c r="H1253" s="4">
        <v>101.513737379204</v>
      </c>
      <c r="I1253" s="3">
        <v>3369</v>
      </c>
      <c r="J1253" s="4">
        <v>47.347975190824698</v>
      </c>
      <c r="K1253" s="4">
        <v>1.1003003376984499</v>
      </c>
      <c r="L1253" s="4">
        <f t="shared" si="19"/>
        <v>2.1439932113269333</v>
      </c>
      <c r="M1253" s="5">
        <v>7.1132352680710602E-252</v>
      </c>
      <c r="N1253" s="5">
        <v>8.0502029884253292E-251</v>
      </c>
    </row>
    <row r="1254" spans="1:14" x14ac:dyDescent="0.25">
      <c r="A1254" s="3" t="s">
        <v>1800</v>
      </c>
      <c r="B1254" s="3"/>
      <c r="C1254" s="3" t="s">
        <v>3807</v>
      </c>
      <c r="D1254" s="3"/>
      <c r="E1254" s="3" t="s">
        <v>1955</v>
      </c>
      <c r="F1254" s="3">
        <v>693</v>
      </c>
      <c r="G1254" s="3">
        <v>1799</v>
      </c>
      <c r="H1254" s="4">
        <v>21.2178390234515</v>
      </c>
      <c r="I1254" s="3">
        <v>1394</v>
      </c>
      <c r="J1254" s="4">
        <v>9.8945941180894099</v>
      </c>
      <c r="K1254" s="4">
        <v>1.1005652959251899</v>
      </c>
      <c r="L1254" s="4">
        <f t="shared" si="19"/>
        <v>2.1443870026624854</v>
      </c>
      <c r="M1254" s="5">
        <v>1.8211366618252401E-105</v>
      </c>
      <c r="N1254" s="5">
        <v>9.6552588505471704E-105</v>
      </c>
    </row>
    <row r="1255" spans="1:14" x14ac:dyDescent="0.25">
      <c r="A1255" s="3" t="s">
        <v>1077</v>
      </c>
      <c r="B1255" s="3"/>
      <c r="C1255" s="3" t="s">
        <v>3808</v>
      </c>
      <c r="D1255" s="3" t="s">
        <v>3752</v>
      </c>
      <c r="E1255" s="3" t="s">
        <v>1955</v>
      </c>
      <c r="F1255" s="3">
        <v>840</v>
      </c>
      <c r="G1255" s="3">
        <v>7233</v>
      </c>
      <c r="H1255" s="4">
        <v>70.378887974828004</v>
      </c>
      <c r="I1255" s="3">
        <v>5601</v>
      </c>
      <c r="J1255" s="4">
        <v>32.798556575122298</v>
      </c>
      <c r="K1255" s="4">
        <v>1.1015103939184501</v>
      </c>
      <c r="L1255" s="4">
        <f t="shared" si="19"/>
        <v>2.1457922336805018</v>
      </c>
      <c r="M1255" s="3">
        <v>0</v>
      </c>
      <c r="N1255" s="3">
        <v>0</v>
      </c>
    </row>
    <row r="1256" spans="1:14" x14ac:dyDescent="0.25">
      <c r="A1256" s="3" t="s">
        <v>1781</v>
      </c>
      <c r="B1256" s="3"/>
      <c r="C1256" s="3" t="s">
        <v>3809</v>
      </c>
      <c r="D1256" s="3"/>
      <c r="E1256" s="3" t="s">
        <v>1955</v>
      </c>
      <c r="F1256" s="3">
        <v>1746</v>
      </c>
      <c r="G1256" s="3">
        <v>6891</v>
      </c>
      <c r="H1256" s="4">
        <v>32.258281836749397</v>
      </c>
      <c r="I1256" s="3">
        <v>5335</v>
      </c>
      <c r="J1256" s="4">
        <v>15.029987837198201</v>
      </c>
      <c r="K1256" s="4">
        <v>1.1018257569294201</v>
      </c>
      <c r="L1256" s="4">
        <f t="shared" si="19"/>
        <v>2.1462613400732296</v>
      </c>
      <c r="M1256" s="3">
        <v>0</v>
      </c>
      <c r="N1256" s="3">
        <v>0</v>
      </c>
    </row>
    <row r="1257" spans="1:14" x14ac:dyDescent="0.25">
      <c r="A1257" s="3" t="s">
        <v>444</v>
      </c>
      <c r="B1257" s="3"/>
      <c r="C1257" s="3" t="s">
        <v>3810</v>
      </c>
      <c r="D1257" s="3"/>
      <c r="E1257" s="3" t="s">
        <v>1955</v>
      </c>
      <c r="F1257" s="3">
        <v>804</v>
      </c>
      <c r="G1257" s="3">
        <v>3447</v>
      </c>
      <c r="H1257" s="4">
        <v>35.041965369020197</v>
      </c>
      <c r="I1257" s="3">
        <v>2667</v>
      </c>
      <c r="J1257" s="4">
        <v>16.316815832486199</v>
      </c>
      <c r="K1257" s="4">
        <v>1.1027241443584701</v>
      </c>
      <c r="L1257" s="4">
        <f t="shared" si="19"/>
        <v>2.147598264806851</v>
      </c>
      <c r="M1257" s="5">
        <v>7.1959334045985694E-201</v>
      </c>
      <c r="N1257" s="5">
        <v>6.6176960199384898E-200</v>
      </c>
    </row>
    <row r="1258" spans="1:14" x14ac:dyDescent="0.25">
      <c r="A1258" s="3" t="s">
        <v>1585</v>
      </c>
      <c r="B1258" s="3"/>
      <c r="C1258" s="3" t="s">
        <v>3811</v>
      </c>
      <c r="D1258" s="3"/>
      <c r="E1258" s="3" t="s">
        <v>1955</v>
      </c>
      <c r="F1258" s="3">
        <v>747</v>
      </c>
      <c r="G1258" s="3">
        <v>3082</v>
      </c>
      <c r="H1258" s="4">
        <v>33.722149855752399</v>
      </c>
      <c r="I1258" s="3">
        <v>2384</v>
      </c>
      <c r="J1258" s="4">
        <v>15.6983531232774</v>
      </c>
      <c r="K1258" s="4">
        <v>1.1030832965947499</v>
      </c>
      <c r="L1258" s="4">
        <f t="shared" si="19"/>
        <v>2.1481329659828794</v>
      </c>
      <c r="M1258" s="5">
        <v>6.51311053404226E-180</v>
      </c>
      <c r="N1258" s="5">
        <v>5.4005371418484397E-179</v>
      </c>
    </row>
    <row r="1259" spans="1:14" x14ac:dyDescent="0.25">
      <c r="A1259" s="3" t="s">
        <v>612</v>
      </c>
      <c r="B1259" s="3"/>
      <c r="C1259" s="3" t="s">
        <v>3812</v>
      </c>
      <c r="D1259" s="3"/>
      <c r="E1259" s="3" t="s">
        <v>1955</v>
      </c>
      <c r="F1259" s="3">
        <v>1764</v>
      </c>
      <c r="G1259" s="3">
        <v>4548</v>
      </c>
      <c r="H1259" s="4">
        <v>21.072938351965998</v>
      </c>
      <c r="I1259" s="3">
        <v>3514</v>
      </c>
      <c r="J1259" s="4">
        <v>9.7987712912643001</v>
      </c>
      <c r="K1259" s="4">
        <v>1.104718733426</v>
      </c>
      <c r="L1259" s="4">
        <f t="shared" si="19"/>
        <v>2.1505694668833439</v>
      </c>
      <c r="M1259" s="5">
        <v>4.0267001359852498E-265</v>
      </c>
      <c r="N1259" s="5">
        <v>4.7868740345104897E-264</v>
      </c>
    </row>
    <row r="1260" spans="1:14" x14ac:dyDescent="0.25">
      <c r="A1260" s="3" t="s">
        <v>1901</v>
      </c>
      <c r="B1260" s="3"/>
      <c r="C1260" s="3" t="s">
        <v>3813</v>
      </c>
      <c r="D1260" s="3"/>
      <c r="E1260" s="3" t="s">
        <v>1955</v>
      </c>
      <c r="F1260" s="3">
        <v>255</v>
      </c>
      <c r="G1260" s="3">
        <v>1163</v>
      </c>
      <c r="H1260" s="4">
        <v>37.277154675259602</v>
      </c>
      <c r="I1260" s="3">
        <v>897</v>
      </c>
      <c r="J1260" s="4">
        <v>17.302972094074999</v>
      </c>
      <c r="K1260" s="4">
        <v>1.1072718770960801</v>
      </c>
      <c r="L1260" s="4">
        <f t="shared" si="19"/>
        <v>2.1543787086164312</v>
      </c>
      <c r="M1260" s="5">
        <v>1.6352507483135301E-69</v>
      </c>
      <c r="N1260" s="5">
        <v>6.4103799515514798E-69</v>
      </c>
    </row>
    <row r="1261" spans="1:14" x14ac:dyDescent="0.25">
      <c r="A1261" s="3" t="s">
        <v>1799</v>
      </c>
      <c r="B1261" s="3"/>
      <c r="C1261" s="3" t="s">
        <v>3814</v>
      </c>
      <c r="D1261" s="3" t="s">
        <v>3815</v>
      </c>
      <c r="E1261" s="3" t="s">
        <v>1955</v>
      </c>
      <c r="F1261" s="3">
        <v>1452</v>
      </c>
      <c r="G1261" s="3">
        <v>6653</v>
      </c>
      <c r="H1261" s="4">
        <v>37.450198891852601</v>
      </c>
      <c r="I1261" s="3">
        <v>5122</v>
      </c>
      <c r="J1261" s="4">
        <v>17.3516749140787</v>
      </c>
      <c r="K1261" s="4">
        <v>1.10989845132679</v>
      </c>
      <c r="L1261" s="4">
        <f t="shared" si="19"/>
        <v>2.1583045485405163</v>
      </c>
      <c r="M1261" s="3">
        <v>0</v>
      </c>
      <c r="N1261" s="3">
        <v>0</v>
      </c>
    </row>
    <row r="1262" spans="1:14" x14ac:dyDescent="0.25">
      <c r="A1262" s="3" t="s">
        <v>1282</v>
      </c>
      <c r="B1262" s="3"/>
      <c r="C1262" s="3" t="s">
        <v>3816</v>
      </c>
      <c r="D1262" s="3"/>
      <c r="E1262" s="3" t="s">
        <v>1955</v>
      </c>
      <c r="F1262" s="3">
        <v>1209</v>
      </c>
      <c r="G1262" s="3">
        <v>7424</v>
      </c>
      <c r="H1262" s="4">
        <v>50.189732821286299</v>
      </c>
      <c r="I1262" s="3">
        <v>5713</v>
      </c>
      <c r="J1262" s="4">
        <v>23.243759218744898</v>
      </c>
      <c r="K1262" s="4">
        <v>1.11054885108575</v>
      </c>
      <c r="L1262" s="4">
        <f t="shared" si="19"/>
        <v>2.1592777807133201</v>
      </c>
      <c r="M1262" s="3">
        <v>0</v>
      </c>
      <c r="N1262" s="3">
        <v>0</v>
      </c>
    </row>
    <row r="1263" spans="1:14" x14ac:dyDescent="0.25">
      <c r="A1263" s="3" t="s">
        <v>368</v>
      </c>
      <c r="B1263" s="3"/>
      <c r="C1263" s="3" t="s">
        <v>3817</v>
      </c>
      <c r="D1263" s="3"/>
      <c r="E1263" s="3" t="s">
        <v>1955</v>
      </c>
      <c r="F1263" s="3">
        <v>807</v>
      </c>
      <c r="G1263" s="3">
        <v>2454</v>
      </c>
      <c r="H1263" s="4">
        <v>24.854455033011</v>
      </c>
      <c r="I1263" s="3">
        <v>1888</v>
      </c>
      <c r="J1263" s="4">
        <v>11.5079217451694</v>
      </c>
      <c r="K1263" s="4">
        <v>1.1108771548431899</v>
      </c>
      <c r="L1263" s="4">
        <f t="shared" si="19"/>
        <v>2.1597692079757143</v>
      </c>
      <c r="M1263" s="5">
        <v>2.73666056867795E-145</v>
      </c>
      <c r="N1263" s="5">
        <v>1.8888995528866001E-144</v>
      </c>
    </row>
    <row r="1264" spans="1:14" x14ac:dyDescent="0.25">
      <c r="A1264" s="3" t="s">
        <v>484</v>
      </c>
      <c r="B1264" s="3"/>
      <c r="C1264" s="3" t="s">
        <v>3818</v>
      </c>
      <c r="D1264" s="3"/>
      <c r="E1264" s="3" t="s">
        <v>1955</v>
      </c>
      <c r="F1264" s="3">
        <v>711</v>
      </c>
      <c r="G1264" s="3">
        <v>10569</v>
      </c>
      <c r="H1264" s="4">
        <v>121.49754947679899</v>
      </c>
      <c r="I1264" s="3">
        <v>8126</v>
      </c>
      <c r="J1264" s="4">
        <v>56.218035058721703</v>
      </c>
      <c r="K1264" s="4">
        <v>1.1118222815271599</v>
      </c>
      <c r="L1264" s="4">
        <f t="shared" si="19"/>
        <v>2.1611845620340691</v>
      </c>
      <c r="M1264" s="3">
        <v>0</v>
      </c>
      <c r="N1264" s="3">
        <v>0</v>
      </c>
    </row>
    <row r="1265" spans="1:14" x14ac:dyDescent="0.25">
      <c r="A1265" s="3" t="s">
        <v>675</v>
      </c>
      <c r="B1265" s="3"/>
      <c r="C1265" s="3"/>
      <c r="D1265" s="3"/>
      <c r="E1265" s="3" t="s">
        <v>1955</v>
      </c>
      <c r="F1265" s="3">
        <v>1080</v>
      </c>
      <c r="G1265" s="3">
        <v>6303</v>
      </c>
      <c r="H1265" s="4">
        <v>47.700921952430797</v>
      </c>
      <c r="I1265" s="3">
        <v>4839</v>
      </c>
      <c r="J1265" s="4">
        <v>22.0394276194552</v>
      </c>
      <c r="K1265" s="4">
        <v>1.11393039405953</v>
      </c>
      <c r="L1265" s="4">
        <f t="shared" si="19"/>
        <v>2.1643448630364164</v>
      </c>
      <c r="M1265" s="3">
        <v>0</v>
      </c>
      <c r="N1265" s="3">
        <v>0</v>
      </c>
    </row>
    <row r="1266" spans="1:14" x14ac:dyDescent="0.25">
      <c r="A1266" s="3" t="s">
        <v>1768</v>
      </c>
      <c r="B1266" s="3"/>
      <c r="C1266" s="3" t="s">
        <v>3819</v>
      </c>
      <c r="D1266" s="3" t="s">
        <v>3820</v>
      </c>
      <c r="E1266" s="3" t="s">
        <v>1955</v>
      </c>
      <c r="F1266" s="3">
        <v>756</v>
      </c>
      <c r="G1266" s="3">
        <v>8988</v>
      </c>
      <c r="H1266" s="4">
        <v>97.172749146313095</v>
      </c>
      <c r="I1266" s="3">
        <v>6900</v>
      </c>
      <c r="J1266" s="4">
        <v>44.894768864358298</v>
      </c>
      <c r="K1266" s="4">
        <v>1.1140044331691401</v>
      </c>
      <c r="L1266" s="4">
        <f t="shared" si="19"/>
        <v>2.1644559400651673</v>
      </c>
      <c r="M1266" s="3">
        <v>0</v>
      </c>
      <c r="N1266" s="3">
        <v>0</v>
      </c>
    </row>
    <row r="1267" spans="1:14" x14ac:dyDescent="0.25">
      <c r="A1267" s="3" t="s">
        <v>1406</v>
      </c>
      <c r="B1267" s="3"/>
      <c r="C1267" s="3" t="s">
        <v>3821</v>
      </c>
      <c r="D1267" s="3" t="s">
        <v>3673</v>
      </c>
      <c r="E1267" s="3" t="s">
        <v>1955</v>
      </c>
      <c r="F1267" s="3">
        <v>924</v>
      </c>
      <c r="G1267" s="3">
        <v>4287</v>
      </c>
      <c r="H1267" s="4">
        <v>37.921432418094803</v>
      </c>
      <c r="I1267" s="3">
        <v>3289</v>
      </c>
      <c r="J1267" s="4">
        <v>17.5089598570998</v>
      </c>
      <c r="K1267" s="4">
        <v>1.1149200795237</v>
      </c>
      <c r="L1267" s="4">
        <f t="shared" si="19"/>
        <v>2.1658301079899989</v>
      </c>
      <c r="M1267" s="5">
        <v>9.7466161282394296E-254</v>
      </c>
      <c r="N1267" s="5">
        <v>1.1096068893090499E-252</v>
      </c>
    </row>
    <row r="1268" spans="1:14" x14ac:dyDescent="0.25">
      <c r="A1268" s="3" t="s">
        <v>613</v>
      </c>
      <c r="B1268" s="3"/>
      <c r="C1268" s="3" t="s">
        <v>3812</v>
      </c>
      <c r="D1268" s="3"/>
      <c r="E1268" s="3" t="s">
        <v>1955</v>
      </c>
      <c r="F1268" s="3">
        <v>1764</v>
      </c>
      <c r="G1268" s="3">
        <v>4590</v>
      </c>
      <c r="H1268" s="4">
        <v>21.267543323554101</v>
      </c>
      <c r="I1268" s="3">
        <v>3521</v>
      </c>
      <c r="J1268" s="4">
        <v>9.8182907559879293</v>
      </c>
      <c r="K1268" s="4">
        <v>1.1151095969801601</v>
      </c>
      <c r="L1268" s="4">
        <f t="shared" si="19"/>
        <v>2.1661146376810545</v>
      </c>
      <c r="M1268" s="5">
        <v>1.3564693036974199E-271</v>
      </c>
      <c r="N1268" s="5">
        <v>1.64316611073727E-270</v>
      </c>
    </row>
    <row r="1269" spans="1:14" x14ac:dyDescent="0.25">
      <c r="A1269" s="3" t="s">
        <v>973</v>
      </c>
      <c r="B1269" s="3"/>
      <c r="C1269" s="3" t="s">
        <v>3822</v>
      </c>
      <c r="D1269" s="3" t="s">
        <v>3306</v>
      </c>
      <c r="E1269" s="3" t="s">
        <v>1955</v>
      </c>
      <c r="F1269" s="3">
        <v>1143</v>
      </c>
      <c r="G1269" s="3">
        <v>3218</v>
      </c>
      <c r="H1269" s="4">
        <v>23.011399422535501</v>
      </c>
      <c r="I1269" s="3">
        <v>2466</v>
      </c>
      <c r="J1269" s="4">
        <v>10.6124409467518</v>
      </c>
      <c r="K1269" s="4">
        <v>1.1165921968627299</v>
      </c>
      <c r="L1269" s="4">
        <f t="shared" si="19"/>
        <v>2.1683418110871653</v>
      </c>
      <c r="M1269" s="5">
        <v>1.9002669787482399E-191</v>
      </c>
      <c r="N1269" s="5">
        <v>1.66834826463927E-190</v>
      </c>
    </row>
    <row r="1270" spans="1:14" x14ac:dyDescent="0.25">
      <c r="A1270" s="3" t="s">
        <v>531</v>
      </c>
      <c r="B1270" s="3"/>
      <c r="C1270" s="3" t="s">
        <v>2417</v>
      </c>
      <c r="D1270" s="3" t="s">
        <v>3823</v>
      </c>
      <c r="E1270" s="3" t="s">
        <v>1955</v>
      </c>
      <c r="F1270" s="3">
        <v>1704</v>
      </c>
      <c r="G1270" s="3">
        <v>5479</v>
      </c>
      <c r="H1270" s="4">
        <v>26.280579138442</v>
      </c>
      <c r="I1270" s="3">
        <v>4195</v>
      </c>
      <c r="J1270" s="4">
        <v>12.109628484708001</v>
      </c>
      <c r="K1270" s="4">
        <v>1.1178424635209201</v>
      </c>
      <c r="L1270" s="4">
        <f t="shared" si="19"/>
        <v>2.1702217513632962</v>
      </c>
      <c r="M1270" s="3">
        <v>0</v>
      </c>
      <c r="N1270" s="3">
        <v>0</v>
      </c>
    </row>
    <row r="1271" spans="1:14" x14ac:dyDescent="0.25">
      <c r="A1271" s="3" t="s">
        <v>429</v>
      </c>
      <c r="B1271" s="3"/>
      <c r="C1271" s="3" t="s">
        <v>3755</v>
      </c>
      <c r="D1271" s="3"/>
      <c r="E1271" s="3" t="s">
        <v>1955</v>
      </c>
      <c r="F1271" s="3">
        <v>681</v>
      </c>
      <c r="G1271" s="3">
        <v>2172</v>
      </c>
      <c r="H1271" s="4">
        <v>26.068493286565001</v>
      </c>
      <c r="I1271" s="3">
        <v>1662</v>
      </c>
      <c r="J1271" s="4">
        <v>12.0047287715291</v>
      </c>
      <c r="K1271" s="4">
        <v>1.1187043915761401</v>
      </c>
      <c r="L1271" s="4">
        <f t="shared" si="19"/>
        <v>2.1715187225545658</v>
      </c>
      <c r="M1271" s="5">
        <v>2.8691194592658702E-130</v>
      </c>
      <c r="N1271" s="5">
        <v>1.8179657224174E-129</v>
      </c>
    </row>
    <row r="1272" spans="1:14" x14ac:dyDescent="0.25">
      <c r="A1272" s="3" t="s">
        <v>1042</v>
      </c>
      <c r="B1272" s="3"/>
      <c r="C1272" s="3"/>
      <c r="D1272" s="3"/>
      <c r="E1272" s="3" t="s">
        <v>1955</v>
      </c>
      <c r="F1272" s="3">
        <v>1224</v>
      </c>
      <c r="G1272" s="3">
        <v>12862</v>
      </c>
      <c r="H1272" s="4">
        <v>85.887568686083</v>
      </c>
      <c r="I1272" s="3">
        <v>9838</v>
      </c>
      <c r="J1272" s="4">
        <v>39.536101695817202</v>
      </c>
      <c r="K1272" s="4">
        <v>1.1192787049575701</v>
      </c>
      <c r="L1272" s="4">
        <f t="shared" si="19"/>
        <v>2.1723833408484468</v>
      </c>
      <c r="M1272" s="3">
        <v>0</v>
      </c>
      <c r="N1272" s="3">
        <v>0</v>
      </c>
    </row>
    <row r="1273" spans="1:14" x14ac:dyDescent="0.25">
      <c r="A1273" s="3" t="s">
        <v>404</v>
      </c>
      <c r="B1273" s="3"/>
      <c r="C1273" s="3" t="s">
        <v>3824</v>
      </c>
      <c r="D1273" s="3"/>
      <c r="E1273" s="3" t="s">
        <v>1955</v>
      </c>
      <c r="F1273" s="3">
        <v>1161</v>
      </c>
      <c r="G1273" s="3">
        <v>4144</v>
      </c>
      <c r="H1273" s="4">
        <v>29.1736486606043</v>
      </c>
      <c r="I1273" s="3">
        <v>3160</v>
      </c>
      <c r="J1273" s="4">
        <v>13.3882344088926</v>
      </c>
      <c r="K1273" s="4">
        <v>1.1237001151642101</v>
      </c>
      <c r="L1273" s="4">
        <f t="shared" si="19"/>
        <v>2.1790512303270448</v>
      </c>
      <c r="M1273" s="5">
        <v>1.9346697460757499E-248</v>
      </c>
      <c r="N1273" s="5">
        <v>2.1498753254121101E-247</v>
      </c>
    </row>
    <row r="1274" spans="1:14" x14ac:dyDescent="0.25">
      <c r="A1274" s="3" t="s">
        <v>1506</v>
      </c>
      <c r="B1274" s="3"/>
      <c r="C1274" s="3" t="s">
        <v>3825</v>
      </c>
      <c r="D1274" s="3" t="s">
        <v>3826</v>
      </c>
      <c r="E1274" s="3" t="s">
        <v>1955</v>
      </c>
      <c r="F1274" s="3">
        <v>495</v>
      </c>
      <c r="G1274" s="3">
        <v>20905</v>
      </c>
      <c r="H1274" s="4">
        <v>345.18204263443897</v>
      </c>
      <c r="I1274" s="3">
        <v>15918</v>
      </c>
      <c r="J1274" s="4">
        <v>158.18006373059299</v>
      </c>
      <c r="K1274" s="4">
        <v>1.12578963252377</v>
      </c>
      <c r="L1274" s="4">
        <f t="shared" si="19"/>
        <v>2.1822095306671621</v>
      </c>
      <c r="M1274" s="3">
        <v>0</v>
      </c>
      <c r="N1274" s="3">
        <v>0</v>
      </c>
    </row>
    <row r="1275" spans="1:14" x14ac:dyDescent="0.25">
      <c r="A1275" s="3" t="s">
        <v>54</v>
      </c>
      <c r="B1275" s="3"/>
      <c r="C1275" s="3" t="s">
        <v>3827</v>
      </c>
      <c r="D1275" s="3" t="s">
        <v>3828</v>
      </c>
      <c r="E1275" s="3" t="s">
        <v>1955</v>
      </c>
      <c r="F1275" s="3">
        <v>1014</v>
      </c>
      <c r="G1275" s="3">
        <v>2902</v>
      </c>
      <c r="H1275" s="4">
        <v>23.391747886628401</v>
      </c>
      <c r="I1275" s="3">
        <v>2208</v>
      </c>
      <c r="J1275" s="4">
        <v>10.7109886426682</v>
      </c>
      <c r="K1275" s="4">
        <v>1.1269080178307</v>
      </c>
      <c r="L1275" s="4">
        <f t="shared" si="19"/>
        <v>2.1839018476263861</v>
      </c>
      <c r="M1275" s="5">
        <v>2.1199187666827701E-175</v>
      </c>
      <c r="N1275" s="5">
        <v>1.7235331562108299E-174</v>
      </c>
    </row>
    <row r="1276" spans="1:14" x14ac:dyDescent="0.25">
      <c r="A1276" s="3" t="s">
        <v>375</v>
      </c>
      <c r="B1276" s="3"/>
      <c r="C1276" s="3" t="s">
        <v>3829</v>
      </c>
      <c r="D1276" s="3"/>
      <c r="E1276" s="3" t="s">
        <v>1955</v>
      </c>
      <c r="F1276" s="3">
        <v>588</v>
      </c>
      <c r="G1276" s="3">
        <v>1799</v>
      </c>
      <c r="H1276" s="4">
        <v>25.006738849067901</v>
      </c>
      <c r="I1276" s="3">
        <v>1368</v>
      </c>
      <c r="J1276" s="4">
        <v>11.4439833179706</v>
      </c>
      <c r="K1276" s="4">
        <v>1.1277276269077099</v>
      </c>
      <c r="L1276" s="4">
        <f t="shared" si="19"/>
        <v>2.185142895987934</v>
      </c>
      <c r="M1276" s="5">
        <v>1.2768006906918499E-109</v>
      </c>
      <c r="N1276" s="5">
        <v>6.9902850535151901E-109</v>
      </c>
    </row>
    <row r="1277" spans="1:14" x14ac:dyDescent="0.25">
      <c r="A1277" s="3" t="s">
        <v>1588</v>
      </c>
      <c r="B1277" s="3"/>
      <c r="C1277" s="3" t="s">
        <v>3830</v>
      </c>
      <c r="D1277" s="3"/>
      <c r="E1277" s="3" t="s">
        <v>1955</v>
      </c>
      <c r="F1277" s="3">
        <v>456</v>
      </c>
      <c r="G1277" s="3">
        <v>1219</v>
      </c>
      <c r="H1277" s="4">
        <v>21.849529244224499</v>
      </c>
      <c r="I1277" s="3">
        <v>926</v>
      </c>
      <c r="J1277" s="4">
        <v>9.9888292372575798</v>
      </c>
      <c r="K1277" s="4">
        <v>1.1292146979021001</v>
      </c>
      <c r="L1277" s="4">
        <f t="shared" si="19"/>
        <v>2.1873964130578352</v>
      </c>
      <c r="M1277" s="5">
        <v>4.75077834801661E-75</v>
      </c>
      <c r="N1277" s="5">
        <v>1.9593874395920502E-74</v>
      </c>
    </row>
    <row r="1278" spans="1:14" x14ac:dyDescent="0.25">
      <c r="A1278" s="3" t="s">
        <v>1822</v>
      </c>
      <c r="B1278" s="3"/>
      <c r="C1278" s="3" t="s">
        <v>3831</v>
      </c>
      <c r="D1278" s="3"/>
      <c r="E1278" s="3" t="s">
        <v>1955</v>
      </c>
      <c r="F1278" s="3">
        <v>1191</v>
      </c>
      <c r="G1278" s="3">
        <v>6912</v>
      </c>
      <c r="H1278" s="4">
        <v>47.434594182959799</v>
      </c>
      <c r="I1278" s="3">
        <v>5236</v>
      </c>
      <c r="J1278" s="4">
        <v>21.625010208079701</v>
      </c>
      <c r="K1278" s="4">
        <v>1.1332387907603501</v>
      </c>
      <c r="L1278" s="4">
        <f t="shared" si="19"/>
        <v>2.193506210010336</v>
      </c>
      <c r="M1278" s="3">
        <v>0</v>
      </c>
      <c r="N1278" s="3">
        <v>0</v>
      </c>
    </row>
    <row r="1279" spans="1:14" x14ac:dyDescent="0.25">
      <c r="A1279" s="3" t="s">
        <v>164</v>
      </c>
      <c r="B1279" s="3"/>
      <c r="C1279" s="3" t="s">
        <v>3832</v>
      </c>
      <c r="D1279" s="3" t="s">
        <v>3833</v>
      </c>
      <c r="E1279" s="3" t="s">
        <v>1955</v>
      </c>
      <c r="F1279" s="3">
        <v>519</v>
      </c>
      <c r="G1279" s="3">
        <v>1575</v>
      </c>
      <c r="H1279" s="4">
        <v>24.803697245763601</v>
      </c>
      <c r="I1279" s="3">
        <v>1193</v>
      </c>
      <c r="J1279" s="4">
        <v>11.306847392397801</v>
      </c>
      <c r="K1279" s="4">
        <v>1.13335845612154</v>
      </c>
      <c r="L1279" s="4">
        <f t="shared" si="19"/>
        <v>2.1936881594811717</v>
      </c>
      <c r="M1279" s="5">
        <v>5.6946532458558004E-97</v>
      </c>
      <c r="N1279" s="5">
        <v>2.8232048249338698E-96</v>
      </c>
    </row>
    <row r="1280" spans="1:14" x14ac:dyDescent="0.25">
      <c r="A1280" s="3" t="s">
        <v>73</v>
      </c>
      <c r="B1280" s="3"/>
      <c r="C1280" s="3" t="s">
        <v>3834</v>
      </c>
      <c r="D1280" s="3"/>
      <c r="E1280" s="3" t="s">
        <v>1955</v>
      </c>
      <c r="F1280" s="3">
        <v>975</v>
      </c>
      <c r="G1280" s="3">
        <v>27430</v>
      </c>
      <c r="H1280" s="4">
        <v>229.94523442847199</v>
      </c>
      <c r="I1280" s="3">
        <v>20745</v>
      </c>
      <c r="J1280" s="4">
        <v>104.659165655724</v>
      </c>
      <c r="K1280" s="4">
        <v>1.1355916355187501</v>
      </c>
      <c r="L1280" s="4">
        <f t="shared" si="19"/>
        <v>2.1970864471142049</v>
      </c>
      <c r="M1280" s="3">
        <v>0</v>
      </c>
      <c r="N1280" s="3">
        <v>0</v>
      </c>
    </row>
    <row r="1281" spans="1:14" x14ac:dyDescent="0.25">
      <c r="A1281" s="3" t="s">
        <v>113</v>
      </c>
      <c r="B1281" s="3"/>
      <c r="C1281" s="3" t="s">
        <v>3747</v>
      </c>
      <c r="D1281" s="3" t="s">
        <v>3835</v>
      </c>
      <c r="E1281" s="3" t="s">
        <v>1955</v>
      </c>
      <c r="F1281" s="3">
        <v>840</v>
      </c>
      <c r="G1281" s="3">
        <v>27162</v>
      </c>
      <c r="H1281" s="4">
        <v>264.29301191376697</v>
      </c>
      <c r="I1281" s="3">
        <v>20537</v>
      </c>
      <c r="J1281" s="4">
        <v>120.26137410878199</v>
      </c>
      <c r="K1281" s="4">
        <v>1.1359649316476199</v>
      </c>
      <c r="L1281" s="4">
        <f t="shared" si="19"/>
        <v>2.1976550149402247</v>
      </c>
      <c r="M1281" s="3">
        <v>0</v>
      </c>
      <c r="N1281" s="3">
        <v>0</v>
      </c>
    </row>
    <row r="1282" spans="1:14" x14ac:dyDescent="0.25">
      <c r="A1282" s="3" t="s">
        <v>155</v>
      </c>
      <c r="B1282" s="3"/>
      <c r="C1282" s="3" t="s">
        <v>3836</v>
      </c>
      <c r="D1282" s="3"/>
      <c r="E1282" s="3" t="s">
        <v>1955</v>
      </c>
      <c r="F1282" s="3">
        <v>792</v>
      </c>
      <c r="G1282" s="3">
        <v>5127</v>
      </c>
      <c r="H1282" s="4">
        <v>52.910438070640097</v>
      </c>
      <c r="I1282" s="3">
        <v>3873</v>
      </c>
      <c r="J1282" s="4">
        <v>24.054191278292901</v>
      </c>
      <c r="K1282" s="4">
        <v>1.1372640669110701</v>
      </c>
      <c r="L1282" s="4">
        <f t="shared" si="19"/>
        <v>2.1996348768701988</v>
      </c>
      <c r="M1282" s="3">
        <v>0</v>
      </c>
      <c r="N1282" s="3">
        <v>0</v>
      </c>
    </row>
    <row r="1283" spans="1:14" x14ac:dyDescent="0.25">
      <c r="A1283" s="3" t="s">
        <v>225</v>
      </c>
      <c r="B1283" s="3"/>
      <c r="C1283" s="3" t="s">
        <v>3837</v>
      </c>
      <c r="D1283" s="3"/>
      <c r="E1283" s="3" t="s">
        <v>1955</v>
      </c>
      <c r="F1283" s="3">
        <v>3063</v>
      </c>
      <c r="G1283" s="3">
        <v>8173</v>
      </c>
      <c r="H1283" s="4">
        <v>21.8090989804613</v>
      </c>
      <c r="I1283" s="3">
        <v>6146</v>
      </c>
      <c r="J1283" s="4">
        <v>9.8699284388660296</v>
      </c>
      <c r="K1283" s="4">
        <v>1.1438186381250599</v>
      </c>
      <c r="L1283" s="4">
        <f t="shared" si="19"/>
        <v>2.2096511758465169</v>
      </c>
      <c r="M1283" s="3">
        <v>0</v>
      </c>
      <c r="N1283" s="3">
        <v>0</v>
      </c>
    </row>
    <row r="1284" spans="1:14" x14ac:dyDescent="0.25">
      <c r="A1284" s="3" t="s">
        <v>467</v>
      </c>
      <c r="B1284" s="3"/>
      <c r="C1284" s="3" t="s">
        <v>3838</v>
      </c>
      <c r="D1284" s="3"/>
      <c r="E1284" s="3" t="s">
        <v>1955</v>
      </c>
      <c r="F1284" s="3">
        <v>396</v>
      </c>
      <c r="G1284" s="3">
        <v>5081</v>
      </c>
      <c r="H1284" s="4">
        <v>104.871439764744</v>
      </c>
      <c r="I1284" s="3">
        <v>3812</v>
      </c>
      <c r="J1284" s="4">
        <v>47.350672425950101</v>
      </c>
      <c r="K1284" s="4">
        <v>1.1471650154299</v>
      </c>
      <c r="L1284" s="4">
        <f t="shared" ref="L1284:L1347" si="20">2^K1284</f>
        <v>2.2147824812572421</v>
      </c>
      <c r="M1284" s="3">
        <v>0</v>
      </c>
      <c r="N1284" s="3">
        <v>0</v>
      </c>
    </row>
    <row r="1285" spans="1:14" x14ac:dyDescent="0.25">
      <c r="A1285" s="3" t="s">
        <v>1032</v>
      </c>
      <c r="B1285" s="3"/>
      <c r="C1285" s="3" t="s">
        <v>3839</v>
      </c>
      <c r="D1285" s="3"/>
      <c r="E1285" s="3" t="s">
        <v>1955</v>
      </c>
      <c r="F1285" s="3">
        <v>762</v>
      </c>
      <c r="G1285" s="3">
        <v>3848</v>
      </c>
      <c r="H1285" s="4">
        <v>41.274641848003498</v>
      </c>
      <c r="I1285" s="3">
        <v>2885</v>
      </c>
      <c r="J1285" s="4">
        <v>18.6234137052184</v>
      </c>
      <c r="K1285" s="4">
        <v>1.14813815077932</v>
      </c>
      <c r="L1285" s="4">
        <f t="shared" si="20"/>
        <v>2.2162769136379072</v>
      </c>
      <c r="M1285" s="5">
        <v>6.8862534219807103E-239</v>
      </c>
      <c r="N1285" s="5">
        <v>7.38734017774436E-238</v>
      </c>
    </row>
    <row r="1286" spans="1:14" x14ac:dyDescent="0.25">
      <c r="A1286" s="3" t="s">
        <v>1770</v>
      </c>
      <c r="B1286" s="3"/>
      <c r="C1286" s="3" t="s">
        <v>3840</v>
      </c>
      <c r="D1286" s="3"/>
      <c r="E1286" s="3" t="s">
        <v>1955</v>
      </c>
      <c r="F1286" s="3">
        <v>1077</v>
      </c>
      <c r="G1286" s="3">
        <v>2961</v>
      </c>
      <c r="H1286" s="4">
        <v>22.471182429560301</v>
      </c>
      <c r="I1286" s="3">
        <v>2218</v>
      </c>
      <c r="J1286" s="4">
        <v>10.1301128456538</v>
      </c>
      <c r="K1286" s="4">
        <v>1.1494257955579701</v>
      </c>
      <c r="L1286" s="4">
        <f t="shared" si="20"/>
        <v>2.2182558844052069</v>
      </c>
      <c r="M1286" s="5">
        <v>1.2416152540394299E-184</v>
      </c>
      <c r="N1286" s="5">
        <v>1.05589219865867E-183</v>
      </c>
    </row>
    <row r="1287" spans="1:14" x14ac:dyDescent="0.25">
      <c r="A1287" s="3" t="s">
        <v>1248</v>
      </c>
      <c r="B1287" s="3"/>
      <c r="C1287" s="3" t="s">
        <v>3841</v>
      </c>
      <c r="D1287" s="3" t="s">
        <v>3264</v>
      </c>
      <c r="E1287" s="3" t="s">
        <v>1955</v>
      </c>
      <c r="F1287" s="3">
        <v>789</v>
      </c>
      <c r="G1287" s="3">
        <v>8446</v>
      </c>
      <c r="H1287" s="4">
        <v>87.493803271713205</v>
      </c>
      <c r="I1287" s="3">
        <v>6318</v>
      </c>
      <c r="J1287" s="4">
        <v>39.3886470053585</v>
      </c>
      <c r="K1287" s="4">
        <v>1.1514009805965599</v>
      </c>
      <c r="L1287" s="4">
        <f t="shared" si="20"/>
        <v>2.2212949650139224</v>
      </c>
      <c r="M1287" s="3">
        <v>0</v>
      </c>
      <c r="N1287" s="3">
        <v>0</v>
      </c>
    </row>
    <row r="1288" spans="1:14" x14ac:dyDescent="0.25">
      <c r="A1288" s="3" t="s">
        <v>1270</v>
      </c>
      <c r="B1288" s="3"/>
      <c r="C1288" s="3" t="s">
        <v>3842</v>
      </c>
      <c r="D1288" s="3"/>
      <c r="E1288" s="3" t="s">
        <v>1955</v>
      </c>
      <c r="F1288" s="3">
        <v>1560</v>
      </c>
      <c r="G1288" s="3">
        <v>7740</v>
      </c>
      <c r="H1288" s="4">
        <v>40.552682156315399</v>
      </c>
      <c r="I1288" s="3">
        <v>5789</v>
      </c>
      <c r="J1288" s="4">
        <v>18.2535523614421</v>
      </c>
      <c r="K1288" s="4">
        <v>1.1516200803450201</v>
      </c>
      <c r="L1288" s="4">
        <f t="shared" si="20"/>
        <v>2.2216323350832776</v>
      </c>
      <c r="M1288" s="3">
        <v>0</v>
      </c>
      <c r="N1288" s="3">
        <v>0</v>
      </c>
    </row>
    <row r="1289" spans="1:14" x14ac:dyDescent="0.25">
      <c r="A1289" s="3" t="s">
        <v>2013</v>
      </c>
      <c r="B1289" s="3"/>
      <c r="C1289" s="3"/>
      <c r="D1289" s="3"/>
      <c r="E1289" s="3" t="s">
        <v>1955</v>
      </c>
      <c r="F1289" s="3">
        <v>1129</v>
      </c>
      <c r="G1289" s="3">
        <v>5117</v>
      </c>
      <c r="H1289" s="4">
        <v>37.044581810345399</v>
      </c>
      <c r="I1289" s="3">
        <v>3827</v>
      </c>
      <c r="J1289" s="4">
        <v>16.673737694713498</v>
      </c>
      <c r="K1289" s="4">
        <v>1.15168500288367</v>
      </c>
      <c r="L1289" s="4">
        <f t="shared" si="20"/>
        <v>2.2217323127309645</v>
      </c>
      <c r="M1289" s="3">
        <v>0</v>
      </c>
      <c r="N1289" s="3">
        <v>0</v>
      </c>
    </row>
    <row r="1290" spans="1:14" x14ac:dyDescent="0.25">
      <c r="A1290" s="3" t="s">
        <v>1029</v>
      </c>
      <c r="B1290" s="3"/>
      <c r="C1290" s="3" t="s">
        <v>3843</v>
      </c>
      <c r="D1290" s="3"/>
      <c r="E1290" s="3" t="s">
        <v>1955</v>
      </c>
      <c r="F1290" s="3">
        <v>4098</v>
      </c>
      <c r="G1290" s="3">
        <v>27583</v>
      </c>
      <c r="H1290" s="4">
        <v>55.013942195018302</v>
      </c>
      <c r="I1290" s="3">
        <v>20620</v>
      </c>
      <c r="J1290" s="4">
        <v>24.750566953522799</v>
      </c>
      <c r="K1290" s="4">
        <v>1.1523357145483</v>
      </c>
      <c r="L1290" s="4">
        <f t="shared" si="20"/>
        <v>2.222734626577437</v>
      </c>
      <c r="M1290" s="3">
        <v>0</v>
      </c>
      <c r="N1290" s="3">
        <v>0</v>
      </c>
    </row>
    <row r="1291" spans="1:14" x14ac:dyDescent="0.25">
      <c r="A1291" s="3" t="s">
        <v>426</v>
      </c>
      <c r="B1291" s="3"/>
      <c r="C1291" s="3" t="s">
        <v>3832</v>
      </c>
      <c r="D1291" s="3" t="s">
        <v>3833</v>
      </c>
      <c r="E1291" s="3" t="s">
        <v>1955</v>
      </c>
      <c r="F1291" s="3">
        <v>519</v>
      </c>
      <c r="G1291" s="3">
        <v>1441</v>
      </c>
      <c r="H1291" s="4">
        <v>22.693414432473201</v>
      </c>
      <c r="I1291" s="3">
        <v>1077</v>
      </c>
      <c r="J1291" s="4">
        <v>10.2074389284262</v>
      </c>
      <c r="K1291" s="4">
        <v>1.15265275617267</v>
      </c>
      <c r="L1291" s="4">
        <f t="shared" si="20"/>
        <v>2.2232231406524083</v>
      </c>
      <c r="M1291" s="5">
        <v>2.85480541602482E-91</v>
      </c>
      <c r="N1291" s="5">
        <v>1.3508842905933599E-90</v>
      </c>
    </row>
    <row r="1292" spans="1:14" x14ac:dyDescent="0.25">
      <c r="A1292" s="3" t="s">
        <v>1001</v>
      </c>
      <c r="B1292" s="3"/>
      <c r="C1292" s="3"/>
      <c r="D1292" s="3"/>
      <c r="E1292" s="3" t="s">
        <v>1955</v>
      </c>
      <c r="F1292" s="3">
        <v>246</v>
      </c>
      <c r="G1292" s="3">
        <v>663</v>
      </c>
      <c r="H1292" s="4">
        <v>22.028333491226</v>
      </c>
      <c r="I1292" s="3">
        <v>495</v>
      </c>
      <c r="J1292" s="4">
        <v>9.8977968683988298</v>
      </c>
      <c r="K1292" s="4">
        <v>1.1541810156877399</v>
      </c>
      <c r="L1292" s="4">
        <f t="shared" si="20"/>
        <v>2.2255794682508445</v>
      </c>
      <c r="M1292" s="5">
        <v>4.5900418326143601E-43</v>
      </c>
      <c r="N1292" s="5">
        <v>1.3351170311798101E-42</v>
      </c>
    </row>
    <row r="1293" spans="1:14" x14ac:dyDescent="0.25">
      <c r="A1293" s="3" t="s">
        <v>1404</v>
      </c>
      <c r="B1293" s="3"/>
      <c r="C1293" s="3" t="s">
        <v>3844</v>
      </c>
      <c r="D1293" s="3"/>
      <c r="E1293" s="3" t="s">
        <v>1955</v>
      </c>
      <c r="F1293" s="3">
        <v>1722</v>
      </c>
      <c r="G1293" s="3">
        <v>4427</v>
      </c>
      <c r="H1293" s="4">
        <v>21.012590468790702</v>
      </c>
      <c r="I1293" s="3">
        <v>3305</v>
      </c>
      <c r="J1293" s="4">
        <v>9.4407557431625193</v>
      </c>
      <c r="K1293" s="4">
        <v>1.15427977224494</v>
      </c>
      <c r="L1293" s="4">
        <f t="shared" si="20"/>
        <v>2.2257318206764403</v>
      </c>
      <c r="M1293" s="5">
        <v>7.5528354889197396E-277</v>
      </c>
      <c r="N1293" s="5">
        <v>9.3015370288789408E-276</v>
      </c>
    </row>
    <row r="1294" spans="1:14" x14ac:dyDescent="0.25">
      <c r="A1294" s="3" t="s">
        <v>82</v>
      </c>
      <c r="B1294" s="3"/>
      <c r="C1294" s="3" t="s">
        <v>3845</v>
      </c>
      <c r="D1294" s="3" t="s">
        <v>3846</v>
      </c>
      <c r="E1294" s="3" t="s">
        <v>1955</v>
      </c>
      <c r="F1294" s="3">
        <v>1461</v>
      </c>
      <c r="G1294" s="3">
        <v>8014</v>
      </c>
      <c r="H1294" s="4">
        <v>44.833468978020299</v>
      </c>
      <c r="I1294" s="3">
        <v>5982</v>
      </c>
      <c r="J1294" s="4">
        <v>20.140239815296599</v>
      </c>
      <c r="K1294" s="4">
        <v>1.15449526985357</v>
      </c>
      <c r="L1294" s="4">
        <f t="shared" si="20"/>
        <v>2.2260643065416268</v>
      </c>
      <c r="M1294" s="3">
        <v>0</v>
      </c>
      <c r="N1294" s="3">
        <v>0</v>
      </c>
    </row>
    <row r="1295" spans="1:14" x14ac:dyDescent="0.25">
      <c r="A1295" s="3" t="s">
        <v>1629</v>
      </c>
      <c r="B1295" s="3"/>
      <c r="C1295" s="3" t="s">
        <v>3847</v>
      </c>
      <c r="D1295" s="3"/>
      <c r="E1295" s="3" t="s">
        <v>1955</v>
      </c>
      <c r="F1295" s="3">
        <v>1059</v>
      </c>
      <c r="G1295" s="3">
        <v>11018</v>
      </c>
      <c r="H1295" s="4">
        <v>85.037410984147499</v>
      </c>
      <c r="I1295" s="3">
        <v>8193</v>
      </c>
      <c r="J1295" s="4">
        <v>38.055325372185997</v>
      </c>
      <c r="K1295" s="4">
        <v>1.15999931862077</v>
      </c>
      <c r="L1295" s="4">
        <f t="shared" si="20"/>
        <v>2.2345732207639908</v>
      </c>
      <c r="M1295" s="3">
        <v>0</v>
      </c>
      <c r="N1295" s="3">
        <v>0</v>
      </c>
    </row>
    <row r="1296" spans="1:14" x14ac:dyDescent="0.25">
      <c r="A1296" s="3" t="s">
        <v>1082</v>
      </c>
      <c r="B1296" s="3"/>
      <c r="C1296" s="3" t="s">
        <v>3848</v>
      </c>
      <c r="D1296" s="3" t="s">
        <v>3849</v>
      </c>
      <c r="E1296" s="3" t="s">
        <v>1955</v>
      </c>
      <c r="F1296" s="3">
        <v>567</v>
      </c>
      <c r="G1296" s="3">
        <v>5528</v>
      </c>
      <c r="H1296" s="4">
        <v>79.687132069547403</v>
      </c>
      <c r="I1296" s="3">
        <v>4109</v>
      </c>
      <c r="J1296" s="4">
        <v>35.646880244183301</v>
      </c>
      <c r="K1296" s="4">
        <v>1.1605709557627299</v>
      </c>
      <c r="L1296" s="4">
        <f t="shared" si="20"/>
        <v>2.2354587981805367</v>
      </c>
      <c r="M1296" s="3">
        <v>0</v>
      </c>
      <c r="N1296" s="3">
        <v>0</v>
      </c>
    </row>
    <row r="1297" spans="1:14" x14ac:dyDescent="0.25">
      <c r="A1297" s="3" t="s">
        <v>1266</v>
      </c>
      <c r="B1297" s="3"/>
      <c r="C1297" s="3" t="s">
        <v>3850</v>
      </c>
      <c r="D1297" s="3"/>
      <c r="E1297" s="3" t="s">
        <v>1955</v>
      </c>
      <c r="F1297" s="3">
        <v>288</v>
      </c>
      <c r="G1297" s="3">
        <v>4401</v>
      </c>
      <c r="H1297" s="4">
        <v>124.899903327373</v>
      </c>
      <c r="I1297" s="3">
        <v>3270</v>
      </c>
      <c r="J1297" s="4">
        <v>55.850068440497999</v>
      </c>
      <c r="K1297" s="4">
        <v>1.16114140655123</v>
      </c>
      <c r="L1297" s="4">
        <f t="shared" si="20"/>
        <v>2.236342887573</v>
      </c>
      <c r="M1297" s="5">
        <v>7.7897862063001702E-278</v>
      </c>
      <c r="N1297" s="5">
        <v>9.6334577648950406E-277</v>
      </c>
    </row>
    <row r="1298" spans="1:14" x14ac:dyDescent="0.25">
      <c r="A1298" s="3" t="s">
        <v>1049</v>
      </c>
      <c r="B1298" s="3"/>
      <c r="C1298" s="3" t="s">
        <v>3851</v>
      </c>
      <c r="D1298" s="3"/>
      <c r="E1298" s="3" t="s">
        <v>1955</v>
      </c>
      <c r="F1298" s="3">
        <v>453</v>
      </c>
      <c r="G1298" s="3">
        <v>1131</v>
      </c>
      <c r="H1298" s="4">
        <v>20.406457749176202</v>
      </c>
      <c r="I1298" s="3">
        <v>840</v>
      </c>
      <c r="J1298" s="4">
        <v>9.1211485490041007</v>
      </c>
      <c r="K1298" s="4">
        <v>1.1617383668658201</v>
      </c>
      <c r="L1298" s="4">
        <f t="shared" si="20"/>
        <v>2.2372684360462767</v>
      </c>
      <c r="M1298" s="5">
        <v>6.2763968527715396E-73</v>
      </c>
      <c r="N1298" s="5">
        <v>2.5390417058140902E-72</v>
      </c>
    </row>
    <row r="1299" spans="1:14" x14ac:dyDescent="0.25">
      <c r="A1299" s="3" t="s">
        <v>1875</v>
      </c>
      <c r="B1299" s="3"/>
      <c r="C1299" s="3"/>
      <c r="D1299" s="3"/>
      <c r="E1299" s="3" t="s">
        <v>1955</v>
      </c>
      <c r="F1299" s="3">
        <v>657</v>
      </c>
      <c r="G1299" s="3">
        <v>2237</v>
      </c>
      <c r="H1299" s="4">
        <v>27.829399544271201</v>
      </c>
      <c r="I1299" s="3">
        <v>1659</v>
      </c>
      <c r="J1299" s="4">
        <v>12.420796922496599</v>
      </c>
      <c r="K1299" s="4">
        <v>1.1638520406453801</v>
      </c>
      <c r="L1299" s="4">
        <f t="shared" si="20"/>
        <v>2.2405486312932563</v>
      </c>
      <c r="M1299" s="5">
        <v>9.1471963525826502E-143</v>
      </c>
      <c r="N1299" s="5">
        <v>6.2433884565551001E-142</v>
      </c>
    </row>
    <row r="1300" spans="1:14" x14ac:dyDescent="0.25">
      <c r="A1300" s="3" t="s">
        <v>2058</v>
      </c>
      <c r="B1300" s="3"/>
      <c r="C1300" s="3"/>
      <c r="D1300" s="3"/>
      <c r="E1300" s="3" t="s">
        <v>1955</v>
      </c>
      <c r="F1300" s="3">
        <v>520</v>
      </c>
      <c r="G1300" s="3">
        <v>10281</v>
      </c>
      <c r="H1300" s="4">
        <v>161.59772296475899</v>
      </c>
      <c r="I1300" s="3">
        <v>7619</v>
      </c>
      <c r="J1300" s="4">
        <v>72.071419299616807</v>
      </c>
      <c r="K1300" s="4">
        <v>1.16490770788395</v>
      </c>
      <c r="L1300" s="4">
        <f t="shared" si="20"/>
        <v>2.2421887141276047</v>
      </c>
      <c r="M1300" s="3">
        <v>0</v>
      </c>
      <c r="N1300" s="3">
        <v>0</v>
      </c>
    </row>
    <row r="1301" spans="1:14" x14ac:dyDescent="0.25">
      <c r="A1301" s="3" t="s">
        <v>1401</v>
      </c>
      <c r="B1301" s="3"/>
      <c r="C1301" s="3" t="s">
        <v>3789</v>
      </c>
      <c r="D1301" s="3"/>
      <c r="E1301" s="3" t="s">
        <v>1955</v>
      </c>
      <c r="F1301" s="3">
        <v>390</v>
      </c>
      <c r="G1301" s="3">
        <v>33167</v>
      </c>
      <c r="H1301" s="4">
        <v>695.09602536357295</v>
      </c>
      <c r="I1301" s="3">
        <v>24564</v>
      </c>
      <c r="J1301" s="4">
        <v>309.81534648917801</v>
      </c>
      <c r="K1301" s="4">
        <v>1.1658036866569299</v>
      </c>
      <c r="L1301" s="4">
        <f t="shared" si="20"/>
        <v>2.2435816470694263</v>
      </c>
      <c r="M1301" s="3">
        <v>0</v>
      </c>
      <c r="N1301" s="3">
        <v>0</v>
      </c>
    </row>
    <row r="1302" spans="1:14" x14ac:dyDescent="0.25">
      <c r="A1302" s="3" t="s">
        <v>177</v>
      </c>
      <c r="B1302" s="3"/>
      <c r="C1302" s="3" t="s">
        <v>3852</v>
      </c>
      <c r="D1302" s="3"/>
      <c r="E1302" s="3" t="s">
        <v>1955</v>
      </c>
      <c r="F1302" s="3">
        <v>222</v>
      </c>
      <c r="G1302" s="3">
        <v>1272</v>
      </c>
      <c r="H1302" s="4">
        <v>46.831423432979399</v>
      </c>
      <c r="I1302" s="3">
        <v>942</v>
      </c>
      <c r="J1302" s="4">
        <v>20.872110873671801</v>
      </c>
      <c r="K1302" s="4">
        <v>1.1659003762136999</v>
      </c>
      <c r="L1302" s="4">
        <f t="shared" si="20"/>
        <v>2.24373201716041</v>
      </c>
      <c r="M1302" s="5">
        <v>3.0375037876566797E-82</v>
      </c>
      <c r="N1302" s="5">
        <v>1.3317782069665201E-81</v>
      </c>
    </row>
    <row r="1303" spans="1:14" x14ac:dyDescent="0.25">
      <c r="A1303" s="3" t="s">
        <v>1278</v>
      </c>
      <c r="B1303" s="3"/>
      <c r="C1303" s="3" t="s">
        <v>3853</v>
      </c>
      <c r="D1303" s="3"/>
      <c r="E1303" s="3" t="s">
        <v>1955</v>
      </c>
      <c r="F1303" s="3">
        <v>465</v>
      </c>
      <c r="G1303" s="3">
        <v>1218</v>
      </c>
      <c r="H1303" s="4">
        <v>21.4090579065799</v>
      </c>
      <c r="I1303" s="3">
        <v>901</v>
      </c>
      <c r="J1303" s="4">
        <v>9.5310397944743208</v>
      </c>
      <c r="K1303" s="4">
        <v>1.16751579263492</v>
      </c>
      <c r="L1303" s="4">
        <f t="shared" si="20"/>
        <v>2.2462457788699983</v>
      </c>
      <c r="M1303" s="5">
        <v>5.2925105268163897E-79</v>
      </c>
      <c r="N1303" s="5">
        <v>2.2598742127431099E-78</v>
      </c>
    </row>
    <row r="1304" spans="1:14" x14ac:dyDescent="0.25">
      <c r="A1304" s="3" t="s">
        <v>549</v>
      </c>
      <c r="B1304" s="3"/>
      <c r="C1304" s="3" t="s">
        <v>3854</v>
      </c>
      <c r="D1304" s="3"/>
      <c r="E1304" s="3" t="s">
        <v>1955</v>
      </c>
      <c r="F1304" s="3">
        <v>1197</v>
      </c>
      <c r="G1304" s="3">
        <v>3185</v>
      </c>
      <c r="H1304" s="4">
        <v>21.747959105544702</v>
      </c>
      <c r="I1304" s="3">
        <v>2354</v>
      </c>
      <c r="J1304" s="4">
        <v>9.6734357809336</v>
      </c>
      <c r="K1304" s="4">
        <v>1.16877972264734</v>
      </c>
      <c r="L1304" s="4">
        <f t="shared" si="20"/>
        <v>2.2482145535519074</v>
      </c>
      <c r="M1304" s="5">
        <v>9.3907430696262796E-204</v>
      </c>
      <c r="N1304" s="5">
        <v>8.7574264045981696E-203</v>
      </c>
    </row>
    <row r="1305" spans="1:14" x14ac:dyDescent="0.25">
      <c r="A1305" s="3" t="s">
        <v>22</v>
      </c>
      <c r="B1305" s="3"/>
      <c r="C1305" s="3" t="s">
        <v>3855</v>
      </c>
      <c r="D1305" s="3"/>
      <c r="E1305" s="3" t="s">
        <v>1955</v>
      </c>
      <c r="F1305" s="3">
        <v>423</v>
      </c>
      <c r="G1305" s="3">
        <v>1506</v>
      </c>
      <c r="H1305" s="4">
        <v>29.099654049383101</v>
      </c>
      <c r="I1305" s="3">
        <v>1113</v>
      </c>
      <c r="J1305" s="4">
        <v>12.9426510350496</v>
      </c>
      <c r="K1305" s="4">
        <v>1.1688688478720901</v>
      </c>
      <c r="L1305" s="4">
        <f t="shared" si="20"/>
        <v>2.2483534455637466</v>
      </c>
      <c r="M1305" s="5">
        <v>2.07768954114979E-97</v>
      </c>
      <c r="N1305" s="5">
        <v>1.03414080771594E-96</v>
      </c>
    </row>
    <row r="1306" spans="1:14" x14ac:dyDescent="0.25">
      <c r="A1306" s="3" t="s">
        <v>976</v>
      </c>
      <c r="B1306" s="3"/>
      <c r="C1306" s="3" t="s">
        <v>3856</v>
      </c>
      <c r="D1306" s="3" t="s">
        <v>3857</v>
      </c>
      <c r="E1306" s="3" t="s">
        <v>1955</v>
      </c>
      <c r="F1306" s="3">
        <v>486</v>
      </c>
      <c r="G1306" s="3">
        <v>2117</v>
      </c>
      <c r="H1306" s="4">
        <v>35.603099678564398</v>
      </c>
      <c r="I1306" s="3">
        <v>1562</v>
      </c>
      <c r="J1306" s="4">
        <v>15.8093205398678</v>
      </c>
      <c r="K1306" s="4">
        <v>1.1712274864077401</v>
      </c>
      <c r="L1306" s="4">
        <f t="shared" si="20"/>
        <v>2.2520322482412167</v>
      </c>
      <c r="M1306" s="5">
        <v>1.45460393455594E-136</v>
      </c>
      <c r="N1306" s="5">
        <v>9.5671009134114499E-136</v>
      </c>
    </row>
    <row r="1307" spans="1:14" x14ac:dyDescent="0.25">
      <c r="A1307" s="3" t="s">
        <v>137</v>
      </c>
      <c r="B1307" s="3"/>
      <c r="C1307" s="3" t="s">
        <v>3858</v>
      </c>
      <c r="D1307" s="3"/>
      <c r="E1307" s="3" t="s">
        <v>1955</v>
      </c>
      <c r="F1307" s="3">
        <v>282</v>
      </c>
      <c r="G1307" s="3">
        <v>706</v>
      </c>
      <c r="H1307" s="4">
        <v>20.4625057359208</v>
      </c>
      <c r="I1307" s="3">
        <v>520</v>
      </c>
      <c r="J1307" s="4">
        <v>9.0703214800886798</v>
      </c>
      <c r="K1307" s="4">
        <v>1.1737572307848501</v>
      </c>
      <c r="L1307" s="4">
        <f t="shared" si="20"/>
        <v>2.2559846176169591</v>
      </c>
      <c r="M1307" s="5">
        <v>6.1067121571000698E-47</v>
      </c>
      <c r="N1307" s="5">
        <v>1.8649717801348299E-46</v>
      </c>
    </row>
    <row r="1308" spans="1:14" x14ac:dyDescent="0.25">
      <c r="A1308" s="3" t="s">
        <v>468</v>
      </c>
      <c r="B1308" s="3"/>
      <c r="C1308" s="3" t="s">
        <v>3859</v>
      </c>
      <c r="D1308" s="3"/>
      <c r="E1308" s="3" t="s">
        <v>1955</v>
      </c>
      <c r="F1308" s="3">
        <v>708</v>
      </c>
      <c r="G1308" s="3">
        <v>3461</v>
      </c>
      <c r="H1308" s="4">
        <v>39.955039378511401</v>
      </c>
      <c r="I1308" s="3">
        <v>2549</v>
      </c>
      <c r="J1308" s="4">
        <v>17.709447918498402</v>
      </c>
      <c r="K1308" s="4">
        <v>1.17385823868537</v>
      </c>
      <c r="L1308" s="4">
        <f t="shared" si="20"/>
        <v>2.2561425721677182</v>
      </c>
      <c r="M1308" s="5">
        <v>9.5115533897498499E-223</v>
      </c>
      <c r="N1308" s="5">
        <v>9.6260470495269295E-222</v>
      </c>
    </row>
    <row r="1309" spans="1:14" x14ac:dyDescent="0.25">
      <c r="A1309" s="3" t="s">
        <v>1053</v>
      </c>
      <c r="B1309" s="3"/>
      <c r="C1309" s="3" t="s">
        <v>3860</v>
      </c>
      <c r="D1309" s="3"/>
      <c r="E1309" s="3" t="s">
        <v>1955</v>
      </c>
      <c r="F1309" s="3">
        <v>222</v>
      </c>
      <c r="G1309" s="3">
        <v>2161</v>
      </c>
      <c r="H1309" s="4">
        <v>79.561875816563301</v>
      </c>
      <c r="I1309" s="3">
        <v>1589</v>
      </c>
      <c r="J1309" s="4">
        <v>35.207838830429502</v>
      </c>
      <c r="K1309" s="4">
        <v>1.17618061805311</v>
      </c>
      <c r="L1309" s="4">
        <f t="shared" si="20"/>
        <v>2.2597773240145376</v>
      </c>
      <c r="M1309" s="5">
        <v>2.7508518827565201E-140</v>
      </c>
      <c r="N1309" s="5">
        <v>1.8485020179522701E-139</v>
      </c>
    </row>
    <row r="1310" spans="1:14" x14ac:dyDescent="0.25">
      <c r="A1310" s="3" t="s">
        <v>1798</v>
      </c>
      <c r="B1310" s="3"/>
      <c r="C1310" s="3" t="s">
        <v>3861</v>
      </c>
      <c r="D1310" s="3" t="s">
        <v>3862</v>
      </c>
      <c r="E1310" s="3" t="s">
        <v>1955</v>
      </c>
      <c r="F1310" s="3">
        <v>1311</v>
      </c>
      <c r="G1310" s="3">
        <v>3906</v>
      </c>
      <c r="H1310" s="4">
        <v>24.351895346275501</v>
      </c>
      <c r="I1310" s="3">
        <v>2869</v>
      </c>
      <c r="J1310" s="4">
        <v>10.764560458894501</v>
      </c>
      <c r="K1310" s="4">
        <v>1.1777446516602501</v>
      </c>
      <c r="L1310" s="4">
        <f t="shared" si="20"/>
        <v>2.2622284894274505</v>
      </c>
      <c r="M1310" s="5">
        <v>1.98063890826558E-252</v>
      </c>
      <c r="N1310" s="5">
        <v>2.2446551082632299E-251</v>
      </c>
    </row>
    <row r="1311" spans="1:14" x14ac:dyDescent="0.25">
      <c r="A1311" s="3" t="s">
        <v>1827</v>
      </c>
      <c r="B1311" s="3"/>
      <c r="C1311" s="3" t="s">
        <v>3863</v>
      </c>
      <c r="D1311" s="3" t="s">
        <v>3864</v>
      </c>
      <c r="E1311" s="3" t="s">
        <v>1955</v>
      </c>
      <c r="F1311" s="3">
        <v>480</v>
      </c>
      <c r="G1311" s="3">
        <v>3096</v>
      </c>
      <c r="H1311" s="4">
        <v>52.718486803210098</v>
      </c>
      <c r="I1311" s="3">
        <v>2274</v>
      </c>
      <c r="J1311" s="4">
        <v>23.3033129603105</v>
      </c>
      <c r="K1311" s="4">
        <v>1.17777388779429</v>
      </c>
      <c r="L1311" s="4">
        <f t="shared" si="20"/>
        <v>2.2622743338253484</v>
      </c>
      <c r="M1311" s="5">
        <v>1.5808467359283799E-200</v>
      </c>
      <c r="N1311" s="5">
        <v>1.4501271566648299E-199</v>
      </c>
    </row>
    <row r="1312" spans="1:14" x14ac:dyDescent="0.25">
      <c r="A1312" s="3" t="s">
        <v>527</v>
      </c>
      <c r="B1312" s="3"/>
      <c r="C1312" s="3" t="s">
        <v>3865</v>
      </c>
      <c r="D1312" s="3" t="s">
        <v>3430</v>
      </c>
      <c r="E1312" s="3" t="s">
        <v>1955</v>
      </c>
      <c r="F1312" s="3">
        <v>681</v>
      </c>
      <c r="G1312" s="3">
        <v>3981</v>
      </c>
      <c r="H1312" s="4">
        <v>47.780235623303398</v>
      </c>
      <c r="I1312" s="3">
        <v>2922</v>
      </c>
      <c r="J1312" s="4">
        <v>21.105786684962698</v>
      </c>
      <c r="K1312" s="4">
        <v>1.17877536382998</v>
      </c>
      <c r="L1312" s="4">
        <f t="shared" si="20"/>
        <v>2.2638452826468511</v>
      </c>
      <c r="M1312" s="5">
        <v>1.36593307235527E-257</v>
      </c>
      <c r="N1312" s="5">
        <v>1.5771243568212801E-256</v>
      </c>
    </row>
    <row r="1313" spans="1:14" x14ac:dyDescent="0.25">
      <c r="A1313" s="3" t="s">
        <v>1247</v>
      </c>
      <c r="B1313" s="3"/>
      <c r="C1313" s="3" t="s">
        <v>3866</v>
      </c>
      <c r="D1313" s="3"/>
      <c r="E1313" s="3" t="s">
        <v>1955</v>
      </c>
      <c r="F1313" s="3">
        <v>744</v>
      </c>
      <c r="G1313" s="3">
        <v>8895</v>
      </c>
      <c r="H1313" s="4">
        <v>97.718375451061405</v>
      </c>
      <c r="I1313" s="3">
        <v>6528</v>
      </c>
      <c r="J1313" s="4">
        <v>43.159425484411997</v>
      </c>
      <c r="K1313" s="4">
        <v>1.17895421872515</v>
      </c>
      <c r="L1313" s="4">
        <f t="shared" si="20"/>
        <v>2.2641259552065707</v>
      </c>
      <c r="M1313" s="3">
        <v>0</v>
      </c>
      <c r="N1313" s="3">
        <v>0</v>
      </c>
    </row>
    <row r="1314" spans="1:14" x14ac:dyDescent="0.25">
      <c r="A1314" s="3" t="s">
        <v>1635</v>
      </c>
      <c r="B1314" s="3"/>
      <c r="C1314" s="3" t="s">
        <v>3867</v>
      </c>
      <c r="D1314" s="3"/>
      <c r="E1314" s="3" t="s">
        <v>1955</v>
      </c>
      <c r="F1314" s="3">
        <v>798</v>
      </c>
      <c r="G1314" s="3">
        <v>10596</v>
      </c>
      <c r="H1314" s="4">
        <v>108.528119944593</v>
      </c>
      <c r="I1314" s="3">
        <v>7776</v>
      </c>
      <c r="J1314" s="4">
        <v>47.931586639256402</v>
      </c>
      <c r="K1314" s="4">
        <v>1.1790202953059701</v>
      </c>
      <c r="L1314" s="4">
        <f t="shared" si="20"/>
        <v>2.2642296563516555</v>
      </c>
      <c r="M1314" s="3">
        <v>0</v>
      </c>
      <c r="N1314" s="3">
        <v>0</v>
      </c>
    </row>
    <row r="1315" spans="1:14" x14ac:dyDescent="0.25">
      <c r="A1315" s="3" t="s">
        <v>891</v>
      </c>
      <c r="B1315" s="3"/>
      <c r="C1315" s="3" t="s">
        <v>3868</v>
      </c>
      <c r="D1315" s="3"/>
      <c r="E1315" s="3" t="s">
        <v>1955</v>
      </c>
      <c r="F1315" s="3">
        <v>1089</v>
      </c>
      <c r="G1315" s="3">
        <v>5542</v>
      </c>
      <c r="H1315" s="4">
        <v>41.595070345938602</v>
      </c>
      <c r="I1315" s="3">
        <v>4061</v>
      </c>
      <c r="J1315" s="4">
        <v>18.343134667727099</v>
      </c>
      <c r="K1315" s="4">
        <v>1.1811723540992201</v>
      </c>
      <c r="L1315" s="4">
        <f t="shared" si="20"/>
        <v>2.2676097133561894</v>
      </c>
      <c r="M1315" s="3">
        <v>0</v>
      </c>
      <c r="N1315" s="3">
        <v>0</v>
      </c>
    </row>
    <row r="1316" spans="1:14" x14ac:dyDescent="0.25">
      <c r="A1316" s="3" t="s">
        <v>176</v>
      </c>
      <c r="B1316" s="3"/>
      <c r="C1316" s="3" t="s">
        <v>3869</v>
      </c>
      <c r="D1316" s="3" t="s">
        <v>3870</v>
      </c>
      <c r="E1316" s="3" t="s">
        <v>1955</v>
      </c>
      <c r="F1316" s="3">
        <v>603</v>
      </c>
      <c r="G1316" s="3">
        <v>2592</v>
      </c>
      <c r="H1316" s="4">
        <v>35.133458751184797</v>
      </c>
      <c r="I1316" s="3">
        <v>1899</v>
      </c>
      <c r="J1316" s="4">
        <v>15.4908802729115</v>
      </c>
      <c r="K1316" s="4">
        <v>1.1814264832772501</v>
      </c>
      <c r="L1316" s="4">
        <f t="shared" si="20"/>
        <v>2.2680091855478124</v>
      </c>
      <c r="M1316" s="5">
        <v>4.85124921510714E-169</v>
      </c>
      <c r="N1316" s="5">
        <v>3.81544828890358E-168</v>
      </c>
    </row>
    <row r="1317" spans="1:14" x14ac:dyDescent="0.25">
      <c r="A1317" s="3" t="s">
        <v>2055</v>
      </c>
      <c r="B1317" s="3"/>
      <c r="C1317" s="3"/>
      <c r="D1317" s="3"/>
      <c r="E1317" s="3" t="s">
        <v>1955</v>
      </c>
      <c r="F1317" s="3">
        <v>426</v>
      </c>
      <c r="G1317" s="3">
        <v>1441</v>
      </c>
      <c r="H1317" s="4">
        <v>27.647610540970899</v>
      </c>
      <c r="I1317" s="3">
        <v>1055</v>
      </c>
      <c r="J1317" s="4">
        <v>12.181795519777801</v>
      </c>
      <c r="K1317" s="4">
        <v>1.1824280071223301</v>
      </c>
      <c r="L1317" s="4">
        <f t="shared" si="20"/>
        <v>2.2695841919266764</v>
      </c>
      <c r="M1317" s="5">
        <v>5.5599461445548501E-95</v>
      </c>
      <c r="N1317" s="5">
        <v>2.7109840807040498E-94</v>
      </c>
    </row>
    <row r="1318" spans="1:14" x14ac:dyDescent="0.25">
      <c r="A1318" s="3" t="s">
        <v>797</v>
      </c>
      <c r="B1318" s="3"/>
      <c r="C1318" s="3"/>
      <c r="D1318" s="3" t="s">
        <v>3871</v>
      </c>
      <c r="E1318" s="3" t="s">
        <v>1955</v>
      </c>
      <c r="F1318" s="3">
        <v>798</v>
      </c>
      <c r="G1318" s="3">
        <v>4341</v>
      </c>
      <c r="H1318" s="4">
        <v>44.462114824412701</v>
      </c>
      <c r="I1318" s="3">
        <v>3178</v>
      </c>
      <c r="J1318" s="4">
        <v>19.5893238605397</v>
      </c>
      <c r="K1318" s="4">
        <v>1.18250896844649</v>
      </c>
      <c r="L1318" s="4">
        <f t="shared" si="20"/>
        <v>2.2697115602839317</v>
      </c>
      <c r="M1318" s="5">
        <v>4.2752835841994103E-282</v>
      </c>
      <c r="N1318" s="5">
        <v>5.3604971860923403E-281</v>
      </c>
    </row>
    <row r="1319" spans="1:14" x14ac:dyDescent="0.25">
      <c r="A1319" s="3" t="s">
        <v>26</v>
      </c>
      <c r="B1319" s="3"/>
      <c r="C1319" s="3" t="s">
        <v>3872</v>
      </c>
      <c r="D1319" s="3"/>
      <c r="E1319" s="3" t="s">
        <v>1955</v>
      </c>
      <c r="F1319" s="3">
        <v>1020</v>
      </c>
      <c r="G1319" s="3">
        <v>13100</v>
      </c>
      <c r="H1319" s="4">
        <v>104.972211144863</v>
      </c>
      <c r="I1319" s="3">
        <v>9586</v>
      </c>
      <c r="J1319" s="4">
        <v>46.228063125363299</v>
      </c>
      <c r="K1319" s="4">
        <v>1.18316663723534</v>
      </c>
      <c r="L1319" s="4">
        <f t="shared" si="20"/>
        <v>2.2707464697405686</v>
      </c>
      <c r="M1319" s="3">
        <v>0</v>
      </c>
      <c r="N1319" s="3">
        <v>0</v>
      </c>
    </row>
    <row r="1320" spans="1:14" x14ac:dyDescent="0.25">
      <c r="A1320" s="3" t="s">
        <v>356</v>
      </c>
      <c r="B1320" s="3"/>
      <c r="C1320" s="3" t="s">
        <v>3873</v>
      </c>
      <c r="D1320" s="3" t="s">
        <v>3874</v>
      </c>
      <c r="E1320" s="3" t="s">
        <v>1955</v>
      </c>
      <c r="F1320" s="3">
        <v>510</v>
      </c>
      <c r="G1320" s="3">
        <v>4005</v>
      </c>
      <c r="H1320" s="4">
        <v>64.185298570255696</v>
      </c>
      <c r="I1320" s="3">
        <v>2929</v>
      </c>
      <c r="J1320" s="4">
        <v>28.249947192611899</v>
      </c>
      <c r="K1320" s="4">
        <v>1.1839947199588301</v>
      </c>
      <c r="L1320" s="4">
        <f t="shared" si="20"/>
        <v>2.2720502142050623</v>
      </c>
      <c r="M1320" s="5">
        <v>6.0698568038182002E-261</v>
      </c>
      <c r="N1320" s="5">
        <v>7.0964761345969403E-260</v>
      </c>
    </row>
    <row r="1321" spans="1:14" x14ac:dyDescent="0.25">
      <c r="A1321" s="3" t="s">
        <v>1597</v>
      </c>
      <c r="B1321" s="3"/>
      <c r="C1321" s="3" t="s">
        <v>3875</v>
      </c>
      <c r="D1321" s="3"/>
      <c r="E1321" s="3" t="s">
        <v>1955</v>
      </c>
      <c r="F1321" s="3">
        <v>1890</v>
      </c>
      <c r="G1321" s="3">
        <v>11642</v>
      </c>
      <c r="H1321" s="4">
        <v>50.346468427297602</v>
      </c>
      <c r="I1321" s="3">
        <v>8509</v>
      </c>
      <c r="J1321" s="4">
        <v>22.145483377786999</v>
      </c>
      <c r="K1321" s="4">
        <v>1.1848780955600999</v>
      </c>
      <c r="L1321" s="4">
        <f t="shared" si="20"/>
        <v>2.2734418377066223</v>
      </c>
      <c r="M1321" s="3">
        <v>0</v>
      </c>
      <c r="N1321" s="3">
        <v>0</v>
      </c>
    </row>
    <row r="1322" spans="1:14" x14ac:dyDescent="0.25">
      <c r="A1322" s="3" t="s">
        <v>1907</v>
      </c>
      <c r="B1322" s="3"/>
      <c r="C1322" s="3" t="s">
        <v>3863</v>
      </c>
      <c r="D1322" s="3" t="s">
        <v>3864</v>
      </c>
      <c r="E1322" s="3" t="s">
        <v>1955</v>
      </c>
      <c r="F1322" s="3">
        <v>480</v>
      </c>
      <c r="G1322" s="3">
        <v>1783</v>
      </c>
      <c r="H1322" s="4">
        <v>30.360808129884902</v>
      </c>
      <c r="I1322" s="3">
        <v>1303</v>
      </c>
      <c r="J1322" s="4">
        <v>13.352777830819999</v>
      </c>
      <c r="K1322" s="4">
        <v>1.18507028959899</v>
      </c>
      <c r="L1322" s="4">
        <f t="shared" si="20"/>
        <v>2.2737447229750343</v>
      </c>
      <c r="M1322" s="5">
        <v>1.8005038997104099E-117</v>
      </c>
      <c r="N1322" s="5">
        <v>1.04556479359053E-116</v>
      </c>
    </row>
    <row r="1323" spans="1:14" x14ac:dyDescent="0.25">
      <c r="A1323" s="3" t="s">
        <v>1363</v>
      </c>
      <c r="B1323" s="3"/>
      <c r="C1323" s="3"/>
      <c r="D1323" s="3" t="s">
        <v>3876</v>
      </c>
      <c r="E1323" s="3" t="s">
        <v>1955</v>
      </c>
      <c r="F1323" s="3">
        <v>300</v>
      </c>
      <c r="G1323" s="3">
        <v>1516</v>
      </c>
      <c r="H1323" s="4">
        <v>41.302959169853501</v>
      </c>
      <c r="I1323" s="3">
        <v>1107</v>
      </c>
      <c r="J1323" s="4">
        <v>18.150759857212801</v>
      </c>
      <c r="K1323" s="4">
        <v>1.1862152019316701</v>
      </c>
      <c r="L1323" s="4">
        <f t="shared" si="20"/>
        <v>2.2755498664944542</v>
      </c>
      <c r="M1323" s="5">
        <v>2.5301722028481202E-100</v>
      </c>
      <c r="N1323" s="5">
        <v>1.2891358121526701E-99</v>
      </c>
    </row>
    <row r="1324" spans="1:14" x14ac:dyDescent="0.25">
      <c r="A1324" s="3" t="s">
        <v>2005</v>
      </c>
      <c r="B1324" s="3"/>
      <c r="C1324" s="3"/>
      <c r="D1324" s="3"/>
      <c r="E1324" s="3" t="s">
        <v>1955</v>
      </c>
      <c r="F1324" s="3">
        <v>746</v>
      </c>
      <c r="G1324" s="3">
        <v>8228</v>
      </c>
      <c r="H1324" s="4">
        <v>90.148535739304705</v>
      </c>
      <c r="I1324" s="3">
        <v>6002</v>
      </c>
      <c r="J1324" s="4">
        <v>39.575426906642598</v>
      </c>
      <c r="K1324" s="4">
        <v>1.18769914546877</v>
      </c>
      <c r="L1324" s="4">
        <f t="shared" si="20"/>
        <v>2.2778916814204559</v>
      </c>
      <c r="M1324" s="3">
        <v>0</v>
      </c>
      <c r="N1324" s="3">
        <v>0</v>
      </c>
    </row>
    <row r="1325" spans="1:14" x14ac:dyDescent="0.25">
      <c r="A1325" s="3" t="s">
        <v>1036</v>
      </c>
      <c r="B1325" s="3"/>
      <c r="C1325" s="3" t="s">
        <v>3877</v>
      </c>
      <c r="D1325" s="3"/>
      <c r="E1325" s="3" t="s">
        <v>1955</v>
      </c>
      <c r="F1325" s="3">
        <v>300</v>
      </c>
      <c r="G1325" s="3">
        <v>2350</v>
      </c>
      <c r="H1325" s="4">
        <v>64.0250356524773</v>
      </c>
      <c r="I1325" s="3">
        <v>1713</v>
      </c>
      <c r="J1325" s="4">
        <v>28.0869481801315</v>
      </c>
      <c r="K1325" s="4">
        <v>1.18873627591049</v>
      </c>
      <c r="L1325" s="4">
        <f t="shared" si="20"/>
        <v>2.2795298101403607</v>
      </c>
      <c r="M1325" s="5">
        <v>6.1129112159986998E-155</v>
      </c>
      <c r="N1325" s="5">
        <v>4.4705729879736998E-154</v>
      </c>
    </row>
    <row r="1326" spans="1:14" x14ac:dyDescent="0.25">
      <c r="A1326" s="3" t="s">
        <v>798</v>
      </c>
      <c r="B1326" s="3"/>
      <c r="C1326" s="3" t="s">
        <v>3878</v>
      </c>
      <c r="D1326" s="3"/>
      <c r="E1326" s="3" t="s">
        <v>1955</v>
      </c>
      <c r="F1326" s="3">
        <v>1491</v>
      </c>
      <c r="G1326" s="3">
        <v>3718</v>
      </c>
      <c r="H1326" s="4">
        <v>20.381444629985101</v>
      </c>
      <c r="I1326" s="3">
        <v>2710</v>
      </c>
      <c r="J1326" s="4">
        <v>8.9404646875011196</v>
      </c>
      <c r="K1326" s="4">
        <v>1.18883458922037</v>
      </c>
      <c r="L1326" s="4">
        <f t="shared" si="20"/>
        <v>2.2796851553452839</v>
      </c>
      <c r="M1326" s="5">
        <v>5.8523935900388998E-244</v>
      </c>
      <c r="N1326" s="5">
        <v>6.3920553957400395E-243</v>
      </c>
    </row>
    <row r="1327" spans="1:14" x14ac:dyDescent="0.25">
      <c r="A1327" s="3" t="s">
        <v>1731</v>
      </c>
      <c r="B1327" s="3"/>
      <c r="C1327" s="3" t="s">
        <v>3879</v>
      </c>
      <c r="D1327" s="3" t="s">
        <v>3880</v>
      </c>
      <c r="E1327" s="3" t="s">
        <v>1955</v>
      </c>
      <c r="F1327" s="3">
        <v>1593</v>
      </c>
      <c r="G1327" s="3">
        <v>4468</v>
      </c>
      <c r="H1327" s="4">
        <v>22.924538950616601</v>
      </c>
      <c r="I1327" s="3">
        <v>3255</v>
      </c>
      <c r="J1327" s="4">
        <v>10.050870140745801</v>
      </c>
      <c r="K1327" s="4">
        <v>1.18957231297244</v>
      </c>
      <c r="L1327" s="4">
        <f t="shared" si="20"/>
        <v>2.2808511730423593</v>
      </c>
      <c r="M1327" s="5">
        <v>5.0333363091923496E-293</v>
      </c>
      <c r="N1327" s="5">
        <v>6.5324955521416604E-292</v>
      </c>
    </row>
    <row r="1328" spans="1:14" x14ac:dyDescent="0.25">
      <c r="A1328" s="3" t="s">
        <v>2052</v>
      </c>
      <c r="B1328" s="3"/>
      <c r="C1328" s="3"/>
      <c r="D1328" s="3"/>
      <c r="E1328" s="3" t="s">
        <v>1955</v>
      </c>
      <c r="F1328" s="3">
        <v>553</v>
      </c>
      <c r="G1328" s="3">
        <v>1666</v>
      </c>
      <c r="H1328" s="4">
        <v>24.623687291068599</v>
      </c>
      <c r="I1328" s="3">
        <v>1213</v>
      </c>
      <c r="J1328" s="4">
        <v>10.789569437362699</v>
      </c>
      <c r="K1328" s="4">
        <v>1.1904095207871599</v>
      </c>
      <c r="L1328" s="4">
        <f t="shared" si="20"/>
        <v>2.2821751538852255</v>
      </c>
      <c r="M1328" s="5">
        <v>1.1523368668401999E-110</v>
      </c>
      <c r="N1328" s="5">
        <v>6.3559221285606895E-110</v>
      </c>
    </row>
    <row r="1329" spans="1:14" x14ac:dyDescent="0.25">
      <c r="A1329" s="3" t="s">
        <v>744</v>
      </c>
      <c r="B1329" s="3"/>
      <c r="C1329" s="3" t="s">
        <v>3881</v>
      </c>
      <c r="D1329" s="3" t="s">
        <v>3882</v>
      </c>
      <c r="E1329" s="3" t="s">
        <v>1955</v>
      </c>
      <c r="F1329" s="3">
        <v>1146</v>
      </c>
      <c r="G1329" s="3">
        <v>2926</v>
      </c>
      <c r="H1329" s="4">
        <v>20.8685812987801</v>
      </c>
      <c r="I1329" s="3">
        <v>2130</v>
      </c>
      <c r="J1329" s="4">
        <v>9.1424676134885008</v>
      </c>
      <c r="K1329" s="4">
        <v>1.19067700956741</v>
      </c>
      <c r="L1329" s="4">
        <f t="shared" si="20"/>
        <v>2.2825983291415994</v>
      </c>
      <c r="M1329" s="5">
        <v>6.5903651262081504E-193</v>
      </c>
      <c r="N1329" s="5">
        <v>5.8285053033822899E-192</v>
      </c>
    </row>
    <row r="1330" spans="1:14" x14ac:dyDescent="0.25">
      <c r="A1330" s="3" t="s">
        <v>234</v>
      </c>
      <c r="B1330" s="3"/>
      <c r="C1330" s="3" t="s">
        <v>3883</v>
      </c>
      <c r="D1330" s="3" t="s">
        <v>3884</v>
      </c>
      <c r="E1330" s="3" t="s">
        <v>1955</v>
      </c>
      <c r="F1330" s="3">
        <v>474</v>
      </c>
      <c r="G1330" s="3">
        <v>2969</v>
      </c>
      <c r="H1330" s="4">
        <v>51.1958876520887</v>
      </c>
      <c r="I1330" s="3">
        <v>2161</v>
      </c>
      <c r="J1330" s="4">
        <v>22.425641230968001</v>
      </c>
      <c r="K1330" s="4">
        <v>1.19087869166927</v>
      </c>
      <c r="L1330" s="4">
        <f t="shared" si="20"/>
        <v>2.2829174481481953</v>
      </c>
      <c r="M1330" s="5">
        <v>9.1718434018588894E-196</v>
      </c>
      <c r="N1330" s="5">
        <v>8.2301232423133705E-195</v>
      </c>
    </row>
    <row r="1331" spans="1:14" x14ac:dyDescent="0.25">
      <c r="A1331" s="3" t="s">
        <v>1358</v>
      </c>
      <c r="B1331" s="3"/>
      <c r="C1331" s="3" t="s">
        <v>3885</v>
      </c>
      <c r="D1331" s="3"/>
      <c r="E1331" s="3" t="s">
        <v>1955</v>
      </c>
      <c r="F1331" s="3">
        <v>672</v>
      </c>
      <c r="G1331" s="3">
        <v>2278</v>
      </c>
      <c r="H1331" s="4">
        <v>27.7068828298525</v>
      </c>
      <c r="I1331" s="3">
        <v>1657</v>
      </c>
      <c r="J1331" s="4">
        <v>12.128907392648101</v>
      </c>
      <c r="K1331" s="4">
        <v>1.19179481502879</v>
      </c>
      <c r="L1331" s="4">
        <f t="shared" si="20"/>
        <v>2.2843675801042838</v>
      </c>
      <c r="M1331" s="5">
        <v>7.3342407316109999E-151</v>
      </c>
      <c r="N1331" s="5">
        <v>5.2309116765547402E-150</v>
      </c>
    </row>
    <row r="1332" spans="1:14" x14ac:dyDescent="0.25">
      <c r="A1332" s="3" t="s">
        <v>25</v>
      </c>
      <c r="B1332" s="3"/>
      <c r="C1332" s="3" t="s">
        <v>3886</v>
      </c>
      <c r="D1332" s="3"/>
      <c r="E1332" s="3" t="s">
        <v>1955</v>
      </c>
      <c r="F1332" s="3">
        <v>2535</v>
      </c>
      <c r="G1332" s="3">
        <v>8277</v>
      </c>
      <c r="H1332" s="4">
        <v>26.686905204358801</v>
      </c>
      <c r="I1332" s="3">
        <v>6014</v>
      </c>
      <c r="J1332" s="4">
        <v>11.669544510327301</v>
      </c>
      <c r="K1332" s="4">
        <v>1.1933837600425501</v>
      </c>
      <c r="L1332" s="4">
        <f t="shared" si="20"/>
        <v>2.2868849063253007</v>
      </c>
      <c r="M1332" s="3">
        <v>0</v>
      </c>
      <c r="N1332" s="3">
        <v>0</v>
      </c>
    </row>
    <row r="1333" spans="1:14" x14ac:dyDescent="0.25">
      <c r="A1333" s="3" t="s">
        <v>1071</v>
      </c>
      <c r="B1333" s="3"/>
      <c r="C1333" s="3" t="s">
        <v>3887</v>
      </c>
      <c r="D1333" s="3"/>
      <c r="E1333" s="3" t="s">
        <v>1955</v>
      </c>
      <c r="F1333" s="3">
        <v>1260</v>
      </c>
      <c r="G1333" s="3">
        <v>4413</v>
      </c>
      <c r="H1333" s="4">
        <v>28.6263913206061</v>
      </c>
      <c r="I1333" s="3">
        <v>3204</v>
      </c>
      <c r="J1333" s="4">
        <v>12.508072994904699</v>
      </c>
      <c r="K1333" s="4">
        <v>1.1944862701093999</v>
      </c>
      <c r="L1333" s="4">
        <f t="shared" si="20"/>
        <v>2.2886332157053553</v>
      </c>
      <c r="M1333" s="5">
        <v>2.4939642802043501E-291</v>
      </c>
      <c r="N1333" s="5">
        <v>3.2239219620583598E-290</v>
      </c>
    </row>
    <row r="1334" spans="1:14" x14ac:dyDescent="0.25">
      <c r="A1334" s="3" t="s">
        <v>2043</v>
      </c>
      <c r="B1334" s="3"/>
      <c r="C1334" s="3"/>
      <c r="D1334" s="3"/>
      <c r="E1334" s="3" t="s">
        <v>1955</v>
      </c>
      <c r="F1334" s="3">
        <v>585</v>
      </c>
      <c r="G1334" s="3">
        <v>1697</v>
      </c>
      <c r="H1334" s="4">
        <v>23.709871358920701</v>
      </c>
      <c r="I1334" s="3">
        <v>1232</v>
      </c>
      <c r="J1334" s="4">
        <v>10.359130078561201</v>
      </c>
      <c r="K1334" s="4">
        <v>1.1945849793898899</v>
      </c>
      <c r="L1334" s="4">
        <f t="shared" si="20"/>
        <v>2.2887898094830885</v>
      </c>
      <c r="M1334" s="5">
        <v>2.6422603885502197E-113</v>
      </c>
      <c r="N1334" s="5">
        <v>1.48507905099773E-112</v>
      </c>
    </row>
    <row r="1335" spans="1:14" x14ac:dyDescent="0.25">
      <c r="A1335" s="3" t="s">
        <v>1598</v>
      </c>
      <c r="B1335" s="3"/>
      <c r="C1335" s="3" t="s">
        <v>3888</v>
      </c>
      <c r="D1335" s="3"/>
      <c r="E1335" s="3" t="s">
        <v>1955</v>
      </c>
      <c r="F1335" s="3">
        <v>237</v>
      </c>
      <c r="G1335" s="3">
        <v>2431</v>
      </c>
      <c r="H1335" s="4">
        <v>83.837792443400105</v>
      </c>
      <c r="I1335" s="3">
        <v>1763</v>
      </c>
      <c r="J1335" s="4">
        <v>36.590842656359698</v>
      </c>
      <c r="K1335" s="4">
        <v>1.19611808925067</v>
      </c>
      <c r="L1335" s="4">
        <f t="shared" si="20"/>
        <v>2.2912233323172315</v>
      </c>
      <c r="M1335" s="5">
        <v>9.0058191007160106E-162</v>
      </c>
      <c r="N1335" s="5">
        <v>6.8287656975063298E-161</v>
      </c>
    </row>
    <row r="1336" spans="1:14" x14ac:dyDescent="0.25">
      <c r="A1336" s="3" t="s">
        <v>1458</v>
      </c>
      <c r="B1336" s="3"/>
      <c r="C1336" s="3" t="s">
        <v>3889</v>
      </c>
      <c r="D1336" s="3"/>
      <c r="E1336" s="3" t="s">
        <v>1955</v>
      </c>
      <c r="F1336" s="3">
        <v>948</v>
      </c>
      <c r="G1336" s="3">
        <v>10314</v>
      </c>
      <c r="H1336" s="4">
        <v>88.924618599468204</v>
      </c>
      <c r="I1336" s="3">
        <v>7467</v>
      </c>
      <c r="J1336" s="4">
        <v>38.744160821758101</v>
      </c>
      <c r="K1336" s="4">
        <v>1.1986039850391501</v>
      </c>
      <c r="L1336" s="4">
        <f t="shared" si="20"/>
        <v>2.295174723452253</v>
      </c>
      <c r="M1336" s="3">
        <v>0</v>
      </c>
      <c r="N1336" s="3">
        <v>0</v>
      </c>
    </row>
    <row r="1337" spans="1:14" x14ac:dyDescent="0.25">
      <c r="A1337" s="3" t="s">
        <v>1438</v>
      </c>
      <c r="B1337" s="3"/>
      <c r="C1337" s="3" t="s">
        <v>3839</v>
      </c>
      <c r="D1337" s="3"/>
      <c r="E1337" s="3" t="s">
        <v>1955</v>
      </c>
      <c r="F1337" s="3">
        <v>762</v>
      </c>
      <c r="G1337" s="3">
        <v>4670</v>
      </c>
      <c r="H1337" s="4">
        <v>50.091626151293198</v>
      </c>
      <c r="I1337" s="3">
        <v>3377</v>
      </c>
      <c r="J1337" s="4">
        <v>21.799399681983601</v>
      </c>
      <c r="K1337" s="4">
        <v>1.20028104113167</v>
      </c>
      <c r="L1337" s="4">
        <f t="shared" si="20"/>
        <v>2.2978442930560155</v>
      </c>
      <c r="M1337" s="3">
        <v>0</v>
      </c>
      <c r="N1337" s="3">
        <v>0</v>
      </c>
    </row>
    <row r="1338" spans="1:14" x14ac:dyDescent="0.25">
      <c r="A1338" s="3" t="s">
        <v>2037</v>
      </c>
      <c r="B1338" s="3"/>
      <c r="C1338" s="3"/>
      <c r="D1338" s="3"/>
      <c r="E1338" s="3" t="s">
        <v>1955</v>
      </c>
      <c r="F1338" s="3">
        <v>882</v>
      </c>
      <c r="G1338" s="3">
        <v>39394</v>
      </c>
      <c r="H1338" s="4">
        <v>365.06039289241397</v>
      </c>
      <c r="I1338" s="3">
        <v>28486</v>
      </c>
      <c r="J1338" s="4">
        <v>158.866134890697</v>
      </c>
      <c r="K1338" s="4">
        <v>1.2003235308864599</v>
      </c>
      <c r="L1338" s="4">
        <f t="shared" si="20"/>
        <v>2.2979119693670573</v>
      </c>
      <c r="M1338" s="3">
        <v>0</v>
      </c>
      <c r="N1338" s="3">
        <v>0</v>
      </c>
    </row>
    <row r="1339" spans="1:14" x14ac:dyDescent="0.25">
      <c r="A1339" s="3" t="s">
        <v>1841</v>
      </c>
      <c r="B1339" s="3"/>
      <c r="C1339" s="3" t="s">
        <v>3844</v>
      </c>
      <c r="D1339" s="3" t="s">
        <v>3890</v>
      </c>
      <c r="E1339" s="3" t="s">
        <v>1955</v>
      </c>
      <c r="F1339" s="3">
        <v>1770</v>
      </c>
      <c r="G1339" s="3">
        <v>4675</v>
      </c>
      <c r="H1339" s="4">
        <v>21.587958288880699</v>
      </c>
      <c r="I1339" s="3">
        <v>3377</v>
      </c>
      <c r="J1339" s="4">
        <v>9.3848263037692004</v>
      </c>
      <c r="K1339" s="4">
        <v>1.20182485619701</v>
      </c>
      <c r="L1339" s="4">
        <f t="shared" si="20"/>
        <v>2.3003045117852019</v>
      </c>
      <c r="M1339" s="3">
        <v>0</v>
      </c>
      <c r="N1339" s="3">
        <v>0</v>
      </c>
    </row>
    <row r="1340" spans="1:14" x14ac:dyDescent="0.25">
      <c r="A1340" s="3" t="s">
        <v>2071</v>
      </c>
      <c r="B1340" s="3"/>
      <c r="C1340" s="3"/>
      <c r="D1340" s="3"/>
      <c r="E1340" s="3" t="s">
        <v>1955</v>
      </c>
      <c r="F1340" s="3">
        <v>353</v>
      </c>
      <c r="G1340" s="3">
        <v>1304448</v>
      </c>
      <c r="H1340" s="4">
        <v>30203.361957737099</v>
      </c>
      <c r="I1340" s="3">
        <v>940447</v>
      </c>
      <c r="J1340" s="4">
        <v>13104.7296156339</v>
      </c>
      <c r="K1340" s="4">
        <v>1.2046215584470501</v>
      </c>
      <c r="L1340" s="4">
        <f t="shared" si="20"/>
        <v>2.3047680374652368</v>
      </c>
      <c r="M1340" s="3">
        <v>0</v>
      </c>
      <c r="N1340" s="3">
        <v>0</v>
      </c>
    </row>
    <row r="1341" spans="1:14" x14ac:dyDescent="0.25">
      <c r="A1341" s="3" t="s">
        <v>1821</v>
      </c>
      <c r="B1341" s="3"/>
      <c r="C1341" s="3" t="s">
        <v>3831</v>
      </c>
      <c r="D1341" s="3"/>
      <c r="E1341" s="3" t="s">
        <v>1955</v>
      </c>
      <c r="F1341" s="3">
        <v>1191</v>
      </c>
      <c r="G1341" s="3">
        <v>7282</v>
      </c>
      <c r="H1341" s="4">
        <v>49.973772401665698</v>
      </c>
      <c r="I1341" s="3">
        <v>5242</v>
      </c>
      <c r="J1341" s="4">
        <v>21.6497905864694</v>
      </c>
      <c r="K1341" s="4">
        <v>1.2068180576582199</v>
      </c>
      <c r="L1341" s="4">
        <f t="shared" si="20"/>
        <v>2.3082797130101582</v>
      </c>
      <c r="M1341" s="3">
        <v>0</v>
      </c>
      <c r="N1341" s="3">
        <v>0</v>
      </c>
    </row>
    <row r="1342" spans="1:14" x14ac:dyDescent="0.25">
      <c r="A1342" s="3" t="s">
        <v>1316</v>
      </c>
      <c r="B1342" s="3"/>
      <c r="C1342" s="3"/>
      <c r="D1342" s="3"/>
      <c r="E1342" s="3" t="s">
        <v>1955</v>
      </c>
      <c r="F1342" s="3">
        <v>729</v>
      </c>
      <c r="G1342" s="3">
        <v>2091</v>
      </c>
      <c r="H1342" s="4">
        <v>23.443892750079701</v>
      </c>
      <c r="I1342" s="3">
        <v>1501</v>
      </c>
      <c r="J1342" s="4">
        <v>10.1279514000604</v>
      </c>
      <c r="K1342" s="4">
        <v>1.2108697555110199</v>
      </c>
      <c r="L1342" s="4">
        <f t="shared" si="20"/>
        <v>2.3147714502204195</v>
      </c>
      <c r="M1342" s="5">
        <v>4.0247005194265099E-142</v>
      </c>
      <c r="N1342" s="5">
        <v>2.7338555490726601E-141</v>
      </c>
    </row>
    <row r="1343" spans="1:14" x14ac:dyDescent="0.25">
      <c r="A1343" s="3" t="s">
        <v>1171</v>
      </c>
      <c r="B1343" s="3"/>
      <c r="C1343" s="3" t="s">
        <v>3891</v>
      </c>
      <c r="D1343" s="3"/>
      <c r="E1343" s="3" t="s">
        <v>1955</v>
      </c>
      <c r="F1343" s="3">
        <v>399</v>
      </c>
      <c r="G1343" s="3">
        <v>1899</v>
      </c>
      <c r="H1343" s="4">
        <v>38.900509583763998</v>
      </c>
      <c r="I1343" s="3">
        <v>1363</v>
      </c>
      <c r="J1343" s="4">
        <v>16.803177106303099</v>
      </c>
      <c r="K1343" s="4">
        <v>1.21105501388641</v>
      </c>
      <c r="L1343" s="4">
        <f t="shared" si="20"/>
        <v>2.3150687121646669</v>
      </c>
      <c r="M1343" s="5">
        <v>2.7549803393671299E-129</v>
      </c>
      <c r="N1343" s="5">
        <v>1.73516831788595E-128</v>
      </c>
    </row>
    <row r="1344" spans="1:14" x14ac:dyDescent="0.25">
      <c r="A1344" s="3" t="s">
        <v>2064</v>
      </c>
      <c r="B1344" s="3"/>
      <c r="C1344" s="3"/>
      <c r="D1344" s="3"/>
      <c r="E1344" s="3" t="s">
        <v>1955</v>
      </c>
      <c r="F1344" s="3">
        <v>275</v>
      </c>
      <c r="G1344" s="3">
        <v>1268</v>
      </c>
      <c r="H1344" s="4">
        <v>37.686844970525897</v>
      </c>
      <c r="I1344" s="3">
        <v>910</v>
      </c>
      <c r="J1344" s="4">
        <v>16.2771041833591</v>
      </c>
      <c r="K1344" s="4">
        <v>1.2112169655954701</v>
      </c>
      <c r="L1344" s="4">
        <f t="shared" si="20"/>
        <v>2.3153286079630098</v>
      </c>
      <c r="M1344" s="5">
        <v>5.4334098949651303E-87</v>
      </c>
      <c r="N1344" s="5">
        <v>2.4812190561751602E-86</v>
      </c>
    </row>
    <row r="1345" spans="1:14" x14ac:dyDescent="0.25">
      <c r="A1345" s="3" t="s">
        <v>310</v>
      </c>
      <c r="B1345" s="3"/>
      <c r="C1345" s="3" t="s">
        <v>3821</v>
      </c>
      <c r="D1345" s="3"/>
      <c r="E1345" s="3" t="s">
        <v>1955</v>
      </c>
      <c r="F1345" s="3">
        <v>630</v>
      </c>
      <c r="G1345" s="3">
        <v>2003</v>
      </c>
      <c r="H1345" s="4">
        <v>25.986250539394501</v>
      </c>
      <c r="I1345" s="3">
        <v>1435</v>
      </c>
      <c r="J1345" s="4">
        <v>11.204172751366</v>
      </c>
      <c r="K1345" s="4">
        <v>1.2137123547917801</v>
      </c>
      <c r="L1345" s="4">
        <f t="shared" si="20"/>
        <v>2.3193368324516754</v>
      </c>
      <c r="M1345" s="5">
        <v>1.0077231359628099E-136</v>
      </c>
      <c r="N1345" s="5">
        <v>6.6386490534160803E-136</v>
      </c>
    </row>
    <row r="1346" spans="1:14" x14ac:dyDescent="0.25">
      <c r="A1346" s="3" t="s">
        <v>635</v>
      </c>
      <c r="B1346" s="3"/>
      <c r="C1346" s="3" t="s">
        <v>3892</v>
      </c>
      <c r="D1346" s="3"/>
      <c r="E1346" s="3" t="s">
        <v>1955</v>
      </c>
      <c r="F1346" s="3">
        <v>2400</v>
      </c>
      <c r="G1346" s="3">
        <v>7559</v>
      </c>
      <c r="H1346" s="4">
        <v>25.742832154099801</v>
      </c>
      <c r="I1346" s="3">
        <v>5414</v>
      </c>
      <c r="J1346" s="4">
        <v>11.096230111444299</v>
      </c>
      <c r="K1346" s="4">
        <v>1.2141011721359101</v>
      </c>
      <c r="L1346" s="4">
        <f t="shared" si="20"/>
        <v>2.3199619957006452</v>
      </c>
      <c r="M1346" s="3">
        <v>0</v>
      </c>
      <c r="N1346" s="3">
        <v>0</v>
      </c>
    </row>
    <row r="1347" spans="1:14" x14ac:dyDescent="0.25">
      <c r="A1347" s="3" t="s">
        <v>1688</v>
      </c>
      <c r="B1347" s="3"/>
      <c r="C1347" s="3" t="s">
        <v>3893</v>
      </c>
      <c r="D1347" s="3"/>
      <c r="E1347" s="3" t="s">
        <v>1955</v>
      </c>
      <c r="F1347" s="3">
        <v>306</v>
      </c>
      <c r="G1347" s="3">
        <v>1035</v>
      </c>
      <c r="H1347" s="4">
        <v>27.645353316776799</v>
      </c>
      <c r="I1347" s="3">
        <v>740</v>
      </c>
      <c r="J1347" s="4">
        <v>11.895391443344099</v>
      </c>
      <c r="K1347" s="4">
        <v>1.2166342624124999</v>
      </c>
      <c r="L1347" s="4">
        <f t="shared" si="20"/>
        <v>2.3240389732819988</v>
      </c>
      <c r="M1347" s="5">
        <v>7.6327304374458396E-72</v>
      </c>
      <c r="N1347" s="5">
        <v>3.0550639714992601E-71</v>
      </c>
    </row>
    <row r="1348" spans="1:14" x14ac:dyDescent="0.25">
      <c r="A1348" s="3" t="s">
        <v>808</v>
      </c>
      <c r="B1348" s="3"/>
      <c r="C1348" s="3"/>
      <c r="D1348" s="3"/>
      <c r="E1348" s="3" t="s">
        <v>1955</v>
      </c>
      <c r="F1348" s="3">
        <v>567</v>
      </c>
      <c r="G1348" s="3">
        <v>13777</v>
      </c>
      <c r="H1348" s="4">
        <v>198.59797730140301</v>
      </c>
      <c r="I1348" s="3">
        <v>9847</v>
      </c>
      <c r="J1348" s="4">
        <v>85.425852948277594</v>
      </c>
      <c r="K1348" s="4">
        <v>1.21710627658888</v>
      </c>
      <c r="L1348" s="4">
        <f t="shared" ref="L1348:L1411" si="21">2^K1348</f>
        <v>2.3247994658203357</v>
      </c>
      <c r="M1348" s="3">
        <v>0</v>
      </c>
      <c r="N1348" s="3">
        <v>0</v>
      </c>
    </row>
    <row r="1349" spans="1:14" x14ac:dyDescent="0.25">
      <c r="A1349" s="3" t="s">
        <v>288</v>
      </c>
      <c r="B1349" s="3"/>
      <c r="C1349" s="3"/>
      <c r="D1349" s="3"/>
      <c r="E1349" s="3" t="s">
        <v>1955</v>
      </c>
      <c r="F1349" s="3">
        <v>396</v>
      </c>
      <c r="G1349" s="3">
        <v>1115</v>
      </c>
      <c r="H1349" s="4">
        <v>23.013512170377901</v>
      </c>
      <c r="I1349" s="3">
        <v>796</v>
      </c>
      <c r="J1349" s="4">
        <v>9.8874961309171798</v>
      </c>
      <c r="K1349" s="4">
        <v>1.2188040448061399</v>
      </c>
      <c r="L1349" s="4">
        <f t="shared" si="21"/>
        <v>2.327536907793768</v>
      </c>
      <c r="M1349" s="5">
        <v>1.8278055539958601E-77</v>
      </c>
      <c r="N1349" s="5">
        <v>7.7055337276967E-77</v>
      </c>
    </row>
    <row r="1350" spans="1:14" x14ac:dyDescent="0.25">
      <c r="A1350" s="3" t="s">
        <v>519</v>
      </c>
      <c r="B1350" s="3"/>
      <c r="C1350" s="3" t="s">
        <v>3894</v>
      </c>
      <c r="D1350" s="3"/>
      <c r="E1350" s="3" t="s">
        <v>1955</v>
      </c>
      <c r="F1350" s="3">
        <v>738</v>
      </c>
      <c r="G1350" s="3">
        <v>2188</v>
      </c>
      <c r="H1350" s="4">
        <v>24.232274348316999</v>
      </c>
      <c r="I1350" s="3">
        <v>1562</v>
      </c>
      <c r="J1350" s="4">
        <v>10.4110159652788</v>
      </c>
      <c r="K1350" s="4">
        <v>1.2188189551927</v>
      </c>
      <c r="L1350" s="4">
        <f t="shared" si="21"/>
        <v>2.3275609632270937</v>
      </c>
      <c r="M1350" s="5">
        <v>3.82724026631811E-150</v>
      </c>
      <c r="N1350" s="5">
        <v>2.7153710541908498E-149</v>
      </c>
    </row>
    <row r="1351" spans="1:14" x14ac:dyDescent="0.25">
      <c r="A1351" s="3" t="s">
        <v>2034</v>
      </c>
      <c r="B1351" s="3"/>
      <c r="C1351" s="3"/>
      <c r="D1351" s="3"/>
      <c r="E1351" s="3" t="s">
        <v>1955</v>
      </c>
      <c r="F1351" s="3">
        <v>540</v>
      </c>
      <c r="G1351" s="3">
        <v>5631</v>
      </c>
      <c r="H1351" s="4">
        <v>85.230490723191394</v>
      </c>
      <c r="I1351" s="3">
        <v>4009</v>
      </c>
      <c r="J1351" s="4">
        <v>36.518315902622803</v>
      </c>
      <c r="K1351" s="4">
        <v>1.2227494039433899</v>
      </c>
      <c r="L1351" s="4">
        <f t="shared" si="21"/>
        <v>2.333910768241922</v>
      </c>
      <c r="M1351" s="3">
        <v>0</v>
      </c>
      <c r="N1351" s="3">
        <v>0</v>
      </c>
    </row>
    <row r="1352" spans="1:14" x14ac:dyDescent="0.25">
      <c r="A1352" s="3" t="s">
        <v>1785</v>
      </c>
      <c r="B1352" s="3"/>
      <c r="C1352" s="3" t="s">
        <v>2392</v>
      </c>
      <c r="D1352" s="3"/>
      <c r="E1352" s="3" t="s">
        <v>1955</v>
      </c>
      <c r="F1352" s="3">
        <v>2337</v>
      </c>
      <c r="G1352" s="3">
        <v>9244</v>
      </c>
      <c r="H1352" s="4">
        <v>32.329906294021299</v>
      </c>
      <c r="I1352" s="3">
        <v>6581</v>
      </c>
      <c r="J1352" s="4">
        <v>13.851653629119101</v>
      </c>
      <c r="K1352" s="4">
        <v>1.2228111084806601</v>
      </c>
      <c r="L1352" s="4">
        <f t="shared" si="21"/>
        <v>2.3340105925011625</v>
      </c>
      <c r="M1352" s="3">
        <v>0</v>
      </c>
      <c r="N1352" s="3">
        <v>0</v>
      </c>
    </row>
    <row r="1353" spans="1:14" x14ac:dyDescent="0.25">
      <c r="A1353" s="3" t="s">
        <v>1699</v>
      </c>
      <c r="B1353" s="3"/>
      <c r="C1353" s="3" t="s">
        <v>3895</v>
      </c>
      <c r="D1353" s="3"/>
      <c r="E1353" s="3" t="s">
        <v>1955</v>
      </c>
      <c r="F1353" s="3">
        <v>489</v>
      </c>
      <c r="G1353" s="3">
        <v>4521</v>
      </c>
      <c r="H1353" s="4">
        <v>75.566423752734593</v>
      </c>
      <c r="I1353" s="3">
        <v>3212</v>
      </c>
      <c r="J1353" s="4">
        <v>32.309863424259298</v>
      </c>
      <c r="K1353" s="4">
        <v>1.2257706953437899</v>
      </c>
      <c r="L1353" s="4">
        <f t="shared" si="21"/>
        <v>2.3388035647342567</v>
      </c>
      <c r="M1353" s="3">
        <v>0</v>
      </c>
      <c r="N1353" s="3">
        <v>0</v>
      </c>
    </row>
    <row r="1354" spans="1:14" x14ac:dyDescent="0.25">
      <c r="A1354" s="3" t="s">
        <v>526</v>
      </c>
      <c r="B1354" s="3"/>
      <c r="C1354" s="3" t="s">
        <v>3896</v>
      </c>
      <c r="D1354" s="3" t="s">
        <v>3897</v>
      </c>
      <c r="E1354" s="3" t="s">
        <v>1955</v>
      </c>
      <c r="F1354" s="3">
        <v>1569</v>
      </c>
      <c r="G1354" s="3">
        <v>3958</v>
      </c>
      <c r="H1354" s="4">
        <v>20.618452553802101</v>
      </c>
      <c r="I1354" s="3">
        <v>2811</v>
      </c>
      <c r="J1354" s="4">
        <v>8.8126464405418208</v>
      </c>
      <c r="K1354" s="4">
        <v>1.2262888292092999</v>
      </c>
      <c r="L1354" s="4">
        <f t="shared" si="21"/>
        <v>2.3396436805803091</v>
      </c>
      <c r="M1354" s="5">
        <v>1.6375326246473799E-272</v>
      </c>
      <c r="N1354" s="5">
        <v>1.9873330476744401E-271</v>
      </c>
    </row>
    <row r="1355" spans="1:14" x14ac:dyDescent="0.25">
      <c r="A1355" s="3" t="s">
        <v>1989</v>
      </c>
      <c r="B1355" s="3"/>
      <c r="C1355" s="3"/>
      <c r="D1355" s="3"/>
      <c r="E1355" s="3" t="s">
        <v>1955</v>
      </c>
      <c r="F1355" s="3">
        <v>530</v>
      </c>
      <c r="G1355" s="3">
        <v>3032</v>
      </c>
      <c r="H1355" s="4">
        <v>46.758066984739798</v>
      </c>
      <c r="I1355" s="3">
        <v>2149</v>
      </c>
      <c r="J1355" s="4">
        <v>19.9447680795369</v>
      </c>
      <c r="K1355" s="4">
        <v>1.22920494128543</v>
      </c>
      <c r="L1355" s="4">
        <f t="shared" si="21"/>
        <v>2.3443775730194005</v>
      </c>
      <c r="M1355" s="5">
        <v>4.9872041907030903E-210</v>
      </c>
      <c r="N1355" s="5">
        <v>4.7838638783286102E-209</v>
      </c>
    </row>
    <row r="1356" spans="1:14" x14ac:dyDescent="0.25">
      <c r="A1356" s="3" t="s">
        <v>1356</v>
      </c>
      <c r="B1356" s="3"/>
      <c r="C1356" s="3" t="s">
        <v>3898</v>
      </c>
      <c r="D1356" s="3" t="s">
        <v>3899</v>
      </c>
      <c r="E1356" s="3" t="s">
        <v>1955</v>
      </c>
      <c r="F1356" s="3">
        <v>885</v>
      </c>
      <c r="G1356" s="3">
        <v>48966</v>
      </c>
      <c r="H1356" s="4">
        <v>452.225012009983</v>
      </c>
      <c r="I1356" s="3">
        <v>34695</v>
      </c>
      <c r="J1356" s="4">
        <v>192.837754580558</v>
      </c>
      <c r="K1356" s="4">
        <v>1.2296532519077801</v>
      </c>
      <c r="L1356" s="4">
        <f t="shared" si="21"/>
        <v>2.3451061904014452</v>
      </c>
      <c r="M1356" s="3">
        <v>0</v>
      </c>
      <c r="N1356" s="3">
        <v>0</v>
      </c>
    </row>
    <row r="1357" spans="1:14" x14ac:dyDescent="0.25">
      <c r="A1357" s="3" t="s">
        <v>1670</v>
      </c>
      <c r="B1357" s="3"/>
      <c r="C1357" s="3" t="s">
        <v>3900</v>
      </c>
      <c r="D1357" s="3"/>
      <c r="E1357" s="3" t="s">
        <v>1955</v>
      </c>
      <c r="F1357" s="3">
        <v>870</v>
      </c>
      <c r="G1357" s="3">
        <v>2344</v>
      </c>
      <c r="H1357" s="4">
        <v>22.021230164256298</v>
      </c>
      <c r="I1357" s="3">
        <v>1657</v>
      </c>
      <c r="J1357" s="4">
        <v>9.3685353653557808</v>
      </c>
      <c r="K1357" s="4">
        <v>1.23299963774292</v>
      </c>
      <c r="L1357" s="4">
        <f t="shared" si="21"/>
        <v>2.3505520666217818</v>
      </c>
      <c r="M1357" s="5">
        <v>1.2745161202790001E-163</v>
      </c>
      <c r="N1357" s="5">
        <v>9.7551002130128898E-163</v>
      </c>
    </row>
    <row r="1358" spans="1:14" x14ac:dyDescent="0.25">
      <c r="A1358" s="3" t="s">
        <v>130</v>
      </c>
      <c r="B1358" s="3"/>
      <c r="C1358" s="3" t="s">
        <v>3714</v>
      </c>
      <c r="D1358" s="3"/>
      <c r="E1358" s="3" t="s">
        <v>1955</v>
      </c>
      <c r="F1358" s="3">
        <v>309</v>
      </c>
      <c r="G1358" s="3">
        <v>8506</v>
      </c>
      <c r="H1358" s="4">
        <v>224.99357705431601</v>
      </c>
      <c r="I1358" s="3">
        <v>6009</v>
      </c>
      <c r="J1358" s="4">
        <v>95.655989670316799</v>
      </c>
      <c r="K1358" s="4">
        <v>1.2339566036340299</v>
      </c>
      <c r="L1358" s="4">
        <f t="shared" si="21"/>
        <v>2.3521117478348019</v>
      </c>
      <c r="M1358" s="3">
        <v>0</v>
      </c>
      <c r="N1358" s="3">
        <v>0</v>
      </c>
    </row>
    <row r="1359" spans="1:14" x14ac:dyDescent="0.25">
      <c r="A1359" s="3" t="s">
        <v>586</v>
      </c>
      <c r="B1359" s="3"/>
      <c r="C1359" s="3" t="s">
        <v>3901</v>
      </c>
      <c r="D1359" s="3"/>
      <c r="E1359" s="3" t="s">
        <v>1955</v>
      </c>
      <c r="F1359" s="3">
        <v>201</v>
      </c>
      <c r="G1359" s="3">
        <v>969</v>
      </c>
      <c r="H1359" s="4">
        <v>39.403149918863498</v>
      </c>
      <c r="I1359" s="3">
        <v>684</v>
      </c>
      <c r="J1359" s="4">
        <v>16.738960674046499</v>
      </c>
      <c r="K1359" s="4">
        <v>1.2351010110713101</v>
      </c>
      <c r="L1359" s="4">
        <f t="shared" si="21"/>
        <v>2.3539782837268595</v>
      </c>
      <c r="M1359" s="5">
        <v>5.9176055561746898E-69</v>
      </c>
      <c r="N1359" s="5">
        <v>2.3092004315334098E-68</v>
      </c>
    </row>
    <row r="1360" spans="1:14" x14ac:dyDescent="0.25">
      <c r="A1360" s="3" t="s">
        <v>1634</v>
      </c>
      <c r="B1360" s="3"/>
      <c r="C1360" s="3" t="s">
        <v>3902</v>
      </c>
      <c r="D1360" s="3"/>
      <c r="E1360" s="3" t="s">
        <v>1955</v>
      </c>
      <c r="F1360" s="3">
        <v>564</v>
      </c>
      <c r="G1360" s="3">
        <v>5283</v>
      </c>
      <c r="H1360" s="4">
        <v>76.560494194666703</v>
      </c>
      <c r="I1360" s="3">
        <v>3729</v>
      </c>
      <c r="J1360" s="4">
        <v>32.522335383894898</v>
      </c>
      <c r="K1360" s="4">
        <v>1.2351692833208501</v>
      </c>
      <c r="L1360" s="4">
        <f t="shared" si="21"/>
        <v>2.354089683011499</v>
      </c>
      <c r="M1360" s="3">
        <v>0</v>
      </c>
      <c r="N1360" s="3">
        <v>0</v>
      </c>
    </row>
    <row r="1361" spans="1:14" x14ac:dyDescent="0.25">
      <c r="A1361" s="3" t="s">
        <v>483</v>
      </c>
      <c r="B1361" s="3"/>
      <c r="C1361" s="3" t="s">
        <v>3903</v>
      </c>
      <c r="D1361" s="3"/>
      <c r="E1361" s="3" t="s">
        <v>1955</v>
      </c>
      <c r="F1361" s="3">
        <v>969</v>
      </c>
      <c r="G1361" s="3">
        <v>2671</v>
      </c>
      <c r="H1361" s="4">
        <v>22.529592283481598</v>
      </c>
      <c r="I1361" s="3">
        <v>1876</v>
      </c>
      <c r="J1361" s="4">
        <v>9.5230815139602196</v>
      </c>
      <c r="K1361" s="4">
        <v>1.2423208186618599</v>
      </c>
      <c r="L1361" s="4">
        <f t="shared" si="21"/>
        <v>2.3657880330494572</v>
      </c>
      <c r="M1361" s="5">
        <v>2.3716258646565399E-188</v>
      </c>
      <c r="N1361" s="5">
        <v>2.0550090747890799E-187</v>
      </c>
    </row>
    <row r="1362" spans="1:14" x14ac:dyDescent="0.25">
      <c r="A1362" s="3" t="s">
        <v>349</v>
      </c>
      <c r="B1362" s="3"/>
      <c r="C1362" s="3" t="s">
        <v>3904</v>
      </c>
      <c r="D1362" s="3"/>
      <c r="E1362" s="3" t="s">
        <v>1955</v>
      </c>
      <c r="F1362" s="3">
        <v>798</v>
      </c>
      <c r="G1362" s="3">
        <v>585614</v>
      </c>
      <c r="H1362" s="4">
        <v>5998.0734648200096</v>
      </c>
      <c r="I1362" s="3">
        <v>411057</v>
      </c>
      <c r="J1362" s="4">
        <v>2533.7724034429998</v>
      </c>
      <c r="K1362" s="4">
        <v>1.2432122525839899</v>
      </c>
      <c r="L1362" s="4">
        <f t="shared" si="21"/>
        <v>2.3672502931477086</v>
      </c>
      <c r="M1362" s="3">
        <v>0</v>
      </c>
      <c r="N1362" s="3">
        <v>0</v>
      </c>
    </row>
    <row r="1363" spans="1:14" x14ac:dyDescent="0.25">
      <c r="A1363" s="3" t="s">
        <v>1429</v>
      </c>
      <c r="B1363" s="3"/>
      <c r="C1363" s="3"/>
      <c r="D1363" s="3"/>
      <c r="E1363" s="3" t="s">
        <v>1955</v>
      </c>
      <c r="F1363" s="3">
        <v>1335</v>
      </c>
      <c r="G1363" s="3">
        <v>12211</v>
      </c>
      <c r="H1363" s="4">
        <v>74.760670365995793</v>
      </c>
      <c r="I1363" s="3">
        <v>8559</v>
      </c>
      <c r="J1363" s="4">
        <v>31.536261303022599</v>
      </c>
      <c r="K1363" s="4">
        <v>1.24526787011776</v>
      </c>
      <c r="L1363" s="4">
        <f t="shared" si="21"/>
        <v>2.370625663189518</v>
      </c>
      <c r="M1363" s="3">
        <v>0</v>
      </c>
      <c r="N1363" s="3">
        <v>0</v>
      </c>
    </row>
    <row r="1364" spans="1:14" x14ac:dyDescent="0.25">
      <c r="A1364" s="3" t="s">
        <v>174</v>
      </c>
      <c r="B1364" s="3"/>
      <c r="C1364" s="3" t="s">
        <v>3905</v>
      </c>
      <c r="D1364" s="3"/>
      <c r="E1364" s="3" t="s">
        <v>1955</v>
      </c>
      <c r="F1364" s="3">
        <v>738</v>
      </c>
      <c r="G1364" s="3">
        <v>6179</v>
      </c>
      <c r="H1364" s="4">
        <v>68.432917366659296</v>
      </c>
      <c r="I1364" s="3">
        <v>4331</v>
      </c>
      <c r="J1364" s="4">
        <v>28.866907903727501</v>
      </c>
      <c r="K1364" s="4">
        <v>1.24527387157756</v>
      </c>
      <c r="L1364" s="4">
        <f t="shared" si="21"/>
        <v>2.3706355247637294</v>
      </c>
      <c r="M1364" s="3">
        <v>0</v>
      </c>
      <c r="N1364" s="3">
        <v>0</v>
      </c>
    </row>
    <row r="1365" spans="1:14" x14ac:dyDescent="0.25">
      <c r="A1365" s="3" t="s">
        <v>2039</v>
      </c>
      <c r="B1365" s="3"/>
      <c r="C1365" s="3"/>
      <c r="D1365" s="3"/>
      <c r="E1365" s="3" t="s">
        <v>1955</v>
      </c>
      <c r="F1365" s="3">
        <v>558</v>
      </c>
      <c r="G1365" s="3">
        <v>2444</v>
      </c>
      <c r="H1365" s="4">
        <v>35.798944665901303</v>
      </c>
      <c r="I1365" s="3">
        <v>1711</v>
      </c>
      <c r="J1365" s="4">
        <v>15.0828792899978</v>
      </c>
      <c r="K1365" s="4">
        <v>1.2470051958714401</v>
      </c>
      <c r="L1365" s="4">
        <f t="shared" si="21"/>
        <v>2.3734821434022484</v>
      </c>
      <c r="M1365" s="5">
        <v>1.57695011421733E-173</v>
      </c>
      <c r="N1365" s="5">
        <v>1.26971605707224E-172</v>
      </c>
    </row>
    <row r="1366" spans="1:14" x14ac:dyDescent="0.25">
      <c r="A1366" s="3" t="s">
        <v>1446</v>
      </c>
      <c r="B1366" s="3"/>
      <c r="C1366" s="3" t="s">
        <v>3906</v>
      </c>
      <c r="D1366" s="3"/>
      <c r="E1366" s="3" t="s">
        <v>1955</v>
      </c>
      <c r="F1366" s="3">
        <v>684</v>
      </c>
      <c r="G1366" s="3">
        <v>3484</v>
      </c>
      <c r="H1366" s="4">
        <v>41.631807430614202</v>
      </c>
      <c r="I1366" s="3">
        <v>2439</v>
      </c>
      <c r="J1366" s="4">
        <v>17.539780064558101</v>
      </c>
      <c r="K1366" s="4">
        <v>1.2470555363448099</v>
      </c>
      <c r="L1366" s="4">
        <f t="shared" si="21"/>
        <v>2.3735649636073775</v>
      </c>
      <c r="M1366" s="5">
        <v>1.6969023148591701E-246</v>
      </c>
      <c r="N1366" s="5">
        <v>1.8703289504936598E-245</v>
      </c>
    </row>
    <row r="1367" spans="1:14" x14ac:dyDescent="0.25">
      <c r="A1367" s="3" t="s">
        <v>1883</v>
      </c>
      <c r="B1367" s="3"/>
      <c r="C1367" s="3" t="s">
        <v>3907</v>
      </c>
      <c r="D1367" s="3"/>
      <c r="E1367" s="3" t="s">
        <v>1955</v>
      </c>
      <c r="F1367" s="3">
        <v>555</v>
      </c>
      <c r="G1367" s="3">
        <v>2450</v>
      </c>
      <c r="H1367" s="4">
        <v>36.080813651194802</v>
      </c>
      <c r="I1367" s="3">
        <v>1714</v>
      </c>
      <c r="J1367" s="4">
        <v>15.1909970435132</v>
      </c>
      <c r="K1367" s="4">
        <v>1.2480153103195599</v>
      </c>
      <c r="L1367" s="4">
        <f t="shared" si="21"/>
        <v>2.3751445377709408</v>
      </c>
      <c r="M1367" s="5">
        <v>3.61847874778111E-174</v>
      </c>
      <c r="N1367" s="5">
        <v>2.92653350774432E-173</v>
      </c>
    </row>
    <row r="1368" spans="1:14" x14ac:dyDescent="0.25">
      <c r="A1368" s="3" t="s">
        <v>1614</v>
      </c>
      <c r="B1368" s="3"/>
      <c r="C1368" s="3" t="s">
        <v>3908</v>
      </c>
      <c r="D1368" s="3"/>
      <c r="E1368" s="3" t="s">
        <v>1955</v>
      </c>
      <c r="F1368" s="3">
        <v>1350</v>
      </c>
      <c r="G1368" s="3">
        <v>4217</v>
      </c>
      <c r="H1368" s="4">
        <v>25.531307361370899</v>
      </c>
      <c r="I1368" s="3">
        <v>2949</v>
      </c>
      <c r="J1368" s="4">
        <v>10.7450749410661</v>
      </c>
      <c r="K1368" s="4">
        <v>1.24859186975952</v>
      </c>
      <c r="L1368" s="4">
        <f t="shared" si="21"/>
        <v>2.3760939315363871</v>
      </c>
      <c r="M1368" s="5">
        <v>1.7772757824767801E-298</v>
      </c>
      <c r="N1368" s="5">
        <v>2.35261278008328E-297</v>
      </c>
    </row>
    <row r="1369" spans="1:14" x14ac:dyDescent="0.25">
      <c r="A1369" s="3" t="s">
        <v>486</v>
      </c>
      <c r="B1369" s="3"/>
      <c r="C1369" s="3" t="s">
        <v>3909</v>
      </c>
      <c r="D1369" s="3"/>
      <c r="E1369" s="3" t="s">
        <v>1955</v>
      </c>
      <c r="F1369" s="3">
        <v>357</v>
      </c>
      <c r="G1369" s="3">
        <v>4051</v>
      </c>
      <c r="H1369" s="4">
        <v>92.746439988623493</v>
      </c>
      <c r="I1369" s="3">
        <v>2832</v>
      </c>
      <c r="J1369" s="4">
        <v>39.020558186351799</v>
      </c>
      <c r="K1369" s="4">
        <v>1.24905749014557</v>
      </c>
      <c r="L1369" s="4">
        <f t="shared" si="21"/>
        <v>2.376860924072167</v>
      </c>
      <c r="M1369" s="5">
        <v>5.5918249572654105E-287</v>
      </c>
      <c r="N1369" s="5">
        <v>7.1405497894248197E-286</v>
      </c>
    </row>
    <row r="1370" spans="1:14" x14ac:dyDescent="0.25">
      <c r="A1370" s="3" t="s">
        <v>2031</v>
      </c>
      <c r="B1370" s="3"/>
      <c r="C1370" s="3"/>
      <c r="D1370" s="3"/>
      <c r="E1370" s="3" t="s">
        <v>1955</v>
      </c>
      <c r="F1370" s="3">
        <v>1003</v>
      </c>
      <c r="G1370" s="3">
        <v>4795</v>
      </c>
      <c r="H1370" s="4">
        <v>39.074272410890202</v>
      </c>
      <c r="I1370" s="3">
        <v>3346</v>
      </c>
      <c r="J1370" s="4">
        <v>16.409428214606599</v>
      </c>
      <c r="K1370" s="4">
        <v>1.25169404040927</v>
      </c>
      <c r="L1370" s="4">
        <f t="shared" si="21"/>
        <v>2.3812086502873271</v>
      </c>
      <c r="M1370" s="3">
        <v>0</v>
      </c>
      <c r="N1370" s="3">
        <v>0</v>
      </c>
    </row>
    <row r="1371" spans="1:14" x14ac:dyDescent="0.25">
      <c r="A1371" s="3" t="s">
        <v>1817</v>
      </c>
      <c r="B1371" s="3"/>
      <c r="C1371" s="3" t="s">
        <v>3910</v>
      </c>
      <c r="D1371" s="3" t="s">
        <v>3911</v>
      </c>
      <c r="E1371" s="3" t="s">
        <v>1955</v>
      </c>
      <c r="F1371" s="3">
        <v>240</v>
      </c>
      <c r="G1371" s="3">
        <v>915</v>
      </c>
      <c r="H1371" s="4">
        <v>31.161121075540802</v>
      </c>
      <c r="I1371" s="3">
        <v>638</v>
      </c>
      <c r="J1371" s="4">
        <v>13.0760894183625</v>
      </c>
      <c r="K1371" s="4">
        <v>1.2528159899486599</v>
      </c>
      <c r="L1371" s="4">
        <f t="shared" si="21"/>
        <v>2.3830611797271692</v>
      </c>
      <c r="M1371" s="5">
        <v>1.20236948962844E-66</v>
      </c>
      <c r="N1371" s="5">
        <v>4.59226389060225E-66</v>
      </c>
    </row>
    <row r="1372" spans="1:14" x14ac:dyDescent="0.25">
      <c r="A1372" s="3" t="s">
        <v>390</v>
      </c>
      <c r="B1372" s="3"/>
      <c r="C1372" s="3" t="s">
        <v>3912</v>
      </c>
      <c r="D1372" s="3"/>
      <c r="E1372" s="3" t="s">
        <v>1955</v>
      </c>
      <c r="F1372" s="3">
        <v>624</v>
      </c>
      <c r="G1372" s="3">
        <v>1691</v>
      </c>
      <c r="H1372" s="4">
        <v>22.149413929693001</v>
      </c>
      <c r="I1372" s="3">
        <v>1178</v>
      </c>
      <c r="J1372" s="4">
        <v>9.2860099679472992</v>
      </c>
      <c r="K1372" s="4">
        <v>1.25413779112165</v>
      </c>
      <c r="L1372" s="4">
        <f t="shared" si="21"/>
        <v>2.3852455474575778</v>
      </c>
      <c r="M1372" s="5">
        <v>9.4753720762825302E-122</v>
      </c>
      <c r="N1372" s="5">
        <v>5.6662411550451202E-121</v>
      </c>
    </row>
    <row r="1373" spans="1:14" x14ac:dyDescent="0.25">
      <c r="A1373" s="3" t="s">
        <v>10</v>
      </c>
      <c r="B1373" s="3"/>
      <c r="C1373" s="3" t="s">
        <v>3913</v>
      </c>
      <c r="D1373" s="3"/>
      <c r="E1373" s="3" t="s">
        <v>1955</v>
      </c>
      <c r="F1373" s="3">
        <v>2316</v>
      </c>
      <c r="G1373" s="3">
        <v>15140</v>
      </c>
      <c r="H1373" s="4">
        <v>53.430660333949199</v>
      </c>
      <c r="I1373" s="3">
        <v>10501</v>
      </c>
      <c r="J1373" s="4">
        <v>22.3028594835259</v>
      </c>
      <c r="K1373" s="4">
        <v>1.2604391549890901</v>
      </c>
      <c r="L1373" s="4">
        <f t="shared" si="21"/>
        <v>2.395686542948269</v>
      </c>
      <c r="M1373" s="3">
        <v>0</v>
      </c>
      <c r="N1373" s="3">
        <v>0</v>
      </c>
    </row>
    <row r="1374" spans="1:14" x14ac:dyDescent="0.25">
      <c r="A1374" s="3" t="s">
        <v>1995</v>
      </c>
      <c r="B1374" s="3"/>
      <c r="C1374" s="3"/>
      <c r="D1374" s="3"/>
      <c r="E1374" s="3" t="s">
        <v>1955</v>
      </c>
      <c r="F1374" s="3">
        <v>596</v>
      </c>
      <c r="G1374" s="3">
        <v>1875</v>
      </c>
      <c r="H1374" s="4">
        <v>25.7133246855051</v>
      </c>
      <c r="I1374" s="3">
        <v>1299</v>
      </c>
      <c r="J1374" s="4">
        <v>10.7209022455573</v>
      </c>
      <c r="K1374" s="4">
        <v>1.26208983536485</v>
      </c>
      <c r="L1374" s="4">
        <f t="shared" si="21"/>
        <v>2.3984291710299455</v>
      </c>
      <c r="M1374" s="5">
        <v>4.2286943699354003E-136</v>
      </c>
      <c r="N1374" s="5">
        <v>2.77509134156087E-135</v>
      </c>
    </row>
    <row r="1375" spans="1:14" x14ac:dyDescent="0.25">
      <c r="A1375" s="3" t="s">
        <v>1931</v>
      </c>
      <c r="B1375" s="3"/>
      <c r="C1375" s="3" t="s">
        <v>3914</v>
      </c>
      <c r="D1375" s="3" t="s">
        <v>3915</v>
      </c>
      <c r="E1375" s="3" t="s">
        <v>1955</v>
      </c>
      <c r="F1375" s="3">
        <v>2010</v>
      </c>
      <c r="G1375" s="3">
        <v>7888</v>
      </c>
      <c r="H1375" s="4">
        <v>32.075546600618701</v>
      </c>
      <c r="I1375" s="3">
        <v>5447</v>
      </c>
      <c r="J1375" s="4">
        <v>13.3299881274169</v>
      </c>
      <c r="K1375" s="4">
        <v>1.26679835507959</v>
      </c>
      <c r="L1375" s="4">
        <f t="shared" si="21"/>
        <v>2.406269705120454</v>
      </c>
      <c r="M1375" s="3">
        <v>0</v>
      </c>
      <c r="N1375" s="3">
        <v>0</v>
      </c>
    </row>
    <row r="1376" spans="1:14" x14ac:dyDescent="0.25">
      <c r="A1376" s="3" t="s">
        <v>970</v>
      </c>
      <c r="B1376" s="3"/>
      <c r="C1376" s="3" t="s">
        <v>3916</v>
      </c>
      <c r="D1376" s="3" t="s">
        <v>3264</v>
      </c>
      <c r="E1376" s="3" t="s">
        <v>1955</v>
      </c>
      <c r="F1376" s="3">
        <v>861</v>
      </c>
      <c r="G1376" s="3">
        <v>369793</v>
      </c>
      <c r="H1376" s="4">
        <v>3510.4173784619402</v>
      </c>
      <c r="I1376" s="3">
        <v>255216</v>
      </c>
      <c r="J1376" s="4">
        <v>1458.0525977288801</v>
      </c>
      <c r="K1376" s="4">
        <v>1.2675998086664599</v>
      </c>
      <c r="L1376" s="4">
        <f t="shared" si="21"/>
        <v>2.4076068201722762</v>
      </c>
      <c r="M1376" s="3">
        <v>0</v>
      </c>
      <c r="N1376" s="3">
        <v>0</v>
      </c>
    </row>
    <row r="1377" spans="1:14" x14ac:dyDescent="0.25">
      <c r="A1377" s="3" t="s">
        <v>514</v>
      </c>
      <c r="B1377" s="3"/>
      <c r="C1377" s="3" t="s">
        <v>3917</v>
      </c>
      <c r="D1377" s="3"/>
      <c r="E1377" s="3" t="s">
        <v>1955</v>
      </c>
      <c r="F1377" s="3">
        <v>630</v>
      </c>
      <c r="G1377" s="3">
        <v>3677</v>
      </c>
      <c r="H1377" s="4">
        <v>47.704165368623897</v>
      </c>
      <c r="I1377" s="3">
        <v>2536</v>
      </c>
      <c r="J1377" s="4">
        <v>19.8005450156544</v>
      </c>
      <c r="K1377" s="4">
        <v>1.2685751016060201</v>
      </c>
      <c r="L1377" s="4">
        <f t="shared" si="21"/>
        <v>2.409234964538046</v>
      </c>
      <c r="M1377" s="5">
        <v>4.9978369495245903E-267</v>
      </c>
      <c r="N1377" s="5">
        <v>5.9784787068633001E-266</v>
      </c>
    </row>
    <row r="1378" spans="1:14" x14ac:dyDescent="0.25">
      <c r="A1378" s="3" t="s">
        <v>609</v>
      </c>
      <c r="B1378" s="3"/>
      <c r="C1378" s="3" t="s">
        <v>3918</v>
      </c>
      <c r="D1378" s="3"/>
      <c r="E1378" s="3" t="s">
        <v>1955</v>
      </c>
      <c r="F1378" s="3">
        <v>1248</v>
      </c>
      <c r="G1378" s="3">
        <v>4542</v>
      </c>
      <c r="H1378" s="4">
        <v>29.7464926282275</v>
      </c>
      <c r="I1378" s="3">
        <v>3131</v>
      </c>
      <c r="J1378" s="4">
        <v>12.340618510035201</v>
      </c>
      <c r="K1378" s="4">
        <v>1.26930486811034</v>
      </c>
      <c r="L1378" s="4">
        <f t="shared" si="21"/>
        <v>2.4104539496167043</v>
      </c>
      <c r="M1378" s="3">
        <v>0</v>
      </c>
      <c r="N1378" s="3">
        <v>0</v>
      </c>
    </row>
    <row r="1379" spans="1:14" x14ac:dyDescent="0.25">
      <c r="A1379" s="3" t="s">
        <v>763</v>
      </c>
      <c r="B1379" s="3"/>
      <c r="C1379" s="3" t="s">
        <v>3919</v>
      </c>
      <c r="D1379" s="3" t="s">
        <v>3920</v>
      </c>
      <c r="E1379" s="3" t="s">
        <v>1955</v>
      </c>
      <c r="F1379" s="3">
        <v>2010</v>
      </c>
      <c r="G1379" s="3">
        <v>8980</v>
      </c>
      <c r="H1379" s="4">
        <v>36.516025415004499</v>
      </c>
      <c r="I1379" s="3">
        <v>6187</v>
      </c>
      <c r="J1379" s="4">
        <v>15.1409283172991</v>
      </c>
      <c r="K1379" s="4">
        <v>1.270076081557</v>
      </c>
      <c r="L1379" s="4">
        <f t="shared" si="21"/>
        <v>2.4117428370150558</v>
      </c>
      <c r="M1379" s="3">
        <v>0</v>
      </c>
      <c r="N1379" s="3">
        <v>0</v>
      </c>
    </row>
    <row r="1380" spans="1:14" x14ac:dyDescent="0.25">
      <c r="A1380" s="3" t="s">
        <v>93</v>
      </c>
      <c r="B1380" s="3"/>
      <c r="C1380" s="3" t="s">
        <v>3921</v>
      </c>
      <c r="D1380" s="3" t="s">
        <v>3922</v>
      </c>
      <c r="E1380" s="3" t="s">
        <v>1955</v>
      </c>
      <c r="F1380" s="3">
        <v>582</v>
      </c>
      <c r="G1380" s="3">
        <v>4467</v>
      </c>
      <c r="H1380" s="4">
        <v>62.733019140078099</v>
      </c>
      <c r="I1380" s="3">
        <v>3074</v>
      </c>
      <c r="J1380" s="4">
        <v>25.980608778752</v>
      </c>
      <c r="K1380" s="4">
        <v>1.27178976015461</v>
      </c>
      <c r="L1380" s="4">
        <f t="shared" si="21"/>
        <v>2.41460928318907</v>
      </c>
      <c r="M1380" s="3">
        <v>0</v>
      </c>
      <c r="N1380" s="3">
        <v>0</v>
      </c>
    </row>
    <row r="1381" spans="1:14" x14ac:dyDescent="0.25">
      <c r="A1381" s="3" t="s">
        <v>547</v>
      </c>
      <c r="B1381" s="3"/>
      <c r="C1381" s="3" t="s">
        <v>3923</v>
      </c>
      <c r="D1381" s="3" t="s">
        <v>3752</v>
      </c>
      <c r="E1381" s="3" t="s">
        <v>1955</v>
      </c>
      <c r="F1381" s="3">
        <v>930</v>
      </c>
      <c r="G1381" s="3">
        <v>2829</v>
      </c>
      <c r="H1381" s="4">
        <v>24.862982273281901</v>
      </c>
      <c r="I1381" s="3">
        <v>1946</v>
      </c>
      <c r="J1381" s="4">
        <v>10.2926767147875</v>
      </c>
      <c r="K1381" s="4">
        <v>1.27238113715727</v>
      </c>
      <c r="L1381" s="4">
        <f t="shared" si="21"/>
        <v>2.4155992617120954</v>
      </c>
      <c r="M1381" s="5">
        <v>6.8938134177407005E-207</v>
      </c>
      <c r="N1381" s="5">
        <v>6.51857039154401E-206</v>
      </c>
    </row>
    <row r="1382" spans="1:14" x14ac:dyDescent="0.25">
      <c r="A1382" s="3" t="s">
        <v>2015</v>
      </c>
      <c r="B1382" s="3"/>
      <c r="C1382" s="3"/>
      <c r="D1382" s="3"/>
      <c r="E1382" s="3" t="s">
        <v>1955</v>
      </c>
      <c r="F1382" s="3">
        <v>2392</v>
      </c>
      <c r="G1382" s="3">
        <v>58748</v>
      </c>
      <c r="H1382" s="4">
        <v>200.740560441458</v>
      </c>
      <c r="I1382" s="3">
        <v>40405</v>
      </c>
      <c r="J1382" s="4">
        <v>83.088779675554093</v>
      </c>
      <c r="K1382" s="4">
        <v>1.2726065750656499</v>
      </c>
      <c r="L1382" s="4">
        <f t="shared" si="21"/>
        <v>2.415976756733111</v>
      </c>
      <c r="M1382" s="3">
        <v>0</v>
      </c>
      <c r="N1382" s="3">
        <v>0</v>
      </c>
    </row>
    <row r="1383" spans="1:14" x14ac:dyDescent="0.25">
      <c r="A1383" s="3" t="s">
        <v>728</v>
      </c>
      <c r="B1383" s="3"/>
      <c r="C1383" s="3" t="s">
        <v>3924</v>
      </c>
      <c r="D1383" s="3"/>
      <c r="E1383" s="3" t="s">
        <v>1955</v>
      </c>
      <c r="F1383" s="3">
        <v>579</v>
      </c>
      <c r="G1383" s="3">
        <v>1835</v>
      </c>
      <c r="H1383" s="4">
        <v>25.903635855428501</v>
      </c>
      <c r="I1383" s="3">
        <v>1261</v>
      </c>
      <c r="J1383" s="4">
        <v>10.7128486082187</v>
      </c>
      <c r="K1383" s="4">
        <v>1.2738124579444801</v>
      </c>
      <c r="L1383" s="4">
        <f t="shared" si="21"/>
        <v>2.4179970055355402</v>
      </c>
      <c r="M1383" s="5">
        <v>3.79988787038204E-135</v>
      </c>
      <c r="N1383" s="5">
        <v>2.4752142470194301E-134</v>
      </c>
    </row>
    <row r="1384" spans="1:14" x14ac:dyDescent="0.25">
      <c r="A1384" s="3" t="s">
        <v>1141</v>
      </c>
      <c r="B1384" s="3"/>
      <c r="C1384" s="3" t="s">
        <v>3925</v>
      </c>
      <c r="D1384" s="3"/>
      <c r="E1384" s="3" t="s">
        <v>1955</v>
      </c>
      <c r="F1384" s="3">
        <v>399</v>
      </c>
      <c r="G1384" s="3">
        <v>60173</v>
      </c>
      <c r="H1384" s="4">
        <v>1232.62789003888</v>
      </c>
      <c r="I1384" s="3">
        <v>41275</v>
      </c>
      <c r="J1384" s="4">
        <v>508.841625137682</v>
      </c>
      <c r="K1384" s="4">
        <v>1.27644874132592</v>
      </c>
      <c r="L1384" s="4">
        <f t="shared" si="21"/>
        <v>2.4224195292697566</v>
      </c>
      <c r="M1384" s="3">
        <v>0</v>
      </c>
      <c r="N1384" s="3">
        <v>0</v>
      </c>
    </row>
    <row r="1385" spans="1:14" x14ac:dyDescent="0.25">
      <c r="A1385" s="3" t="s">
        <v>280</v>
      </c>
      <c r="B1385" s="3"/>
      <c r="C1385" s="3" t="s">
        <v>3926</v>
      </c>
      <c r="D1385" s="3"/>
      <c r="E1385" s="3" t="s">
        <v>1955</v>
      </c>
      <c r="F1385" s="3">
        <v>435</v>
      </c>
      <c r="G1385" s="3">
        <v>1521</v>
      </c>
      <c r="H1385" s="4">
        <v>28.5787466551484</v>
      </c>
      <c r="I1385" s="3">
        <v>1039</v>
      </c>
      <c r="J1385" s="4">
        <v>11.7488331256544</v>
      </c>
      <c r="K1385" s="4">
        <v>1.28242516936241</v>
      </c>
      <c r="L1385" s="4">
        <f t="shared" si="21"/>
        <v>2.4324753232510097</v>
      </c>
      <c r="M1385" s="5">
        <v>1.5937500553023101E-113</v>
      </c>
      <c r="N1385" s="5">
        <v>8.9762585337322697E-113</v>
      </c>
    </row>
    <row r="1386" spans="1:14" x14ac:dyDescent="0.25">
      <c r="A1386" s="3" t="s">
        <v>1733</v>
      </c>
      <c r="B1386" s="3"/>
      <c r="C1386" s="3" t="s">
        <v>3927</v>
      </c>
      <c r="D1386" s="3" t="s">
        <v>3928</v>
      </c>
      <c r="E1386" s="3" t="s">
        <v>1955</v>
      </c>
      <c r="F1386" s="3">
        <v>1629</v>
      </c>
      <c r="G1386" s="3">
        <v>4107</v>
      </c>
      <c r="H1386" s="4">
        <v>20.606623676558499</v>
      </c>
      <c r="I1386" s="3">
        <v>2803</v>
      </c>
      <c r="J1386" s="4">
        <v>8.4638987257994192</v>
      </c>
      <c r="K1386" s="4">
        <v>1.2837138734886899</v>
      </c>
      <c r="L1386" s="4">
        <f t="shared" si="21"/>
        <v>2.434649130872272</v>
      </c>
      <c r="M1386" s="5">
        <v>1.6088553726210301E-303</v>
      </c>
      <c r="N1386" s="5">
        <v>2.1649018717522999E-302</v>
      </c>
    </row>
    <row r="1387" spans="1:14" x14ac:dyDescent="0.25">
      <c r="A1387" s="3" t="s">
        <v>451</v>
      </c>
      <c r="B1387" s="3"/>
      <c r="C1387" s="3" t="s">
        <v>3929</v>
      </c>
      <c r="D1387" s="3" t="s">
        <v>3930</v>
      </c>
      <c r="E1387" s="3" t="s">
        <v>1955</v>
      </c>
      <c r="F1387" s="3">
        <v>297</v>
      </c>
      <c r="G1387" s="3">
        <v>2218</v>
      </c>
      <c r="H1387" s="4">
        <v>61.039127048009803</v>
      </c>
      <c r="I1387" s="3">
        <v>1513</v>
      </c>
      <c r="J1387" s="4">
        <v>25.058260713698001</v>
      </c>
      <c r="K1387" s="4">
        <v>1.2844480484870999</v>
      </c>
      <c r="L1387" s="4">
        <f t="shared" si="21"/>
        <v>2.4358884180115123</v>
      </c>
      <c r="M1387" s="5">
        <v>4.9862132450872601E-165</v>
      </c>
      <c r="N1387" s="5">
        <v>3.84173384691935E-164</v>
      </c>
    </row>
    <row r="1388" spans="1:14" x14ac:dyDescent="0.25">
      <c r="A1388" s="3" t="s">
        <v>1751</v>
      </c>
      <c r="B1388" s="3"/>
      <c r="C1388" s="3" t="s">
        <v>3931</v>
      </c>
      <c r="D1388" s="3" t="s">
        <v>2231</v>
      </c>
      <c r="E1388" s="3" t="s">
        <v>1955</v>
      </c>
      <c r="F1388" s="3">
        <v>1446</v>
      </c>
      <c r="G1388" s="3">
        <v>4169</v>
      </c>
      <c r="H1388" s="4">
        <v>23.5649663313479</v>
      </c>
      <c r="I1388" s="3">
        <v>2842</v>
      </c>
      <c r="J1388" s="4">
        <v>9.6677235986384105</v>
      </c>
      <c r="K1388" s="4">
        <v>1.2853954881077301</v>
      </c>
      <c r="L1388" s="4">
        <f t="shared" si="21"/>
        <v>2.4374886281054535</v>
      </c>
      <c r="M1388" s="3">
        <v>0</v>
      </c>
      <c r="N1388" s="3">
        <v>0</v>
      </c>
    </row>
    <row r="1389" spans="1:14" x14ac:dyDescent="0.25">
      <c r="A1389" s="3" t="s">
        <v>1390</v>
      </c>
      <c r="B1389" s="3"/>
      <c r="C1389" s="3" t="s">
        <v>3932</v>
      </c>
      <c r="D1389" s="3"/>
      <c r="E1389" s="3" t="s">
        <v>1955</v>
      </c>
      <c r="F1389" s="3">
        <v>570</v>
      </c>
      <c r="G1389" s="3">
        <v>6930</v>
      </c>
      <c r="H1389" s="4">
        <v>99.371443913027505</v>
      </c>
      <c r="I1389" s="3">
        <v>4724</v>
      </c>
      <c r="J1389" s="4">
        <v>40.766504809334599</v>
      </c>
      <c r="K1389" s="4">
        <v>1.2854470581695401</v>
      </c>
      <c r="L1389" s="4">
        <f t="shared" si="21"/>
        <v>2.4375757592609064</v>
      </c>
      <c r="M1389" s="3">
        <v>0</v>
      </c>
      <c r="N1389" s="3">
        <v>0</v>
      </c>
    </row>
    <row r="1390" spans="1:14" x14ac:dyDescent="0.25">
      <c r="A1390" s="3" t="s">
        <v>1601</v>
      </c>
      <c r="B1390" s="3"/>
      <c r="C1390" s="3" t="s">
        <v>3933</v>
      </c>
      <c r="D1390" s="3"/>
      <c r="E1390" s="3" t="s">
        <v>1955</v>
      </c>
      <c r="F1390" s="3">
        <v>1716</v>
      </c>
      <c r="G1390" s="3">
        <v>4421</v>
      </c>
      <c r="H1390" s="4">
        <v>21.057482712364401</v>
      </c>
      <c r="I1390" s="3">
        <v>3013</v>
      </c>
      <c r="J1390" s="4">
        <v>8.6367488913181703</v>
      </c>
      <c r="K1390" s="4">
        <v>1.28577273190173</v>
      </c>
      <c r="L1390" s="4">
        <f t="shared" si="21"/>
        <v>2.4381260793088257</v>
      </c>
      <c r="M1390" s="3">
        <v>0</v>
      </c>
      <c r="N1390" s="3">
        <v>0</v>
      </c>
    </row>
    <row r="1391" spans="1:14" x14ac:dyDescent="0.25">
      <c r="A1391" s="3" t="s">
        <v>1263</v>
      </c>
      <c r="B1391" s="3"/>
      <c r="C1391" s="3" t="s">
        <v>3934</v>
      </c>
      <c r="D1391" s="3" t="s">
        <v>3935</v>
      </c>
      <c r="E1391" s="3" t="s">
        <v>1955</v>
      </c>
      <c r="F1391" s="3">
        <v>1266</v>
      </c>
      <c r="G1391" s="3">
        <v>3821</v>
      </c>
      <c r="H1391" s="4">
        <v>24.6687164695085</v>
      </c>
      <c r="I1391" s="3">
        <v>2603</v>
      </c>
      <c r="J1391" s="4">
        <v>10.113672987564099</v>
      </c>
      <c r="K1391" s="4">
        <v>1.28637561649552</v>
      </c>
      <c r="L1391" s="4">
        <f t="shared" si="21"/>
        <v>2.4391451552607517</v>
      </c>
      <c r="M1391" s="5">
        <v>1.9397293366655E-283</v>
      </c>
      <c r="N1391" s="5">
        <v>2.4433981195155002E-282</v>
      </c>
    </row>
    <row r="1392" spans="1:14" x14ac:dyDescent="0.25">
      <c r="A1392" s="3" t="s">
        <v>775</v>
      </c>
      <c r="B1392" s="3"/>
      <c r="C1392" s="3" t="s">
        <v>3936</v>
      </c>
      <c r="D1392" s="3"/>
      <c r="E1392" s="3" t="s">
        <v>1955</v>
      </c>
      <c r="F1392" s="3">
        <v>1611</v>
      </c>
      <c r="G1392" s="3">
        <v>4743</v>
      </c>
      <c r="H1392" s="4">
        <v>24.063611402963701</v>
      </c>
      <c r="I1392" s="3">
        <v>3229</v>
      </c>
      <c r="J1392" s="4">
        <v>9.8591834893474992</v>
      </c>
      <c r="K1392" s="4">
        <v>1.2873130980076699</v>
      </c>
      <c r="L1392" s="4">
        <f t="shared" si="21"/>
        <v>2.4407306577632419</v>
      </c>
      <c r="M1392" s="3">
        <v>0</v>
      </c>
      <c r="N1392" s="3">
        <v>0</v>
      </c>
    </row>
    <row r="1393" spans="1:14" x14ac:dyDescent="0.25">
      <c r="A1393" s="3" t="s">
        <v>144</v>
      </c>
      <c r="B1393" s="3"/>
      <c r="C1393" s="3" t="s">
        <v>3937</v>
      </c>
      <c r="D1393" s="3" t="s">
        <v>3938</v>
      </c>
      <c r="E1393" s="3" t="s">
        <v>1955</v>
      </c>
      <c r="F1393" s="3">
        <v>516</v>
      </c>
      <c r="G1393" s="3">
        <v>1891</v>
      </c>
      <c r="H1393" s="4">
        <v>29.953325685016001</v>
      </c>
      <c r="I1393" s="3">
        <v>1287</v>
      </c>
      <c r="J1393" s="4">
        <v>12.268664490364101</v>
      </c>
      <c r="K1393" s="4">
        <v>1.2877379802711899</v>
      </c>
      <c r="L1393" s="4">
        <f t="shared" si="21"/>
        <v>2.4414495733045394</v>
      </c>
      <c r="M1393" s="5">
        <v>1.4979012735160499E-141</v>
      </c>
      <c r="N1393" s="5">
        <v>1.01451319184829E-140</v>
      </c>
    </row>
    <row r="1394" spans="1:14" x14ac:dyDescent="0.25">
      <c r="A1394" s="3" t="s">
        <v>1105</v>
      </c>
      <c r="B1394" s="3"/>
      <c r="C1394" s="3" t="s">
        <v>3939</v>
      </c>
      <c r="D1394" s="3" t="s">
        <v>3752</v>
      </c>
      <c r="E1394" s="3" t="s">
        <v>1955</v>
      </c>
      <c r="F1394" s="3">
        <v>693</v>
      </c>
      <c r="G1394" s="3">
        <v>3821</v>
      </c>
      <c r="H1394" s="4">
        <v>45.0657937235177</v>
      </c>
      <c r="I1394" s="3">
        <v>2599</v>
      </c>
      <c r="J1394" s="4">
        <v>18.447668660627201</v>
      </c>
      <c r="K1394" s="4">
        <v>1.28859429442744</v>
      </c>
      <c r="L1394" s="4">
        <f t="shared" si="21"/>
        <v>2.4428991301053382</v>
      </c>
      <c r="M1394" s="5">
        <v>3.4166238262333399E-284</v>
      </c>
      <c r="N1394" s="5">
        <v>4.3255521180604801E-283</v>
      </c>
    </row>
    <row r="1395" spans="1:14" x14ac:dyDescent="0.25">
      <c r="A1395" s="3" t="s">
        <v>95</v>
      </c>
      <c r="B1395" s="3"/>
      <c r="C1395" s="3" t="s">
        <v>3940</v>
      </c>
      <c r="D1395" s="3"/>
      <c r="E1395" s="3" t="s">
        <v>1955</v>
      </c>
      <c r="F1395" s="3">
        <v>807</v>
      </c>
      <c r="G1395" s="3">
        <v>174676</v>
      </c>
      <c r="H1395" s="4">
        <v>1769.14294512887</v>
      </c>
      <c r="I1395" s="3">
        <v>118534</v>
      </c>
      <c r="J1395" s="4">
        <v>722.49999795652104</v>
      </c>
      <c r="K1395" s="4">
        <v>1.2919811325297601</v>
      </c>
      <c r="L1395" s="4">
        <f t="shared" si="21"/>
        <v>2.4486407614292287</v>
      </c>
      <c r="M1395" s="3">
        <v>0</v>
      </c>
      <c r="N1395" s="3">
        <v>0</v>
      </c>
    </row>
    <row r="1396" spans="1:14" x14ac:dyDescent="0.25">
      <c r="A1396" s="3" t="s">
        <v>614</v>
      </c>
      <c r="B1396" s="3"/>
      <c r="C1396" s="3"/>
      <c r="D1396" s="3" t="s">
        <v>3941</v>
      </c>
      <c r="E1396" s="3" t="s">
        <v>1955</v>
      </c>
      <c r="F1396" s="3">
        <v>495</v>
      </c>
      <c r="G1396" s="3">
        <v>1997</v>
      </c>
      <c r="H1396" s="4">
        <v>32.974338155511902</v>
      </c>
      <c r="I1396" s="3">
        <v>1354</v>
      </c>
      <c r="J1396" s="4">
        <v>13.4549444836803</v>
      </c>
      <c r="K1396" s="4">
        <v>1.2932072644110999</v>
      </c>
      <c r="L1396" s="4">
        <f t="shared" si="21"/>
        <v>2.4507227209675189</v>
      </c>
      <c r="M1396" s="5">
        <v>2.40444299686316E-150</v>
      </c>
      <c r="N1396" s="5">
        <v>1.7088982479016299E-149</v>
      </c>
    </row>
    <row r="1397" spans="1:14" x14ac:dyDescent="0.25">
      <c r="A1397" s="3" t="s">
        <v>169</v>
      </c>
      <c r="B1397" s="3"/>
      <c r="C1397" s="3" t="s">
        <v>3942</v>
      </c>
      <c r="D1397" s="3"/>
      <c r="E1397" s="3" t="s">
        <v>1955</v>
      </c>
      <c r="F1397" s="3">
        <v>630</v>
      </c>
      <c r="G1397" s="3">
        <v>4217</v>
      </c>
      <c r="H1397" s="4">
        <v>54.709944345794703</v>
      </c>
      <c r="I1397" s="3">
        <v>2857</v>
      </c>
      <c r="J1397" s="4">
        <v>22.306844286169</v>
      </c>
      <c r="K1397" s="4">
        <v>1.29431665588489</v>
      </c>
      <c r="L1397" s="4">
        <f t="shared" si="21"/>
        <v>2.4526079818343827</v>
      </c>
      <c r="M1397" s="3">
        <v>0</v>
      </c>
      <c r="N1397" s="3">
        <v>0</v>
      </c>
    </row>
    <row r="1398" spans="1:14" x14ac:dyDescent="0.25">
      <c r="A1398" s="3" t="s">
        <v>786</v>
      </c>
      <c r="B1398" s="3"/>
      <c r="C1398" s="3" t="s">
        <v>3943</v>
      </c>
      <c r="D1398" s="3"/>
      <c r="E1398" s="3" t="s">
        <v>1955</v>
      </c>
      <c r="F1398" s="3">
        <v>1329</v>
      </c>
      <c r="G1398" s="3">
        <v>3463</v>
      </c>
      <c r="H1398" s="4">
        <v>21.297603233709101</v>
      </c>
      <c r="I1398" s="3">
        <v>2343</v>
      </c>
      <c r="J1398" s="4">
        <v>8.6719297769477794</v>
      </c>
      <c r="K1398" s="4">
        <v>1.29626610387622</v>
      </c>
      <c r="L1398" s="4">
        <f t="shared" si="21"/>
        <v>2.4559243192125075</v>
      </c>
      <c r="M1398" s="5">
        <v>3.9186706388100703E-260</v>
      </c>
      <c r="N1398" s="5">
        <v>4.5683191176984402E-259</v>
      </c>
    </row>
    <row r="1399" spans="1:14" x14ac:dyDescent="0.25">
      <c r="A1399" s="3" t="s">
        <v>200</v>
      </c>
      <c r="B1399" s="3"/>
      <c r="C1399" s="3"/>
      <c r="D1399" s="3"/>
      <c r="E1399" s="3" t="s">
        <v>1955</v>
      </c>
      <c r="F1399" s="3">
        <v>936</v>
      </c>
      <c r="G1399" s="3">
        <v>11039</v>
      </c>
      <c r="H1399" s="4">
        <v>96.395576727727402</v>
      </c>
      <c r="I1399" s="3">
        <v>7453</v>
      </c>
      <c r="J1399" s="4">
        <v>39.167307465258197</v>
      </c>
      <c r="K1399" s="4">
        <v>1.29931699306879</v>
      </c>
      <c r="L1399" s="4">
        <f t="shared" si="21"/>
        <v>2.4611233951486522</v>
      </c>
      <c r="M1399" s="3">
        <v>0</v>
      </c>
      <c r="N1399" s="3">
        <v>0</v>
      </c>
    </row>
    <row r="1400" spans="1:14" x14ac:dyDescent="0.25">
      <c r="A1400" s="3" t="s">
        <v>1811</v>
      </c>
      <c r="B1400" s="3"/>
      <c r="C1400" s="3"/>
      <c r="D1400" s="3"/>
      <c r="E1400" s="3" t="s">
        <v>1955</v>
      </c>
      <c r="F1400" s="3">
        <v>408</v>
      </c>
      <c r="G1400" s="3">
        <v>13140</v>
      </c>
      <c r="H1400" s="4">
        <v>263.23184245104898</v>
      </c>
      <c r="I1400" s="3">
        <v>8866</v>
      </c>
      <c r="J1400" s="4">
        <v>106.889737030427</v>
      </c>
      <c r="K1400" s="4">
        <v>1.3002106785865499</v>
      </c>
      <c r="L1400" s="4">
        <f t="shared" si="21"/>
        <v>2.4626484241056388</v>
      </c>
      <c r="M1400" s="3">
        <v>0</v>
      </c>
      <c r="N1400" s="3">
        <v>0</v>
      </c>
    </row>
    <row r="1401" spans="1:14" x14ac:dyDescent="0.25">
      <c r="A1401" s="3" t="s">
        <v>1715</v>
      </c>
      <c r="B1401" s="3"/>
      <c r="C1401" s="3"/>
      <c r="D1401" s="3" t="s">
        <v>3944</v>
      </c>
      <c r="E1401" s="3" t="s">
        <v>1955</v>
      </c>
      <c r="F1401" s="3">
        <v>168</v>
      </c>
      <c r="G1401" s="3">
        <v>1483</v>
      </c>
      <c r="H1401" s="4">
        <v>72.149793216279505</v>
      </c>
      <c r="I1401" s="3">
        <v>1000</v>
      </c>
      <c r="J1401" s="4">
        <v>29.279197085451099</v>
      </c>
      <c r="K1401" s="4">
        <v>1.30111926833467</v>
      </c>
      <c r="L1401" s="4">
        <f t="shared" si="21"/>
        <v>2.4641998551295989</v>
      </c>
      <c r="M1401" s="5">
        <v>3.2990104041155599E-113</v>
      </c>
      <c r="N1401" s="5">
        <v>1.85196517458088E-112</v>
      </c>
    </row>
    <row r="1402" spans="1:14" x14ac:dyDescent="0.25">
      <c r="A1402" s="3" t="s">
        <v>1902</v>
      </c>
      <c r="B1402" s="3"/>
      <c r="C1402" s="3" t="s">
        <v>3945</v>
      </c>
      <c r="D1402" s="3"/>
      <c r="E1402" s="3" t="s">
        <v>1955</v>
      </c>
      <c r="F1402" s="3">
        <v>393</v>
      </c>
      <c r="G1402" s="3">
        <v>14685</v>
      </c>
      <c r="H1402" s="4">
        <v>305.41096266253999</v>
      </c>
      <c r="I1402" s="3">
        <v>9899</v>
      </c>
      <c r="J1402" s="4">
        <v>123.898833810208</v>
      </c>
      <c r="K1402" s="4">
        <v>1.30158924003225</v>
      </c>
      <c r="L1402" s="4">
        <f t="shared" si="21"/>
        <v>2.4650027225468296</v>
      </c>
      <c r="M1402" s="3">
        <v>0</v>
      </c>
      <c r="N1402" s="3">
        <v>0</v>
      </c>
    </row>
    <row r="1403" spans="1:14" x14ac:dyDescent="0.25">
      <c r="A1403" s="3" t="s">
        <v>711</v>
      </c>
      <c r="B1403" s="3"/>
      <c r="C1403" s="3" t="s">
        <v>3946</v>
      </c>
      <c r="D1403" s="3" t="s">
        <v>3947</v>
      </c>
      <c r="E1403" s="3" t="s">
        <v>1955</v>
      </c>
      <c r="F1403" s="3">
        <v>840</v>
      </c>
      <c r="G1403" s="3">
        <v>2801</v>
      </c>
      <c r="H1403" s="4">
        <v>27.254426270910201</v>
      </c>
      <c r="I1403" s="3">
        <v>1886</v>
      </c>
      <c r="J1403" s="4">
        <v>11.0441131406322</v>
      </c>
      <c r="K1403" s="4">
        <v>1.30321297794154</v>
      </c>
      <c r="L1403" s="4">
        <f t="shared" si="21"/>
        <v>2.4677786186958826</v>
      </c>
      <c r="M1403" s="5">
        <v>1.51575417312958E-212</v>
      </c>
      <c r="N1403" s="5">
        <v>1.4669272317405399E-211</v>
      </c>
    </row>
    <row r="1404" spans="1:14" x14ac:dyDescent="0.25">
      <c r="A1404" s="3" t="s">
        <v>1722</v>
      </c>
      <c r="B1404" s="3"/>
      <c r="C1404" s="3" t="s">
        <v>3948</v>
      </c>
      <c r="D1404" s="3"/>
      <c r="E1404" s="3" t="s">
        <v>1955</v>
      </c>
      <c r="F1404" s="3">
        <v>555</v>
      </c>
      <c r="G1404" s="3">
        <v>11096</v>
      </c>
      <c r="H1404" s="4">
        <v>163.40926868312599</v>
      </c>
      <c r="I1404" s="3">
        <v>7463</v>
      </c>
      <c r="J1404" s="4">
        <v>66.1437636731265</v>
      </c>
      <c r="K1404" s="4">
        <v>1.30481277208003</v>
      </c>
      <c r="L1404" s="4">
        <f t="shared" si="21"/>
        <v>2.4705166384343022</v>
      </c>
      <c r="M1404" s="3">
        <v>0</v>
      </c>
      <c r="N1404" s="3">
        <v>0</v>
      </c>
    </row>
    <row r="1405" spans="1:14" x14ac:dyDescent="0.25">
      <c r="A1405" s="3" t="s">
        <v>1997</v>
      </c>
      <c r="B1405" s="3"/>
      <c r="C1405" s="3"/>
      <c r="D1405" s="3"/>
      <c r="E1405" s="3" t="s">
        <v>1955</v>
      </c>
      <c r="F1405" s="3">
        <v>668</v>
      </c>
      <c r="G1405" s="3">
        <v>3218</v>
      </c>
      <c r="H1405" s="4">
        <v>39.3742957185002</v>
      </c>
      <c r="I1405" s="3">
        <v>2163</v>
      </c>
      <c r="J1405" s="4">
        <v>15.927532565418501</v>
      </c>
      <c r="K1405" s="4">
        <v>1.3057313313035901</v>
      </c>
      <c r="L1405" s="4">
        <f t="shared" si="21"/>
        <v>2.4720901091728842</v>
      </c>
      <c r="M1405" s="5">
        <v>1.34518981276801E-244</v>
      </c>
      <c r="N1405" s="5">
        <v>1.4726931674977299E-243</v>
      </c>
    </row>
    <row r="1406" spans="1:14" x14ac:dyDescent="0.25">
      <c r="A1406" s="3" t="s">
        <v>239</v>
      </c>
      <c r="B1406" s="3"/>
      <c r="C1406" s="3" t="s">
        <v>3949</v>
      </c>
      <c r="D1406" s="3"/>
      <c r="E1406" s="3" t="s">
        <v>1955</v>
      </c>
      <c r="F1406" s="3">
        <v>420</v>
      </c>
      <c r="G1406" s="3">
        <v>8358</v>
      </c>
      <c r="H1406" s="4">
        <v>162.65083525331499</v>
      </c>
      <c r="I1406" s="3">
        <v>5617</v>
      </c>
      <c r="J1406" s="4">
        <v>65.784500011591504</v>
      </c>
      <c r="K1406" s="4">
        <v>1.30595862628592</v>
      </c>
      <c r="L1406" s="4">
        <f t="shared" si="21"/>
        <v>2.4724796148736314</v>
      </c>
      <c r="M1406" s="3">
        <v>0</v>
      </c>
      <c r="N1406" s="3">
        <v>0</v>
      </c>
    </row>
    <row r="1407" spans="1:14" x14ac:dyDescent="0.25">
      <c r="A1407" s="3" t="s">
        <v>1870</v>
      </c>
      <c r="B1407" s="3"/>
      <c r="C1407" s="3"/>
      <c r="D1407" s="3"/>
      <c r="E1407" s="3" t="s">
        <v>1955</v>
      </c>
      <c r="F1407" s="3">
        <v>372</v>
      </c>
      <c r="G1407" s="3">
        <v>96650</v>
      </c>
      <c r="H1407" s="4">
        <v>2123.5482827082801</v>
      </c>
      <c r="I1407" s="3">
        <v>64946</v>
      </c>
      <c r="J1407" s="4">
        <v>858.77207337948096</v>
      </c>
      <c r="K1407" s="4">
        <v>1.30612972962065</v>
      </c>
      <c r="L1407" s="4">
        <f t="shared" si="21"/>
        <v>2.472772867836281</v>
      </c>
      <c r="M1407" s="3">
        <v>0</v>
      </c>
      <c r="N1407" s="3">
        <v>0</v>
      </c>
    </row>
    <row r="1408" spans="1:14" x14ac:dyDescent="0.25">
      <c r="A1408" s="3" t="s">
        <v>2073</v>
      </c>
      <c r="B1408" s="3"/>
      <c r="C1408" s="3"/>
      <c r="D1408" s="3"/>
      <c r="E1408" s="3" t="s">
        <v>1955</v>
      </c>
      <c r="F1408" s="3">
        <v>275</v>
      </c>
      <c r="G1408" s="3">
        <v>878</v>
      </c>
      <c r="H1408" s="4">
        <v>26.095465208297899</v>
      </c>
      <c r="I1408" s="3">
        <v>589</v>
      </c>
      <c r="J1408" s="4">
        <v>10.5354003999984</v>
      </c>
      <c r="K1408" s="4">
        <v>1.30855397624702</v>
      </c>
      <c r="L1408" s="4">
        <f t="shared" si="21"/>
        <v>2.4769315087732062</v>
      </c>
      <c r="M1408" s="5">
        <v>2.2001614868414101E-68</v>
      </c>
      <c r="N1408" s="5">
        <v>8.5374662250875403E-68</v>
      </c>
    </row>
    <row r="1409" spans="1:14" x14ac:dyDescent="0.25">
      <c r="A1409" s="3" t="s">
        <v>2072</v>
      </c>
      <c r="B1409" s="3"/>
      <c r="C1409" s="3"/>
      <c r="D1409" s="3"/>
      <c r="E1409" s="3" t="s">
        <v>1955</v>
      </c>
      <c r="F1409" s="3">
        <v>356</v>
      </c>
      <c r="G1409" s="3">
        <v>1370</v>
      </c>
      <c r="H1409" s="4">
        <v>31.453848497690899</v>
      </c>
      <c r="I1409" s="3">
        <v>919</v>
      </c>
      <c r="J1409" s="4">
        <v>12.6979601022948</v>
      </c>
      <c r="K1409" s="4">
        <v>1.30863979710098</v>
      </c>
      <c r="L1409" s="4">
        <f t="shared" si="21"/>
        <v>2.4770788570997588</v>
      </c>
      <c r="M1409" s="5">
        <v>1.1874982248943701E-105</v>
      </c>
      <c r="N1409" s="5">
        <v>6.3030391098512596E-105</v>
      </c>
    </row>
    <row r="1410" spans="1:14" x14ac:dyDescent="0.25">
      <c r="A1410" s="3" t="s">
        <v>284</v>
      </c>
      <c r="B1410" s="3"/>
      <c r="C1410" s="3" t="s">
        <v>3950</v>
      </c>
      <c r="D1410" s="3"/>
      <c r="E1410" s="3" t="s">
        <v>1955</v>
      </c>
      <c r="F1410" s="3">
        <v>474</v>
      </c>
      <c r="G1410" s="3">
        <v>1661</v>
      </c>
      <c r="H1410" s="4">
        <v>28.6414177804376</v>
      </c>
      <c r="I1410" s="3">
        <v>1113</v>
      </c>
      <c r="J1410" s="4">
        <v>11.5500873160886</v>
      </c>
      <c r="K1410" s="4">
        <v>1.3101991511625399</v>
      </c>
      <c r="L1410" s="4">
        <f t="shared" si="21"/>
        <v>2.4797576846489955</v>
      </c>
      <c r="M1410" s="5">
        <v>6.5996532969619901E-128</v>
      </c>
      <c r="N1410" s="5">
        <v>4.1160229887531601E-127</v>
      </c>
    </row>
    <row r="1411" spans="1:14" x14ac:dyDescent="0.25">
      <c r="A1411" s="3" t="s">
        <v>956</v>
      </c>
      <c r="B1411" s="3"/>
      <c r="C1411" s="3" t="s">
        <v>3951</v>
      </c>
      <c r="D1411" s="3" t="s">
        <v>3952</v>
      </c>
      <c r="E1411" s="3" t="s">
        <v>1955</v>
      </c>
      <c r="F1411" s="3">
        <v>303</v>
      </c>
      <c r="G1411" s="3">
        <v>1300</v>
      </c>
      <c r="H1411" s="4">
        <v>35.067430523792098</v>
      </c>
      <c r="I1411" s="3">
        <v>870</v>
      </c>
      <c r="J1411" s="4">
        <v>14.1235889307245</v>
      </c>
      <c r="K1411" s="4">
        <v>1.3120249877218499</v>
      </c>
      <c r="L1411" s="4">
        <f t="shared" si="21"/>
        <v>2.4828979868924224</v>
      </c>
      <c r="M1411" s="5">
        <v>9.5467541974465394E-101</v>
      </c>
      <c r="N1411" s="5">
        <v>4.88246999877897E-100</v>
      </c>
    </row>
    <row r="1412" spans="1:14" x14ac:dyDescent="0.25">
      <c r="A1412" s="3" t="s">
        <v>1531</v>
      </c>
      <c r="B1412" s="3"/>
      <c r="C1412" s="3" t="s">
        <v>3953</v>
      </c>
      <c r="D1412" s="3" t="s">
        <v>3954</v>
      </c>
      <c r="E1412" s="3" t="s">
        <v>1955</v>
      </c>
      <c r="F1412" s="3">
        <v>1059</v>
      </c>
      <c r="G1412" s="3">
        <v>11579</v>
      </c>
      <c r="H1412" s="4">
        <v>89.367233779764305</v>
      </c>
      <c r="I1412" s="3">
        <v>7749</v>
      </c>
      <c r="J1412" s="4">
        <v>35.993008215436198</v>
      </c>
      <c r="K1412" s="4">
        <v>1.31202928413596</v>
      </c>
      <c r="L1412" s="4">
        <f t="shared" ref="L1412:L1475" si="22">2^K1412</f>
        <v>2.4829053810911454</v>
      </c>
      <c r="M1412" s="3">
        <v>0</v>
      </c>
      <c r="N1412" s="3">
        <v>0</v>
      </c>
    </row>
    <row r="1413" spans="1:14" x14ac:dyDescent="0.25">
      <c r="A1413" s="3" t="s">
        <v>1268</v>
      </c>
      <c r="B1413" s="3"/>
      <c r="C1413" s="3" t="s">
        <v>3955</v>
      </c>
      <c r="D1413" s="3"/>
      <c r="E1413" s="3" t="s">
        <v>1955</v>
      </c>
      <c r="F1413" s="3">
        <v>1131</v>
      </c>
      <c r="G1413" s="3">
        <v>7705</v>
      </c>
      <c r="H1413" s="4">
        <v>55.681799165002303</v>
      </c>
      <c r="I1413" s="3">
        <v>5156</v>
      </c>
      <c r="J1413" s="4">
        <v>22.424292439429198</v>
      </c>
      <c r="K1413" s="4">
        <v>1.3121433635826201</v>
      </c>
      <c r="L1413" s="4">
        <f t="shared" si="22"/>
        <v>2.4831017217335019</v>
      </c>
      <c r="M1413" s="3">
        <v>0</v>
      </c>
      <c r="N1413" s="3">
        <v>0</v>
      </c>
    </row>
    <row r="1414" spans="1:14" x14ac:dyDescent="0.25">
      <c r="A1414" s="3" t="s">
        <v>1114</v>
      </c>
      <c r="B1414" s="3"/>
      <c r="C1414" s="3" t="s">
        <v>3956</v>
      </c>
      <c r="D1414" s="3"/>
      <c r="E1414" s="3" t="s">
        <v>1955</v>
      </c>
      <c r="F1414" s="3">
        <v>1269</v>
      </c>
      <c r="G1414" s="3">
        <v>4961</v>
      </c>
      <c r="H1414" s="4">
        <v>31.952940181272599</v>
      </c>
      <c r="I1414" s="3">
        <v>3314</v>
      </c>
      <c r="J1414" s="4">
        <v>12.8457458910316</v>
      </c>
      <c r="K1414" s="4">
        <v>1.31465802521335</v>
      </c>
      <c r="L1414" s="4">
        <f t="shared" si="22"/>
        <v>2.4874336182829899</v>
      </c>
      <c r="M1414" s="3">
        <v>0</v>
      </c>
      <c r="N1414" s="3">
        <v>0</v>
      </c>
    </row>
    <row r="1415" spans="1:14" x14ac:dyDescent="0.25">
      <c r="A1415" s="3" t="s">
        <v>389</v>
      </c>
      <c r="B1415" s="3"/>
      <c r="C1415" s="3" t="s">
        <v>3957</v>
      </c>
      <c r="D1415" s="3" t="s">
        <v>3958</v>
      </c>
      <c r="E1415" s="3" t="s">
        <v>1955</v>
      </c>
      <c r="F1415" s="3">
        <v>747</v>
      </c>
      <c r="G1415" s="3">
        <v>2792</v>
      </c>
      <c r="H1415" s="4">
        <v>30.549072808974898</v>
      </c>
      <c r="I1415" s="3">
        <v>1863</v>
      </c>
      <c r="J1415" s="4">
        <v>12.2676308173933</v>
      </c>
      <c r="K1415" s="4">
        <v>1.31627193781014</v>
      </c>
      <c r="L1415" s="4">
        <f t="shared" si="22"/>
        <v>2.4902178149722021</v>
      </c>
      <c r="M1415" s="5">
        <v>3.9637875015602398E-215</v>
      </c>
      <c r="N1415" s="5">
        <v>3.8787895921282903E-214</v>
      </c>
    </row>
    <row r="1416" spans="1:14" x14ac:dyDescent="0.25">
      <c r="A1416" s="3" t="s">
        <v>632</v>
      </c>
      <c r="B1416" s="3"/>
      <c r="C1416" s="3" t="s">
        <v>3959</v>
      </c>
      <c r="D1416" s="3" t="s">
        <v>3960</v>
      </c>
      <c r="E1416" s="3" t="s">
        <v>1955</v>
      </c>
      <c r="F1416" s="3">
        <v>558</v>
      </c>
      <c r="G1416" s="3">
        <v>5441</v>
      </c>
      <c r="H1416" s="4">
        <v>79.698059708334299</v>
      </c>
      <c r="I1416" s="3">
        <v>3630</v>
      </c>
      <c r="J1416" s="4">
        <v>31.999328943712399</v>
      </c>
      <c r="K1416" s="4">
        <v>1.3165029507188599</v>
      </c>
      <c r="L1416" s="4">
        <f t="shared" si="22"/>
        <v>2.4906165953831412</v>
      </c>
      <c r="M1416" s="3">
        <v>0</v>
      </c>
      <c r="N1416" s="3">
        <v>0</v>
      </c>
    </row>
    <row r="1417" spans="1:14" x14ac:dyDescent="0.25">
      <c r="A1417" s="3" t="s">
        <v>1525</v>
      </c>
      <c r="B1417" s="3"/>
      <c r="C1417" s="3" t="s">
        <v>3961</v>
      </c>
      <c r="D1417" s="3"/>
      <c r="E1417" s="3" t="s">
        <v>1955</v>
      </c>
      <c r="F1417" s="3">
        <v>999</v>
      </c>
      <c r="G1417" s="3">
        <v>25890</v>
      </c>
      <c r="H1417" s="4">
        <v>211.82137538082401</v>
      </c>
      <c r="I1417" s="3">
        <v>17258</v>
      </c>
      <c r="J1417" s="4">
        <v>84.975439834354503</v>
      </c>
      <c r="K1417" s="4">
        <v>1.3177303530284501</v>
      </c>
      <c r="L1417" s="4">
        <f t="shared" si="22"/>
        <v>2.4927364400082523</v>
      </c>
      <c r="M1417" s="3">
        <v>0</v>
      </c>
      <c r="N1417" s="3">
        <v>0</v>
      </c>
    </row>
    <row r="1418" spans="1:14" x14ac:dyDescent="0.25">
      <c r="A1418" s="3" t="s">
        <v>995</v>
      </c>
      <c r="B1418" s="3"/>
      <c r="C1418" s="3" t="s">
        <v>3962</v>
      </c>
      <c r="D1418" s="3"/>
      <c r="E1418" s="3" t="s">
        <v>1955</v>
      </c>
      <c r="F1418" s="3">
        <v>474</v>
      </c>
      <c r="G1418" s="3">
        <v>5290</v>
      </c>
      <c r="H1418" s="4">
        <v>91.218001239322703</v>
      </c>
      <c r="I1418" s="3">
        <v>3525</v>
      </c>
      <c r="J1418" s="4">
        <v>36.580465219418002</v>
      </c>
      <c r="K1418" s="4">
        <v>1.31824513537</v>
      </c>
      <c r="L1418" s="4">
        <f t="shared" si="22"/>
        <v>2.4936260567539654</v>
      </c>
      <c r="M1418" s="3">
        <v>0</v>
      </c>
      <c r="N1418" s="3">
        <v>0</v>
      </c>
    </row>
    <row r="1419" spans="1:14" x14ac:dyDescent="0.25">
      <c r="A1419" s="3" t="s">
        <v>1189</v>
      </c>
      <c r="B1419" s="3"/>
      <c r="C1419" s="3" t="s">
        <v>3963</v>
      </c>
      <c r="D1419" s="3"/>
      <c r="E1419" s="3" t="s">
        <v>1955</v>
      </c>
      <c r="F1419" s="3">
        <v>834</v>
      </c>
      <c r="G1419" s="3">
        <v>2543</v>
      </c>
      <c r="H1419" s="4">
        <v>24.9220366851752</v>
      </c>
      <c r="I1419" s="3">
        <v>1692</v>
      </c>
      <c r="J1419" s="4">
        <v>9.9793614469088592</v>
      </c>
      <c r="K1419" s="4">
        <v>1.3204025641122801</v>
      </c>
      <c r="L1419" s="4">
        <f t="shared" si="22"/>
        <v>2.4973578537828076</v>
      </c>
      <c r="M1419" s="5">
        <v>4.5401677628605303E-197</v>
      </c>
      <c r="N1419" s="5">
        <v>4.0966011785965898E-196</v>
      </c>
    </row>
    <row r="1420" spans="1:14" x14ac:dyDescent="0.25">
      <c r="A1420" s="3" t="s">
        <v>971</v>
      </c>
      <c r="B1420" s="3"/>
      <c r="C1420" s="3" t="s">
        <v>3723</v>
      </c>
      <c r="D1420" s="3"/>
      <c r="E1420" s="3" t="s">
        <v>1955</v>
      </c>
      <c r="F1420" s="3">
        <v>351</v>
      </c>
      <c r="G1420" s="3">
        <v>3369</v>
      </c>
      <c r="H1420" s="4">
        <v>78.450752905326794</v>
      </c>
      <c r="I1420" s="3">
        <v>2238</v>
      </c>
      <c r="J1420" s="4">
        <v>31.363275319020602</v>
      </c>
      <c r="K1420" s="4">
        <v>1.3227110626874901</v>
      </c>
      <c r="L1420" s="4">
        <f t="shared" si="22"/>
        <v>2.5013571480447214</v>
      </c>
      <c r="M1420" s="5">
        <v>4.3176813618446502E-261</v>
      </c>
      <c r="N1420" s="5">
        <v>5.0533956284294702E-260</v>
      </c>
    </row>
    <row r="1421" spans="1:14" x14ac:dyDescent="0.25">
      <c r="A1421" s="3" t="s">
        <v>1357</v>
      </c>
      <c r="B1421" s="3"/>
      <c r="C1421" s="3" t="s">
        <v>3964</v>
      </c>
      <c r="D1421" s="3"/>
      <c r="E1421" s="3" t="s">
        <v>1955</v>
      </c>
      <c r="F1421" s="3">
        <v>852</v>
      </c>
      <c r="G1421" s="3">
        <v>2129</v>
      </c>
      <c r="H1421" s="4">
        <v>20.4239288139233</v>
      </c>
      <c r="I1421" s="3">
        <v>1414</v>
      </c>
      <c r="J1421" s="4">
        <v>8.1635350070928201</v>
      </c>
      <c r="K1421" s="4">
        <v>1.3229945001850201</v>
      </c>
      <c r="L1421" s="4">
        <f t="shared" si="22"/>
        <v>2.5018486227079513</v>
      </c>
      <c r="M1421" s="5">
        <v>8.1217475393266599E-166</v>
      </c>
      <c r="N1421" s="5">
        <v>6.2754048845184399E-165</v>
      </c>
    </row>
    <row r="1422" spans="1:14" x14ac:dyDescent="0.25">
      <c r="A1422" s="3" t="s">
        <v>734</v>
      </c>
      <c r="B1422" s="3"/>
      <c r="C1422" s="3" t="s">
        <v>3965</v>
      </c>
      <c r="D1422" s="3"/>
      <c r="E1422" s="3" t="s">
        <v>1955</v>
      </c>
      <c r="F1422" s="3">
        <v>522</v>
      </c>
      <c r="G1422" s="3">
        <v>10893</v>
      </c>
      <c r="H1422" s="4">
        <v>170.56119182255699</v>
      </c>
      <c r="I1422" s="3">
        <v>7231</v>
      </c>
      <c r="J1422" s="4">
        <v>68.139085925254193</v>
      </c>
      <c r="K1422" s="4">
        <v>1.3237349251408299</v>
      </c>
      <c r="L1422" s="4">
        <f t="shared" si="22"/>
        <v>2.5031329596886027</v>
      </c>
      <c r="M1422" s="3">
        <v>0</v>
      </c>
      <c r="N1422" s="3">
        <v>0</v>
      </c>
    </row>
    <row r="1423" spans="1:14" x14ac:dyDescent="0.25">
      <c r="A1423" s="3" t="s">
        <v>1070</v>
      </c>
      <c r="B1423" s="3"/>
      <c r="C1423" s="3"/>
      <c r="D1423" s="3"/>
      <c r="E1423" s="3" t="s">
        <v>1955</v>
      </c>
      <c r="F1423" s="3">
        <v>372</v>
      </c>
      <c r="G1423" s="3">
        <v>1776</v>
      </c>
      <c r="H1423" s="4">
        <v>39.0214355932738</v>
      </c>
      <c r="I1423" s="3">
        <v>1176</v>
      </c>
      <c r="J1423" s="4">
        <v>15.5500871230602</v>
      </c>
      <c r="K1423" s="4">
        <v>1.32734419205587</v>
      </c>
      <c r="L1423" s="4">
        <f t="shared" si="22"/>
        <v>2.5094030203474831</v>
      </c>
      <c r="M1423" s="5">
        <v>2.3678951949911598E-139</v>
      </c>
      <c r="N1423" s="5">
        <v>1.58266651518955E-138</v>
      </c>
    </row>
    <row r="1424" spans="1:14" x14ac:dyDescent="0.25">
      <c r="A1424" s="3" t="s">
        <v>1026</v>
      </c>
      <c r="B1424" s="3"/>
      <c r="C1424" s="3" t="s">
        <v>3692</v>
      </c>
      <c r="D1424" s="3"/>
      <c r="E1424" s="3" t="s">
        <v>1955</v>
      </c>
      <c r="F1424" s="3">
        <v>495</v>
      </c>
      <c r="G1424" s="3">
        <v>6474</v>
      </c>
      <c r="H1424" s="4">
        <v>106.89828002943599</v>
      </c>
      <c r="I1424" s="3">
        <v>4284</v>
      </c>
      <c r="J1424" s="4">
        <v>42.570887864170103</v>
      </c>
      <c r="K1424" s="4">
        <v>1.32829955600104</v>
      </c>
      <c r="L1424" s="4">
        <f t="shared" si="22"/>
        <v>2.5110653169958219</v>
      </c>
      <c r="M1424" s="3">
        <v>0</v>
      </c>
      <c r="N1424" s="3">
        <v>0</v>
      </c>
    </row>
    <row r="1425" spans="1:14" x14ac:dyDescent="0.25">
      <c r="A1425" s="3" t="s">
        <v>1273</v>
      </c>
      <c r="B1425" s="3"/>
      <c r="C1425" s="3" t="s">
        <v>3966</v>
      </c>
      <c r="D1425" s="3" t="s">
        <v>3967</v>
      </c>
      <c r="E1425" s="3" t="s">
        <v>1955</v>
      </c>
      <c r="F1425" s="3">
        <v>462</v>
      </c>
      <c r="G1425" s="3">
        <v>1594</v>
      </c>
      <c r="H1425" s="4">
        <v>28.200029519217701</v>
      </c>
      <c r="I1425" s="3">
        <v>1054</v>
      </c>
      <c r="J1425" s="4">
        <v>11.221917719296499</v>
      </c>
      <c r="K1425" s="4">
        <v>1.32937743289538</v>
      </c>
      <c r="L1425" s="4">
        <f t="shared" si="22"/>
        <v>2.5129421035342809</v>
      </c>
      <c r="M1425" s="5">
        <v>1.4434031753000001E-125</v>
      </c>
      <c r="N1425" s="5">
        <v>8.87452931117463E-125</v>
      </c>
    </row>
    <row r="1426" spans="1:14" x14ac:dyDescent="0.25">
      <c r="A1426" s="3" t="s">
        <v>524</v>
      </c>
      <c r="B1426" s="3"/>
      <c r="C1426" s="3" t="s">
        <v>3968</v>
      </c>
      <c r="D1426" s="3" t="s">
        <v>3969</v>
      </c>
      <c r="E1426" s="3" t="s">
        <v>1955</v>
      </c>
      <c r="F1426" s="3">
        <v>816</v>
      </c>
      <c r="G1426" s="3">
        <v>19610</v>
      </c>
      <c r="H1426" s="4">
        <v>196.422238602172</v>
      </c>
      <c r="I1426" s="3">
        <v>12956</v>
      </c>
      <c r="J1426" s="4">
        <v>78.099674766874401</v>
      </c>
      <c r="K1426" s="4">
        <v>1.3305698328264499</v>
      </c>
      <c r="L1426" s="4">
        <f t="shared" si="22"/>
        <v>2.5150199304732941</v>
      </c>
      <c r="M1426" s="3">
        <v>0</v>
      </c>
      <c r="N1426" s="3">
        <v>0</v>
      </c>
    </row>
    <row r="1427" spans="1:14" x14ac:dyDescent="0.25">
      <c r="A1427" s="3" t="s">
        <v>1252</v>
      </c>
      <c r="B1427" s="3"/>
      <c r="C1427" s="3" t="s">
        <v>3970</v>
      </c>
      <c r="D1427" s="3"/>
      <c r="E1427" s="3" t="s">
        <v>1955</v>
      </c>
      <c r="F1427" s="3">
        <v>651</v>
      </c>
      <c r="G1427" s="3">
        <v>105726</v>
      </c>
      <c r="H1427" s="4">
        <v>1327.4067887819999</v>
      </c>
      <c r="I1427" s="3">
        <v>69784</v>
      </c>
      <c r="J1427" s="4">
        <v>527.28244888028905</v>
      </c>
      <c r="K1427" s="4">
        <v>1.33196267667208</v>
      </c>
      <c r="L1427" s="4">
        <f t="shared" si="22"/>
        <v>2.5174492183474273</v>
      </c>
      <c r="M1427" s="3">
        <v>0</v>
      </c>
      <c r="N1427" s="3">
        <v>0</v>
      </c>
    </row>
    <row r="1428" spans="1:14" x14ac:dyDescent="0.25">
      <c r="A1428" s="3" t="s">
        <v>1867</v>
      </c>
      <c r="B1428" s="3"/>
      <c r="C1428" s="3" t="s">
        <v>3971</v>
      </c>
      <c r="D1428" s="3"/>
      <c r="E1428" s="3" t="s">
        <v>1955</v>
      </c>
      <c r="F1428" s="3">
        <v>957</v>
      </c>
      <c r="G1428" s="3">
        <v>7066</v>
      </c>
      <c r="H1428" s="4">
        <v>60.348282788021699</v>
      </c>
      <c r="I1428" s="3">
        <v>4662</v>
      </c>
      <c r="J1428" s="4">
        <v>23.9623151770937</v>
      </c>
      <c r="K1428" s="4">
        <v>1.33254541530391</v>
      </c>
      <c r="L1428" s="4">
        <f t="shared" si="22"/>
        <v>2.5184662809923468</v>
      </c>
      <c r="M1428" s="3">
        <v>0</v>
      </c>
      <c r="N1428" s="3">
        <v>0</v>
      </c>
    </row>
    <row r="1429" spans="1:14" x14ac:dyDescent="0.25">
      <c r="A1429" s="3" t="s">
        <v>179</v>
      </c>
      <c r="B1429" s="3"/>
      <c r="C1429" s="3" t="s">
        <v>3972</v>
      </c>
      <c r="D1429" s="3" t="s">
        <v>3973</v>
      </c>
      <c r="E1429" s="3" t="s">
        <v>1955</v>
      </c>
      <c r="F1429" s="3">
        <v>2823</v>
      </c>
      <c r="G1429" s="3">
        <v>10579</v>
      </c>
      <c r="H1429" s="4">
        <v>30.629292159430101</v>
      </c>
      <c r="I1429" s="3">
        <v>6978</v>
      </c>
      <c r="J1429" s="4">
        <v>12.1587388806456</v>
      </c>
      <c r="K1429" s="4">
        <v>1.3329184283146001</v>
      </c>
      <c r="L1429" s="4">
        <f t="shared" si="22"/>
        <v>2.5191175219813382</v>
      </c>
      <c r="M1429" s="3">
        <v>0</v>
      </c>
      <c r="N1429" s="3">
        <v>0</v>
      </c>
    </row>
    <row r="1430" spans="1:14" x14ac:dyDescent="0.25">
      <c r="A1430" s="3" t="s">
        <v>44</v>
      </c>
      <c r="B1430" s="3"/>
      <c r="C1430" s="3" t="s">
        <v>3974</v>
      </c>
      <c r="D1430" s="3"/>
      <c r="E1430" s="3" t="s">
        <v>1955</v>
      </c>
      <c r="F1430" s="3">
        <v>996</v>
      </c>
      <c r="G1430" s="3">
        <v>5696</v>
      </c>
      <c r="H1430" s="4">
        <v>46.742707392528899</v>
      </c>
      <c r="I1430" s="3">
        <v>3756</v>
      </c>
      <c r="J1430" s="4">
        <v>18.5496060185706</v>
      </c>
      <c r="K1430" s="4">
        <v>1.3333527538547501</v>
      </c>
      <c r="L1430" s="4">
        <f t="shared" si="22"/>
        <v>2.5198760203172696</v>
      </c>
      <c r="M1430" s="3">
        <v>0</v>
      </c>
      <c r="N1430" s="3">
        <v>0</v>
      </c>
    </row>
    <row r="1431" spans="1:14" x14ac:dyDescent="0.25">
      <c r="A1431" s="3" t="s">
        <v>1395</v>
      </c>
      <c r="B1431" s="3"/>
      <c r="C1431" s="3" t="s">
        <v>3975</v>
      </c>
      <c r="D1431" s="3" t="s">
        <v>3976</v>
      </c>
      <c r="E1431" s="3" t="s">
        <v>1955</v>
      </c>
      <c r="F1431" s="3">
        <v>423</v>
      </c>
      <c r="G1431" s="3">
        <v>1172</v>
      </c>
      <c r="H1431" s="4">
        <v>22.645945913596901</v>
      </c>
      <c r="I1431" s="3">
        <v>772</v>
      </c>
      <c r="J1431" s="4">
        <v>8.9772925418313605</v>
      </c>
      <c r="K1431" s="4">
        <v>1.33490048769629</v>
      </c>
      <c r="L1431" s="4">
        <f t="shared" si="22"/>
        <v>2.5225808124302387</v>
      </c>
      <c r="M1431" s="5">
        <v>2.0148649636841098E-93</v>
      </c>
      <c r="N1431" s="5">
        <v>9.6978788939926094E-93</v>
      </c>
    </row>
    <row r="1432" spans="1:14" x14ac:dyDescent="0.25">
      <c r="A1432" s="3" t="s">
        <v>507</v>
      </c>
      <c r="B1432" s="3"/>
      <c r="C1432" s="3" t="s">
        <v>3977</v>
      </c>
      <c r="D1432" s="3" t="s">
        <v>3673</v>
      </c>
      <c r="E1432" s="3" t="s">
        <v>1955</v>
      </c>
      <c r="F1432" s="3">
        <v>513</v>
      </c>
      <c r="G1432" s="3">
        <v>2333</v>
      </c>
      <c r="H1432" s="4">
        <v>37.170687614092202</v>
      </c>
      <c r="I1432" s="3">
        <v>1536</v>
      </c>
      <c r="J1432" s="4">
        <v>14.727949804106199</v>
      </c>
      <c r="K1432" s="4">
        <v>1.33560876180517</v>
      </c>
      <c r="L1432" s="4">
        <f t="shared" si="22"/>
        <v>2.5238195477641376</v>
      </c>
      <c r="M1432" s="5">
        <v>3.7817300426906E-184</v>
      </c>
      <c r="N1432" s="5">
        <v>3.20599662321584E-183</v>
      </c>
    </row>
    <row r="1433" spans="1:14" x14ac:dyDescent="0.25">
      <c r="A1433" s="3" t="s">
        <v>132</v>
      </c>
      <c r="B1433" s="3"/>
      <c r="C1433" s="3" t="s">
        <v>3978</v>
      </c>
      <c r="D1433" s="3" t="s">
        <v>3979</v>
      </c>
      <c r="E1433" s="3" t="s">
        <v>1955</v>
      </c>
      <c r="F1433" s="3">
        <v>1197</v>
      </c>
      <c r="G1433" s="3">
        <v>4860</v>
      </c>
      <c r="H1433" s="4">
        <v>33.185268839229998</v>
      </c>
      <c r="I1433" s="3">
        <v>3199</v>
      </c>
      <c r="J1433" s="4">
        <v>13.145845821243199</v>
      </c>
      <c r="K1433" s="4">
        <v>1.3359359919196001</v>
      </c>
      <c r="L1433" s="4">
        <f t="shared" si="22"/>
        <v>2.5243920619853779</v>
      </c>
      <c r="M1433" s="3">
        <v>0</v>
      </c>
      <c r="N1433" s="3">
        <v>0</v>
      </c>
    </row>
    <row r="1434" spans="1:14" x14ac:dyDescent="0.25">
      <c r="A1434" s="3" t="s">
        <v>61</v>
      </c>
      <c r="B1434" s="3"/>
      <c r="C1434" s="3" t="s">
        <v>3953</v>
      </c>
      <c r="D1434" s="3" t="s">
        <v>3954</v>
      </c>
      <c r="E1434" s="3" t="s">
        <v>1955</v>
      </c>
      <c r="F1434" s="3">
        <v>768</v>
      </c>
      <c r="G1434" s="3">
        <v>15382</v>
      </c>
      <c r="H1434" s="4">
        <v>163.70231024042701</v>
      </c>
      <c r="I1434" s="3">
        <v>10123</v>
      </c>
      <c r="J1434" s="4">
        <v>64.836037021004699</v>
      </c>
      <c r="K1434" s="4">
        <v>1.33620686523264</v>
      </c>
      <c r="L1434" s="4">
        <f t="shared" si="22"/>
        <v>2.5248660738994966</v>
      </c>
      <c r="M1434" s="3">
        <v>0</v>
      </c>
      <c r="N1434" s="3">
        <v>0</v>
      </c>
    </row>
    <row r="1435" spans="1:14" x14ac:dyDescent="0.25">
      <c r="A1435" s="3" t="s">
        <v>470</v>
      </c>
      <c r="B1435" s="3"/>
      <c r="C1435" s="3" t="s">
        <v>3980</v>
      </c>
      <c r="D1435" s="3"/>
      <c r="E1435" s="3" t="s">
        <v>1955</v>
      </c>
      <c r="F1435" s="3">
        <v>3312</v>
      </c>
      <c r="G1435" s="3">
        <v>12159</v>
      </c>
      <c r="H1435" s="4">
        <v>30.006182874594199</v>
      </c>
      <c r="I1435" s="3">
        <v>7999</v>
      </c>
      <c r="J1435" s="4">
        <v>11.879928133374399</v>
      </c>
      <c r="K1435" s="4">
        <v>1.33673369480014</v>
      </c>
      <c r="L1435" s="4">
        <f t="shared" si="22"/>
        <v>2.5257882486929844</v>
      </c>
      <c r="M1435" s="3">
        <v>0</v>
      </c>
      <c r="N1435" s="3">
        <v>0</v>
      </c>
    </row>
    <row r="1436" spans="1:14" x14ac:dyDescent="0.25">
      <c r="A1436" s="3" t="s">
        <v>1347</v>
      </c>
      <c r="B1436" s="3"/>
      <c r="C1436" s="3" t="s">
        <v>3942</v>
      </c>
      <c r="D1436" s="3"/>
      <c r="E1436" s="3" t="s">
        <v>1955</v>
      </c>
      <c r="F1436" s="3">
        <v>630</v>
      </c>
      <c r="G1436" s="3">
        <v>4162</v>
      </c>
      <c r="H1436" s="4">
        <v>53.996392783305097</v>
      </c>
      <c r="I1436" s="3">
        <v>2737</v>
      </c>
      <c r="J1436" s="4">
        <v>21.369909979434599</v>
      </c>
      <c r="K1436" s="4">
        <v>1.3372822009125001</v>
      </c>
      <c r="L1436" s="4">
        <f t="shared" si="22"/>
        <v>2.5267487245041553</v>
      </c>
      <c r="M1436" s="3">
        <v>0</v>
      </c>
      <c r="N1436" s="3">
        <v>0</v>
      </c>
    </row>
    <row r="1437" spans="1:14" x14ac:dyDescent="0.25">
      <c r="A1437" s="3" t="s">
        <v>1563</v>
      </c>
      <c r="B1437" s="3"/>
      <c r="C1437" s="3" t="s">
        <v>3981</v>
      </c>
      <c r="D1437" s="3" t="s">
        <v>2647</v>
      </c>
      <c r="E1437" s="3" t="s">
        <v>1955</v>
      </c>
      <c r="F1437" s="3">
        <v>729</v>
      </c>
      <c r="G1437" s="3">
        <v>5022</v>
      </c>
      <c r="H1437" s="4">
        <v>56.305705112816902</v>
      </c>
      <c r="I1437" s="3">
        <v>3297</v>
      </c>
      <c r="J1437" s="4">
        <v>22.246406239839501</v>
      </c>
      <c r="K1437" s="4">
        <v>1.3397088121432399</v>
      </c>
      <c r="L1437" s="4">
        <f t="shared" si="22"/>
        <v>2.5310022888992756</v>
      </c>
      <c r="M1437" s="3">
        <v>0</v>
      </c>
      <c r="N1437" s="3">
        <v>0</v>
      </c>
    </row>
    <row r="1438" spans="1:14" x14ac:dyDescent="0.25">
      <c r="A1438" s="3" t="s">
        <v>538</v>
      </c>
      <c r="B1438" s="3"/>
      <c r="C1438" s="3" t="s">
        <v>3982</v>
      </c>
      <c r="D1438" s="3"/>
      <c r="E1438" s="3" t="s">
        <v>1955</v>
      </c>
      <c r="F1438" s="3">
        <v>1632</v>
      </c>
      <c r="G1438" s="3">
        <v>4788</v>
      </c>
      <c r="H1438" s="4">
        <v>23.979339072595501</v>
      </c>
      <c r="I1438" s="3">
        <v>3139</v>
      </c>
      <c r="J1438" s="4">
        <v>9.4610558464502503</v>
      </c>
      <c r="K1438" s="4">
        <v>1.34171879390351</v>
      </c>
      <c r="L1438" s="4">
        <f t="shared" si="22"/>
        <v>2.5345309722056499</v>
      </c>
      <c r="M1438" s="3">
        <v>0</v>
      </c>
      <c r="N1438" s="3">
        <v>0</v>
      </c>
    </row>
    <row r="1439" spans="1:14" x14ac:dyDescent="0.25">
      <c r="A1439" s="3" t="s">
        <v>2040</v>
      </c>
      <c r="B1439" s="3"/>
      <c r="C1439" s="3"/>
      <c r="D1439" s="3"/>
      <c r="E1439" s="3" t="s">
        <v>1955</v>
      </c>
      <c r="F1439" s="3">
        <v>820</v>
      </c>
      <c r="G1439" s="3">
        <v>4593</v>
      </c>
      <c r="H1439" s="4">
        <v>45.781056889231202</v>
      </c>
      <c r="I1439" s="3">
        <v>3005</v>
      </c>
      <c r="J1439" s="4">
        <v>18.025987630023302</v>
      </c>
      <c r="K1439" s="4">
        <v>1.3446724631645199</v>
      </c>
      <c r="L1439" s="4">
        <f t="shared" si="22"/>
        <v>2.5397253026502749</v>
      </c>
      <c r="M1439" s="3">
        <v>0</v>
      </c>
      <c r="N1439" s="3">
        <v>0</v>
      </c>
    </row>
    <row r="1440" spans="1:14" x14ac:dyDescent="0.25">
      <c r="A1440" s="3" t="s">
        <v>932</v>
      </c>
      <c r="B1440" s="3"/>
      <c r="C1440" s="3"/>
      <c r="D1440" s="3" t="s">
        <v>3944</v>
      </c>
      <c r="E1440" s="3" t="s">
        <v>1955</v>
      </c>
      <c r="F1440" s="3">
        <v>168</v>
      </c>
      <c r="G1440" s="3">
        <v>1521</v>
      </c>
      <c r="H1440" s="4">
        <v>73.998540446366306</v>
      </c>
      <c r="I1440" s="3">
        <v>995</v>
      </c>
      <c r="J1440" s="4">
        <v>29.132801100023801</v>
      </c>
      <c r="K1440" s="4">
        <v>1.34485239283561</v>
      </c>
      <c r="L1440" s="4">
        <f t="shared" si="22"/>
        <v>2.5400420712138674</v>
      </c>
      <c r="M1440" s="5">
        <v>5.0498762729512298E-122</v>
      </c>
      <c r="N1440" s="5">
        <v>3.0242559229341902E-121</v>
      </c>
    </row>
    <row r="1441" spans="1:14" x14ac:dyDescent="0.25">
      <c r="A1441" s="3" t="s">
        <v>568</v>
      </c>
      <c r="B1441" s="3"/>
      <c r="C1441" s="3"/>
      <c r="D1441" s="3" t="s">
        <v>3983</v>
      </c>
      <c r="E1441" s="3" t="s">
        <v>1955</v>
      </c>
      <c r="F1441" s="3">
        <v>195</v>
      </c>
      <c r="G1441" s="3">
        <v>2801</v>
      </c>
      <c r="H1441" s="4">
        <v>117.403682397767</v>
      </c>
      <c r="I1441" s="3">
        <v>1832</v>
      </c>
      <c r="J1441" s="4">
        <v>46.212482882932299</v>
      </c>
      <c r="K1441" s="4">
        <v>1.3451231505196899</v>
      </c>
      <c r="L1441" s="4">
        <f t="shared" si="22"/>
        <v>2.5405188181552543</v>
      </c>
      <c r="M1441" s="5">
        <v>4.5792701461674199E-223</v>
      </c>
      <c r="N1441" s="5">
        <v>4.6445047614042797E-222</v>
      </c>
    </row>
    <row r="1442" spans="1:14" x14ac:dyDescent="0.25">
      <c r="A1442" s="3" t="s">
        <v>1444</v>
      </c>
      <c r="B1442" s="3"/>
      <c r="C1442" s="3" t="s">
        <v>3984</v>
      </c>
      <c r="D1442" s="3"/>
      <c r="E1442" s="3" t="s">
        <v>1955</v>
      </c>
      <c r="F1442" s="3">
        <v>900</v>
      </c>
      <c r="G1442" s="3">
        <v>2584</v>
      </c>
      <c r="H1442" s="4">
        <v>23.466764840567599</v>
      </c>
      <c r="I1442" s="3">
        <v>1690</v>
      </c>
      <c r="J1442" s="4">
        <v>9.2366107072236403</v>
      </c>
      <c r="K1442" s="4">
        <v>1.3451834940665</v>
      </c>
      <c r="L1442" s="4">
        <f t="shared" si="22"/>
        <v>2.5406250825548975</v>
      </c>
      <c r="M1442" s="5">
        <v>5.8276447637422697E-206</v>
      </c>
      <c r="N1442" s="5">
        <v>5.4928759466362203E-205</v>
      </c>
    </row>
    <row r="1443" spans="1:14" x14ac:dyDescent="0.25">
      <c r="A1443" s="3" t="s">
        <v>2081</v>
      </c>
      <c r="B1443" s="3"/>
      <c r="C1443" s="3"/>
      <c r="D1443" s="3"/>
      <c r="E1443" s="3" t="s">
        <v>1955</v>
      </c>
      <c r="F1443" s="3">
        <v>244</v>
      </c>
      <c r="G1443" s="3">
        <v>2990</v>
      </c>
      <c r="H1443" s="4">
        <v>100.157755459142</v>
      </c>
      <c r="I1443" s="3">
        <v>1955</v>
      </c>
      <c r="J1443" s="4">
        <v>39.411719224366998</v>
      </c>
      <c r="K1443" s="4">
        <v>1.3455775474328799</v>
      </c>
      <c r="L1443" s="4">
        <f t="shared" si="22"/>
        <v>2.5413191159957798</v>
      </c>
      <c r="M1443" s="5">
        <v>4.2635395996470197E-238</v>
      </c>
      <c r="N1443" s="5">
        <v>4.5602494396356001E-237</v>
      </c>
    </row>
    <row r="1444" spans="1:14" x14ac:dyDescent="0.25">
      <c r="A1444" s="3" t="s">
        <v>766</v>
      </c>
      <c r="B1444" s="3"/>
      <c r="C1444" s="3"/>
      <c r="D1444" s="3" t="s">
        <v>3944</v>
      </c>
      <c r="E1444" s="3" t="s">
        <v>1955</v>
      </c>
      <c r="F1444" s="3">
        <v>168</v>
      </c>
      <c r="G1444" s="3">
        <v>1548</v>
      </c>
      <c r="H1444" s="4">
        <v>75.312124004585797</v>
      </c>
      <c r="I1444" s="3">
        <v>1011</v>
      </c>
      <c r="J1444" s="4">
        <v>29.601268253391101</v>
      </c>
      <c r="K1444" s="4">
        <v>1.3472231447835199</v>
      </c>
      <c r="L1444" s="4">
        <f t="shared" si="22"/>
        <v>2.5442195030261279</v>
      </c>
      <c r="M1444" s="5">
        <v>1.74555196614616E-124</v>
      </c>
      <c r="N1444" s="5">
        <v>1.06717445175681E-123</v>
      </c>
    </row>
    <row r="1445" spans="1:14" x14ac:dyDescent="0.25">
      <c r="A1445" s="3" t="s">
        <v>1646</v>
      </c>
      <c r="B1445" s="3"/>
      <c r="C1445" s="3"/>
      <c r="D1445" s="3"/>
      <c r="E1445" s="3" t="s">
        <v>1955</v>
      </c>
      <c r="F1445" s="3">
        <v>258</v>
      </c>
      <c r="G1445" s="3">
        <v>2300</v>
      </c>
      <c r="H1445" s="4">
        <v>72.863721920187004</v>
      </c>
      <c r="I1445" s="3">
        <v>1499</v>
      </c>
      <c r="J1445" s="4">
        <v>28.579220001640799</v>
      </c>
      <c r="K1445" s="4">
        <v>1.3502341484260001</v>
      </c>
      <c r="L1445" s="4">
        <f t="shared" si="22"/>
        <v>2.5495350088632072</v>
      </c>
      <c r="M1445" s="5">
        <v>1.3427227307008199E-184</v>
      </c>
      <c r="N1445" s="5">
        <v>1.14127924474432E-183</v>
      </c>
    </row>
    <row r="1446" spans="1:14" x14ac:dyDescent="0.25">
      <c r="A1446" s="3" t="s">
        <v>1524</v>
      </c>
      <c r="B1446" s="3"/>
      <c r="C1446" s="3" t="s">
        <v>3961</v>
      </c>
      <c r="D1446" s="3"/>
      <c r="E1446" s="3" t="s">
        <v>1955</v>
      </c>
      <c r="F1446" s="3">
        <v>999</v>
      </c>
      <c r="G1446" s="3">
        <v>26242</v>
      </c>
      <c r="H1446" s="4">
        <v>214.701295200602</v>
      </c>
      <c r="I1446" s="3">
        <v>17048</v>
      </c>
      <c r="J1446" s="4">
        <v>83.941435757102496</v>
      </c>
      <c r="K1446" s="4">
        <v>1.3548758495867399</v>
      </c>
      <c r="L1446" s="4">
        <f t="shared" si="22"/>
        <v>2.5577510470737415</v>
      </c>
      <c r="M1446" s="3">
        <v>0</v>
      </c>
      <c r="N1446" s="3">
        <v>0</v>
      </c>
    </row>
    <row r="1447" spans="1:14" x14ac:dyDescent="0.25">
      <c r="A1447" s="3" t="s">
        <v>1339</v>
      </c>
      <c r="B1447" s="3"/>
      <c r="C1447" s="3" t="s">
        <v>3985</v>
      </c>
      <c r="D1447" s="3"/>
      <c r="E1447" s="3" t="s">
        <v>1955</v>
      </c>
      <c r="F1447" s="3">
        <v>573</v>
      </c>
      <c r="G1447" s="3">
        <v>28086</v>
      </c>
      <c r="H1447" s="4">
        <v>400.625409677059</v>
      </c>
      <c r="I1447" s="3">
        <v>18191</v>
      </c>
      <c r="J1447" s="4">
        <v>156.160214419689</v>
      </c>
      <c r="K1447" s="4">
        <v>1.35922698807981</v>
      </c>
      <c r="L1447" s="4">
        <f t="shared" si="22"/>
        <v>2.5654768160112411</v>
      </c>
      <c r="M1447" s="3">
        <v>0</v>
      </c>
      <c r="N1447" s="3">
        <v>0</v>
      </c>
    </row>
    <row r="1448" spans="1:14" x14ac:dyDescent="0.25">
      <c r="A1448" s="3" t="s">
        <v>659</v>
      </c>
      <c r="B1448" s="3"/>
      <c r="C1448" s="3" t="s">
        <v>3986</v>
      </c>
      <c r="D1448" s="3"/>
      <c r="E1448" s="3" t="s">
        <v>1955</v>
      </c>
      <c r="F1448" s="3">
        <v>615</v>
      </c>
      <c r="G1448" s="3">
        <v>3153</v>
      </c>
      <c r="H1448" s="4">
        <v>41.903671491906799</v>
      </c>
      <c r="I1448" s="3">
        <v>2040</v>
      </c>
      <c r="J1448" s="4">
        <v>16.3163681709363</v>
      </c>
      <c r="K1448" s="4">
        <v>1.3607566883666</v>
      </c>
      <c r="L1448" s="4">
        <f t="shared" si="22"/>
        <v>2.5681984527995745</v>
      </c>
      <c r="M1448" s="5">
        <v>2.85526881131646E-255</v>
      </c>
      <c r="N1448" s="5">
        <v>3.2700415809152899E-254</v>
      </c>
    </row>
    <row r="1449" spans="1:14" x14ac:dyDescent="0.25">
      <c r="A1449" s="3" t="s">
        <v>663</v>
      </c>
      <c r="B1449" s="3"/>
      <c r="C1449" s="3" t="s">
        <v>3987</v>
      </c>
      <c r="D1449" s="3"/>
      <c r="E1449" s="3" t="s">
        <v>1955</v>
      </c>
      <c r="F1449" s="3">
        <v>714</v>
      </c>
      <c r="G1449" s="3">
        <v>2335</v>
      </c>
      <c r="H1449" s="4">
        <v>26.7295652151859</v>
      </c>
      <c r="I1449" s="3">
        <v>1510</v>
      </c>
      <c r="J1449" s="4">
        <v>10.4027264938897</v>
      </c>
      <c r="K1449" s="4">
        <v>1.36147467092671</v>
      </c>
      <c r="L1449" s="4">
        <f t="shared" si="22"/>
        <v>2.569476880016619</v>
      </c>
      <c r="M1449" s="5">
        <v>9.6570199663040398E-190</v>
      </c>
      <c r="N1449" s="5">
        <v>8.4103441821101296E-189</v>
      </c>
    </row>
    <row r="1450" spans="1:14" x14ac:dyDescent="0.25">
      <c r="A1450" s="3" t="s">
        <v>1910</v>
      </c>
      <c r="B1450" s="3"/>
      <c r="C1450" s="3" t="s">
        <v>3988</v>
      </c>
      <c r="D1450" s="3"/>
      <c r="E1450" s="3" t="s">
        <v>1955</v>
      </c>
      <c r="F1450" s="3">
        <v>282</v>
      </c>
      <c r="G1450" s="3">
        <v>10498</v>
      </c>
      <c r="H1450" s="4">
        <v>304.27108387492399</v>
      </c>
      <c r="I1450" s="3">
        <v>6784</v>
      </c>
      <c r="J1450" s="4">
        <v>118.33280946331099</v>
      </c>
      <c r="K1450" s="4">
        <v>1.3625070981897001</v>
      </c>
      <c r="L1450" s="4">
        <f t="shared" si="22"/>
        <v>2.5713163175531855</v>
      </c>
      <c r="M1450" s="3">
        <v>0</v>
      </c>
      <c r="N1450" s="3">
        <v>0</v>
      </c>
    </row>
    <row r="1451" spans="1:14" x14ac:dyDescent="0.25">
      <c r="A1451" s="3" t="s">
        <v>1561</v>
      </c>
      <c r="B1451" s="3"/>
      <c r="C1451" s="3" t="s">
        <v>3989</v>
      </c>
      <c r="D1451" s="3"/>
      <c r="E1451" s="3" t="s">
        <v>1955</v>
      </c>
      <c r="F1451" s="3">
        <v>396</v>
      </c>
      <c r="G1451" s="3">
        <v>1652</v>
      </c>
      <c r="H1451" s="4">
        <v>34.097149870371602</v>
      </c>
      <c r="I1451" s="3">
        <v>1067</v>
      </c>
      <c r="J1451" s="4">
        <v>13.2537165473475</v>
      </c>
      <c r="K1451" s="4">
        <v>1.3632541811371499</v>
      </c>
      <c r="L1451" s="4">
        <f t="shared" si="22"/>
        <v>2.5726481887976926</v>
      </c>
      <c r="M1451" s="5">
        <v>4.2128946166034101E-135</v>
      </c>
      <c r="N1451" s="5">
        <v>2.7425960812409998E-134</v>
      </c>
    </row>
    <row r="1452" spans="1:14" x14ac:dyDescent="0.25">
      <c r="A1452" s="3" t="s">
        <v>134</v>
      </c>
      <c r="B1452" s="3"/>
      <c r="C1452" s="3" t="s">
        <v>3990</v>
      </c>
      <c r="D1452" s="3"/>
      <c r="E1452" s="3" t="s">
        <v>1955</v>
      </c>
      <c r="F1452" s="3">
        <v>525</v>
      </c>
      <c r="G1452" s="3">
        <v>1740</v>
      </c>
      <c r="H1452" s="4">
        <v>27.089012045060301</v>
      </c>
      <c r="I1452" s="3">
        <v>1123</v>
      </c>
      <c r="J1452" s="4">
        <v>10.5217722646277</v>
      </c>
      <c r="K1452" s="4">
        <v>1.36433004887762</v>
      </c>
      <c r="L1452" s="4">
        <f t="shared" si="22"/>
        <v>2.5745674173284243</v>
      </c>
      <c r="M1452" s="5">
        <v>2.3214203311954602E-142</v>
      </c>
      <c r="N1452" s="5">
        <v>1.57950759757647E-141</v>
      </c>
    </row>
    <row r="1453" spans="1:14" x14ac:dyDescent="0.25">
      <c r="A1453" s="3" t="s">
        <v>829</v>
      </c>
      <c r="B1453" s="3"/>
      <c r="C1453" s="3"/>
      <c r="D1453" s="3" t="s">
        <v>3944</v>
      </c>
      <c r="E1453" s="3" t="s">
        <v>1955</v>
      </c>
      <c r="F1453" s="3">
        <v>168</v>
      </c>
      <c r="G1453" s="3">
        <v>1418</v>
      </c>
      <c r="H1453" s="4">
        <v>68.987462427973298</v>
      </c>
      <c r="I1453" s="3">
        <v>915</v>
      </c>
      <c r="J1453" s="4">
        <v>26.790465333187701</v>
      </c>
      <c r="K1453" s="4">
        <v>1.3646145546102399</v>
      </c>
      <c r="L1453" s="4">
        <f t="shared" si="22"/>
        <v>2.5750751832784502</v>
      </c>
      <c r="M1453" s="5">
        <v>2.02305902282974E-116</v>
      </c>
      <c r="N1453" s="5">
        <v>1.1658567379704399E-115</v>
      </c>
    </row>
    <row r="1454" spans="1:14" x14ac:dyDescent="0.25">
      <c r="A1454" s="3" t="s">
        <v>1016</v>
      </c>
      <c r="B1454" s="3"/>
      <c r="C1454" s="3" t="s">
        <v>3991</v>
      </c>
      <c r="D1454" s="3" t="s">
        <v>3992</v>
      </c>
      <c r="E1454" s="3" t="s">
        <v>1955</v>
      </c>
      <c r="F1454" s="3">
        <v>2904</v>
      </c>
      <c r="G1454" s="3">
        <v>10173</v>
      </c>
      <c r="H1454" s="4">
        <v>28.632261635864801</v>
      </c>
      <c r="I1454" s="3">
        <v>6562</v>
      </c>
      <c r="J1454" s="4">
        <v>11.1149639580422</v>
      </c>
      <c r="K1454" s="4">
        <v>1.3651383617702899</v>
      </c>
      <c r="L1454" s="4">
        <f t="shared" si="22"/>
        <v>2.576010299623853</v>
      </c>
      <c r="M1454" s="3">
        <v>0</v>
      </c>
      <c r="N1454" s="3">
        <v>0</v>
      </c>
    </row>
    <row r="1455" spans="1:14" x14ac:dyDescent="0.25">
      <c r="A1455" s="3" t="s">
        <v>1691</v>
      </c>
      <c r="B1455" s="3"/>
      <c r="C1455" s="3" t="s">
        <v>3836</v>
      </c>
      <c r="D1455" s="3"/>
      <c r="E1455" s="3" t="s">
        <v>1955</v>
      </c>
      <c r="F1455" s="3">
        <v>1290</v>
      </c>
      <c r="G1455" s="3">
        <v>4624</v>
      </c>
      <c r="H1455" s="4">
        <v>29.297552187734301</v>
      </c>
      <c r="I1455" s="3">
        <v>2981</v>
      </c>
      <c r="J1455" s="4">
        <v>11.366865220132199</v>
      </c>
      <c r="K1455" s="4">
        <v>1.36594569305164</v>
      </c>
      <c r="L1455" s="4">
        <f t="shared" si="22"/>
        <v>2.5774522368616193</v>
      </c>
      <c r="M1455" s="3">
        <v>0</v>
      </c>
      <c r="N1455" s="3">
        <v>0</v>
      </c>
    </row>
    <row r="1456" spans="1:14" x14ac:dyDescent="0.25">
      <c r="A1456" s="3" t="s">
        <v>848</v>
      </c>
      <c r="B1456" s="3"/>
      <c r="C1456" s="3" t="s">
        <v>3993</v>
      </c>
      <c r="D1456" s="3" t="s">
        <v>3994</v>
      </c>
      <c r="E1456" s="3" t="s">
        <v>1955</v>
      </c>
      <c r="F1456" s="3">
        <v>426</v>
      </c>
      <c r="G1456" s="3">
        <v>1178</v>
      </c>
      <c r="H1456" s="4">
        <v>22.601585855144801</v>
      </c>
      <c r="I1456" s="3">
        <v>758</v>
      </c>
      <c r="J1456" s="4">
        <v>8.7524180132621705</v>
      </c>
      <c r="K1456" s="4">
        <v>1.3686704562015</v>
      </c>
      <c r="L1456" s="4">
        <f t="shared" si="22"/>
        <v>2.5823247725254523</v>
      </c>
      <c r="M1456" s="5">
        <v>1.77365118602526E-97</v>
      </c>
      <c r="N1456" s="5">
        <v>8.8321531435114501E-97</v>
      </c>
    </row>
    <row r="1457" spans="1:14" x14ac:dyDescent="0.25">
      <c r="A1457" s="3" t="s">
        <v>180</v>
      </c>
      <c r="B1457" s="3"/>
      <c r="C1457" s="3" t="s">
        <v>3972</v>
      </c>
      <c r="D1457" s="3" t="s">
        <v>3973</v>
      </c>
      <c r="E1457" s="3" t="s">
        <v>1955</v>
      </c>
      <c r="F1457" s="3">
        <v>2823</v>
      </c>
      <c r="G1457" s="3">
        <v>9262</v>
      </c>
      <c r="H1457" s="4">
        <v>26.8161928330316</v>
      </c>
      <c r="I1457" s="3">
        <v>5950</v>
      </c>
      <c r="J1457" s="4">
        <v>10.3675116566124</v>
      </c>
      <c r="K1457" s="4">
        <v>1.37103475916315</v>
      </c>
      <c r="L1457" s="4">
        <f t="shared" si="22"/>
        <v>2.586560181577239</v>
      </c>
      <c r="M1457" s="3">
        <v>0</v>
      </c>
      <c r="N1457" s="3">
        <v>0</v>
      </c>
    </row>
    <row r="1458" spans="1:14" x14ac:dyDescent="0.25">
      <c r="A1458" s="3" t="s">
        <v>1773</v>
      </c>
      <c r="B1458" s="3"/>
      <c r="C1458" s="3" t="s">
        <v>3995</v>
      </c>
      <c r="D1458" s="3"/>
      <c r="E1458" s="3" t="s">
        <v>1955</v>
      </c>
      <c r="F1458" s="3">
        <v>582</v>
      </c>
      <c r="G1458" s="3">
        <v>9709</v>
      </c>
      <c r="H1458" s="4">
        <v>136.349873031345</v>
      </c>
      <c r="I1458" s="3">
        <v>6235</v>
      </c>
      <c r="J1458" s="4">
        <v>52.696517805959303</v>
      </c>
      <c r="K1458" s="4">
        <v>1.3715338202063001</v>
      </c>
      <c r="L1458" s="4">
        <f t="shared" si="22"/>
        <v>2.5874550863762322</v>
      </c>
      <c r="M1458" s="3">
        <v>0</v>
      </c>
      <c r="N1458" s="3">
        <v>0</v>
      </c>
    </row>
    <row r="1459" spans="1:14" x14ac:dyDescent="0.25">
      <c r="A1459" s="3" t="s">
        <v>1769</v>
      </c>
      <c r="B1459" s="3"/>
      <c r="C1459" s="3" t="s">
        <v>3821</v>
      </c>
      <c r="D1459" s="3"/>
      <c r="E1459" s="3" t="s">
        <v>1955</v>
      </c>
      <c r="F1459" s="3">
        <v>1002</v>
      </c>
      <c r="G1459" s="3">
        <v>3042</v>
      </c>
      <c r="H1459" s="4">
        <v>24.813881826326401</v>
      </c>
      <c r="I1459" s="3">
        <v>1952</v>
      </c>
      <c r="J1459" s="4">
        <v>9.5825377000144591</v>
      </c>
      <c r="K1459" s="4">
        <v>1.37266777070374</v>
      </c>
      <c r="L1459" s="4">
        <f t="shared" si="22"/>
        <v>2.5894896115346384</v>
      </c>
      <c r="M1459" s="5">
        <v>1.24969259194329E-249</v>
      </c>
      <c r="N1459" s="5">
        <v>1.3968137363125701E-248</v>
      </c>
    </row>
    <row r="1460" spans="1:14" x14ac:dyDescent="0.25">
      <c r="A1460" s="3" t="s">
        <v>935</v>
      </c>
      <c r="B1460" s="3"/>
      <c r="C1460" s="3"/>
      <c r="D1460" s="3" t="s">
        <v>3944</v>
      </c>
      <c r="E1460" s="3" t="s">
        <v>1955</v>
      </c>
      <c r="F1460" s="3">
        <v>168</v>
      </c>
      <c r="G1460" s="3">
        <v>1501</v>
      </c>
      <c r="H1460" s="4">
        <v>73.025515588425904</v>
      </c>
      <c r="I1460" s="3">
        <v>963</v>
      </c>
      <c r="J1460" s="4">
        <v>28.195866793289401</v>
      </c>
      <c r="K1460" s="4">
        <v>1.3729169443193601</v>
      </c>
      <c r="L1460" s="4">
        <f t="shared" si="22"/>
        <v>2.5899368912398946</v>
      </c>
      <c r="M1460" s="5">
        <v>3.02664011546205E-124</v>
      </c>
      <c r="N1460" s="5">
        <v>1.84553578404776E-123</v>
      </c>
    </row>
    <row r="1461" spans="1:14" x14ac:dyDescent="0.25">
      <c r="A1461" s="3" t="s">
        <v>1496</v>
      </c>
      <c r="B1461" s="3"/>
      <c r="C1461" s="3" t="s">
        <v>3996</v>
      </c>
      <c r="D1461" s="3"/>
      <c r="E1461" s="3" t="s">
        <v>1955</v>
      </c>
      <c r="F1461" s="3">
        <v>1134</v>
      </c>
      <c r="G1461" s="3">
        <v>4176</v>
      </c>
      <c r="H1461" s="4">
        <v>30.098902272289202</v>
      </c>
      <c r="I1461" s="3">
        <v>2674</v>
      </c>
      <c r="J1461" s="4">
        <v>11.598899704666101</v>
      </c>
      <c r="K1461" s="4">
        <v>1.37572291701866</v>
      </c>
      <c r="L1461" s="4">
        <f t="shared" si="22"/>
        <v>2.5949790961793413</v>
      </c>
      <c r="M1461" s="3">
        <v>0</v>
      </c>
      <c r="N1461" s="3">
        <v>0</v>
      </c>
    </row>
    <row r="1462" spans="1:14" x14ac:dyDescent="0.25">
      <c r="A1462" s="3" t="s">
        <v>1968</v>
      </c>
      <c r="B1462" s="3"/>
      <c r="C1462" s="3"/>
      <c r="D1462" s="3"/>
      <c r="E1462" s="3" t="s">
        <v>1955</v>
      </c>
      <c r="F1462" s="3">
        <v>372</v>
      </c>
      <c r="G1462" s="3">
        <v>4989</v>
      </c>
      <c r="H1462" s="4">
        <v>109.615958431781</v>
      </c>
      <c r="I1462" s="3">
        <v>3190</v>
      </c>
      <c r="J1462" s="4">
        <v>42.180933607620801</v>
      </c>
      <c r="K1462" s="4">
        <v>1.37779491589832</v>
      </c>
      <c r="L1462" s="4">
        <f t="shared" si="22"/>
        <v>2.5987086832041228</v>
      </c>
      <c r="M1462" s="3">
        <v>0</v>
      </c>
      <c r="N1462" s="3">
        <v>0</v>
      </c>
    </row>
    <row r="1463" spans="1:14" x14ac:dyDescent="0.25">
      <c r="A1463" s="3" t="s">
        <v>285</v>
      </c>
      <c r="B1463" s="3"/>
      <c r="C1463" s="3" t="s">
        <v>3868</v>
      </c>
      <c r="D1463" s="3"/>
      <c r="E1463" s="3" t="s">
        <v>1955</v>
      </c>
      <c r="F1463" s="3">
        <v>1089</v>
      </c>
      <c r="G1463" s="3">
        <v>2923</v>
      </c>
      <c r="H1463" s="4">
        <v>21.938359909992499</v>
      </c>
      <c r="I1463" s="3">
        <v>1864</v>
      </c>
      <c r="J1463" s="4">
        <v>8.4195033293876804</v>
      </c>
      <c r="K1463" s="4">
        <v>1.3816486396939001</v>
      </c>
      <c r="L1463" s="4">
        <f t="shared" si="22"/>
        <v>2.605659627619394</v>
      </c>
      <c r="M1463" s="5">
        <v>2.5438044743963002E-242</v>
      </c>
      <c r="N1463" s="5">
        <v>2.7635314251563401E-241</v>
      </c>
    </row>
    <row r="1464" spans="1:14" x14ac:dyDescent="0.25">
      <c r="A1464" s="3" t="s">
        <v>660</v>
      </c>
      <c r="B1464" s="3"/>
      <c r="C1464" s="3" t="s">
        <v>3997</v>
      </c>
      <c r="D1464" s="3"/>
      <c r="E1464" s="3" t="s">
        <v>1955</v>
      </c>
      <c r="F1464" s="3">
        <v>297</v>
      </c>
      <c r="G1464" s="3">
        <v>7452</v>
      </c>
      <c r="H1464" s="4">
        <v>205.07825733172601</v>
      </c>
      <c r="I1464" s="3">
        <v>4748</v>
      </c>
      <c r="J1464" s="4">
        <v>78.636233885418406</v>
      </c>
      <c r="K1464" s="4">
        <v>1.38290840984186</v>
      </c>
      <c r="L1464" s="4">
        <f t="shared" si="22"/>
        <v>2.607935899251586</v>
      </c>
      <c r="M1464" s="3">
        <v>0</v>
      </c>
      <c r="N1464" s="3">
        <v>0</v>
      </c>
    </row>
    <row r="1465" spans="1:14" x14ac:dyDescent="0.25">
      <c r="A1465" s="3" t="s">
        <v>1211</v>
      </c>
      <c r="B1465" s="3"/>
      <c r="C1465" s="3" t="s">
        <v>3848</v>
      </c>
      <c r="D1465" s="3" t="s">
        <v>3849</v>
      </c>
      <c r="E1465" s="3" t="s">
        <v>1955</v>
      </c>
      <c r="F1465" s="3">
        <v>567</v>
      </c>
      <c r="G1465" s="3">
        <v>19511</v>
      </c>
      <c r="H1465" s="4">
        <v>281.25463708555299</v>
      </c>
      <c r="I1465" s="3">
        <v>12406</v>
      </c>
      <c r="J1465" s="4">
        <v>107.62599082729101</v>
      </c>
      <c r="K1465" s="4">
        <v>1.38585036301155</v>
      </c>
      <c r="L1465" s="4">
        <f t="shared" si="22"/>
        <v>2.6132594452662135</v>
      </c>
      <c r="M1465" s="3">
        <v>0</v>
      </c>
      <c r="N1465" s="3">
        <v>0</v>
      </c>
    </row>
    <row r="1466" spans="1:14" x14ac:dyDescent="0.25">
      <c r="A1466" s="3" t="s">
        <v>1648</v>
      </c>
      <c r="B1466" s="3"/>
      <c r="C1466" s="3" t="s">
        <v>3998</v>
      </c>
      <c r="D1466" s="3" t="s">
        <v>3999</v>
      </c>
      <c r="E1466" s="3" t="s">
        <v>1955</v>
      </c>
      <c r="F1466" s="3">
        <v>285</v>
      </c>
      <c r="G1466" s="3">
        <v>751</v>
      </c>
      <c r="H1466" s="4">
        <v>21.5376491713373</v>
      </c>
      <c r="I1466" s="3">
        <v>477</v>
      </c>
      <c r="J1466" s="4">
        <v>8.2326938162796797</v>
      </c>
      <c r="K1466" s="4">
        <v>1.38742431205089</v>
      </c>
      <c r="L1466" s="4">
        <f t="shared" si="22"/>
        <v>2.6161120104755828</v>
      </c>
      <c r="M1466" s="5">
        <v>4.21515080526205E-64</v>
      </c>
      <c r="N1466" s="5">
        <v>1.5690237015308499E-63</v>
      </c>
    </row>
    <row r="1467" spans="1:14" x14ac:dyDescent="0.25">
      <c r="A1467" s="3" t="s">
        <v>1221</v>
      </c>
      <c r="B1467" s="3"/>
      <c r="C1467" s="3" t="s">
        <v>3747</v>
      </c>
      <c r="D1467" s="3"/>
      <c r="E1467" s="3" t="s">
        <v>1955</v>
      </c>
      <c r="F1467" s="3">
        <v>573</v>
      </c>
      <c r="G1467" s="3">
        <v>2833</v>
      </c>
      <c r="H1467" s="4">
        <v>40.410588393331501</v>
      </c>
      <c r="I1467" s="3">
        <v>1797</v>
      </c>
      <c r="J1467" s="4">
        <v>15.426304508393301</v>
      </c>
      <c r="K1467" s="4">
        <v>1.38934086341028</v>
      </c>
      <c r="L1467" s="4">
        <f t="shared" si="22"/>
        <v>2.6195896996162924</v>
      </c>
      <c r="M1467" s="5">
        <v>6.7384188722523603E-237</v>
      </c>
      <c r="N1467" s="5">
        <v>7.1743434177511498E-236</v>
      </c>
    </row>
    <row r="1468" spans="1:14" x14ac:dyDescent="0.25">
      <c r="A1468" s="3" t="s">
        <v>2024</v>
      </c>
      <c r="B1468" s="3"/>
      <c r="C1468" s="3"/>
      <c r="D1468" s="3"/>
      <c r="E1468" s="3" t="s">
        <v>1955</v>
      </c>
      <c r="F1468" s="3">
        <v>1366</v>
      </c>
      <c r="G1468" s="3">
        <v>18963</v>
      </c>
      <c r="H1468" s="4">
        <v>113.464385945415</v>
      </c>
      <c r="I1468" s="3">
        <v>12017</v>
      </c>
      <c r="J1468" s="4">
        <v>43.272681340516399</v>
      </c>
      <c r="K1468" s="4">
        <v>1.3907111137824799</v>
      </c>
      <c r="L1468" s="4">
        <f t="shared" si="22"/>
        <v>2.6220789290257831</v>
      </c>
      <c r="M1468" s="3">
        <v>0</v>
      </c>
      <c r="N1468" s="3">
        <v>0</v>
      </c>
    </row>
    <row r="1469" spans="1:14" x14ac:dyDescent="0.25">
      <c r="A1469" s="3" t="s">
        <v>1160</v>
      </c>
      <c r="B1469" s="3"/>
      <c r="C1469" s="3" t="s">
        <v>4000</v>
      </c>
      <c r="D1469" s="3" t="s">
        <v>4001</v>
      </c>
      <c r="E1469" s="3" t="s">
        <v>1955</v>
      </c>
      <c r="F1469" s="3">
        <v>360</v>
      </c>
      <c r="G1469" s="3">
        <v>5386</v>
      </c>
      <c r="H1469" s="4">
        <v>122.283277313561</v>
      </c>
      <c r="I1469" s="3">
        <v>3404</v>
      </c>
      <c r="J1469" s="4">
        <v>46.510980543475199</v>
      </c>
      <c r="K1469" s="4">
        <v>1.39458386335784</v>
      </c>
      <c r="L1469" s="4">
        <f t="shared" si="22"/>
        <v>2.6291270552608488</v>
      </c>
      <c r="M1469" s="3">
        <v>0</v>
      </c>
      <c r="N1469" s="3">
        <v>0</v>
      </c>
    </row>
    <row r="1470" spans="1:14" x14ac:dyDescent="0.25">
      <c r="A1470" s="3" t="s">
        <v>91</v>
      </c>
      <c r="B1470" s="3"/>
      <c r="C1470" s="3" t="s">
        <v>4002</v>
      </c>
      <c r="D1470" s="3"/>
      <c r="E1470" s="3" t="s">
        <v>1955</v>
      </c>
      <c r="F1470" s="3">
        <v>723</v>
      </c>
      <c r="G1470" s="3">
        <v>2255</v>
      </c>
      <c r="H1470" s="4">
        <v>25.4924437885294</v>
      </c>
      <c r="I1470" s="3">
        <v>1425</v>
      </c>
      <c r="J1470" s="4">
        <v>9.6949374581701093</v>
      </c>
      <c r="K1470" s="4">
        <v>1.3947661847454</v>
      </c>
      <c r="L1470" s="4">
        <f t="shared" si="22"/>
        <v>2.6294593336490673</v>
      </c>
      <c r="M1470" s="5">
        <v>4.21574671588056E-190</v>
      </c>
      <c r="N1470" s="5">
        <v>3.6793924596192598E-189</v>
      </c>
    </row>
    <row r="1471" spans="1:14" x14ac:dyDescent="0.25">
      <c r="A1471" s="3" t="s">
        <v>1140</v>
      </c>
      <c r="B1471" s="3"/>
      <c r="C1471" s="3" t="s">
        <v>4003</v>
      </c>
      <c r="D1471" s="3"/>
      <c r="E1471" s="3" t="s">
        <v>1955</v>
      </c>
      <c r="F1471" s="3">
        <v>774</v>
      </c>
      <c r="G1471" s="3">
        <v>11805</v>
      </c>
      <c r="H1471" s="4">
        <v>124.660324241711</v>
      </c>
      <c r="I1471" s="3">
        <v>7441</v>
      </c>
      <c r="J1471" s="4">
        <v>47.2888539097641</v>
      </c>
      <c r="K1471" s="4">
        <v>1.3984302880694199</v>
      </c>
      <c r="L1471" s="4">
        <f t="shared" si="22"/>
        <v>2.6361460245914623</v>
      </c>
      <c r="M1471" s="3">
        <v>0</v>
      </c>
      <c r="N1471" s="3">
        <v>0</v>
      </c>
    </row>
    <row r="1472" spans="1:14" x14ac:dyDescent="0.25">
      <c r="A1472" s="3" t="s">
        <v>77</v>
      </c>
      <c r="B1472" s="3"/>
      <c r="C1472" s="3" t="s">
        <v>3904</v>
      </c>
      <c r="D1472" s="3"/>
      <c r="E1472" s="3" t="s">
        <v>1955</v>
      </c>
      <c r="F1472" s="3">
        <v>798</v>
      </c>
      <c r="G1472" s="3">
        <v>165578</v>
      </c>
      <c r="H1472" s="4">
        <v>1695.9106308216101</v>
      </c>
      <c r="I1472" s="3">
        <v>104026</v>
      </c>
      <c r="J1472" s="4">
        <v>641.22058021287</v>
      </c>
      <c r="K1472" s="4">
        <v>1.4031675112124999</v>
      </c>
      <c r="L1472" s="4">
        <f t="shared" si="22"/>
        <v>2.6448162818769938</v>
      </c>
      <c r="M1472" s="3">
        <v>0</v>
      </c>
      <c r="N1472" s="3">
        <v>0</v>
      </c>
    </row>
    <row r="1473" spans="1:14" x14ac:dyDescent="0.25">
      <c r="A1473" s="3" t="s">
        <v>1117</v>
      </c>
      <c r="B1473" s="3"/>
      <c r="C1473" s="3" t="s">
        <v>4004</v>
      </c>
      <c r="D1473" s="3" t="s">
        <v>4005</v>
      </c>
      <c r="E1473" s="3" t="s">
        <v>1955</v>
      </c>
      <c r="F1473" s="3">
        <v>351</v>
      </c>
      <c r="G1473" s="3">
        <v>3223</v>
      </c>
      <c r="H1473" s="4">
        <v>75.050987418779599</v>
      </c>
      <c r="I1473" s="3">
        <v>2020</v>
      </c>
      <c r="J1473" s="4">
        <v>28.308228840224199</v>
      </c>
      <c r="K1473" s="4">
        <v>1.40664956596251</v>
      </c>
      <c r="L1473" s="4">
        <f t="shared" si="22"/>
        <v>2.6512074578165321</v>
      </c>
      <c r="M1473" s="5">
        <v>2.83102730583304E-274</v>
      </c>
      <c r="N1473" s="5">
        <v>3.45381085301424E-273</v>
      </c>
    </row>
    <row r="1474" spans="1:14" x14ac:dyDescent="0.25">
      <c r="A1474" s="3" t="s">
        <v>1047</v>
      </c>
      <c r="B1474" s="3"/>
      <c r="C1474" s="3" t="s">
        <v>4006</v>
      </c>
      <c r="D1474" s="3"/>
      <c r="E1474" s="3" t="s">
        <v>1955</v>
      </c>
      <c r="F1474" s="3">
        <v>492</v>
      </c>
      <c r="G1474" s="3">
        <v>24408</v>
      </c>
      <c r="H1474" s="4">
        <v>405.48081738600598</v>
      </c>
      <c r="I1474" s="3">
        <v>15290</v>
      </c>
      <c r="J1474" s="4">
        <v>152.865973856382</v>
      </c>
      <c r="K1474" s="4">
        <v>1.40736634887261</v>
      </c>
      <c r="L1474" s="4">
        <f t="shared" si="22"/>
        <v>2.6525250005403738</v>
      </c>
      <c r="M1474" s="3">
        <v>0</v>
      </c>
      <c r="N1474" s="3">
        <v>0</v>
      </c>
    </row>
    <row r="1475" spans="1:14" x14ac:dyDescent="0.25">
      <c r="A1475" s="3" t="s">
        <v>307</v>
      </c>
      <c r="B1475" s="3"/>
      <c r="C1475" s="3" t="s">
        <v>4007</v>
      </c>
      <c r="D1475" s="3"/>
      <c r="E1475" s="3" t="s">
        <v>1955</v>
      </c>
      <c r="F1475" s="3">
        <v>1638</v>
      </c>
      <c r="G1475" s="3">
        <v>25941</v>
      </c>
      <c r="H1475" s="4">
        <v>129.44224533246901</v>
      </c>
      <c r="I1475" s="3">
        <v>16224</v>
      </c>
      <c r="J1475" s="4">
        <v>48.720583950190601</v>
      </c>
      <c r="K1475" s="4">
        <v>1.40970520822269</v>
      </c>
      <c r="L1475" s="4">
        <f t="shared" si="22"/>
        <v>2.6568286920535287</v>
      </c>
      <c r="M1475" s="3">
        <v>0</v>
      </c>
      <c r="N1475" s="3">
        <v>0</v>
      </c>
    </row>
    <row r="1476" spans="1:14" x14ac:dyDescent="0.25">
      <c r="A1476" s="3" t="s">
        <v>2056</v>
      </c>
      <c r="B1476" s="3"/>
      <c r="C1476" s="3"/>
      <c r="D1476" s="3"/>
      <c r="E1476" s="3" t="s">
        <v>1955</v>
      </c>
      <c r="F1476" s="3">
        <v>898</v>
      </c>
      <c r="G1476" s="3">
        <v>4198</v>
      </c>
      <c r="H1476" s="4">
        <v>38.209320902587301</v>
      </c>
      <c r="I1476" s="3">
        <v>2625</v>
      </c>
      <c r="J1476" s="4">
        <v>14.3787593704721</v>
      </c>
      <c r="K1476" s="4">
        <v>1.4099854143934301</v>
      </c>
      <c r="L1476" s="4">
        <f t="shared" ref="L1476:L1539" si="23">2^K1476</f>
        <v>2.657344762375887</v>
      </c>
      <c r="M1476" s="3">
        <v>0</v>
      </c>
      <c r="N1476" s="3">
        <v>0</v>
      </c>
    </row>
    <row r="1477" spans="1:14" x14ac:dyDescent="0.25">
      <c r="A1477" s="3" t="s">
        <v>1645</v>
      </c>
      <c r="B1477" s="3"/>
      <c r="C1477" s="3" t="s">
        <v>4008</v>
      </c>
      <c r="D1477" s="3"/>
      <c r="E1477" s="3" t="s">
        <v>1955</v>
      </c>
      <c r="F1477" s="3">
        <v>1674</v>
      </c>
      <c r="G1477" s="3">
        <v>6621</v>
      </c>
      <c r="H1477" s="4">
        <v>32.327443075959202</v>
      </c>
      <c r="I1477" s="3">
        <v>4128</v>
      </c>
      <c r="J1477" s="4">
        <v>12.129773175357601</v>
      </c>
      <c r="K1477" s="4">
        <v>1.41420683011964</v>
      </c>
      <c r="L1477" s="4">
        <f t="shared" si="23"/>
        <v>2.6651317059773434</v>
      </c>
      <c r="M1477" s="3">
        <v>0</v>
      </c>
      <c r="N1477" s="3">
        <v>0</v>
      </c>
    </row>
    <row r="1478" spans="1:14" x14ac:dyDescent="0.25">
      <c r="A1478" s="3" t="s">
        <v>908</v>
      </c>
      <c r="B1478" s="3"/>
      <c r="C1478" s="3" t="s">
        <v>4009</v>
      </c>
      <c r="D1478" s="3" t="s">
        <v>3890</v>
      </c>
      <c r="E1478" s="3" t="s">
        <v>1955</v>
      </c>
      <c r="F1478" s="3">
        <v>891</v>
      </c>
      <c r="G1478" s="3">
        <v>17492</v>
      </c>
      <c r="H1478" s="4">
        <v>160.45933428370699</v>
      </c>
      <c r="I1478" s="3">
        <v>10905</v>
      </c>
      <c r="J1478" s="4">
        <v>60.202761199135601</v>
      </c>
      <c r="K1478" s="4">
        <v>1.41430615409522</v>
      </c>
      <c r="L1478" s="4">
        <f t="shared" si="23"/>
        <v>2.6653151963071564</v>
      </c>
      <c r="M1478" s="3">
        <v>0</v>
      </c>
      <c r="N1478" s="3">
        <v>0</v>
      </c>
    </row>
    <row r="1479" spans="1:14" x14ac:dyDescent="0.25">
      <c r="A1479" s="3" t="s">
        <v>427</v>
      </c>
      <c r="B1479" s="3"/>
      <c r="C1479" s="3"/>
      <c r="D1479" s="3"/>
      <c r="E1479" s="3" t="s">
        <v>1955</v>
      </c>
      <c r="F1479" s="3">
        <v>816</v>
      </c>
      <c r="G1479" s="3">
        <v>2651</v>
      </c>
      <c r="H1479" s="4">
        <v>26.553562189411402</v>
      </c>
      <c r="I1479" s="3">
        <v>1652</v>
      </c>
      <c r="J1479" s="4">
        <v>9.9583716204751909</v>
      </c>
      <c r="K1479" s="4">
        <v>1.4149236539899399</v>
      </c>
      <c r="L1479" s="4">
        <f t="shared" si="23"/>
        <v>2.666456244193093</v>
      </c>
      <c r="M1479" s="5">
        <v>5.7235783293111497E-228</v>
      </c>
      <c r="N1479" s="5">
        <v>5.89515885092741E-227</v>
      </c>
    </row>
    <row r="1480" spans="1:14" x14ac:dyDescent="0.25">
      <c r="A1480" s="3" t="s">
        <v>477</v>
      </c>
      <c r="B1480" s="3"/>
      <c r="C1480" s="3" t="s">
        <v>4010</v>
      </c>
      <c r="D1480" s="3" t="s">
        <v>3928</v>
      </c>
      <c r="E1480" s="3" t="s">
        <v>1955</v>
      </c>
      <c r="F1480" s="3">
        <v>1962</v>
      </c>
      <c r="G1480" s="3">
        <v>6238</v>
      </c>
      <c r="H1480" s="4">
        <v>25.986607612736901</v>
      </c>
      <c r="I1480" s="3">
        <v>3883</v>
      </c>
      <c r="J1480" s="4">
        <v>9.7350196450109596</v>
      </c>
      <c r="K1480" s="4">
        <v>1.4165125160078</v>
      </c>
      <c r="L1480" s="4">
        <f t="shared" si="23"/>
        <v>2.6693944707193897</v>
      </c>
      <c r="M1480" s="3">
        <v>0</v>
      </c>
      <c r="N1480" s="3">
        <v>0</v>
      </c>
    </row>
    <row r="1481" spans="1:14" x14ac:dyDescent="0.25">
      <c r="A1481" s="3" t="s">
        <v>1840</v>
      </c>
      <c r="B1481" s="3"/>
      <c r="C1481" s="3" t="s">
        <v>4011</v>
      </c>
      <c r="D1481" s="3"/>
      <c r="E1481" s="3" t="s">
        <v>1955</v>
      </c>
      <c r="F1481" s="3">
        <v>333</v>
      </c>
      <c r="G1481" s="3">
        <v>1065</v>
      </c>
      <c r="H1481" s="4">
        <v>26.140181318722799</v>
      </c>
      <c r="I1481" s="3">
        <v>662</v>
      </c>
      <c r="J1481" s="4">
        <v>9.7787242734400301</v>
      </c>
      <c r="K1481" s="4">
        <v>1.4185509788481101</v>
      </c>
      <c r="L1481" s="4">
        <f t="shared" si="23"/>
        <v>2.67316887027095</v>
      </c>
      <c r="M1481" s="5">
        <v>3.9253196802622697E-93</v>
      </c>
      <c r="N1481" s="5">
        <v>1.8840260574818299E-92</v>
      </c>
    </row>
    <row r="1482" spans="1:14" x14ac:dyDescent="0.25">
      <c r="A1482" s="3" t="s">
        <v>1906</v>
      </c>
      <c r="B1482" s="3"/>
      <c r="C1482" s="3" t="s">
        <v>3863</v>
      </c>
      <c r="D1482" s="3" t="s">
        <v>4012</v>
      </c>
      <c r="E1482" s="3" t="s">
        <v>1955</v>
      </c>
      <c r="F1482" s="3">
        <v>480</v>
      </c>
      <c r="G1482" s="3">
        <v>6598</v>
      </c>
      <c r="H1482" s="4">
        <v>112.350315222087</v>
      </c>
      <c r="I1482" s="3">
        <v>4101</v>
      </c>
      <c r="J1482" s="4">
        <v>42.025895536602199</v>
      </c>
      <c r="K1482" s="4">
        <v>1.41865370477984</v>
      </c>
      <c r="L1482" s="4">
        <f t="shared" si="23"/>
        <v>2.6733592178716474</v>
      </c>
      <c r="M1482" s="3">
        <v>0</v>
      </c>
      <c r="N1482" s="3">
        <v>0</v>
      </c>
    </row>
    <row r="1483" spans="1:14" x14ac:dyDescent="0.25">
      <c r="A1483" s="3" t="s">
        <v>552</v>
      </c>
      <c r="B1483" s="3"/>
      <c r="C1483" s="3" t="s">
        <v>4013</v>
      </c>
      <c r="D1483" s="3"/>
      <c r="E1483" s="3" t="s">
        <v>1955</v>
      </c>
      <c r="F1483" s="3">
        <v>660</v>
      </c>
      <c r="G1483" s="3">
        <v>2232</v>
      </c>
      <c r="H1483" s="4">
        <v>27.6409825099283</v>
      </c>
      <c r="I1483" s="3">
        <v>1385</v>
      </c>
      <c r="J1483" s="4">
        <v>10.3222478452163</v>
      </c>
      <c r="K1483" s="4">
        <v>1.42105172143476</v>
      </c>
      <c r="L1483" s="4">
        <f t="shared" si="23"/>
        <v>2.6778065131170119</v>
      </c>
      <c r="M1483" s="5">
        <v>1.6362969140903099E-193</v>
      </c>
      <c r="N1483" s="5">
        <v>1.4518732668054599E-192</v>
      </c>
    </row>
    <row r="1484" spans="1:14" x14ac:dyDescent="0.25">
      <c r="A1484" s="3" t="s">
        <v>17</v>
      </c>
      <c r="B1484" s="3"/>
      <c r="C1484" s="3" t="s">
        <v>4014</v>
      </c>
      <c r="D1484" s="3"/>
      <c r="E1484" s="3" t="s">
        <v>1955</v>
      </c>
      <c r="F1484" s="3">
        <v>735</v>
      </c>
      <c r="G1484" s="3">
        <v>210969</v>
      </c>
      <c r="H1484" s="4">
        <v>2346.03521434086</v>
      </c>
      <c r="I1484" s="3">
        <v>130764</v>
      </c>
      <c r="J1484" s="4">
        <v>875.12341204158304</v>
      </c>
      <c r="K1484" s="4">
        <v>1.4226662798142</v>
      </c>
      <c r="L1484" s="4">
        <f t="shared" si="23"/>
        <v>2.680804995112366</v>
      </c>
      <c r="M1484" s="3">
        <v>0</v>
      </c>
      <c r="N1484" s="3">
        <v>0</v>
      </c>
    </row>
    <row r="1485" spans="1:14" x14ac:dyDescent="0.25">
      <c r="A1485" s="3" t="s">
        <v>1917</v>
      </c>
      <c r="B1485" s="3"/>
      <c r="C1485" s="3"/>
      <c r="D1485" s="3" t="s">
        <v>3944</v>
      </c>
      <c r="E1485" s="3" t="s">
        <v>1955</v>
      </c>
      <c r="F1485" s="3">
        <v>168</v>
      </c>
      <c r="G1485" s="3">
        <v>1499</v>
      </c>
      <c r="H1485" s="4">
        <v>72.928213102631901</v>
      </c>
      <c r="I1485" s="3">
        <v>928</v>
      </c>
      <c r="J1485" s="4">
        <v>27.171094895298602</v>
      </c>
      <c r="K1485" s="4">
        <v>1.4244043433624101</v>
      </c>
      <c r="L1485" s="4">
        <f t="shared" si="23"/>
        <v>2.6840365978498113</v>
      </c>
      <c r="M1485" s="5">
        <v>4.3548811032961402E-131</v>
      </c>
      <c r="N1485" s="5">
        <v>2.7761513804456601E-130</v>
      </c>
    </row>
    <row r="1486" spans="1:14" x14ac:dyDescent="0.25">
      <c r="A1486" s="3" t="s">
        <v>1988</v>
      </c>
      <c r="B1486" s="3"/>
      <c r="C1486" s="3"/>
      <c r="D1486" s="3"/>
      <c r="E1486" s="3" t="s">
        <v>1955</v>
      </c>
      <c r="F1486" s="3">
        <v>592</v>
      </c>
      <c r="G1486" s="3">
        <v>3009</v>
      </c>
      <c r="H1486" s="4">
        <v>41.543559289456098</v>
      </c>
      <c r="I1486" s="3">
        <v>1862</v>
      </c>
      <c r="J1486" s="4">
        <v>15.4712860058826</v>
      </c>
      <c r="K1486" s="4">
        <v>1.42503170431667</v>
      </c>
      <c r="L1486" s="4">
        <f t="shared" si="23"/>
        <v>2.6852040143049676</v>
      </c>
      <c r="M1486" s="5">
        <v>3.1120955767569399E-261</v>
      </c>
      <c r="N1486" s="5">
        <v>3.64500553567101E-260</v>
      </c>
    </row>
    <row r="1487" spans="1:14" x14ac:dyDescent="0.25">
      <c r="A1487" s="3" t="s">
        <v>103</v>
      </c>
      <c r="B1487" s="3"/>
      <c r="C1487" s="3" t="s">
        <v>4015</v>
      </c>
      <c r="D1487" s="3" t="s">
        <v>3430</v>
      </c>
      <c r="E1487" s="3" t="s">
        <v>1955</v>
      </c>
      <c r="F1487" s="3">
        <v>639</v>
      </c>
      <c r="G1487" s="3">
        <v>9832</v>
      </c>
      <c r="H1487" s="4">
        <v>125.760493564111</v>
      </c>
      <c r="I1487" s="3">
        <v>6080</v>
      </c>
      <c r="J1487" s="4">
        <v>46.802727810584003</v>
      </c>
      <c r="K1487" s="4">
        <v>1.4260142625838399</v>
      </c>
      <c r="L1487" s="4">
        <f t="shared" si="23"/>
        <v>2.6870334155111228</v>
      </c>
      <c r="M1487" s="3">
        <v>0</v>
      </c>
      <c r="N1487" s="3">
        <v>0</v>
      </c>
    </row>
    <row r="1488" spans="1:14" x14ac:dyDescent="0.25">
      <c r="A1488" s="3" t="s">
        <v>1427</v>
      </c>
      <c r="B1488" s="3"/>
      <c r="C1488" s="3"/>
      <c r="D1488" s="3" t="s">
        <v>4016</v>
      </c>
      <c r="E1488" s="3" t="s">
        <v>1955</v>
      </c>
      <c r="F1488" s="3">
        <v>234</v>
      </c>
      <c r="G1488" s="3">
        <v>615</v>
      </c>
      <c r="H1488" s="4">
        <v>21.481394940683899</v>
      </c>
      <c r="I1488" s="3">
        <v>380</v>
      </c>
      <c r="J1488" s="4">
        <v>7.9879655638256297</v>
      </c>
      <c r="K1488" s="4">
        <v>1.4271876624377799</v>
      </c>
      <c r="L1488" s="4">
        <f t="shared" si="23"/>
        <v>2.689219773050187</v>
      </c>
      <c r="M1488" s="5">
        <v>4.7496073213194298E-55</v>
      </c>
      <c r="N1488" s="5">
        <v>1.6059230324615001E-54</v>
      </c>
    </row>
    <row r="1489" spans="1:14" x14ac:dyDescent="0.25">
      <c r="A1489" s="3" t="s">
        <v>993</v>
      </c>
      <c r="B1489" s="3"/>
      <c r="C1489" s="3" t="s">
        <v>3985</v>
      </c>
      <c r="D1489" s="3" t="s">
        <v>4017</v>
      </c>
      <c r="E1489" s="3" t="s">
        <v>1955</v>
      </c>
      <c r="F1489" s="3">
        <v>579</v>
      </c>
      <c r="G1489" s="3">
        <v>13797</v>
      </c>
      <c r="H1489" s="4">
        <v>194.764285502641</v>
      </c>
      <c r="I1489" s="3">
        <v>8523</v>
      </c>
      <c r="J1489" s="4">
        <v>72.4073026866362</v>
      </c>
      <c r="K1489" s="4">
        <v>1.4275220367325201</v>
      </c>
      <c r="L1489" s="4">
        <f t="shared" si="23"/>
        <v>2.6898431273643908</v>
      </c>
      <c r="M1489" s="3">
        <v>0</v>
      </c>
      <c r="N1489" s="3">
        <v>0</v>
      </c>
    </row>
    <row r="1490" spans="1:14" x14ac:dyDescent="0.25">
      <c r="A1490" s="3" t="s">
        <v>2080</v>
      </c>
      <c r="B1490" s="3"/>
      <c r="C1490" s="3"/>
      <c r="D1490" s="3"/>
      <c r="E1490" s="3" t="s">
        <v>1955</v>
      </c>
      <c r="F1490" s="3">
        <v>270</v>
      </c>
      <c r="G1490" s="3">
        <v>3658</v>
      </c>
      <c r="H1490" s="4">
        <v>110.73455338853999</v>
      </c>
      <c r="I1490" s="3">
        <v>2255</v>
      </c>
      <c r="J1490" s="4">
        <v>41.081966755008501</v>
      </c>
      <c r="K1490" s="4">
        <v>1.4305283121481001</v>
      </c>
      <c r="L1490" s="4">
        <f t="shared" si="23"/>
        <v>2.6954540431061491</v>
      </c>
      <c r="M1490" s="3">
        <v>0</v>
      </c>
      <c r="N1490" s="3">
        <v>0</v>
      </c>
    </row>
    <row r="1491" spans="1:14" x14ac:dyDescent="0.25">
      <c r="A1491" s="3" t="s">
        <v>289</v>
      </c>
      <c r="B1491" s="3"/>
      <c r="C1491" s="3"/>
      <c r="D1491" s="3"/>
      <c r="E1491" s="3" t="s">
        <v>1955</v>
      </c>
      <c r="F1491" s="3">
        <v>540</v>
      </c>
      <c r="G1491" s="3">
        <v>4813</v>
      </c>
      <c r="H1491" s="4">
        <v>72.849289975265606</v>
      </c>
      <c r="I1491" s="3">
        <v>2960</v>
      </c>
      <c r="J1491" s="4">
        <v>26.962887271579898</v>
      </c>
      <c r="K1491" s="4">
        <v>1.43393991799069</v>
      </c>
      <c r="L1491" s="4">
        <f t="shared" si="23"/>
        <v>2.701835646958044</v>
      </c>
      <c r="M1491" s="3">
        <v>0</v>
      </c>
      <c r="N1491" s="3">
        <v>0</v>
      </c>
    </row>
    <row r="1492" spans="1:14" x14ac:dyDescent="0.25">
      <c r="A1492" s="3" t="s">
        <v>1333</v>
      </c>
      <c r="B1492" s="3"/>
      <c r="C1492" s="3" t="s">
        <v>4018</v>
      </c>
      <c r="D1492" s="3" t="s">
        <v>4019</v>
      </c>
      <c r="E1492" s="3" t="s">
        <v>1955</v>
      </c>
      <c r="F1492" s="3">
        <v>264</v>
      </c>
      <c r="G1492" s="3">
        <v>1036</v>
      </c>
      <c r="H1492" s="4">
        <v>32.0744375899258</v>
      </c>
      <c r="I1492" s="3">
        <v>637</v>
      </c>
      <c r="J1492" s="4">
        <v>11.868721800366</v>
      </c>
      <c r="K1492" s="4">
        <v>1.4342593959723799</v>
      </c>
      <c r="L1492" s="4">
        <f t="shared" si="23"/>
        <v>2.7024340219126706</v>
      </c>
      <c r="M1492" s="5">
        <v>3.9275070699006598E-92</v>
      </c>
      <c r="N1492" s="5">
        <v>1.8707260654861399E-91</v>
      </c>
    </row>
    <row r="1493" spans="1:14" x14ac:dyDescent="0.25">
      <c r="A1493" s="3" t="s">
        <v>331</v>
      </c>
      <c r="B1493" s="3"/>
      <c r="C1493" s="3"/>
      <c r="D1493" s="3" t="s">
        <v>4020</v>
      </c>
      <c r="E1493" s="3" t="s">
        <v>1955</v>
      </c>
      <c r="F1493" s="3">
        <v>435</v>
      </c>
      <c r="G1493" s="3">
        <v>1098</v>
      </c>
      <c r="H1493" s="4">
        <v>20.630811194840799</v>
      </c>
      <c r="I1493" s="3">
        <v>675</v>
      </c>
      <c r="J1493" s="4">
        <v>7.6327837919313897</v>
      </c>
      <c r="K1493" s="4">
        <v>1.43451931760913</v>
      </c>
      <c r="L1493" s="4">
        <f t="shared" si="23"/>
        <v>2.70292094696166</v>
      </c>
      <c r="M1493" s="5">
        <v>1.4774165528634301E-97</v>
      </c>
      <c r="N1493" s="5">
        <v>7.3615164441833799E-97</v>
      </c>
    </row>
    <row r="1494" spans="1:14" x14ac:dyDescent="0.25">
      <c r="A1494" s="3" t="s">
        <v>678</v>
      </c>
      <c r="B1494" s="3"/>
      <c r="C1494" s="3"/>
      <c r="D1494" s="3"/>
      <c r="E1494" s="3" t="s">
        <v>1955</v>
      </c>
      <c r="F1494" s="3">
        <v>462</v>
      </c>
      <c r="G1494" s="3">
        <v>1344</v>
      </c>
      <c r="H1494" s="4">
        <v>23.777189255852299</v>
      </c>
      <c r="I1494" s="3">
        <v>826</v>
      </c>
      <c r="J1494" s="4">
        <v>8.7944061063936694</v>
      </c>
      <c r="K1494" s="4">
        <v>1.43492012190144</v>
      </c>
      <c r="L1494" s="4">
        <f t="shared" si="23"/>
        <v>2.7036719669524816</v>
      </c>
      <c r="M1494" s="5">
        <v>5.01755859344052E-119</v>
      </c>
      <c r="N1494" s="5">
        <v>2.9463328632877499E-118</v>
      </c>
    </row>
    <row r="1495" spans="1:14" x14ac:dyDescent="0.25">
      <c r="A1495" s="3" t="s">
        <v>506</v>
      </c>
      <c r="B1495" s="3"/>
      <c r="C1495" s="3" t="s">
        <v>4021</v>
      </c>
      <c r="D1495" s="3"/>
      <c r="E1495" s="3" t="s">
        <v>1955</v>
      </c>
      <c r="F1495" s="3">
        <v>1089</v>
      </c>
      <c r="G1495" s="3">
        <v>2831</v>
      </c>
      <c r="H1495" s="4">
        <v>21.2478607270574</v>
      </c>
      <c r="I1495" s="3">
        <v>1739</v>
      </c>
      <c r="J1495" s="4">
        <v>7.8548907134147896</v>
      </c>
      <c r="K1495" s="4">
        <v>1.43565448714129</v>
      </c>
      <c r="L1495" s="4">
        <f t="shared" si="23"/>
        <v>2.7050485490230711</v>
      </c>
      <c r="M1495" s="5">
        <v>1.20647452562322E-248</v>
      </c>
      <c r="N1495" s="5">
        <v>1.3425123679959901E-247</v>
      </c>
    </row>
    <row r="1496" spans="1:14" x14ac:dyDescent="0.25">
      <c r="A1496" s="3" t="s">
        <v>306</v>
      </c>
      <c r="B1496" s="3"/>
      <c r="C1496" s="3" t="s">
        <v>2686</v>
      </c>
      <c r="D1496" s="3" t="s">
        <v>4022</v>
      </c>
      <c r="E1496" s="3" t="s">
        <v>1955</v>
      </c>
      <c r="F1496" s="3">
        <v>669</v>
      </c>
      <c r="G1496" s="3">
        <v>2412</v>
      </c>
      <c r="H1496" s="4">
        <v>29.4682541730322</v>
      </c>
      <c r="I1496" s="3">
        <v>1481</v>
      </c>
      <c r="J1496" s="4">
        <v>10.8892353788295</v>
      </c>
      <c r="K1496" s="4">
        <v>1.4362589371533601</v>
      </c>
      <c r="L1496" s="4">
        <f t="shared" si="23"/>
        <v>2.7061821282992429</v>
      </c>
      <c r="M1496" s="5">
        <v>2.7299425209429801E-212</v>
      </c>
      <c r="N1496" s="5">
        <v>2.6396475424642402E-211</v>
      </c>
    </row>
    <row r="1497" spans="1:14" x14ac:dyDescent="0.25">
      <c r="A1497" s="3" t="s">
        <v>2082</v>
      </c>
      <c r="B1497" s="3"/>
      <c r="C1497" s="3"/>
      <c r="D1497" s="3"/>
      <c r="E1497" s="3" t="s">
        <v>1955</v>
      </c>
      <c r="F1497" s="3">
        <v>364</v>
      </c>
      <c r="G1497" s="3">
        <v>2021</v>
      </c>
      <c r="H1497" s="4">
        <v>45.380382413019603</v>
      </c>
      <c r="I1497" s="3">
        <v>1240</v>
      </c>
      <c r="J1497" s="4">
        <v>16.7567097165966</v>
      </c>
      <c r="K1497" s="4">
        <v>1.4373298716476199</v>
      </c>
      <c r="L1497" s="4">
        <f t="shared" si="23"/>
        <v>2.7081917142762624</v>
      </c>
      <c r="M1497" s="5">
        <v>2.0670174598978299E-178</v>
      </c>
      <c r="N1497" s="5">
        <v>1.70350929819391E-177</v>
      </c>
    </row>
    <row r="1498" spans="1:14" x14ac:dyDescent="0.25">
      <c r="A1498" s="3" t="s">
        <v>283</v>
      </c>
      <c r="B1498" s="3"/>
      <c r="C1498" s="3" t="s">
        <v>3950</v>
      </c>
      <c r="D1498" s="3"/>
      <c r="E1498" s="3" t="s">
        <v>1955</v>
      </c>
      <c r="F1498" s="3">
        <v>474</v>
      </c>
      <c r="G1498" s="3">
        <v>1812</v>
      </c>
      <c r="H1498" s="4">
        <v>31.2451830332047</v>
      </c>
      <c r="I1498" s="3">
        <v>1111</v>
      </c>
      <c r="J1498" s="4">
        <v>11.529332442205201</v>
      </c>
      <c r="K1498" s="4">
        <v>1.43832480919927</v>
      </c>
      <c r="L1498" s="4">
        <f t="shared" si="23"/>
        <v>2.7100600307807925</v>
      </c>
      <c r="M1498" s="5">
        <v>2.4504016904913499E-160</v>
      </c>
      <c r="N1498" s="5">
        <v>1.8455722176740099E-159</v>
      </c>
    </row>
    <row r="1499" spans="1:14" x14ac:dyDescent="0.25">
      <c r="A1499" s="3" t="s">
        <v>1275</v>
      </c>
      <c r="B1499" s="3"/>
      <c r="C1499" s="3" t="s">
        <v>4023</v>
      </c>
      <c r="D1499" s="3"/>
      <c r="E1499" s="3" t="s">
        <v>1955</v>
      </c>
      <c r="F1499" s="3">
        <v>348</v>
      </c>
      <c r="G1499" s="3">
        <v>1444</v>
      </c>
      <c r="H1499" s="4">
        <v>33.914949186418703</v>
      </c>
      <c r="I1499" s="3">
        <v>885</v>
      </c>
      <c r="J1499" s="4">
        <v>12.509284547887599</v>
      </c>
      <c r="K1499" s="4">
        <v>1.4389220524589399</v>
      </c>
      <c r="L1499" s="4">
        <f t="shared" si="23"/>
        <v>2.7111821668606897</v>
      </c>
      <c r="M1499" s="5">
        <v>2.9153521620007998E-128</v>
      </c>
      <c r="N1499" s="5">
        <v>1.82241716224822E-127</v>
      </c>
    </row>
    <row r="1500" spans="1:14" x14ac:dyDescent="0.25">
      <c r="A1500" s="3" t="s">
        <v>114</v>
      </c>
      <c r="B1500" s="3"/>
      <c r="C1500" s="3" t="s">
        <v>4024</v>
      </c>
      <c r="D1500" s="3"/>
      <c r="E1500" s="3" t="s">
        <v>1955</v>
      </c>
      <c r="F1500" s="3">
        <v>1629</v>
      </c>
      <c r="G1500" s="3">
        <v>11750</v>
      </c>
      <c r="H1500" s="4">
        <v>58.954913123828099</v>
      </c>
      <c r="I1500" s="3">
        <v>7200</v>
      </c>
      <c r="J1500" s="4">
        <v>21.741017062346</v>
      </c>
      <c r="K1500" s="4">
        <v>1.43919261566481</v>
      </c>
      <c r="L1500" s="4">
        <f t="shared" si="23"/>
        <v>2.7116906699794625</v>
      </c>
      <c r="M1500" s="3">
        <v>0</v>
      </c>
      <c r="N1500" s="3">
        <v>0</v>
      </c>
    </row>
    <row r="1501" spans="1:14" x14ac:dyDescent="0.25">
      <c r="A1501" s="3" t="s">
        <v>1957</v>
      </c>
      <c r="B1501" s="3"/>
      <c r="C1501" s="3"/>
      <c r="D1501" s="3"/>
      <c r="E1501" s="3" t="s">
        <v>1955</v>
      </c>
      <c r="F1501" s="3">
        <v>1241</v>
      </c>
      <c r="G1501" s="3">
        <v>25562</v>
      </c>
      <c r="H1501" s="4">
        <v>168.35509743500899</v>
      </c>
      <c r="I1501" s="3">
        <v>15642</v>
      </c>
      <c r="J1501" s="4">
        <v>61.999608167756001</v>
      </c>
      <c r="K1501" s="4">
        <v>1.4411764006393599</v>
      </c>
      <c r="L1501" s="4">
        <f t="shared" si="23"/>
        <v>2.7154219584659365</v>
      </c>
      <c r="M1501" s="3">
        <v>0</v>
      </c>
      <c r="N1501" s="3">
        <v>0</v>
      </c>
    </row>
    <row r="1502" spans="1:14" x14ac:dyDescent="0.25">
      <c r="A1502" s="3" t="s">
        <v>2062</v>
      </c>
      <c r="B1502" s="3"/>
      <c r="C1502" s="3"/>
      <c r="D1502" s="3"/>
      <c r="E1502" s="3" t="s">
        <v>1955</v>
      </c>
      <c r="F1502" s="3">
        <v>356</v>
      </c>
      <c r="G1502" s="3">
        <v>943</v>
      </c>
      <c r="H1502" s="4">
        <v>21.650349732352201</v>
      </c>
      <c r="I1502" s="3">
        <v>577</v>
      </c>
      <c r="J1502" s="4">
        <v>7.9724950805485602</v>
      </c>
      <c r="K1502" s="4">
        <v>1.4412871225717401</v>
      </c>
      <c r="L1502" s="4">
        <f t="shared" si="23"/>
        <v>2.7156303658531069</v>
      </c>
      <c r="M1502" s="5">
        <v>1.22560129292082E-84</v>
      </c>
      <c r="N1502" s="5">
        <v>5.4806747206933202E-84</v>
      </c>
    </row>
    <row r="1503" spans="1:14" x14ac:dyDescent="0.25">
      <c r="A1503" s="3" t="s">
        <v>480</v>
      </c>
      <c r="B1503" s="3"/>
      <c r="C1503" s="3" t="s">
        <v>4025</v>
      </c>
      <c r="D1503" s="3"/>
      <c r="E1503" s="3" t="s">
        <v>1955</v>
      </c>
      <c r="F1503" s="3">
        <v>753</v>
      </c>
      <c r="G1503" s="3">
        <v>2884</v>
      </c>
      <c r="H1503" s="4">
        <v>31.304264274263701</v>
      </c>
      <c r="I1503" s="3">
        <v>1763</v>
      </c>
      <c r="J1503" s="4">
        <v>11.5166397205276</v>
      </c>
      <c r="K1503" s="4">
        <v>1.4426393604627701</v>
      </c>
      <c r="L1503" s="4">
        <f t="shared" si="23"/>
        <v>2.7181769191291343</v>
      </c>
      <c r="M1503" s="5">
        <v>4.2670539883989601E-255</v>
      </c>
      <c r="N1503" s="5">
        <v>4.8834729377607099E-254</v>
      </c>
    </row>
    <row r="1504" spans="1:14" x14ac:dyDescent="0.25">
      <c r="A1504" s="3" t="s">
        <v>1382</v>
      </c>
      <c r="B1504" s="3"/>
      <c r="C1504" s="3" t="s">
        <v>4026</v>
      </c>
      <c r="D1504" s="3"/>
      <c r="E1504" s="3" t="s">
        <v>1955</v>
      </c>
      <c r="F1504" s="3">
        <v>3219</v>
      </c>
      <c r="G1504" s="3">
        <v>17500</v>
      </c>
      <c r="H1504" s="4">
        <v>44.434499570436998</v>
      </c>
      <c r="I1504" s="3">
        <v>10671</v>
      </c>
      <c r="J1504" s="4">
        <v>16.3061933621021</v>
      </c>
      <c r="K1504" s="4">
        <v>1.4462602123661701</v>
      </c>
      <c r="L1504" s="4">
        <f t="shared" si="23"/>
        <v>2.7250075222160071</v>
      </c>
      <c r="M1504" s="3">
        <v>0</v>
      </c>
      <c r="N1504" s="3">
        <v>0</v>
      </c>
    </row>
    <row r="1505" spans="1:14" x14ac:dyDescent="0.25">
      <c r="A1505" s="3" t="s">
        <v>655</v>
      </c>
      <c r="B1505" s="3"/>
      <c r="C1505" s="3" t="s">
        <v>3908</v>
      </c>
      <c r="D1505" s="3"/>
      <c r="E1505" s="3" t="s">
        <v>1955</v>
      </c>
      <c r="F1505" s="3">
        <v>1479</v>
      </c>
      <c r="G1505" s="3">
        <v>4682</v>
      </c>
      <c r="H1505" s="4">
        <v>25.8741717599498</v>
      </c>
      <c r="I1505" s="3">
        <v>2853</v>
      </c>
      <c r="J1505" s="4">
        <v>9.4885978903617705</v>
      </c>
      <c r="K1505" s="4">
        <v>1.4472458580724199</v>
      </c>
      <c r="L1505" s="4">
        <f t="shared" si="23"/>
        <v>2.7268698767635691</v>
      </c>
      <c r="M1505" s="3">
        <v>0</v>
      </c>
      <c r="N1505" s="3">
        <v>0</v>
      </c>
    </row>
    <row r="1506" spans="1:14" x14ac:dyDescent="0.25">
      <c r="A1506" s="3" t="s">
        <v>188</v>
      </c>
      <c r="B1506" s="3"/>
      <c r="C1506" s="3" t="s">
        <v>4027</v>
      </c>
      <c r="D1506" s="3"/>
      <c r="E1506" s="3" t="s">
        <v>1955</v>
      </c>
      <c r="F1506" s="3">
        <v>3213</v>
      </c>
      <c r="G1506" s="3">
        <v>14384</v>
      </c>
      <c r="H1506" s="4">
        <v>36.590822370234001</v>
      </c>
      <c r="I1506" s="3">
        <v>8761</v>
      </c>
      <c r="J1506" s="4">
        <v>13.4125514073536</v>
      </c>
      <c r="K1506" s="4">
        <v>1.4478981397527899</v>
      </c>
      <c r="L1506" s="4">
        <f t="shared" si="23"/>
        <v>2.7281030475806873</v>
      </c>
      <c r="M1506" s="3">
        <v>0</v>
      </c>
      <c r="N1506" s="3">
        <v>0</v>
      </c>
    </row>
    <row r="1507" spans="1:14" x14ac:dyDescent="0.25">
      <c r="A1507" s="3" t="s">
        <v>365</v>
      </c>
      <c r="B1507" s="3"/>
      <c r="C1507" s="3" t="s">
        <v>4003</v>
      </c>
      <c r="D1507" s="3"/>
      <c r="E1507" s="3" t="s">
        <v>1955</v>
      </c>
      <c r="F1507" s="3">
        <v>780</v>
      </c>
      <c r="G1507" s="3">
        <v>9607</v>
      </c>
      <c r="H1507" s="4">
        <v>100.669151802512</v>
      </c>
      <c r="I1507" s="3">
        <v>5832</v>
      </c>
      <c r="J1507" s="4">
        <v>36.778275132814002</v>
      </c>
      <c r="K1507" s="4">
        <v>1.4526959385024301</v>
      </c>
      <c r="L1507" s="4">
        <f t="shared" si="23"/>
        <v>2.7371906768051191</v>
      </c>
      <c r="M1507" s="3">
        <v>0</v>
      </c>
      <c r="N1507" s="3">
        <v>0</v>
      </c>
    </row>
    <row r="1508" spans="1:14" x14ac:dyDescent="0.25">
      <c r="A1508" s="3" t="s">
        <v>1859</v>
      </c>
      <c r="B1508" s="3"/>
      <c r="C1508" s="3" t="s">
        <v>4028</v>
      </c>
      <c r="D1508" s="3"/>
      <c r="E1508" s="3" t="s">
        <v>1955</v>
      </c>
      <c r="F1508" s="3">
        <v>204</v>
      </c>
      <c r="G1508" s="3">
        <v>1173</v>
      </c>
      <c r="H1508" s="4">
        <v>46.9971006385206</v>
      </c>
      <c r="I1508" s="3">
        <v>712</v>
      </c>
      <c r="J1508" s="4">
        <v>17.167943326339799</v>
      </c>
      <c r="K1508" s="4">
        <v>1.4528545376042401</v>
      </c>
      <c r="L1508" s="4">
        <f t="shared" si="23"/>
        <v>2.7374915996149483</v>
      </c>
      <c r="M1508" s="5">
        <v>4.7210244634773403E-106</v>
      </c>
      <c r="N1508" s="5">
        <v>2.5138363958458698E-105</v>
      </c>
    </row>
    <row r="1509" spans="1:14" x14ac:dyDescent="0.25">
      <c r="A1509" s="3" t="s">
        <v>753</v>
      </c>
      <c r="B1509" s="3"/>
      <c r="C1509" s="3" t="s">
        <v>3825</v>
      </c>
      <c r="D1509" s="3" t="s">
        <v>4029</v>
      </c>
      <c r="E1509" s="3" t="s">
        <v>1955</v>
      </c>
      <c r="F1509" s="3">
        <v>510</v>
      </c>
      <c r="G1509" s="3">
        <v>60728</v>
      </c>
      <c r="H1509" s="4">
        <v>973.24464708476705</v>
      </c>
      <c r="I1509" s="3">
        <v>36797</v>
      </c>
      <c r="J1509" s="4">
        <v>354.90382616815998</v>
      </c>
      <c r="K1509" s="4">
        <v>1.45537437669365</v>
      </c>
      <c r="L1509" s="4">
        <f t="shared" si="23"/>
        <v>2.7422771334779181</v>
      </c>
      <c r="M1509" s="3">
        <v>0</v>
      </c>
      <c r="N1509" s="3">
        <v>0</v>
      </c>
    </row>
    <row r="1510" spans="1:14" x14ac:dyDescent="0.25">
      <c r="A1510" s="3" t="s">
        <v>1130</v>
      </c>
      <c r="B1510" s="3"/>
      <c r="C1510" s="3" t="s">
        <v>4030</v>
      </c>
      <c r="D1510" s="3"/>
      <c r="E1510" s="3" t="s">
        <v>1955</v>
      </c>
      <c r="F1510" s="3">
        <v>471</v>
      </c>
      <c r="G1510" s="3">
        <v>2713</v>
      </c>
      <c r="H1510" s="4">
        <v>47.079528858970299</v>
      </c>
      <c r="I1510" s="3">
        <v>1643</v>
      </c>
      <c r="J1510" s="4">
        <v>17.158728442281401</v>
      </c>
      <c r="K1510" s="4">
        <v>1.45615723787392</v>
      </c>
      <c r="L1510" s="4">
        <f t="shared" si="23"/>
        <v>2.7437656011246183</v>
      </c>
      <c r="M1510" s="5">
        <v>1.9133748524703401E-243</v>
      </c>
      <c r="N1510" s="5">
        <v>2.0849121759821701E-242</v>
      </c>
    </row>
    <row r="1511" spans="1:14" x14ac:dyDescent="0.25">
      <c r="A1511" s="3" t="s">
        <v>2077</v>
      </c>
      <c r="B1511" s="3"/>
      <c r="C1511" s="3"/>
      <c r="D1511" s="3"/>
      <c r="E1511" s="3" t="s">
        <v>1955</v>
      </c>
      <c r="F1511" s="3">
        <v>424</v>
      </c>
      <c r="G1511" s="3">
        <v>1421</v>
      </c>
      <c r="H1511" s="4">
        <v>27.392485646980202</v>
      </c>
      <c r="I1511" s="3">
        <v>860</v>
      </c>
      <c r="J1511" s="4">
        <v>9.9770245162876705</v>
      </c>
      <c r="K1511" s="4">
        <v>1.4570986601954501</v>
      </c>
      <c r="L1511" s="4">
        <f t="shared" si="23"/>
        <v>2.7455566138242475</v>
      </c>
      <c r="M1511" s="5">
        <v>1.3090569922450899E-128</v>
      </c>
      <c r="N1511" s="5">
        <v>8.1972262041336502E-128</v>
      </c>
    </row>
    <row r="1512" spans="1:14" x14ac:dyDescent="0.25">
      <c r="A1512" s="3" t="s">
        <v>1037</v>
      </c>
      <c r="B1512" s="3"/>
      <c r="C1512" s="3" t="s">
        <v>4031</v>
      </c>
      <c r="D1512" s="3"/>
      <c r="E1512" s="3" t="s">
        <v>1955</v>
      </c>
      <c r="F1512" s="3">
        <v>1068</v>
      </c>
      <c r="G1512" s="3">
        <v>5103</v>
      </c>
      <c r="H1512" s="4">
        <v>39.053281966840999</v>
      </c>
      <c r="I1512" s="3">
        <v>3087</v>
      </c>
      <c r="J1512" s="4">
        <v>14.217846512797999</v>
      </c>
      <c r="K1512" s="4">
        <v>1.4577408293115399</v>
      </c>
      <c r="L1512" s="4">
        <f t="shared" si="23"/>
        <v>2.7467789817316954</v>
      </c>
      <c r="M1512" s="3">
        <v>0</v>
      </c>
      <c r="N1512" s="3">
        <v>0</v>
      </c>
    </row>
    <row r="1513" spans="1:14" x14ac:dyDescent="0.25">
      <c r="A1513" s="3" t="s">
        <v>2035</v>
      </c>
      <c r="B1513" s="3"/>
      <c r="C1513" s="3"/>
      <c r="D1513" s="3"/>
      <c r="E1513" s="3" t="s">
        <v>1955</v>
      </c>
      <c r="F1513" s="3">
        <v>1150</v>
      </c>
      <c r="G1513" s="3">
        <v>50894</v>
      </c>
      <c r="H1513" s="4">
        <v>361.71953722447898</v>
      </c>
      <c r="I1513" s="3">
        <v>30738</v>
      </c>
      <c r="J1513" s="4">
        <v>131.475917636623</v>
      </c>
      <c r="K1513" s="4">
        <v>1.4600729569089199</v>
      </c>
      <c r="L1513" s="4">
        <f t="shared" si="23"/>
        <v>2.7512227617548195</v>
      </c>
      <c r="M1513" s="3">
        <v>0</v>
      </c>
      <c r="N1513" s="3">
        <v>0</v>
      </c>
    </row>
    <row r="1514" spans="1:14" x14ac:dyDescent="0.25">
      <c r="A1514" s="3" t="s">
        <v>626</v>
      </c>
      <c r="B1514" s="3"/>
      <c r="C1514" s="3" t="s">
        <v>4032</v>
      </c>
      <c r="D1514" s="3" t="s">
        <v>4033</v>
      </c>
      <c r="E1514" s="3" t="s">
        <v>1955</v>
      </c>
      <c r="F1514" s="3">
        <v>879</v>
      </c>
      <c r="G1514" s="3">
        <v>3126</v>
      </c>
      <c r="H1514" s="4">
        <v>29.067208111196599</v>
      </c>
      <c r="I1514" s="3">
        <v>1886</v>
      </c>
      <c r="J1514" s="4">
        <v>10.5541012948021</v>
      </c>
      <c r="K1514" s="4">
        <v>1.4615887728666901</v>
      </c>
      <c r="L1514" s="4">
        <f t="shared" si="23"/>
        <v>2.7541149453921046</v>
      </c>
      <c r="M1514" s="5">
        <v>9.9354637889406992E-282</v>
      </c>
      <c r="N1514" s="5">
        <v>1.2423911810175399E-280</v>
      </c>
    </row>
    <row r="1515" spans="1:14" x14ac:dyDescent="0.25">
      <c r="A1515" s="3" t="s">
        <v>1954</v>
      </c>
      <c r="B1515" s="3"/>
      <c r="C1515" s="3"/>
      <c r="D1515" s="3"/>
      <c r="E1515" s="3" t="s">
        <v>1955</v>
      </c>
      <c r="F1515" s="3">
        <v>1242</v>
      </c>
      <c r="G1515" s="3">
        <v>25714</v>
      </c>
      <c r="H1515" s="4">
        <v>169.21983418314301</v>
      </c>
      <c r="I1515" s="3">
        <v>15502</v>
      </c>
      <c r="J1515" s="4">
        <v>61.395223044070299</v>
      </c>
      <c r="K1515" s="4">
        <v>1.46270036220346</v>
      </c>
      <c r="L1515" s="4">
        <f t="shared" si="23"/>
        <v>2.7562377949449801</v>
      </c>
      <c r="M1515" s="3">
        <v>0</v>
      </c>
      <c r="N1515" s="3">
        <v>0</v>
      </c>
    </row>
    <row r="1516" spans="1:14" x14ac:dyDescent="0.25">
      <c r="A1516" s="3" t="s">
        <v>2030</v>
      </c>
      <c r="B1516" s="3"/>
      <c r="C1516" s="3"/>
      <c r="D1516" s="3"/>
      <c r="E1516" s="3" t="s">
        <v>1955</v>
      </c>
      <c r="F1516" s="3">
        <v>379</v>
      </c>
      <c r="G1516" s="3">
        <v>1119</v>
      </c>
      <c r="H1516" s="4">
        <v>24.132043416085601</v>
      </c>
      <c r="I1516" s="3">
        <v>674</v>
      </c>
      <c r="J1516" s="4">
        <v>8.7476043387329803</v>
      </c>
      <c r="K1516" s="4">
        <v>1.46399021033666</v>
      </c>
      <c r="L1516" s="4">
        <f t="shared" si="23"/>
        <v>2.7587031239207733</v>
      </c>
      <c r="M1516" s="5">
        <v>2.1227374912560301E-102</v>
      </c>
      <c r="N1516" s="5">
        <v>1.0985765826785001E-101</v>
      </c>
    </row>
    <row r="1517" spans="1:14" x14ac:dyDescent="0.25">
      <c r="A1517" s="3" t="s">
        <v>661</v>
      </c>
      <c r="B1517" s="3"/>
      <c r="C1517" s="3" t="s">
        <v>3841</v>
      </c>
      <c r="D1517" s="3" t="s">
        <v>3264</v>
      </c>
      <c r="E1517" s="3" t="s">
        <v>1955</v>
      </c>
      <c r="F1517" s="3">
        <v>822</v>
      </c>
      <c r="G1517" s="3">
        <v>329285</v>
      </c>
      <c r="H1517" s="4">
        <v>3274.18603274204</v>
      </c>
      <c r="I1517" s="3">
        <v>197849</v>
      </c>
      <c r="J1517" s="4">
        <v>1183.9421620179801</v>
      </c>
      <c r="K1517" s="4">
        <v>1.46753769110332</v>
      </c>
      <c r="L1517" s="4">
        <f t="shared" si="23"/>
        <v>2.7654949184015227</v>
      </c>
      <c r="M1517" s="3">
        <v>0</v>
      </c>
      <c r="N1517" s="3">
        <v>0</v>
      </c>
    </row>
    <row r="1518" spans="1:14" x14ac:dyDescent="0.25">
      <c r="A1518" s="3" t="s">
        <v>210</v>
      </c>
      <c r="B1518" s="3"/>
      <c r="C1518" s="3" t="s">
        <v>4034</v>
      </c>
      <c r="D1518" s="3" t="s">
        <v>4035</v>
      </c>
      <c r="E1518" s="3" t="s">
        <v>1955</v>
      </c>
      <c r="F1518" s="3">
        <v>471</v>
      </c>
      <c r="G1518" s="3">
        <v>1412</v>
      </c>
      <c r="H1518" s="4">
        <v>24.502873110529301</v>
      </c>
      <c r="I1518" s="3">
        <v>848</v>
      </c>
      <c r="J1518" s="4">
        <v>8.8561179056936403</v>
      </c>
      <c r="K1518" s="4">
        <v>1.4682045892501101</v>
      </c>
      <c r="L1518" s="4">
        <f t="shared" si="23"/>
        <v>2.7667735876434496</v>
      </c>
      <c r="M1518" s="5">
        <v>3.0507835306475898E-129</v>
      </c>
      <c r="N1518" s="5">
        <v>1.9203587490168401E-128</v>
      </c>
    </row>
    <row r="1519" spans="1:14" x14ac:dyDescent="0.25">
      <c r="A1519" s="3" t="s">
        <v>1662</v>
      </c>
      <c r="B1519" s="3"/>
      <c r="C1519" s="3" t="s">
        <v>3799</v>
      </c>
      <c r="D1519" s="3" t="s">
        <v>3800</v>
      </c>
      <c r="E1519" s="3" t="s">
        <v>1955</v>
      </c>
      <c r="F1519" s="3">
        <v>633</v>
      </c>
      <c r="G1519" s="3">
        <v>48226</v>
      </c>
      <c r="H1519" s="4">
        <v>622.70270633787902</v>
      </c>
      <c r="I1519" s="3">
        <v>28960</v>
      </c>
      <c r="J1519" s="4">
        <v>225.041851494318</v>
      </c>
      <c r="K1519" s="4">
        <v>1.46835022200105</v>
      </c>
      <c r="L1519" s="4">
        <f t="shared" si="23"/>
        <v>2.7670528935085663</v>
      </c>
      <c r="M1519" s="3">
        <v>0</v>
      </c>
      <c r="N1519" s="3">
        <v>0</v>
      </c>
    </row>
    <row r="1520" spans="1:14" x14ac:dyDescent="0.25">
      <c r="A1520" s="3" t="s">
        <v>954</v>
      </c>
      <c r="B1520" s="3"/>
      <c r="C1520" s="3" t="s">
        <v>4036</v>
      </c>
      <c r="D1520" s="3"/>
      <c r="E1520" s="3" t="s">
        <v>1955</v>
      </c>
      <c r="F1520" s="3">
        <v>3051</v>
      </c>
      <c r="G1520" s="3">
        <v>12512</v>
      </c>
      <c r="H1520" s="4">
        <v>33.5187449981714</v>
      </c>
      <c r="I1520" s="3">
        <v>7510</v>
      </c>
      <c r="J1520" s="4">
        <v>12.1078260828489</v>
      </c>
      <c r="K1520" s="4">
        <v>1.4690282754478401</v>
      </c>
      <c r="L1520" s="4">
        <f t="shared" si="23"/>
        <v>2.7683536886651865</v>
      </c>
      <c r="M1520" s="3">
        <v>0</v>
      </c>
      <c r="N1520" s="3">
        <v>0</v>
      </c>
    </row>
    <row r="1521" spans="1:14" x14ac:dyDescent="0.25">
      <c r="A1521" s="3" t="s">
        <v>600</v>
      </c>
      <c r="B1521" s="3"/>
      <c r="C1521" s="3" t="s">
        <v>4037</v>
      </c>
      <c r="D1521" s="3"/>
      <c r="E1521" s="3" t="s">
        <v>1955</v>
      </c>
      <c r="F1521" s="3">
        <v>714</v>
      </c>
      <c r="G1521" s="3">
        <v>3315</v>
      </c>
      <c r="H1521" s="4">
        <v>37.947969459675001</v>
      </c>
      <c r="I1521" s="3">
        <v>1989</v>
      </c>
      <c r="J1521" s="4">
        <v>13.702664235991101</v>
      </c>
      <c r="K1521" s="4">
        <v>1.4695662647083301</v>
      </c>
      <c r="L1521" s="4">
        <f t="shared" si="23"/>
        <v>2.7693862161492406</v>
      </c>
      <c r="M1521" s="5">
        <v>4.7533249500870201E-301</v>
      </c>
      <c r="N1521" s="5">
        <v>6.3410797007372406E-300</v>
      </c>
    </row>
    <row r="1522" spans="1:14" x14ac:dyDescent="0.25">
      <c r="A1522" s="3" t="s">
        <v>1735</v>
      </c>
      <c r="B1522" s="3"/>
      <c r="C1522" s="3" t="s">
        <v>4038</v>
      </c>
      <c r="D1522" s="3"/>
      <c r="E1522" s="3" t="s">
        <v>1955</v>
      </c>
      <c r="F1522" s="3">
        <v>1275</v>
      </c>
      <c r="G1522" s="3">
        <v>3695</v>
      </c>
      <c r="H1522" s="4">
        <v>23.686859247649899</v>
      </c>
      <c r="I1522" s="3">
        <v>2213</v>
      </c>
      <c r="J1522" s="4">
        <v>8.5376760856606708</v>
      </c>
      <c r="K1522" s="4">
        <v>1.4721715837746301</v>
      </c>
      <c r="L1522" s="4">
        <f t="shared" si="23"/>
        <v>2.7743918848634821</v>
      </c>
      <c r="M1522" s="3">
        <v>0</v>
      </c>
      <c r="N1522" s="3">
        <v>0</v>
      </c>
    </row>
    <row r="1523" spans="1:14" x14ac:dyDescent="0.25">
      <c r="A1523" s="3" t="s">
        <v>1400</v>
      </c>
      <c r="B1523" s="3"/>
      <c r="C1523" s="3" t="s">
        <v>4039</v>
      </c>
      <c r="D1523" s="3"/>
      <c r="E1523" s="3" t="s">
        <v>1955</v>
      </c>
      <c r="F1523" s="3">
        <v>567</v>
      </c>
      <c r="G1523" s="3">
        <v>4023</v>
      </c>
      <c r="H1523" s="4">
        <v>57.992281533246903</v>
      </c>
      <c r="I1523" s="3">
        <v>2409</v>
      </c>
      <c r="J1523" s="4">
        <v>20.898840230770901</v>
      </c>
      <c r="K1523" s="4">
        <v>1.4724380149292899</v>
      </c>
      <c r="L1523" s="4">
        <f t="shared" si="23"/>
        <v>2.774904295782926</v>
      </c>
      <c r="M1523" s="3">
        <v>0</v>
      </c>
      <c r="N1523" s="3">
        <v>0</v>
      </c>
    </row>
    <row r="1524" spans="1:14" x14ac:dyDescent="0.25">
      <c r="A1524" s="3" t="s">
        <v>272</v>
      </c>
      <c r="B1524" s="3"/>
      <c r="C1524" s="3" t="s">
        <v>3989</v>
      </c>
      <c r="D1524" s="3"/>
      <c r="E1524" s="3" t="s">
        <v>1955</v>
      </c>
      <c r="F1524" s="3">
        <v>396</v>
      </c>
      <c r="G1524" s="3">
        <v>1203</v>
      </c>
      <c r="H1524" s="4">
        <v>24.829825238533299</v>
      </c>
      <c r="I1524" s="3">
        <v>719</v>
      </c>
      <c r="J1524" s="4">
        <v>8.9310423594591093</v>
      </c>
      <c r="K1524" s="4">
        <v>1.4751736372789099</v>
      </c>
      <c r="L1524" s="4">
        <f t="shared" si="23"/>
        <v>2.7801710303428817</v>
      </c>
      <c r="M1524" s="5">
        <v>3.5843216483616197E-111</v>
      </c>
      <c r="N1524" s="5">
        <v>1.9860877635003799E-110</v>
      </c>
    </row>
    <row r="1525" spans="1:14" x14ac:dyDescent="0.25">
      <c r="A1525" s="3" t="s">
        <v>1324</v>
      </c>
      <c r="B1525" s="3"/>
      <c r="C1525" s="3"/>
      <c r="D1525" s="3" t="s">
        <v>3944</v>
      </c>
      <c r="E1525" s="3" t="s">
        <v>1955</v>
      </c>
      <c r="F1525" s="3">
        <v>168</v>
      </c>
      <c r="G1525" s="3">
        <v>1515</v>
      </c>
      <c r="H1525" s="4">
        <v>73.706632988984197</v>
      </c>
      <c r="I1525" s="3">
        <v>903</v>
      </c>
      <c r="J1525" s="4">
        <v>26.439114968162301</v>
      </c>
      <c r="K1525" s="4">
        <v>1.47912057142158</v>
      </c>
      <c r="L1525" s="4">
        <f t="shared" si="23"/>
        <v>2.7877874534658491</v>
      </c>
      <c r="M1525" s="5">
        <v>4.8774988639651903E-140</v>
      </c>
      <c r="N1525" s="5">
        <v>3.2734979483670701E-139</v>
      </c>
    </row>
    <row r="1526" spans="1:14" x14ac:dyDescent="0.25">
      <c r="A1526" s="3" t="s">
        <v>1970</v>
      </c>
      <c r="B1526" s="3"/>
      <c r="C1526" s="3"/>
      <c r="D1526" s="3"/>
      <c r="E1526" s="3" t="s">
        <v>1955</v>
      </c>
      <c r="F1526" s="3">
        <v>296</v>
      </c>
      <c r="G1526" s="3">
        <v>2406</v>
      </c>
      <c r="H1526" s="4">
        <v>66.436559422021503</v>
      </c>
      <c r="I1526" s="3">
        <v>1434</v>
      </c>
      <c r="J1526" s="4">
        <v>23.8301011089534</v>
      </c>
      <c r="K1526" s="4">
        <v>1.4791922890163001</v>
      </c>
      <c r="L1526" s="4">
        <f t="shared" si="23"/>
        <v>2.7879260401904156</v>
      </c>
      <c r="M1526" s="5">
        <v>3.3230980484375998E-221</v>
      </c>
      <c r="N1526" s="5">
        <v>3.3381797221986502E-220</v>
      </c>
    </row>
    <row r="1527" spans="1:14" x14ac:dyDescent="0.25">
      <c r="A1527" s="3" t="s">
        <v>2059</v>
      </c>
      <c r="B1527" s="3"/>
      <c r="C1527" s="3"/>
      <c r="D1527" s="3"/>
      <c r="E1527" s="3" t="s">
        <v>1955</v>
      </c>
      <c r="F1527" s="3">
        <v>514</v>
      </c>
      <c r="G1527" s="3">
        <v>1995</v>
      </c>
      <c r="H1527" s="4">
        <v>31.7236392400097</v>
      </c>
      <c r="I1527" s="3">
        <v>1189</v>
      </c>
      <c r="J1527" s="4">
        <v>11.3785567630604</v>
      </c>
      <c r="K1527" s="4">
        <v>1.47924070190618</v>
      </c>
      <c r="L1527" s="4">
        <f t="shared" si="23"/>
        <v>2.788019596913919</v>
      </c>
      <c r="M1527" s="5">
        <v>8.7715627708456296E-184</v>
      </c>
      <c r="N1527" s="5">
        <v>7.4245665420136398E-183</v>
      </c>
    </row>
    <row r="1528" spans="1:14" x14ac:dyDescent="0.25">
      <c r="A1528" s="3" t="s">
        <v>1644</v>
      </c>
      <c r="B1528" s="3"/>
      <c r="C1528" s="3" t="s">
        <v>4008</v>
      </c>
      <c r="D1528" s="3"/>
      <c r="E1528" s="3" t="s">
        <v>1955</v>
      </c>
      <c r="F1528" s="3">
        <v>1674</v>
      </c>
      <c r="G1528" s="3">
        <v>6686</v>
      </c>
      <c r="H1528" s="4">
        <v>32.6448096066852</v>
      </c>
      <c r="I1528" s="3">
        <v>3982</v>
      </c>
      <c r="J1528" s="4">
        <v>11.700764724872601</v>
      </c>
      <c r="K1528" s="4">
        <v>1.4802508044390299</v>
      </c>
      <c r="L1528" s="4">
        <f t="shared" si="23"/>
        <v>2.7899723115781856</v>
      </c>
      <c r="M1528" s="3">
        <v>0</v>
      </c>
      <c r="N1528" s="3">
        <v>0</v>
      </c>
    </row>
    <row r="1529" spans="1:14" x14ac:dyDescent="0.25">
      <c r="A1529" s="3" t="s">
        <v>1034</v>
      </c>
      <c r="B1529" s="3"/>
      <c r="C1529" s="3" t="s">
        <v>4040</v>
      </c>
      <c r="D1529" s="3"/>
      <c r="E1529" s="3" t="s">
        <v>1955</v>
      </c>
      <c r="F1529" s="3">
        <v>1140</v>
      </c>
      <c r="G1529" s="3">
        <v>5837</v>
      </c>
      <c r="H1529" s="4">
        <v>41.849287021669703</v>
      </c>
      <c r="I1529" s="3">
        <v>3476</v>
      </c>
      <c r="J1529" s="4">
        <v>14.998345757540999</v>
      </c>
      <c r="K1529" s="4">
        <v>1.48039965660997</v>
      </c>
      <c r="L1529" s="4">
        <f t="shared" si="23"/>
        <v>2.7902601859027385</v>
      </c>
      <c r="M1529" s="3">
        <v>0</v>
      </c>
      <c r="N1529" s="3">
        <v>0</v>
      </c>
    </row>
    <row r="1530" spans="1:14" x14ac:dyDescent="0.25">
      <c r="A1530" s="3" t="s">
        <v>308</v>
      </c>
      <c r="B1530" s="3"/>
      <c r="C1530" s="3" t="s">
        <v>4041</v>
      </c>
      <c r="D1530" s="3" t="s">
        <v>3802</v>
      </c>
      <c r="E1530" s="3" t="s">
        <v>1955</v>
      </c>
      <c r="F1530" s="3">
        <v>1137</v>
      </c>
      <c r="G1530" s="3">
        <v>6356</v>
      </c>
      <c r="H1530" s="4">
        <v>45.690577287053898</v>
      </c>
      <c r="I1530" s="3">
        <v>3785</v>
      </c>
      <c r="J1530" s="4">
        <v>16.374719298765701</v>
      </c>
      <c r="K1530" s="4">
        <v>1.4804264950175501</v>
      </c>
      <c r="L1530" s="4">
        <f t="shared" si="23"/>
        <v>2.7903120935024441</v>
      </c>
      <c r="M1530" s="3">
        <v>0</v>
      </c>
      <c r="N1530" s="3">
        <v>0</v>
      </c>
    </row>
    <row r="1531" spans="1:14" x14ac:dyDescent="0.25">
      <c r="A1531" s="3" t="s">
        <v>326</v>
      </c>
      <c r="B1531" s="3"/>
      <c r="C1531" s="3" t="s">
        <v>4042</v>
      </c>
      <c r="D1531" s="3" t="s">
        <v>4043</v>
      </c>
      <c r="E1531" s="3" t="s">
        <v>1955</v>
      </c>
      <c r="F1531" s="3">
        <v>498</v>
      </c>
      <c r="G1531" s="3">
        <v>4708</v>
      </c>
      <c r="H1531" s="4">
        <v>77.269896911526104</v>
      </c>
      <c r="I1531" s="3">
        <v>2803</v>
      </c>
      <c r="J1531" s="4">
        <v>27.686126554874001</v>
      </c>
      <c r="K1531" s="4">
        <v>1.4807432465480801</v>
      </c>
      <c r="L1531" s="4">
        <f t="shared" si="23"/>
        <v>2.7909247889327178</v>
      </c>
      <c r="M1531" s="3">
        <v>0</v>
      </c>
      <c r="N1531" s="3">
        <v>0</v>
      </c>
    </row>
    <row r="1532" spans="1:14" x14ac:dyDescent="0.25">
      <c r="A1532" s="3" t="s">
        <v>1526</v>
      </c>
      <c r="B1532" s="3"/>
      <c r="C1532" s="3" t="s">
        <v>4044</v>
      </c>
      <c r="D1532" s="3"/>
      <c r="E1532" s="3" t="s">
        <v>1955</v>
      </c>
      <c r="F1532" s="3">
        <v>2211</v>
      </c>
      <c r="G1532" s="3">
        <v>14676</v>
      </c>
      <c r="H1532" s="4">
        <v>54.252803096842101</v>
      </c>
      <c r="I1532" s="3">
        <v>8731</v>
      </c>
      <c r="J1532" s="4">
        <v>19.424224567397701</v>
      </c>
      <c r="K1532" s="4">
        <v>1.4818406735741401</v>
      </c>
      <c r="L1532" s="4">
        <f t="shared" si="23"/>
        <v>2.7930485929359525</v>
      </c>
      <c r="M1532" s="3">
        <v>0</v>
      </c>
      <c r="N1532" s="3">
        <v>0</v>
      </c>
    </row>
    <row r="1533" spans="1:14" x14ac:dyDescent="0.25">
      <c r="A1533" s="3" t="s">
        <v>847</v>
      </c>
      <c r="B1533" s="3"/>
      <c r="C1533" s="3" t="s">
        <v>3961</v>
      </c>
      <c r="D1533" s="3"/>
      <c r="E1533" s="3" t="s">
        <v>1955</v>
      </c>
      <c r="F1533" s="3">
        <v>999</v>
      </c>
      <c r="G1533" s="3">
        <v>86386</v>
      </c>
      <c r="H1533" s="4">
        <v>706.77486804356397</v>
      </c>
      <c r="I1533" s="3">
        <v>51364</v>
      </c>
      <c r="J1533" s="4">
        <v>252.907549637952</v>
      </c>
      <c r="K1533" s="4">
        <v>1.4826406364474101</v>
      </c>
      <c r="L1533" s="4">
        <f t="shared" si="23"/>
        <v>2.7945977455213966</v>
      </c>
      <c r="M1533" s="3">
        <v>0</v>
      </c>
      <c r="N1533" s="3">
        <v>0</v>
      </c>
    </row>
    <row r="1534" spans="1:14" x14ac:dyDescent="0.25">
      <c r="A1534" s="3" t="s">
        <v>2070</v>
      </c>
      <c r="B1534" s="3"/>
      <c r="C1534" s="3"/>
      <c r="D1534" s="3"/>
      <c r="E1534" s="3" t="s">
        <v>1955</v>
      </c>
      <c r="F1534" s="3">
        <v>405</v>
      </c>
      <c r="G1534" s="3">
        <v>1209</v>
      </c>
      <c r="H1534" s="4">
        <v>24.399138882220701</v>
      </c>
      <c r="I1534" s="3">
        <v>718</v>
      </c>
      <c r="J1534" s="4">
        <v>8.7204293067542</v>
      </c>
      <c r="K1534" s="4">
        <v>1.4843591659682001</v>
      </c>
      <c r="L1534" s="4">
        <f t="shared" si="23"/>
        <v>2.7979286367613714</v>
      </c>
      <c r="M1534" s="5">
        <v>9.8134037114616601E-113</v>
      </c>
      <c r="N1534" s="5">
        <v>5.4928387503841104E-112</v>
      </c>
    </row>
    <row r="1535" spans="1:14" x14ac:dyDescent="0.25">
      <c r="A1535" s="3" t="s">
        <v>1209</v>
      </c>
      <c r="B1535" s="3"/>
      <c r="C1535" s="3"/>
      <c r="D1535" s="3" t="s">
        <v>3944</v>
      </c>
      <c r="E1535" s="3" t="s">
        <v>1955</v>
      </c>
      <c r="F1535" s="3">
        <v>168</v>
      </c>
      <c r="G1535" s="3">
        <v>1562</v>
      </c>
      <c r="H1535" s="4">
        <v>75.993241405144104</v>
      </c>
      <c r="I1535" s="3">
        <v>927</v>
      </c>
      <c r="J1535" s="4">
        <v>27.1418156982132</v>
      </c>
      <c r="K1535" s="4">
        <v>1.4853538800585699</v>
      </c>
      <c r="L1535" s="4">
        <f t="shared" si="23"/>
        <v>2.799858426941817</v>
      </c>
      <c r="M1535" s="5">
        <v>3.2656462701896999E-145</v>
      </c>
      <c r="N1535" s="5">
        <v>2.2530604896768901E-144</v>
      </c>
    </row>
    <row r="1536" spans="1:14" x14ac:dyDescent="0.25">
      <c r="A1536" s="3" t="s">
        <v>1865</v>
      </c>
      <c r="B1536" s="3"/>
      <c r="C1536" s="3" t="s">
        <v>4045</v>
      </c>
      <c r="D1536" s="3"/>
      <c r="E1536" s="3" t="s">
        <v>1955</v>
      </c>
      <c r="F1536" s="3">
        <v>1947</v>
      </c>
      <c r="G1536" s="3">
        <v>9248</v>
      </c>
      <c r="H1536" s="4">
        <v>38.822642344301201</v>
      </c>
      <c r="I1536" s="3">
        <v>5474</v>
      </c>
      <c r="J1536" s="4">
        <v>13.8295257185863</v>
      </c>
      <c r="K1536" s="4">
        <v>1.4891466336778501</v>
      </c>
      <c r="L1536" s="4">
        <f t="shared" si="23"/>
        <v>2.8072287607177473</v>
      </c>
      <c r="M1536" s="3">
        <v>0</v>
      </c>
      <c r="N1536" s="3">
        <v>0</v>
      </c>
    </row>
    <row r="1537" spans="1:14" x14ac:dyDescent="0.25">
      <c r="A1537" s="3" t="s">
        <v>335</v>
      </c>
      <c r="B1537" s="3"/>
      <c r="C1537" s="3" t="s">
        <v>4046</v>
      </c>
      <c r="D1537" s="3"/>
      <c r="E1537" s="3" t="s">
        <v>1955</v>
      </c>
      <c r="F1537" s="3">
        <v>483</v>
      </c>
      <c r="G1537" s="3">
        <v>2163</v>
      </c>
      <c r="H1537" s="4">
        <v>36.602656830000903</v>
      </c>
      <c r="I1537" s="3">
        <v>1280</v>
      </c>
      <c r="J1537" s="4">
        <v>13.035607745870401</v>
      </c>
      <c r="K1537" s="4">
        <v>1.4894905256167399</v>
      </c>
      <c r="L1537" s="4">
        <f t="shared" si="23"/>
        <v>2.8078979932175656</v>
      </c>
      <c r="M1537" s="5">
        <v>4.07573442277088E-201</v>
      </c>
      <c r="N1537" s="5">
        <v>3.75246663592802E-200</v>
      </c>
    </row>
    <row r="1538" spans="1:14" x14ac:dyDescent="0.25">
      <c r="A1538" s="3" t="s">
        <v>518</v>
      </c>
      <c r="B1538" s="3"/>
      <c r="C1538" s="3" t="s">
        <v>4047</v>
      </c>
      <c r="D1538" s="3"/>
      <c r="E1538" s="3" t="s">
        <v>1955</v>
      </c>
      <c r="F1538" s="3">
        <v>450</v>
      </c>
      <c r="G1538" s="3">
        <v>4328</v>
      </c>
      <c r="H1538" s="4">
        <v>78.610029589765105</v>
      </c>
      <c r="I1538" s="3">
        <v>2552</v>
      </c>
      <c r="J1538" s="4">
        <v>27.8956574258399</v>
      </c>
      <c r="K1538" s="4">
        <v>1.4946728406040699</v>
      </c>
      <c r="L1538" s="4">
        <f t="shared" si="23"/>
        <v>2.8180024005079738</v>
      </c>
      <c r="M1538" s="3">
        <v>0</v>
      </c>
      <c r="N1538" s="3">
        <v>0</v>
      </c>
    </row>
    <row r="1539" spans="1:14" x14ac:dyDescent="0.25">
      <c r="A1539" s="3" t="s">
        <v>809</v>
      </c>
      <c r="B1539" s="3"/>
      <c r="C1539" s="3"/>
      <c r="D1539" s="3"/>
      <c r="E1539" s="3" t="s">
        <v>1955</v>
      </c>
      <c r="F1539" s="3">
        <v>735</v>
      </c>
      <c r="G1539" s="3">
        <v>1895</v>
      </c>
      <c r="H1539" s="4">
        <v>21.072938351965998</v>
      </c>
      <c r="I1539" s="3">
        <v>1117</v>
      </c>
      <c r="J1539" s="4">
        <v>7.4753972901597399</v>
      </c>
      <c r="K1539" s="4">
        <v>1.49516933311727</v>
      </c>
      <c r="L1539" s="4">
        <f t="shared" si="23"/>
        <v>2.8189723614697417</v>
      </c>
      <c r="M1539" s="5">
        <v>1.9288455833404399E-177</v>
      </c>
      <c r="N1539" s="5">
        <v>1.5828209015169701E-176</v>
      </c>
    </row>
    <row r="1540" spans="1:14" x14ac:dyDescent="0.25">
      <c r="A1540" s="3" t="s">
        <v>2083</v>
      </c>
      <c r="B1540" s="3"/>
      <c r="C1540" s="3"/>
      <c r="D1540" s="3"/>
      <c r="E1540" s="3" t="s">
        <v>1955</v>
      </c>
      <c r="F1540" s="3">
        <v>368</v>
      </c>
      <c r="G1540" s="3">
        <v>4123</v>
      </c>
      <c r="H1540" s="4">
        <v>91.5732731250569</v>
      </c>
      <c r="I1540" s="3">
        <v>2426</v>
      </c>
      <c r="J1540" s="4">
        <v>32.4273472764215</v>
      </c>
      <c r="K1540" s="4">
        <v>1.4977155813096801</v>
      </c>
      <c r="L1540" s="4">
        <f t="shared" ref="L1540:L1603" si="24">2^K1540</f>
        <v>2.8239520286521023</v>
      </c>
      <c r="M1540" s="3">
        <v>0</v>
      </c>
      <c r="N1540" s="3">
        <v>0</v>
      </c>
    </row>
    <row r="1541" spans="1:14" x14ac:dyDescent="0.25">
      <c r="A1541" s="3" t="s">
        <v>1978</v>
      </c>
      <c r="B1541" s="3"/>
      <c r="C1541" s="3"/>
      <c r="D1541" s="3"/>
      <c r="E1541" s="3" t="s">
        <v>1955</v>
      </c>
      <c r="F1541" s="3">
        <v>878</v>
      </c>
      <c r="G1541" s="3">
        <v>2990</v>
      </c>
      <c r="H1541" s="4">
        <v>27.834273726686501</v>
      </c>
      <c r="I1541" s="3">
        <v>1759</v>
      </c>
      <c r="J1541" s="4">
        <v>9.8546174135715496</v>
      </c>
      <c r="K1541" s="4">
        <v>1.49799067215563</v>
      </c>
      <c r="L1541" s="4">
        <f t="shared" si="24"/>
        <v>2.8244905467718802</v>
      </c>
      <c r="M1541" s="5">
        <v>1.57062838306457E-279</v>
      </c>
      <c r="N1541" s="5">
        <v>1.9497724418073999E-278</v>
      </c>
    </row>
    <row r="1542" spans="1:14" x14ac:dyDescent="0.25">
      <c r="A1542" s="3" t="s">
        <v>410</v>
      </c>
      <c r="B1542" s="3"/>
      <c r="C1542" s="3" t="s">
        <v>3926</v>
      </c>
      <c r="D1542" s="3"/>
      <c r="E1542" s="3" t="s">
        <v>1955</v>
      </c>
      <c r="F1542" s="3">
        <v>426</v>
      </c>
      <c r="G1542" s="3">
        <v>5939</v>
      </c>
      <c r="H1542" s="4">
        <v>113.948063152551</v>
      </c>
      <c r="I1542" s="3">
        <v>3489</v>
      </c>
      <c r="J1542" s="4">
        <v>40.286525657350502</v>
      </c>
      <c r="K1542" s="4">
        <v>1.5000071056363</v>
      </c>
      <c r="L1542" s="4">
        <f t="shared" si="24"/>
        <v>2.8284410554961914</v>
      </c>
      <c r="M1542" s="3">
        <v>0</v>
      </c>
      <c r="N1542" s="3">
        <v>0</v>
      </c>
    </row>
    <row r="1543" spans="1:14" x14ac:dyDescent="0.25">
      <c r="A1543" s="3" t="s">
        <v>760</v>
      </c>
      <c r="B1543" s="3"/>
      <c r="C1543" s="3" t="s">
        <v>4048</v>
      </c>
      <c r="D1543" s="3"/>
      <c r="E1543" s="3" t="s">
        <v>1955</v>
      </c>
      <c r="F1543" s="3">
        <v>696</v>
      </c>
      <c r="G1543" s="3">
        <v>5776</v>
      </c>
      <c r="H1543" s="4">
        <v>67.829898372837306</v>
      </c>
      <c r="I1543" s="3">
        <v>3389</v>
      </c>
      <c r="J1543" s="4">
        <v>23.951392843384699</v>
      </c>
      <c r="K1543" s="4">
        <v>1.5018117759453</v>
      </c>
      <c r="L1543" s="4">
        <f t="shared" si="24"/>
        <v>2.8319813722888179</v>
      </c>
      <c r="M1543" s="3">
        <v>0</v>
      </c>
      <c r="N1543" s="3">
        <v>0</v>
      </c>
    </row>
    <row r="1544" spans="1:14" x14ac:dyDescent="0.25">
      <c r="A1544" s="3" t="s">
        <v>898</v>
      </c>
      <c r="B1544" s="3"/>
      <c r="C1544" s="3" t="s">
        <v>4049</v>
      </c>
      <c r="D1544" s="3"/>
      <c r="E1544" s="3" t="s">
        <v>1955</v>
      </c>
      <c r="F1544" s="3">
        <v>1692</v>
      </c>
      <c r="G1544" s="3">
        <v>5067</v>
      </c>
      <c r="H1544" s="4">
        <v>24.476750841338699</v>
      </c>
      <c r="I1544" s="3">
        <v>2968</v>
      </c>
      <c r="J1544" s="4">
        <v>8.6284340233664096</v>
      </c>
      <c r="K1544" s="4">
        <v>1.5042414074438599</v>
      </c>
      <c r="L1544" s="4">
        <f t="shared" si="24"/>
        <v>2.8367547083345372</v>
      </c>
      <c r="M1544" s="3">
        <v>0</v>
      </c>
      <c r="N1544" s="3">
        <v>0</v>
      </c>
    </row>
    <row r="1545" spans="1:14" x14ac:dyDescent="0.25">
      <c r="A1545" s="3" t="s">
        <v>781</v>
      </c>
      <c r="B1545" s="3"/>
      <c r="C1545" s="3"/>
      <c r="D1545" s="3"/>
      <c r="E1545" s="3" t="s">
        <v>1955</v>
      </c>
      <c r="F1545" s="3">
        <v>216</v>
      </c>
      <c r="G1545" s="3">
        <v>828</v>
      </c>
      <c r="H1545" s="4">
        <v>31.3314004256804</v>
      </c>
      <c r="I1545" s="3">
        <v>485</v>
      </c>
      <c r="J1545" s="4">
        <v>11.044763789456301</v>
      </c>
      <c r="K1545" s="4">
        <v>1.5042466909669601</v>
      </c>
      <c r="L1545" s="4">
        <f t="shared" si="24"/>
        <v>2.8367650972844198</v>
      </c>
      <c r="M1545" s="5">
        <v>2.5195777652777999E-79</v>
      </c>
      <c r="N1545" s="5">
        <v>1.07796846481057E-78</v>
      </c>
    </row>
    <row r="1546" spans="1:14" x14ac:dyDescent="0.25">
      <c r="A1546" s="3" t="s">
        <v>886</v>
      </c>
      <c r="B1546" s="3"/>
      <c r="C1546" s="3" t="s">
        <v>4050</v>
      </c>
      <c r="D1546" s="3"/>
      <c r="E1546" s="3" t="s">
        <v>1955</v>
      </c>
      <c r="F1546" s="3">
        <v>636</v>
      </c>
      <c r="G1546" s="3">
        <v>3829</v>
      </c>
      <c r="H1546" s="4">
        <v>49.207519372407802</v>
      </c>
      <c r="I1546" s="3">
        <v>2239</v>
      </c>
      <c r="J1546" s="4">
        <v>17.316711544161301</v>
      </c>
      <c r="K1546" s="4">
        <v>1.50671380253969</v>
      </c>
      <c r="L1546" s="4">
        <f t="shared" si="24"/>
        <v>2.8416203184373736</v>
      </c>
      <c r="M1546" s="3">
        <v>0</v>
      </c>
      <c r="N1546" s="3">
        <v>0</v>
      </c>
    </row>
    <row r="1547" spans="1:14" x14ac:dyDescent="0.25">
      <c r="A1547" s="3" t="s">
        <v>1250</v>
      </c>
      <c r="B1547" s="3"/>
      <c r="C1547" s="3" t="s">
        <v>4051</v>
      </c>
      <c r="D1547" s="3"/>
      <c r="E1547" s="3" t="s">
        <v>1955</v>
      </c>
      <c r="F1547" s="3">
        <v>3219</v>
      </c>
      <c r="G1547" s="3">
        <v>16222</v>
      </c>
      <c r="H1547" s="4">
        <v>41.189511544664498</v>
      </c>
      <c r="I1547" s="3">
        <v>9466</v>
      </c>
      <c r="J1547" s="4">
        <v>14.464851126010499</v>
      </c>
      <c r="K1547" s="4">
        <v>1.5097255428224201</v>
      </c>
      <c r="L1547" s="4">
        <f t="shared" si="24"/>
        <v>2.8475586223350664</v>
      </c>
      <c r="M1547" s="3">
        <v>0</v>
      </c>
      <c r="N1547" s="3">
        <v>0</v>
      </c>
    </row>
    <row r="1548" spans="1:14" x14ac:dyDescent="0.25">
      <c r="A1548" s="3" t="s">
        <v>1977</v>
      </c>
      <c r="B1548" s="3"/>
      <c r="C1548" s="3"/>
      <c r="D1548" s="3"/>
      <c r="E1548" s="3" t="s">
        <v>1955</v>
      </c>
      <c r="F1548" s="3">
        <v>1046</v>
      </c>
      <c r="G1548" s="3">
        <v>3868</v>
      </c>
      <c r="H1548" s="4">
        <v>30.224421858807499</v>
      </c>
      <c r="I1548" s="3">
        <v>2257</v>
      </c>
      <c r="J1548" s="4">
        <v>10.613736935060199</v>
      </c>
      <c r="K1548" s="4">
        <v>1.5097820468271299</v>
      </c>
      <c r="L1548" s="4">
        <f t="shared" si="24"/>
        <v>2.8476701508370237</v>
      </c>
      <c r="M1548" s="3">
        <v>0</v>
      </c>
      <c r="N1548" s="3">
        <v>0</v>
      </c>
    </row>
    <row r="1549" spans="1:14" x14ac:dyDescent="0.25">
      <c r="A1549" s="3" t="s">
        <v>1700</v>
      </c>
      <c r="B1549" s="3"/>
      <c r="C1549" s="3" t="s">
        <v>3916</v>
      </c>
      <c r="D1549" s="3" t="s">
        <v>3264</v>
      </c>
      <c r="E1549" s="3" t="s">
        <v>1955</v>
      </c>
      <c r="F1549" s="3">
        <v>870</v>
      </c>
      <c r="G1549" s="3">
        <v>103053</v>
      </c>
      <c r="H1549" s="4">
        <v>968.15436523767403</v>
      </c>
      <c r="I1549" s="3">
        <v>60127</v>
      </c>
      <c r="J1549" s="4">
        <v>339.95288226478402</v>
      </c>
      <c r="K1549" s="4">
        <v>1.50990229161059</v>
      </c>
      <c r="L1549" s="4">
        <f t="shared" si="24"/>
        <v>2.8479075064396531</v>
      </c>
      <c r="M1549" s="3">
        <v>0</v>
      </c>
      <c r="N1549" s="3">
        <v>0</v>
      </c>
    </row>
    <row r="1550" spans="1:14" x14ac:dyDescent="0.25">
      <c r="A1550" s="3" t="s">
        <v>872</v>
      </c>
      <c r="B1550" s="3"/>
      <c r="C1550" s="3" t="s">
        <v>4052</v>
      </c>
      <c r="D1550" s="3" t="s">
        <v>4019</v>
      </c>
      <c r="E1550" s="3" t="s">
        <v>1955</v>
      </c>
      <c r="F1550" s="3">
        <v>1017</v>
      </c>
      <c r="G1550" s="3">
        <v>4538</v>
      </c>
      <c r="H1550" s="4">
        <v>36.4709234658811</v>
      </c>
      <c r="I1550" s="3">
        <v>2646</v>
      </c>
      <c r="J1550" s="4">
        <v>12.797859313669001</v>
      </c>
      <c r="K1550" s="4">
        <v>1.5108442179357899</v>
      </c>
      <c r="L1550" s="4">
        <f t="shared" si="24"/>
        <v>2.8497674940783</v>
      </c>
      <c r="M1550" s="3">
        <v>0</v>
      </c>
      <c r="N1550" s="3">
        <v>0</v>
      </c>
    </row>
    <row r="1551" spans="1:14" x14ac:dyDescent="0.25">
      <c r="A1551" s="3" t="s">
        <v>133</v>
      </c>
      <c r="B1551" s="3"/>
      <c r="C1551" s="3" t="s">
        <v>4053</v>
      </c>
      <c r="D1551" s="3"/>
      <c r="E1551" s="3" t="s">
        <v>1955</v>
      </c>
      <c r="F1551" s="3">
        <v>546</v>
      </c>
      <c r="G1551" s="3">
        <v>1388</v>
      </c>
      <c r="H1551" s="4">
        <v>20.777823120327</v>
      </c>
      <c r="I1551" s="3">
        <v>806</v>
      </c>
      <c r="J1551" s="4">
        <v>7.2612408771918702</v>
      </c>
      <c r="K1551" s="4">
        <v>1.5167564945924199</v>
      </c>
      <c r="L1551" s="4">
        <f t="shared" si="24"/>
        <v>2.8614700258177312</v>
      </c>
      <c r="M1551" s="5">
        <v>2.9188172581757201E-133</v>
      </c>
      <c r="N1551" s="5">
        <v>1.8824491006791501E-132</v>
      </c>
    </row>
    <row r="1552" spans="1:14" x14ac:dyDescent="0.25">
      <c r="A1552" s="3" t="s">
        <v>2004</v>
      </c>
      <c r="B1552" s="3"/>
      <c r="C1552" s="3"/>
      <c r="D1552" s="3"/>
      <c r="E1552" s="3" t="s">
        <v>1955</v>
      </c>
      <c r="F1552" s="3">
        <v>1185</v>
      </c>
      <c r="G1552" s="3">
        <v>14881</v>
      </c>
      <c r="H1552" s="4">
        <v>102.64008139450701</v>
      </c>
      <c r="I1552" s="3">
        <v>8631</v>
      </c>
      <c r="J1552" s="4">
        <v>35.827063297452099</v>
      </c>
      <c r="K1552" s="4">
        <v>1.5184725221312001</v>
      </c>
      <c r="L1552" s="4">
        <f t="shared" si="24"/>
        <v>2.8648756539810099</v>
      </c>
      <c r="M1552" s="3">
        <v>0</v>
      </c>
      <c r="N1552" s="3">
        <v>0</v>
      </c>
    </row>
    <row r="1553" spans="1:14" x14ac:dyDescent="0.25">
      <c r="A1553" s="3" t="s">
        <v>1466</v>
      </c>
      <c r="B1553" s="3"/>
      <c r="C1553" s="3" t="s">
        <v>4054</v>
      </c>
      <c r="D1553" s="3"/>
      <c r="E1553" s="3" t="s">
        <v>1955</v>
      </c>
      <c r="F1553" s="3">
        <v>1164</v>
      </c>
      <c r="G1553" s="3">
        <v>3223</v>
      </c>
      <c r="H1553" s="4">
        <v>22.631354453601102</v>
      </c>
      <c r="I1553" s="3">
        <v>1868</v>
      </c>
      <c r="J1553" s="4">
        <v>7.89391301215172</v>
      </c>
      <c r="K1553" s="4">
        <v>1.51951040389201</v>
      </c>
      <c r="L1553" s="4">
        <f t="shared" si="24"/>
        <v>2.8669374008508632</v>
      </c>
      <c r="M1553" s="5">
        <v>1.6455691842489E-307</v>
      </c>
      <c r="N1553" s="5">
        <v>2.2477701321539301E-306</v>
      </c>
    </row>
    <row r="1554" spans="1:14" x14ac:dyDescent="0.25">
      <c r="A1554" s="3" t="s">
        <v>1402</v>
      </c>
      <c r="B1554" s="3"/>
      <c r="C1554" s="3" t="s">
        <v>3985</v>
      </c>
      <c r="D1554" s="3"/>
      <c r="E1554" s="3" t="s">
        <v>1955</v>
      </c>
      <c r="F1554" s="3">
        <v>351</v>
      </c>
      <c r="G1554" s="3">
        <v>3089</v>
      </c>
      <c r="H1554" s="4">
        <v>71.930654711948506</v>
      </c>
      <c r="I1554" s="3">
        <v>1788</v>
      </c>
      <c r="J1554" s="4">
        <v>25.056986716000399</v>
      </c>
      <c r="K1554" s="4">
        <v>1.5213938049864499</v>
      </c>
      <c r="L1554" s="4">
        <f t="shared" si="24"/>
        <v>2.87068255761243</v>
      </c>
      <c r="M1554" s="5">
        <v>2.3802055762891099E-295</v>
      </c>
      <c r="N1554" s="5">
        <v>3.1089822896715701E-294</v>
      </c>
    </row>
    <row r="1555" spans="1:14" x14ac:dyDescent="0.25">
      <c r="A1555" s="3" t="s">
        <v>59</v>
      </c>
      <c r="B1555" s="3"/>
      <c r="C1555" s="3" t="s">
        <v>4055</v>
      </c>
      <c r="D1555" s="3"/>
      <c r="E1555" s="3" t="s">
        <v>1955</v>
      </c>
      <c r="F1555" s="3">
        <v>567</v>
      </c>
      <c r="G1555" s="3">
        <v>2250</v>
      </c>
      <c r="H1555" s="4">
        <v>32.434161931346203</v>
      </c>
      <c r="I1555" s="3">
        <v>1302</v>
      </c>
      <c r="J1555" s="4">
        <v>11.2952635867429</v>
      </c>
      <c r="K1555" s="4">
        <v>1.5217962234808899</v>
      </c>
      <c r="L1555" s="4">
        <f t="shared" si="24"/>
        <v>2.871483403841383</v>
      </c>
      <c r="M1555" s="5">
        <v>8.5805427816529497E-216</v>
      </c>
      <c r="N1555" s="5">
        <v>8.4320483384669904E-215</v>
      </c>
    </row>
    <row r="1556" spans="1:14" x14ac:dyDescent="0.25">
      <c r="A1556" s="3" t="s">
        <v>1150</v>
      </c>
      <c r="B1556" s="3"/>
      <c r="C1556" s="3" t="s">
        <v>4056</v>
      </c>
      <c r="D1556" s="3"/>
      <c r="E1556" s="3" t="s">
        <v>1955</v>
      </c>
      <c r="F1556" s="3">
        <v>3675</v>
      </c>
      <c r="G1556" s="3">
        <v>11723</v>
      </c>
      <c r="H1556" s="4">
        <v>26.072618079165998</v>
      </c>
      <c r="I1556" s="3">
        <v>6783</v>
      </c>
      <c r="J1556" s="4">
        <v>9.0788934322566703</v>
      </c>
      <c r="K1556" s="4">
        <v>1.52194708566244</v>
      </c>
      <c r="L1556" s="4">
        <f t="shared" si="24"/>
        <v>2.8717836896875277</v>
      </c>
      <c r="M1556" s="3">
        <v>0</v>
      </c>
      <c r="N1556" s="3">
        <v>0</v>
      </c>
    </row>
    <row r="1557" spans="1:14" x14ac:dyDescent="0.25">
      <c r="A1557" s="3" t="s">
        <v>457</v>
      </c>
      <c r="B1557" s="3"/>
      <c r="C1557" s="3"/>
      <c r="D1557" s="3" t="s">
        <v>4057</v>
      </c>
      <c r="E1557" s="3" t="s">
        <v>1955</v>
      </c>
      <c r="F1557" s="3">
        <v>273</v>
      </c>
      <c r="G1557" s="3">
        <v>780</v>
      </c>
      <c r="H1557" s="4">
        <v>23.352596590569199</v>
      </c>
      <c r="I1557" s="3">
        <v>451</v>
      </c>
      <c r="J1557" s="4">
        <v>8.1261033141775005</v>
      </c>
      <c r="K1557" s="4">
        <v>1.52294736103636</v>
      </c>
      <c r="L1557" s="4">
        <f t="shared" si="24"/>
        <v>2.8737754970240585</v>
      </c>
      <c r="M1557" s="5">
        <v>3.5379823738813697E-76</v>
      </c>
      <c r="N1557" s="5">
        <v>1.4741366692147301E-75</v>
      </c>
    </row>
    <row r="1558" spans="1:14" x14ac:dyDescent="0.25">
      <c r="A1558" s="3" t="s">
        <v>412</v>
      </c>
      <c r="B1558" s="3"/>
      <c r="C1558" s="3" t="s">
        <v>4058</v>
      </c>
      <c r="D1558" s="3"/>
      <c r="E1558" s="3" t="s">
        <v>1955</v>
      </c>
      <c r="F1558" s="3">
        <v>321</v>
      </c>
      <c r="G1558" s="3">
        <v>12087</v>
      </c>
      <c r="H1558" s="4">
        <v>307.76321572141302</v>
      </c>
      <c r="I1558" s="3">
        <v>6981</v>
      </c>
      <c r="J1558" s="4">
        <v>106.974693381289</v>
      </c>
      <c r="K1558" s="4">
        <v>1.5245512652853801</v>
      </c>
      <c r="L1558" s="4">
        <f t="shared" si="24"/>
        <v>2.8769721697117334</v>
      </c>
      <c r="M1558" s="3">
        <v>0</v>
      </c>
      <c r="N1558" s="3">
        <v>0</v>
      </c>
    </row>
    <row r="1559" spans="1:14" x14ac:dyDescent="0.25">
      <c r="A1559" s="3" t="s">
        <v>1632</v>
      </c>
      <c r="B1559" s="3"/>
      <c r="C1559" s="3" t="s">
        <v>4059</v>
      </c>
      <c r="D1559" s="3"/>
      <c r="E1559" s="3" t="s">
        <v>1955</v>
      </c>
      <c r="F1559" s="3">
        <v>600</v>
      </c>
      <c r="G1559" s="3">
        <v>17453</v>
      </c>
      <c r="H1559" s="4">
        <v>237.75083983887001</v>
      </c>
      <c r="I1559" s="3">
        <v>10068</v>
      </c>
      <c r="J1559" s="4">
        <v>82.539227751770099</v>
      </c>
      <c r="K1559" s="4">
        <v>1.5262985918482499</v>
      </c>
      <c r="L1559" s="4">
        <f t="shared" si="24"/>
        <v>2.8804587384060021</v>
      </c>
      <c r="M1559" s="3">
        <v>0</v>
      </c>
      <c r="N1559" s="3">
        <v>0</v>
      </c>
    </row>
    <row r="1560" spans="1:14" x14ac:dyDescent="0.25">
      <c r="A1560" s="3" t="s">
        <v>950</v>
      </c>
      <c r="B1560" s="3"/>
      <c r="C1560" s="3" t="s">
        <v>4060</v>
      </c>
      <c r="D1560" s="3"/>
      <c r="E1560" s="3" t="s">
        <v>1955</v>
      </c>
      <c r="F1560" s="3">
        <v>783</v>
      </c>
      <c r="G1560" s="3">
        <v>2234</v>
      </c>
      <c r="H1560" s="4">
        <v>23.319789622178899</v>
      </c>
      <c r="I1560" s="3">
        <v>1285</v>
      </c>
      <c r="J1560" s="4">
        <v>8.0725326523718799</v>
      </c>
      <c r="K1560" s="4">
        <v>1.5304614969442001</v>
      </c>
      <c r="L1560" s="4">
        <f t="shared" si="24"/>
        <v>2.8887823222773901</v>
      </c>
      <c r="M1560" s="5">
        <v>4.7150070865702802E-216</v>
      </c>
      <c r="N1560" s="5">
        <v>4.6418210461645102E-215</v>
      </c>
    </row>
    <row r="1561" spans="1:14" x14ac:dyDescent="0.25">
      <c r="A1561" s="3" t="s">
        <v>34</v>
      </c>
      <c r="B1561" s="3"/>
      <c r="C1561" s="3" t="s">
        <v>4061</v>
      </c>
      <c r="D1561" s="3"/>
      <c r="E1561" s="3" t="s">
        <v>1955</v>
      </c>
      <c r="F1561" s="3">
        <v>663</v>
      </c>
      <c r="G1561" s="3">
        <v>3912</v>
      </c>
      <c r="H1561" s="4">
        <v>48.226810334551097</v>
      </c>
      <c r="I1561" s="3">
        <v>2249</v>
      </c>
      <c r="J1561" s="4">
        <v>16.685697727285302</v>
      </c>
      <c r="K1561" s="4">
        <v>1.53122337971654</v>
      </c>
      <c r="L1561" s="4">
        <f t="shared" si="24"/>
        <v>2.8903082821456176</v>
      </c>
      <c r="M1561" s="3">
        <v>0</v>
      </c>
      <c r="N1561" s="3">
        <v>0</v>
      </c>
    </row>
    <row r="1562" spans="1:14" x14ac:dyDescent="0.25">
      <c r="A1562" s="3" t="s">
        <v>1619</v>
      </c>
      <c r="B1562" s="3"/>
      <c r="C1562" s="3" t="s">
        <v>3808</v>
      </c>
      <c r="D1562" s="3" t="s">
        <v>3752</v>
      </c>
      <c r="E1562" s="3" t="s">
        <v>1955</v>
      </c>
      <c r="F1562" s="3">
        <v>810</v>
      </c>
      <c r="G1562" s="3">
        <v>2750</v>
      </c>
      <c r="H1562" s="4">
        <v>27.749227430151699</v>
      </c>
      <c r="I1562" s="3">
        <v>1580</v>
      </c>
      <c r="J1562" s="4">
        <v>9.5949013263730105</v>
      </c>
      <c r="K1562" s="4">
        <v>1.5321077307770501</v>
      </c>
      <c r="L1562" s="4">
        <f t="shared" si="24"/>
        <v>2.892080542181183</v>
      </c>
      <c r="M1562" s="5">
        <v>6.9940277666823398E-266</v>
      </c>
      <c r="N1562" s="5">
        <v>8.3387571067989495E-265</v>
      </c>
    </row>
    <row r="1563" spans="1:14" x14ac:dyDescent="0.25">
      <c r="A1563" s="3" t="s">
        <v>958</v>
      </c>
      <c r="B1563" s="3"/>
      <c r="C1563" s="3" t="s">
        <v>4062</v>
      </c>
      <c r="D1563" s="3"/>
      <c r="E1563" s="3" t="s">
        <v>1955</v>
      </c>
      <c r="F1563" s="3">
        <v>690</v>
      </c>
      <c r="G1563" s="3">
        <v>34877</v>
      </c>
      <c r="H1563" s="4">
        <v>413.13620137862199</v>
      </c>
      <c r="I1563" s="3">
        <v>20035</v>
      </c>
      <c r="J1563" s="4">
        <v>142.826469399968</v>
      </c>
      <c r="K1563" s="4">
        <v>1.5323541105424701</v>
      </c>
      <c r="L1563" s="4">
        <f t="shared" si="24"/>
        <v>2.8925744864677916</v>
      </c>
      <c r="M1563" s="3">
        <v>0</v>
      </c>
      <c r="N1563" s="3">
        <v>0</v>
      </c>
    </row>
    <row r="1564" spans="1:14" x14ac:dyDescent="0.25">
      <c r="A1564" s="3" t="s">
        <v>949</v>
      </c>
      <c r="B1564" s="3"/>
      <c r="C1564" s="3" t="s">
        <v>4060</v>
      </c>
      <c r="D1564" s="3"/>
      <c r="E1564" s="3" t="s">
        <v>1955</v>
      </c>
      <c r="F1564" s="3">
        <v>783</v>
      </c>
      <c r="G1564" s="3">
        <v>2157</v>
      </c>
      <c r="H1564" s="4">
        <v>22.516018896615901</v>
      </c>
      <c r="I1564" s="3">
        <v>1235</v>
      </c>
      <c r="J1564" s="4">
        <v>7.7584263234858097</v>
      </c>
      <c r="K1564" s="4">
        <v>1.53711580523054</v>
      </c>
      <c r="L1564" s="4">
        <f t="shared" si="24"/>
        <v>2.9021373610853058</v>
      </c>
      <c r="M1564" s="5">
        <v>5.3411991739837501E-210</v>
      </c>
      <c r="N1564" s="5">
        <v>5.1204065269272105E-209</v>
      </c>
    </row>
    <row r="1565" spans="1:14" x14ac:dyDescent="0.25">
      <c r="A1565" s="3" t="s">
        <v>622</v>
      </c>
      <c r="B1565" s="3"/>
      <c r="C1565" s="3" t="s">
        <v>4062</v>
      </c>
      <c r="D1565" s="3"/>
      <c r="E1565" s="3" t="s">
        <v>1955</v>
      </c>
      <c r="F1565" s="3">
        <v>690</v>
      </c>
      <c r="G1565" s="3">
        <v>53313</v>
      </c>
      <c r="H1565" s="4">
        <v>631.52020827761805</v>
      </c>
      <c r="I1565" s="3">
        <v>30470</v>
      </c>
      <c r="J1565" s="4">
        <v>217.215998134117</v>
      </c>
      <c r="K1565" s="4">
        <v>1.5396985374365899</v>
      </c>
      <c r="L1565" s="4">
        <f t="shared" si="24"/>
        <v>2.9073374599586161</v>
      </c>
      <c r="M1565" s="3">
        <v>0</v>
      </c>
      <c r="N1565" s="3">
        <v>0</v>
      </c>
    </row>
    <row r="1566" spans="1:14" x14ac:dyDescent="0.25">
      <c r="A1566" s="3" t="s">
        <v>1043</v>
      </c>
      <c r="B1566" s="3"/>
      <c r="C1566" s="3" t="s">
        <v>4063</v>
      </c>
      <c r="D1566" s="3" t="s">
        <v>4064</v>
      </c>
      <c r="E1566" s="3" t="s">
        <v>1955</v>
      </c>
      <c r="F1566" s="3">
        <v>2211</v>
      </c>
      <c r="G1566" s="3">
        <v>5816</v>
      </c>
      <c r="H1566" s="4">
        <v>21.500020633090301</v>
      </c>
      <c r="I1566" s="3">
        <v>3320</v>
      </c>
      <c r="J1566" s="4">
        <v>7.3861442634017198</v>
      </c>
      <c r="K1566" s="4">
        <v>1.5414446982274299</v>
      </c>
      <c r="L1566" s="4">
        <f t="shared" si="24"/>
        <v>2.9108584758657776</v>
      </c>
      <c r="M1566" s="3">
        <v>0</v>
      </c>
      <c r="N1566" s="3">
        <v>0</v>
      </c>
    </row>
    <row r="1567" spans="1:14" x14ac:dyDescent="0.25">
      <c r="A1567" s="3" t="s">
        <v>607</v>
      </c>
      <c r="B1567" s="3"/>
      <c r="C1567" s="3" t="s">
        <v>4065</v>
      </c>
      <c r="D1567" s="3" t="s">
        <v>4066</v>
      </c>
      <c r="E1567" s="3" t="s">
        <v>1955</v>
      </c>
      <c r="F1567" s="3">
        <v>1557</v>
      </c>
      <c r="G1567" s="3">
        <v>8422</v>
      </c>
      <c r="H1567" s="4">
        <v>44.210949884406503</v>
      </c>
      <c r="I1567" s="3">
        <v>4801</v>
      </c>
      <c r="J1567" s="4">
        <v>15.1674138951947</v>
      </c>
      <c r="K1567" s="4">
        <v>1.54342861005263</v>
      </c>
      <c r="L1567" s="4">
        <f t="shared" si="24"/>
        <v>2.9148640757020217</v>
      </c>
      <c r="M1567" s="3">
        <v>0</v>
      </c>
      <c r="N1567" s="3">
        <v>0</v>
      </c>
    </row>
    <row r="1568" spans="1:14" x14ac:dyDescent="0.25">
      <c r="A1568" s="3" t="s">
        <v>802</v>
      </c>
      <c r="B1568" s="3"/>
      <c r="C1568" s="3" t="s">
        <v>4067</v>
      </c>
      <c r="D1568" s="3" t="s">
        <v>4068</v>
      </c>
      <c r="E1568" s="3" t="s">
        <v>1955</v>
      </c>
      <c r="F1568" s="3">
        <v>885</v>
      </c>
      <c r="G1568" s="3">
        <v>16993</v>
      </c>
      <c r="H1568" s="4">
        <v>156.938684578802</v>
      </c>
      <c r="I1568" s="3">
        <v>9681</v>
      </c>
      <c r="J1568" s="4">
        <v>53.807819630908902</v>
      </c>
      <c r="K1568" s="4">
        <v>1.5443132600090801</v>
      </c>
      <c r="L1568" s="4">
        <f t="shared" si="24"/>
        <v>2.9166519969646116</v>
      </c>
      <c r="M1568" s="3">
        <v>0</v>
      </c>
      <c r="N1568" s="3">
        <v>0</v>
      </c>
    </row>
    <row r="1569" spans="1:14" x14ac:dyDescent="0.25">
      <c r="A1569" s="3" t="s">
        <v>1743</v>
      </c>
      <c r="B1569" s="3"/>
      <c r="C1569" s="3" t="s">
        <v>4069</v>
      </c>
      <c r="D1569" s="3"/>
      <c r="E1569" s="3" t="s">
        <v>1955</v>
      </c>
      <c r="F1569" s="3">
        <v>240</v>
      </c>
      <c r="G1569" s="3">
        <v>862</v>
      </c>
      <c r="H1569" s="4">
        <v>29.356159964061401</v>
      </c>
      <c r="I1569" s="3">
        <v>491</v>
      </c>
      <c r="J1569" s="4">
        <v>10.063260038269499</v>
      </c>
      <c r="K1569" s="4">
        <v>1.5445655153165301</v>
      </c>
      <c r="L1569" s="4">
        <f t="shared" si="24"/>
        <v>2.9171620183144364</v>
      </c>
      <c r="M1569" s="5">
        <v>1.05175202173876E-85</v>
      </c>
      <c r="N1569" s="5">
        <v>4.7502575695882798E-85</v>
      </c>
    </row>
    <row r="1570" spans="1:14" x14ac:dyDescent="0.25">
      <c r="A1570" s="3" t="s">
        <v>129</v>
      </c>
      <c r="B1570" s="3"/>
      <c r="C1570" s="3" t="s">
        <v>4053</v>
      </c>
      <c r="D1570" s="3"/>
      <c r="E1570" s="3" t="s">
        <v>1955</v>
      </c>
      <c r="F1570" s="3">
        <v>507</v>
      </c>
      <c r="G1570" s="3">
        <v>1747</v>
      </c>
      <c r="H1570" s="4">
        <v>28.1635999710129</v>
      </c>
      <c r="I1570" s="3">
        <v>995</v>
      </c>
      <c r="J1570" s="4">
        <v>9.6534725538540496</v>
      </c>
      <c r="K1570" s="4">
        <v>1.5447118480278701</v>
      </c>
      <c r="L1570" s="4">
        <f t="shared" si="24"/>
        <v>2.9174579213745027</v>
      </c>
      <c r="M1570" s="5">
        <v>1.0674722969112901E-171</v>
      </c>
      <c r="N1570" s="5">
        <v>8.5065750978698707E-171</v>
      </c>
    </row>
    <row r="1571" spans="1:14" x14ac:dyDescent="0.25">
      <c r="A1571" s="3" t="s">
        <v>1839</v>
      </c>
      <c r="B1571" s="3"/>
      <c r="C1571" s="3" t="s">
        <v>4070</v>
      </c>
      <c r="D1571" s="3"/>
      <c r="E1571" s="3" t="s">
        <v>1955</v>
      </c>
      <c r="F1571" s="3">
        <v>333</v>
      </c>
      <c r="G1571" s="3">
        <v>964</v>
      </c>
      <c r="H1571" s="4">
        <v>23.661159428402598</v>
      </c>
      <c r="I1571" s="3">
        <v>549</v>
      </c>
      <c r="J1571" s="4">
        <v>8.1095462630189896</v>
      </c>
      <c r="K1571" s="4">
        <v>1.54482766776689</v>
      </c>
      <c r="L1571" s="4">
        <f t="shared" si="24"/>
        <v>2.9176921446643425</v>
      </c>
      <c r="M1571" s="5">
        <v>1.21254114998922E-95</v>
      </c>
      <c r="N1571" s="5">
        <v>5.9479046279510297E-95</v>
      </c>
    </row>
    <row r="1572" spans="1:14" x14ac:dyDescent="0.25">
      <c r="A1572" s="3" t="s">
        <v>834</v>
      </c>
      <c r="B1572" s="3"/>
      <c r="C1572" s="3" t="s">
        <v>3904</v>
      </c>
      <c r="D1572" s="3"/>
      <c r="E1572" s="3" t="s">
        <v>1955</v>
      </c>
      <c r="F1572" s="3">
        <v>798</v>
      </c>
      <c r="G1572" s="3">
        <v>396021</v>
      </c>
      <c r="H1572" s="4">
        <v>4056.1923922779902</v>
      </c>
      <c r="I1572" s="3">
        <v>225132</v>
      </c>
      <c r="J1572" s="4">
        <v>1387.7229891035299</v>
      </c>
      <c r="K1572" s="4">
        <v>1.54740647101546</v>
      </c>
      <c r="L1572" s="4">
        <f t="shared" si="24"/>
        <v>2.9229121547509229</v>
      </c>
      <c r="M1572" s="3">
        <v>0</v>
      </c>
      <c r="N1572" s="3">
        <v>0</v>
      </c>
    </row>
    <row r="1573" spans="1:14" x14ac:dyDescent="0.25">
      <c r="A1573" s="3" t="s">
        <v>1956</v>
      </c>
      <c r="B1573" s="3"/>
      <c r="C1573" s="3"/>
      <c r="D1573" s="3"/>
      <c r="E1573" s="3" t="s">
        <v>1955</v>
      </c>
      <c r="F1573" s="3">
        <v>1244</v>
      </c>
      <c r="G1573" s="3">
        <v>28545</v>
      </c>
      <c r="H1573" s="4">
        <v>187.54819484504</v>
      </c>
      <c r="I1573" s="3">
        <v>16223</v>
      </c>
      <c r="J1573" s="4">
        <v>64.1474257277346</v>
      </c>
      <c r="K1573" s="4">
        <v>1.5477981016728299</v>
      </c>
      <c r="L1573" s="4">
        <f t="shared" si="24"/>
        <v>2.9237057094241496</v>
      </c>
      <c r="M1573" s="3">
        <v>0</v>
      </c>
      <c r="N1573" s="3">
        <v>0</v>
      </c>
    </row>
    <row r="1574" spans="1:14" x14ac:dyDescent="0.25">
      <c r="A1574" s="3" t="s">
        <v>2016</v>
      </c>
      <c r="B1574" s="3"/>
      <c r="C1574" s="3"/>
      <c r="D1574" s="3"/>
      <c r="E1574" s="3" t="s">
        <v>1955</v>
      </c>
      <c r="F1574" s="3">
        <v>666</v>
      </c>
      <c r="G1574" s="3">
        <v>1765</v>
      </c>
      <c r="H1574" s="4">
        <v>21.660760576312502</v>
      </c>
      <c r="I1574" s="3">
        <v>1003</v>
      </c>
      <c r="J1574" s="4">
        <v>7.4079006391694504</v>
      </c>
      <c r="K1574" s="4">
        <v>1.5479472480884899</v>
      </c>
      <c r="L1574" s="4">
        <f t="shared" si="24"/>
        <v>2.9240079789651587</v>
      </c>
      <c r="M1574" s="5">
        <v>5.6836916313261104E-174</v>
      </c>
      <c r="N1574" s="5">
        <v>4.5911190319875303E-173</v>
      </c>
    </row>
    <row r="1575" spans="1:14" x14ac:dyDescent="0.25">
      <c r="A1575" s="3" t="s">
        <v>206</v>
      </c>
      <c r="B1575" s="3"/>
      <c r="C1575" s="3" t="s">
        <v>4071</v>
      </c>
      <c r="D1575" s="3" t="s">
        <v>4072</v>
      </c>
      <c r="E1575" s="3" t="s">
        <v>1955</v>
      </c>
      <c r="F1575" s="3">
        <v>1716</v>
      </c>
      <c r="G1575" s="3">
        <v>12398</v>
      </c>
      <c r="H1575" s="4">
        <v>59.052402322527399</v>
      </c>
      <c r="I1575" s="3">
        <v>7044</v>
      </c>
      <c r="J1575" s="4">
        <v>20.191589508943</v>
      </c>
      <c r="K1575" s="4">
        <v>1.5482412653564199</v>
      </c>
      <c r="L1575" s="4">
        <f t="shared" si="24"/>
        <v>2.9246039444478891</v>
      </c>
      <c r="M1575" s="3">
        <v>0</v>
      </c>
      <c r="N1575" s="3">
        <v>0</v>
      </c>
    </row>
    <row r="1576" spans="1:14" x14ac:dyDescent="0.25">
      <c r="A1576" s="3" t="s">
        <v>938</v>
      </c>
      <c r="B1576" s="3"/>
      <c r="C1576" s="3"/>
      <c r="D1576" s="3" t="s">
        <v>4073</v>
      </c>
      <c r="E1576" s="3" t="s">
        <v>1955</v>
      </c>
      <c r="F1576" s="3">
        <v>3618</v>
      </c>
      <c r="G1576" s="3">
        <v>10693</v>
      </c>
      <c r="H1576" s="4">
        <v>24.156511987295399</v>
      </c>
      <c r="I1576" s="3">
        <v>6073</v>
      </c>
      <c r="J1576" s="4">
        <v>8.2566364663324094</v>
      </c>
      <c r="K1576" s="4">
        <v>1.54878606482168</v>
      </c>
      <c r="L1576" s="4">
        <f t="shared" si="24"/>
        <v>2.9257085601136681</v>
      </c>
      <c r="M1576" s="3">
        <v>0</v>
      </c>
      <c r="N1576" s="3">
        <v>0</v>
      </c>
    </row>
    <row r="1577" spans="1:14" x14ac:dyDescent="0.25">
      <c r="A1577" s="3" t="s">
        <v>1231</v>
      </c>
      <c r="B1577" s="3"/>
      <c r="C1577" s="3"/>
      <c r="D1577" s="3"/>
      <c r="E1577" s="3" t="s">
        <v>1955</v>
      </c>
      <c r="F1577" s="3">
        <v>954</v>
      </c>
      <c r="G1577" s="3">
        <v>4026</v>
      </c>
      <c r="H1577" s="4">
        <v>34.492813266007502</v>
      </c>
      <c r="I1577" s="3">
        <v>2284</v>
      </c>
      <c r="J1577" s="4">
        <v>11.776498188734401</v>
      </c>
      <c r="K1577" s="4">
        <v>1.55038519210062</v>
      </c>
      <c r="L1577" s="4">
        <f t="shared" si="24"/>
        <v>2.928953302859064</v>
      </c>
      <c r="M1577" s="3">
        <v>0</v>
      </c>
      <c r="N1577" s="3">
        <v>0</v>
      </c>
    </row>
    <row r="1578" spans="1:14" x14ac:dyDescent="0.25">
      <c r="A1578" s="3" t="s">
        <v>1729</v>
      </c>
      <c r="B1578" s="3"/>
      <c r="C1578" s="3" t="s">
        <v>4074</v>
      </c>
      <c r="D1578" s="3"/>
      <c r="E1578" s="3" t="s">
        <v>1955</v>
      </c>
      <c r="F1578" s="3">
        <v>1356</v>
      </c>
      <c r="G1578" s="3">
        <v>5012</v>
      </c>
      <c r="H1578" s="4">
        <v>30.210269129186202</v>
      </c>
      <c r="I1578" s="3">
        <v>2837</v>
      </c>
      <c r="J1578" s="4">
        <v>10.291249113627799</v>
      </c>
      <c r="K1578" s="4">
        <v>1.5536209345896299</v>
      </c>
      <c r="L1578" s="4">
        <f t="shared" si="24"/>
        <v>2.9355298657751225</v>
      </c>
      <c r="M1578" s="3">
        <v>0</v>
      </c>
      <c r="N1578" s="3">
        <v>0</v>
      </c>
    </row>
    <row r="1579" spans="1:14" x14ac:dyDescent="0.25">
      <c r="A1579" s="3" t="s">
        <v>685</v>
      </c>
      <c r="B1579" s="3"/>
      <c r="C1579" s="3" t="s">
        <v>4075</v>
      </c>
      <c r="D1579" s="3"/>
      <c r="E1579" s="3" t="s">
        <v>1955</v>
      </c>
      <c r="F1579" s="3">
        <v>369</v>
      </c>
      <c r="G1579" s="3">
        <v>3448</v>
      </c>
      <c r="H1579" s="4">
        <v>76.373749499997203</v>
      </c>
      <c r="I1579" s="3">
        <v>1949</v>
      </c>
      <c r="J1579" s="4">
        <v>25.980883631662401</v>
      </c>
      <c r="K1579" s="4">
        <v>1.55562635437333</v>
      </c>
      <c r="L1579" s="4">
        <f t="shared" si="24"/>
        <v>2.9396132395944288</v>
      </c>
      <c r="M1579" s="3">
        <v>0</v>
      </c>
      <c r="N1579" s="3">
        <v>0</v>
      </c>
    </row>
    <row r="1580" spans="1:14" x14ac:dyDescent="0.25">
      <c r="A1580" s="3" t="s">
        <v>1903</v>
      </c>
      <c r="B1580" s="3"/>
      <c r="C1580" s="3" t="s">
        <v>3913</v>
      </c>
      <c r="D1580" s="3"/>
      <c r="E1580" s="3" t="s">
        <v>1955</v>
      </c>
      <c r="F1580" s="3">
        <v>2175</v>
      </c>
      <c r="G1580" s="3">
        <v>8399</v>
      </c>
      <c r="H1580" s="4">
        <v>31.562510605731902</v>
      </c>
      <c r="I1580" s="3">
        <v>4742</v>
      </c>
      <c r="J1580" s="4">
        <v>10.7243439233596</v>
      </c>
      <c r="K1580" s="4">
        <v>1.55732257597998</v>
      </c>
      <c r="L1580" s="4">
        <f t="shared" si="24"/>
        <v>2.9430714672421923</v>
      </c>
      <c r="M1580" s="3">
        <v>0</v>
      </c>
      <c r="N1580" s="3">
        <v>0</v>
      </c>
    </row>
    <row r="1581" spans="1:14" x14ac:dyDescent="0.25">
      <c r="A1581" s="3" t="s">
        <v>2046</v>
      </c>
      <c r="B1581" s="3"/>
      <c r="C1581" s="3"/>
      <c r="D1581" s="3"/>
      <c r="E1581" s="3" t="s">
        <v>1955</v>
      </c>
      <c r="F1581" s="3">
        <v>531</v>
      </c>
      <c r="G1581" s="3">
        <v>7235</v>
      </c>
      <c r="H1581" s="4">
        <v>111.364619051731</v>
      </c>
      <c r="I1581" s="3">
        <v>4076</v>
      </c>
      <c r="J1581" s="4">
        <v>37.7579232199815</v>
      </c>
      <c r="K1581" s="4">
        <v>1.5604396357954</v>
      </c>
      <c r="L1581" s="4">
        <f t="shared" si="24"/>
        <v>2.9494370864337291</v>
      </c>
      <c r="M1581" s="3">
        <v>0</v>
      </c>
      <c r="N1581" s="3">
        <v>0</v>
      </c>
    </row>
    <row r="1582" spans="1:14" x14ac:dyDescent="0.25">
      <c r="A1582" s="3" t="s">
        <v>1445</v>
      </c>
      <c r="B1582" s="3"/>
      <c r="C1582" s="3" t="s">
        <v>4076</v>
      </c>
      <c r="D1582" s="3" t="s">
        <v>3506</v>
      </c>
      <c r="E1582" s="3" t="s">
        <v>1955</v>
      </c>
      <c r="F1582" s="3">
        <v>1200</v>
      </c>
      <c r="G1582" s="3">
        <v>7739</v>
      </c>
      <c r="H1582" s="4">
        <v>52.7116756292045</v>
      </c>
      <c r="I1582" s="3">
        <v>4353</v>
      </c>
      <c r="J1582" s="4">
        <v>17.843328287815599</v>
      </c>
      <c r="K1582" s="4">
        <v>1.56273781003583</v>
      </c>
      <c r="L1582" s="4">
        <f t="shared" si="24"/>
        <v>2.9541392042424461</v>
      </c>
      <c r="M1582" s="3">
        <v>0</v>
      </c>
      <c r="N1582" s="3">
        <v>0</v>
      </c>
    </row>
    <row r="1583" spans="1:14" x14ac:dyDescent="0.25">
      <c r="A1583" s="3" t="s">
        <v>1176</v>
      </c>
      <c r="B1583" s="3"/>
      <c r="C1583" s="3" t="s">
        <v>4077</v>
      </c>
      <c r="D1583" s="3"/>
      <c r="E1583" s="3" t="s">
        <v>1955</v>
      </c>
      <c r="F1583" s="3">
        <v>252</v>
      </c>
      <c r="G1583" s="3">
        <v>1209</v>
      </c>
      <c r="H1583" s="4">
        <v>39.212901774997498</v>
      </c>
      <c r="I1583" s="3">
        <v>679</v>
      </c>
      <c r="J1583" s="4">
        <v>13.2537165473475</v>
      </c>
      <c r="K1583" s="4">
        <v>1.56493143554652</v>
      </c>
      <c r="L1583" s="4">
        <f t="shared" si="24"/>
        <v>2.9586344052940579</v>
      </c>
      <c r="M1583" s="5">
        <v>1.07424013360656E-121</v>
      </c>
      <c r="N1583" s="5">
        <v>6.4215600270359702E-121</v>
      </c>
    </row>
    <row r="1584" spans="1:14" x14ac:dyDescent="0.25">
      <c r="A1584" s="3" t="s">
        <v>1980</v>
      </c>
      <c r="B1584" s="3"/>
      <c r="C1584" s="3"/>
      <c r="D1584" s="3"/>
      <c r="E1584" s="3" t="s">
        <v>1955</v>
      </c>
      <c r="F1584" s="3">
        <v>1020</v>
      </c>
      <c r="G1584" s="3">
        <v>3037</v>
      </c>
      <c r="H1584" s="4">
        <v>24.335924064652499</v>
      </c>
      <c r="I1584" s="3">
        <v>1703</v>
      </c>
      <c r="J1584" s="4">
        <v>8.2126425518979396</v>
      </c>
      <c r="K1584" s="4">
        <v>1.56716914403104</v>
      </c>
      <c r="L1584" s="4">
        <f t="shared" si="24"/>
        <v>2.9632269894698426</v>
      </c>
      <c r="M1584" s="5">
        <v>3.3110863374943597E-303</v>
      </c>
      <c r="N1584" s="5">
        <v>4.4462573736299698E-302</v>
      </c>
    </row>
    <row r="1585" spans="1:14" x14ac:dyDescent="0.25">
      <c r="A1585" s="3" t="s">
        <v>1318</v>
      </c>
      <c r="B1585" s="3"/>
      <c r="C1585" s="3"/>
      <c r="D1585" s="3" t="s">
        <v>4057</v>
      </c>
      <c r="E1585" s="3" t="s">
        <v>1955</v>
      </c>
      <c r="F1585" s="3">
        <v>273</v>
      </c>
      <c r="G1585" s="3">
        <v>805</v>
      </c>
      <c r="H1585" s="4">
        <v>24.101077250523399</v>
      </c>
      <c r="I1585" s="3">
        <v>451</v>
      </c>
      <c r="J1585" s="4">
        <v>8.1261033141775005</v>
      </c>
      <c r="K1585" s="4">
        <v>1.5684620202887201</v>
      </c>
      <c r="L1585" s="4">
        <f t="shared" si="24"/>
        <v>2.9658836860312219</v>
      </c>
      <c r="M1585" s="5">
        <v>6.1500090983466302E-82</v>
      </c>
      <c r="N1585" s="5">
        <v>2.6902775750592102E-81</v>
      </c>
    </row>
    <row r="1586" spans="1:14" x14ac:dyDescent="0.25">
      <c r="A1586" s="3" t="s">
        <v>295</v>
      </c>
      <c r="B1586" s="3"/>
      <c r="C1586" s="3" t="s">
        <v>4078</v>
      </c>
      <c r="D1586" s="3" t="s">
        <v>3264</v>
      </c>
      <c r="E1586" s="3" t="s">
        <v>1955</v>
      </c>
      <c r="F1586" s="3">
        <v>762</v>
      </c>
      <c r="G1586" s="3">
        <v>121103</v>
      </c>
      <c r="H1586" s="4">
        <v>1298.9820560599701</v>
      </c>
      <c r="I1586" s="3">
        <v>67821</v>
      </c>
      <c r="J1586" s="4">
        <v>437.80192058981601</v>
      </c>
      <c r="K1586" s="4">
        <v>1.5690313131611999</v>
      </c>
      <c r="L1586" s="4">
        <f t="shared" si="24"/>
        <v>2.9670542657966217</v>
      </c>
      <c r="M1586" s="3">
        <v>0</v>
      </c>
      <c r="N1586" s="3">
        <v>0</v>
      </c>
    </row>
    <row r="1587" spans="1:14" x14ac:dyDescent="0.25">
      <c r="A1587" s="3" t="s">
        <v>945</v>
      </c>
      <c r="B1587" s="3"/>
      <c r="C1587" s="3" t="s">
        <v>3945</v>
      </c>
      <c r="D1587" s="3"/>
      <c r="E1587" s="3" t="s">
        <v>1955</v>
      </c>
      <c r="F1587" s="3">
        <v>555</v>
      </c>
      <c r="G1587" s="3">
        <v>71816</v>
      </c>
      <c r="H1587" s="4">
        <v>1057.6243727241699</v>
      </c>
      <c r="I1587" s="3">
        <v>40212</v>
      </c>
      <c r="J1587" s="4">
        <v>356.394616752481</v>
      </c>
      <c r="K1587" s="4">
        <v>1.56927987832989</v>
      </c>
      <c r="L1587" s="4">
        <f t="shared" si="24"/>
        <v>2.9675655102801382</v>
      </c>
      <c r="M1587" s="3">
        <v>0</v>
      </c>
      <c r="N1587" s="3">
        <v>0</v>
      </c>
    </row>
    <row r="1588" spans="1:14" x14ac:dyDescent="0.25">
      <c r="A1588" s="3" t="s">
        <v>1979</v>
      </c>
      <c r="B1588" s="3"/>
      <c r="C1588" s="3"/>
      <c r="D1588" s="3"/>
      <c r="E1588" s="3" t="s">
        <v>1955</v>
      </c>
      <c r="F1588" s="3">
        <v>878</v>
      </c>
      <c r="G1588" s="3">
        <v>2911</v>
      </c>
      <c r="H1588" s="4">
        <v>27.098853116516501</v>
      </c>
      <c r="I1588" s="3">
        <v>1627</v>
      </c>
      <c r="J1588" s="4">
        <v>9.1151009277321897</v>
      </c>
      <c r="K1588" s="4">
        <v>1.57190125899236</v>
      </c>
      <c r="L1588" s="4">
        <f t="shared" si="24"/>
        <v>2.972962486248468</v>
      </c>
      <c r="M1588" s="5">
        <v>5.4952340246157297E-292</v>
      </c>
      <c r="N1588" s="5">
        <v>7.1206065097141303E-291</v>
      </c>
    </row>
    <row r="1589" spans="1:14" x14ac:dyDescent="0.25">
      <c r="A1589" s="3" t="s">
        <v>521</v>
      </c>
      <c r="B1589" s="3"/>
      <c r="C1589" s="3" t="s">
        <v>3863</v>
      </c>
      <c r="D1589" s="3" t="s">
        <v>4012</v>
      </c>
      <c r="E1589" s="3" t="s">
        <v>1955</v>
      </c>
      <c r="F1589" s="3">
        <v>480</v>
      </c>
      <c r="G1589" s="3">
        <v>2025</v>
      </c>
      <c r="H1589" s="4">
        <v>34.481568403262401</v>
      </c>
      <c r="I1589" s="3">
        <v>1131</v>
      </c>
      <c r="J1589" s="4">
        <v>11.590170166275801</v>
      </c>
      <c r="K1589" s="4">
        <v>1.5729236492116501</v>
      </c>
      <c r="L1589" s="4">
        <f t="shared" si="24"/>
        <v>2.9750700730515662</v>
      </c>
      <c r="M1589" s="5">
        <v>5.9128623950431903E-204</v>
      </c>
      <c r="N1589" s="5">
        <v>5.5235947099488995E-203</v>
      </c>
    </row>
    <row r="1590" spans="1:14" x14ac:dyDescent="0.25">
      <c r="A1590" s="3" t="s">
        <v>870</v>
      </c>
      <c r="B1590" s="3"/>
      <c r="C1590" s="3" t="s">
        <v>4079</v>
      </c>
      <c r="D1590" s="3"/>
      <c r="E1590" s="3" t="s">
        <v>1955</v>
      </c>
      <c r="F1590" s="3">
        <v>816</v>
      </c>
      <c r="G1590" s="3">
        <v>2081</v>
      </c>
      <c r="H1590" s="4">
        <v>20.8441957435553</v>
      </c>
      <c r="I1590" s="3">
        <v>1162</v>
      </c>
      <c r="J1590" s="4">
        <v>7.00461732626645</v>
      </c>
      <c r="K1590" s="4">
        <v>1.5732675668729299</v>
      </c>
      <c r="L1590" s="4">
        <f t="shared" si="24"/>
        <v>2.9757793713286937</v>
      </c>
      <c r="M1590" s="5">
        <v>1.32882444632884E-209</v>
      </c>
      <c r="N1590" s="5">
        <v>1.2712720085328301E-208</v>
      </c>
    </row>
    <row r="1591" spans="1:14" x14ac:dyDescent="0.25">
      <c r="A1591" s="3" t="s">
        <v>694</v>
      </c>
      <c r="B1591" s="3"/>
      <c r="C1591" s="3" t="s">
        <v>4080</v>
      </c>
      <c r="D1591" s="3" t="s">
        <v>3880</v>
      </c>
      <c r="E1591" s="3" t="s">
        <v>1955</v>
      </c>
      <c r="F1591" s="3">
        <v>1563</v>
      </c>
      <c r="G1591" s="3">
        <v>8292</v>
      </c>
      <c r="H1591" s="4">
        <v>43.3614240723929</v>
      </c>
      <c r="I1591" s="3">
        <v>4630</v>
      </c>
      <c r="J1591" s="4">
        <v>14.5710368912011</v>
      </c>
      <c r="K1591" s="4">
        <v>1.5733085935039399</v>
      </c>
      <c r="L1591" s="4">
        <f t="shared" si="24"/>
        <v>2.9758639962388127</v>
      </c>
      <c r="M1591" s="3">
        <v>0</v>
      </c>
      <c r="N1591" s="3">
        <v>0</v>
      </c>
    </row>
    <row r="1592" spans="1:14" x14ac:dyDescent="0.25">
      <c r="A1592" s="3" t="s">
        <v>1285</v>
      </c>
      <c r="B1592" s="3"/>
      <c r="C1592" s="3" t="s">
        <v>4081</v>
      </c>
      <c r="D1592" s="3"/>
      <c r="E1592" s="3" t="s">
        <v>1955</v>
      </c>
      <c r="F1592" s="3">
        <v>606</v>
      </c>
      <c r="G1592" s="3">
        <v>2964</v>
      </c>
      <c r="H1592" s="4">
        <v>39.976870797122999</v>
      </c>
      <c r="I1592" s="3">
        <v>1655</v>
      </c>
      <c r="J1592" s="4">
        <v>13.4336434944535</v>
      </c>
      <c r="K1592" s="4">
        <v>1.57331490115338</v>
      </c>
      <c r="L1592" s="4">
        <f t="shared" si="24"/>
        <v>2.9758770071297995</v>
      </c>
      <c r="M1592" s="5">
        <v>1.1943438418351E-297</v>
      </c>
      <c r="N1592" s="5">
        <v>1.5720212613992201E-296</v>
      </c>
    </row>
    <row r="1593" spans="1:14" x14ac:dyDescent="0.25">
      <c r="A1593" s="3" t="s">
        <v>1575</v>
      </c>
      <c r="B1593" s="3"/>
      <c r="C1593" s="3"/>
      <c r="D1593" s="3" t="s">
        <v>4057</v>
      </c>
      <c r="E1593" s="3" t="s">
        <v>1955</v>
      </c>
      <c r="F1593" s="3">
        <v>273</v>
      </c>
      <c r="G1593" s="3">
        <v>767</v>
      </c>
      <c r="H1593" s="4">
        <v>22.963386647393101</v>
      </c>
      <c r="I1593" s="3">
        <v>428</v>
      </c>
      <c r="J1593" s="4">
        <v>7.7116900631218899</v>
      </c>
      <c r="K1593" s="4">
        <v>1.5742164516439101</v>
      </c>
      <c r="L1593" s="4">
        <f t="shared" si="24"/>
        <v>2.9777372352146734</v>
      </c>
      <c r="M1593" s="5">
        <v>1.4455600253538001E-78</v>
      </c>
      <c r="N1593" s="5">
        <v>6.1546959624360803E-78</v>
      </c>
    </row>
    <row r="1594" spans="1:14" x14ac:dyDescent="0.25">
      <c r="A1594" s="3" t="s">
        <v>764</v>
      </c>
      <c r="B1594" s="3"/>
      <c r="C1594" s="3" t="s">
        <v>3948</v>
      </c>
      <c r="D1594" s="3"/>
      <c r="E1594" s="3" t="s">
        <v>1955</v>
      </c>
      <c r="F1594" s="3">
        <v>555</v>
      </c>
      <c r="G1594" s="3">
        <v>1717</v>
      </c>
      <c r="H1594" s="4">
        <v>25.286023281265901</v>
      </c>
      <c r="I1594" s="3">
        <v>957</v>
      </c>
      <c r="J1594" s="4">
        <v>8.4817877308296996</v>
      </c>
      <c r="K1594" s="4">
        <v>1.57589988005823</v>
      </c>
      <c r="L1594" s="4">
        <f t="shared" si="24"/>
        <v>2.9812138765694285</v>
      </c>
      <c r="M1594" s="5">
        <v>1.01522874693079E-173</v>
      </c>
      <c r="N1594" s="5">
        <v>8.1885219977409701E-173</v>
      </c>
    </row>
    <row r="1595" spans="1:14" x14ac:dyDescent="0.25">
      <c r="A1595" s="3" t="s">
        <v>2018</v>
      </c>
      <c r="B1595" s="3"/>
      <c r="C1595" s="3"/>
      <c r="D1595" s="3"/>
      <c r="E1595" s="3" t="s">
        <v>1955</v>
      </c>
      <c r="F1595" s="3">
        <v>652</v>
      </c>
      <c r="G1595" s="3">
        <v>3653</v>
      </c>
      <c r="H1595" s="4">
        <v>45.793653943055702</v>
      </c>
      <c r="I1595" s="3">
        <v>2036</v>
      </c>
      <c r="J1595" s="4">
        <v>15.3602619703748</v>
      </c>
      <c r="K1595" s="4">
        <v>1.57594486282845</v>
      </c>
      <c r="L1595" s="4">
        <f t="shared" si="24"/>
        <v>2.9813068313143023</v>
      </c>
      <c r="M1595" s="3">
        <v>0</v>
      </c>
      <c r="N1595" s="3">
        <v>0</v>
      </c>
    </row>
    <row r="1596" spans="1:14" x14ac:dyDescent="0.25">
      <c r="A1596" s="3" t="s">
        <v>276</v>
      </c>
      <c r="B1596" s="3"/>
      <c r="C1596" s="3" t="s">
        <v>4082</v>
      </c>
      <c r="D1596" s="3"/>
      <c r="E1596" s="3" t="s">
        <v>1955</v>
      </c>
      <c r="F1596" s="3">
        <v>678</v>
      </c>
      <c r="G1596" s="3">
        <v>2890</v>
      </c>
      <c r="H1596" s="4">
        <v>34.839456417936297</v>
      </c>
      <c r="I1596" s="3">
        <v>1609</v>
      </c>
      <c r="J1596" s="4">
        <v>11.6733308592367</v>
      </c>
      <c r="K1596" s="4">
        <v>1.5775058372067201</v>
      </c>
      <c r="L1596" s="4">
        <f t="shared" si="24"/>
        <v>2.9845343062789231</v>
      </c>
      <c r="M1596" s="5">
        <v>2.1760557079315301E-291</v>
      </c>
      <c r="N1596" s="5">
        <v>2.8140828525027097E-290</v>
      </c>
    </row>
    <row r="1597" spans="1:14" x14ac:dyDescent="0.25">
      <c r="A1597" s="3" t="s">
        <v>105</v>
      </c>
      <c r="B1597" s="3"/>
      <c r="C1597" s="3" t="s">
        <v>4051</v>
      </c>
      <c r="D1597" s="3"/>
      <c r="E1597" s="3" t="s">
        <v>1955</v>
      </c>
      <c r="F1597" s="3">
        <v>3219</v>
      </c>
      <c r="G1597" s="3">
        <v>13661</v>
      </c>
      <c r="H1597" s="4">
        <v>34.6868399218137</v>
      </c>
      <c r="I1597" s="3">
        <v>7604</v>
      </c>
      <c r="J1597" s="4">
        <v>11.619557147917201</v>
      </c>
      <c r="K1597" s="4">
        <v>1.57783332777646</v>
      </c>
      <c r="L1597" s="4">
        <f t="shared" si="24"/>
        <v>2.985211869974874</v>
      </c>
      <c r="M1597" s="3">
        <v>0</v>
      </c>
      <c r="N1597" s="3">
        <v>0</v>
      </c>
    </row>
    <row r="1598" spans="1:14" x14ac:dyDescent="0.25">
      <c r="A1598" s="3" t="s">
        <v>2020</v>
      </c>
      <c r="B1598" s="3"/>
      <c r="C1598" s="3"/>
      <c r="D1598" s="3"/>
      <c r="E1598" s="3" t="s">
        <v>1955</v>
      </c>
      <c r="F1598" s="3">
        <v>652</v>
      </c>
      <c r="G1598" s="3">
        <v>3470</v>
      </c>
      <c r="H1598" s="4">
        <v>43.499583679825697</v>
      </c>
      <c r="I1598" s="3">
        <v>1931</v>
      </c>
      <c r="J1598" s="4">
        <v>14.5681070062838</v>
      </c>
      <c r="K1598" s="4">
        <v>1.5781881690571</v>
      </c>
      <c r="L1598" s="4">
        <f t="shared" si="24"/>
        <v>2.9859461947295345</v>
      </c>
      <c r="M1598" s="3">
        <v>0</v>
      </c>
      <c r="N1598" s="3">
        <v>0</v>
      </c>
    </row>
    <row r="1599" spans="1:14" x14ac:dyDescent="0.25">
      <c r="A1599" s="3" t="s">
        <v>1693</v>
      </c>
      <c r="B1599" s="3"/>
      <c r="C1599" s="3" t="s">
        <v>4083</v>
      </c>
      <c r="D1599" s="3" t="s">
        <v>4084</v>
      </c>
      <c r="E1599" s="3" t="s">
        <v>1955</v>
      </c>
      <c r="F1599" s="3">
        <v>2262</v>
      </c>
      <c r="G1599" s="3">
        <v>6134</v>
      </c>
      <c r="H1599" s="4">
        <v>22.164319018697199</v>
      </c>
      <c r="I1599" s="3">
        <v>3411</v>
      </c>
      <c r="J1599" s="4">
        <v>7.4175001465179404</v>
      </c>
      <c r="K1599" s="4">
        <v>1.57923408219574</v>
      </c>
      <c r="L1599" s="4">
        <f t="shared" si="24"/>
        <v>2.98811170621978</v>
      </c>
      <c r="M1599" s="3">
        <v>0</v>
      </c>
      <c r="N1599" s="3">
        <v>0</v>
      </c>
    </row>
    <row r="1600" spans="1:14" x14ac:dyDescent="0.25">
      <c r="A1600" s="3" t="s">
        <v>2087</v>
      </c>
      <c r="B1600" s="3"/>
      <c r="C1600" s="3"/>
      <c r="D1600" s="3"/>
      <c r="E1600" s="3" t="s">
        <v>1955</v>
      </c>
      <c r="F1600" s="3">
        <v>412</v>
      </c>
      <c r="G1600" s="3">
        <v>4343</v>
      </c>
      <c r="H1600" s="4">
        <v>86.158044775472703</v>
      </c>
      <c r="I1600" s="3">
        <v>2414</v>
      </c>
      <c r="J1600" s="4">
        <v>28.820963437861302</v>
      </c>
      <c r="K1600" s="4">
        <v>1.5798669472410001</v>
      </c>
      <c r="L1600" s="4">
        <f t="shared" si="24"/>
        <v>2.9894227846071733</v>
      </c>
      <c r="M1600" s="3">
        <v>0</v>
      </c>
      <c r="N1600" s="3">
        <v>0</v>
      </c>
    </row>
    <row r="1601" spans="1:14" x14ac:dyDescent="0.25">
      <c r="A1601" s="3" t="s">
        <v>610</v>
      </c>
      <c r="B1601" s="3"/>
      <c r="C1601" s="3" t="s">
        <v>4007</v>
      </c>
      <c r="D1601" s="3"/>
      <c r="E1601" s="3" t="s">
        <v>1955</v>
      </c>
      <c r="F1601" s="3">
        <v>1308</v>
      </c>
      <c r="G1601" s="3">
        <v>3735</v>
      </c>
      <c r="H1601" s="4">
        <v>23.3392063402306</v>
      </c>
      <c r="I1601" s="3">
        <v>2076</v>
      </c>
      <c r="J1601" s="4">
        <v>7.8070695788215696</v>
      </c>
      <c r="K1601" s="4">
        <v>1.5799024698608399</v>
      </c>
      <c r="L1601" s="4">
        <f t="shared" si="24"/>
        <v>2.9894963922882645</v>
      </c>
      <c r="M1601" s="3">
        <v>0</v>
      </c>
      <c r="N1601" s="3">
        <v>0</v>
      </c>
    </row>
    <row r="1602" spans="1:14" x14ac:dyDescent="0.25">
      <c r="A1602" s="3" t="s">
        <v>373</v>
      </c>
      <c r="B1602" s="3"/>
      <c r="C1602" s="3" t="s">
        <v>3784</v>
      </c>
      <c r="D1602" s="3" t="s">
        <v>4085</v>
      </c>
      <c r="E1602" s="3" t="s">
        <v>1955</v>
      </c>
      <c r="F1602" s="3">
        <v>1221</v>
      </c>
      <c r="G1602" s="3">
        <v>75854</v>
      </c>
      <c r="H1602" s="4">
        <v>507.76883834837298</v>
      </c>
      <c r="I1602" s="3">
        <v>42161</v>
      </c>
      <c r="J1602" s="4">
        <v>169.84926974423399</v>
      </c>
      <c r="K1602" s="4">
        <v>1.5799168443960101</v>
      </c>
      <c r="L1602" s="4">
        <f t="shared" si="24"/>
        <v>2.9895261787877656</v>
      </c>
      <c r="M1602" s="3">
        <v>0</v>
      </c>
      <c r="N1602" s="3">
        <v>0</v>
      </c>
    </row>
    <row r="1603" spans="1:14" x14ac:dyDescent="0.25">
      <c r="A1603" s="3" t="s">
        <v>1591</v>
      </c>
      <c r="B1603" s="3"/>
      <c r="C1603" s="3" t="s">
        <v>4086</v>
      </c>
      <c r="D1603" s="3"/>
      <c r="E1603" s="3" t="s">
        <v>1955</v>
      </c>
      <c r="F1603" s="3">
        <v>1995</v>
      </c>
      <c r="G1603" s="3">
        <v>17011</v>
      </c>
      <c r="H1603" s="4">
        <v>69.6931615091532</v>
      </c>
      <c r="I1603" s="3">
        <v>9448</v>
      </c>
      <c r="J1603" s="4">
        <v>23.295145605334099</v>
      </c>
      <c r="K1603" s="4">
        <v>1.58098775372601</v>
      </c>
      <c r="L1603" s="4">
        <f t="shared" si="24"/>
        <v>2.9917461212689345</v>
      </c>
      <c r="M1603" s="3">
        <v>0</v>
      </c>
      <c r="N1603" s="3">
        <v>0</v>
      </c>
    </row>
    <row r="1604" spans="1:14" x14ac:dyDescent="0.25">
      <c r="A1604" s="3" t="s">
        <v>1292</v>
      </c>
      <c r="B1604" s="3"/>
      <c r="C1604" s="3" t="s">
        <v>4087</v>
      </c>
      <c r="D1604" s="3"/>
      <c r="E1604" s="3" t="s">
        <v>1955</v>
      </c>
      <c r="F1604" s="3">
        <v>435</v>
      </c>
      <c r="G1604" s="3">
        <v>16616</v>
      </c>
      <c r="H1604" s="4">
        <v>312.20542697037803</v>
      </c>
      <c r="I1604" s="3">
        <v>9225</v>
      </c>
      <c r="J1604" s="4">
        <v>104.314711823062</v>
      </c>
      <c r="K1604" s="4">
        <v>1.58155297555165</v>
      </c>
      <c r="L1604" s="4">
        <f t="shared" ref="L1604:L1667" si="25">2^K1604</f>
        <v>2.9929184629291554</v>
      </c>
      <c r="M1604" s="3">
        <v>0</v>
      </c>
      <c r="N1604" s="3">
        <v>0</v>
      </c>
    </row>
    <row r="1605" spans="1:14" x14ac:dyDescent="0.25">
      <c r="A1605" s="3" t="s">
        <v>273</v>
      </c>
      <c r="B1605" s="3"/>
      <c r="C1605" s="3" t="s">
        <v>3989</v>
      </c>
      <c r="D1605" s="3"/>
      <c r="E1605" s="3" t="s">
        <v>1955</v>
      </c>
      <c r="F1605" s="3">
        <v>396</v>
      </c>
      <c r="G1605" s="3">
        <v>1227</v>
      </c>
      <c r="H1605" s="4">
        <v>25.325183348030201</v>
      </c>
      <c r="I1605" s="3">
        <v>681</v>
      </c>
      <c r="J1605" s="4">
        <v>8.4590262125057798</v>
      </c>
      <c r="K1605" s="4">
        <v>1.58200921619296</v>
      </c>
      <c r="L1605" s="4">
        <f t="shared" si="25"/>
        <v>2.9938650988679507</v>
      </c>
      <c r="M1605" s="5">
        <v>2.0668128957042199E-125</v>
      </c>
      <c r="N1605" s="5">
        <v>1.26978646502131E-124</v>
      </c>
    </row>
    <row r="1606" spans="1:14" x14ac:dyDescent="0.25">
      <c r="A1606" s="3" t="s">
        <v>1495</v>
      </c>
      <c r="B1606" s="3"/>
      <c r="C1606" s="3" t="s">
        <v>4088</v>
      </c>
      <c r="D1606" s="3"/>
      <c r="E1606" s="3" t="s">
        <v>1955</v>
      </c>
      <c r="F1606" s="3">
        <v>1149</v>
      </c>
      <c r="G1606" s="3">
        <v>8899</v>
      </c>
      <c r="H1606" s="4">
        <v>63.303015640397298</v>
      </c>
      <c r="I1606" s="3">
        <v>4936</v>
      </c>
      <c r="J1606" s="4">
        <v>21.13117112682</v>
      </c>
      <c r="K1606" s="4">
        <v>1.58290150245998</v>
      </c>
      <c r="L1606" s="4">
        <f t="shared" si="25"/>
        <v>2.9957173343815331</v>
      </c>
      <c r="M1606" s="3">
        <v>0</v>
      </c>
      <c r="N1606" s="3">
        <v>0</v>
      </c>
    </row>
    <row r="1607" spans="1:14" x14ac:dyDescent="0.25">
      <c r="A1607" s="3" t="s">
        <v>1198</v>
      </c>
      <c r="B1607" s="3"/>
      <c r="C1607" s="3" t="s">
        <v>4089</v>
      </c>
      <c r="D1607" s="3" t="s">
        <v>4090</v>
      </c>
      <c r="E1607" s="3" t="s">
        <v>1955</v>
      </c>
      <c r="F1607" s="3">
        <v>762</v>
      </c>
      <c r="G1607" s="3">
        <v>8245</v>
      </c>
      <c r="H1607" s="4">
        <v>88.437999489809897</v>
      </c>
      <c r="I1607" s="3">
        <v>4569</v>
      </c>
      <c r="J1607" s="4">
        <v>29.494064893983701</v>
      </c>
      <c r="K1607" s="4">
        <v>1.5842417216585101</v>
      </c>
      <c r="L1607" s="4">
        <f t="shared" si="25"/>
        <v>2.9985015564216115</v>
      </c>
      <c r="M1607" s="3">
        <v>0</v>
      </c>
      <c r="N1607" s="3">
        <v>0</v>
      </c>
    </row>
    <row r="1608" spans="1:14" x14ac:dyDescent="0.25">
      <c r="A1608" s="3" t="s">
        <v>47</v>
      </c>
      <c r="B1608" s="3"/>
      <c r="C1608" s="3"/>
      <c r="D1608" s="3"/>
      <c r="E1608" s="3" t="s">
        <v>1955</v>
      </c>
      <c r="F1608" s="3">
        <v>810</v>
      </c>
      <c r="G1608" s="3">
        <v>4354</v>
      </c>
      <c r="H1608" s="4">
        <v>43.934594993047497</v>
      </c>
      <c r="I1608" s="3">
        <v>2412</v>
      </c>
      <c r="J1608" s="4">
        <v>14.647406328615</v>
      </c>
      <c r="K1608" s="4">
        <v>1.5847121708302501</v>
      </c>
      <c r="L1608" s="4">
        <f t="shared" si="25"/>
        <v>2.999479498784535</v>
      </c>
      <c r="M1608" s="3">
        <v>0</v>
      </c>
      <c r="N1608" s="3">
        <v>0</v>
      </c>
    </row>
    <row r="1609" spans="1:14" x14ac:dyDescent="0.25">
      <c r="A1609" s="3" t="s">
        <v>1624</v>
      </c>
      <c r="B1609" s="3"/>
      <c r="C1609" s="3" t="s">
        <v>4091</v>
      </c>
      <c r="D1609" s="3"/>
      <c r="E1609" s="3" t="s">
        <v>1955</v>
      </c>
      <c r="F1609" s="3">
        <v>900</v>
      </c>
      <c r="G1609" s="3">
        <v>2709</v>
      </c>
      <c r="H1609" s="4">
        <v>24.601960508164701</v>
      </c>
      <c r="I1609" s="3">
        <v>1495</v>
      </c>
      <c r="J1609" s="4">
        <v>8.1708479333132207</v>
      </c>
      <c r="K1609" s="4">
        <v>1.5902155796586701</v>
      </c>
      <c r="L1609" s="4">
        <f t="shared" si="25"/>
        <v>3.0109433817585107</v>
      </c>
      <c r="M1609" s="5">
        <v>1.8907742224446699E-276</v>
      </c>
      <c r="N1609" s="5">
        <v>2.3241451029725102E-275</v>
      </c>
    </row>
    <row r="1610" spans="1:14" x14ac:dyDescent="0.25">
      <c r="A1610" s="3" t="s">
        <v>2021</v>
      </c>
      <c r="B1610" s="3"/>
      <c r="C1610" s="3"/>
      <c r="D1610" s="3"/>
      <c r="E1610" s="3" t="s">
        <v>1955</v>
      </c>
      <c r="F1610" s="3">
        <v>660</v>
      </c>
      <c r="G1610" s="3">
        <v>3779</v>
      </c>
      <c r="H1610" s="4">
        <v>46.798957394721803</v>
      </c>
      <c r="I1610" s="3">
        <v>2079</v>
      </c>
      <c r="J1610" s="4">
        <v>15.4945510976207</v>
      </c>
      <c r="K1610" s="4">
        <v>1.5947154309437199</v>
      </c>
      <c r="L1610" s="4">
        <f t="shared" si="25"/>
        <v>3.0203493537743182</v>
      </c>
      <c r="M1610" s="3">
        <v>0</v>
      </c>
      <c r="N1610" s="3">
        <v>0</v>
      </c>
    </row>
    <row r="1611" spans="1:14" x14ac:dyDescent="0.25">
      <c r="A1611" s="3" t="s">
        <v>2014</v>
      </c>
      <c r="B1611" s="3"/>
      <c r="C1611" s="3"/>
      <c r="D1611" s="3"/>
      <c r="E1611" s="3" t="s">
        <v>1955</v>
      </c>
      <c r="F1611" s="3">
        <v>609</v>
      </c>
      <c r="G1611" s="3">
        <v>9365</v>
      </c>
      <c r="H1611" s="4">
        <v>125.687969580851</v>
      </c>
      <c r="I1611" s="3">
        <v>5152</v>
      </c>
      <c r="J1611" s="4">
        <v>41.6128064508259</v>
      </c>
      <c r="K1611" s="4">
        <v>1.5947470715579199</v>
      </c>
      <c r="L1611" s="4">
        <f t="shared" si="25"/>
        <v>3.0204155956022207</v>
      </c>
      <c r="M1611" s="3">
        <v>0</v>
      </c>
      <c r="N1611" s="3">
        <v>0</v>
      </c>
    </row>
    <row r="1612" spans="1:14" x14ac:dyDescent="0.25">
      <c r="A1612" s="3" t="s">
        <v>699</v>
      </c>
      <c r="B1612" s="3"/>
      <c r="C1612" s="3" t="s">
        <v>4092</v>
      </c>
      <c r="D1612" s="3"/>
      <c r="E1612" s="3" t="s">
        <v>1955</v>
      </c>
      <c r="F1612" s="3">
        <v>537</v>
      </c>
      <c r="G1612" s="3">
        <v>1558</v>
      </c>
      <c r="H1612" s="4">
        <v>23.713539889827601</v>
      </c>
      <c r="I1612" s="3">
        <v>857</v>
      </c>
      <c r="J1612" s="4">
        <v>7.8500962375696597</v>
      </c>
      <c r="K1612" s="4">
        <v>1.5949287944913</v>
      </c>
      <c r="L1612" s="4">
        <f t="shared" si="25"/>
        <v>3.0207960733446</v>
      </c>
      <c r="M1612" s="5">
        <v>1.4730644064801601E-160</v>
      </c>
      <c r="N1612" s="5">
        <v>1.11127049834558E-159</v>
      </c>
    </row>
    <row r="1613" spans="1:14" x14ac:dyDescent="0.25">
      <c r="A1613" s="3" t="s">
        <v>1860</v>
      </c>
      <c r="B1613" s="3"/>
      <c r="C1613" s="3" t="s">
        <v>4093</v>
      </c>
      <c r="D1613" s="3"/>
      <c r="E1613" s="3" t="s">
        <v>1955</v>
      </c>
      <c r="F1613" s="3">
        <v>1062</v>
      </c>
      <c r="G1613" s="3">
        <v>8840</v>
      </c>
      <c r="H1613" s="4">
        <v>68.034777637684797</v>
      </c>
      <c r="I1613" s="3">
        <v>4860</v>
      </c>
      <c r="J1613" s="4">
        <v>22.510243725357</v>
      </c>
      <c r="K1613" s="4">
        <v>1.59569072632778</v>
      </c>
      <c r="L1613" s="4">
        <f t="shared" si="25"/>
        <v>3.0223918704641206</v>
      </c>
      <c r="M1613" s="3">
        <v>0</v>
      </c>
      <c r="N1613" s="3">
        <v>0</v>
      </c>
    </row>
    <row r="1614" spans="1:14" x14ac:dyDescent="0.25">
      <c r="A1614" s="3" t="s">
        <v>1612</v>
      </c>
      <c r="B1614" s="3"/>
      <c r="C1614" s="3" t="s">
        <v>4094</v>
      </c>
      <c r="D1614" s="3" t="s">
        <v>4095</v>
      </c>
      <c r="E1614" s="3" t="s">
        <v>1955</v>
      </c>
      <c r="F1614" s="3">
        <v>519</v>
      </c>
      <c r="G1614" s="3">
        <v>5862</v>
      </c>
      <c r="H1614" s="4">
        <v>92.316998891851398</v>
      </c>
      <c r="I1614" s="3">
        <v>3218</v>
      </c>
      <c r="J1614" s="4">
        <v>30.499107216040301</v>
      </c>
      <c r="K1614" s="4">
        <v>1.5978293125082199</v>
      </c>
      <c r="L1614" s="4">
        <f t="shared" si="25"/>
        <v>3.0268754504164437</v>
      </c>
      <c r="M1614" s="3">
        <v>0</v>
      </c>
      <c r="N1614" s="3">
        <v>0</v>
      </c>
    </row>
    <row r="1615" spans="1:14" x14ac:dyDescent="0.25">
      <c r="A1615" s="3" t="s">
        <v>533</v>
      </c>
      <c r="B1615" s="3"/>
      <c r="C1615" s="3" t="s">
        <v>4096</v>
      </c>
      <c r="D1615" s="3"/>
      <c r="E1615" s="3" t="s">
        <v>1955</v>
      </c>
      <c r="F1615" s="3">
        <v>2106</v>
      </c>
      <c r="G1615" s="3">
        <v>11113</v>
      </c>
      <c r="H1615" s="4">
        <v>43.129673347031598</v>
      </c>
      <c r="I1615" s="3">
        <v>6075</v>
      </c>
      <c r="J1615" s="4">
        <v>14.1891493567955</v>
      </c>
      <c r="K1615" s="4">
        <v>1.60389268746849</v>
      </c>
      <c r="L1615" s="4">
        <f t="shared" si="25"/>
        <v>3.0396236069201539</v>
      </c>
      <c r="M1615" s="3">
        <v>0</v>
      </c>
      <c r="N1615" s="3">
        <v>0</v>
      </c>
    </row>
    <row r="1616" spans="1:14" x14ac:dyDescent="0.25">
      <c r="A1616" s="3" t="s">
        <v>701</v>
      </c>
      <c r="B1616" s="3"/>
      <c r="C1616" s="3" t="s">
        <v>4097</v>
      </c>
      <c r="D1616" s="3" t="s">
        <v>4098</v>
      </c>
      <c r="E1616" s="3" t="s">
        <v>1955</v>
      </c>
      <c r="F1616" s="3">
        <v>459</v>
      </c>
      <c r="G1616" s="3">
        <v>6880</v>
      </c>
      <c r="H1616" s="4">
        <v>122.51209714616699</v>
      </c>
      <c r="I1616" s="3">
        <v>3761</v>
      </c>
      <c r="J1616" s="4">
        <v>40.305015512087401</v>
      </c>
      <c r="K1616" s="4">
        <v>1.60389292909128</v>
      </c>
      <c r="L1616" s="4">
        <f t="shared" si="25"/>
        <v>3.0396241159968316</v>
      </c>
      <c r="M1616" s="3">
        <v>0</v>
      </c>
      <c r="N1616" s="3">
        <v>0</v>
      </c>
    </row>
    <row r="1617" spans="1:14" x14ac:dyDescent="0.25">
      <c r="A1617" s="3" t="s">
        <v>934</v>
      </c>
      <c r="B1617" s="3"/>
      <c r="C1617" s="3"/>
      <c r="D1617" s="3" t="s">
        <v>4057</v>
      </c>
      <c r="E1617" s="3" t="s">
        <v>1955</v>
      </c>
      <c r="F1617" s="3">
        <v>273</v>
      </c>
      <c r="G1617" s="3">
        <v>776</v>
      </c>
      <c r="H1617" s="4">
        <v>23.2328396849766</v>
      </c>
      <c r="I1617" s="3">
        <v>424</v>
      </c>
      <c r="J1617" s="4">
        <v>7.6396181933730896</v>
      </c>
      <c r="K1617" s="4">
        <v>1.6045930581660599</v>
      </c>
      <c r="L1617" s="4">
        <f t="shared" si="25"/>
        <v>3.041099580752578</v>
      </c>
      <c r="M1617" s="5">
        <v>1.2064899265121901E-81</v>
      </c>
      <c r="N1617" s="5">
        <v>5.2663754680610801E-81</v>
      </c>
    </row>
    <row r="1618" spans="1:14" x14ac:dyDescent="0.25">
      <c r="A1618" s="3" t="s">
        <v>262</v>
      </c>
      <c r="B1618" s="3"/>
      <c r="C1618" s="3"/>
      <c r="D1618" s="3" t="s">
        <v>4057</v>
      </c>
      <c r="E1618" s="3" t="s">
        <v>1955</v>
      </c>
      <c r="F1618" s="3">
        <v>273</v>
      </c>
      <c r="G1618" s="3">
        <v>809</v>
      </c>
      <c r="H1618" s="4">
        <v>24.220834156115998</v>
      </c>
      <c r="I1618" s="3">
        <v>442</v>
      </c>
      <c r="J1618" s="4">
        <v>7.9639416072426998</v>
      </c>
      <c r="K1618" s="4">
        <v>1.60469400358067</v>
      </c>
      <c r="L1618" s="4">
        <f t="shared" si="25"/>
        <v>3.0413123740245283</v>
      </c>
      <c r="M1618" s="5">
        <v>4.8147863137656601E-85</v>
      </c>
      <c r="N1618" s="5">
        <v>2.1605116851605699E-84</v>
      </c>
    </row>
    <row r="1619" spans="1:14" x14ac:dyDescent="0.25">
      <c r="A1619" s="3" t="s">
        <v>710</v>
      </c>
      <c r="B1619" s="3"/>
      <c r="C1619" s="3" t="s">
        <v>4099</v>
      </c>
      <c r="D1619" s="3"/>
      <c r="E1619" s="3" t="s">
        <v>1955</v>
      </c>
      <c r="F1619" s="3">
        <v>1068</v>
      </c>
      <c r="G1619" s="3">
        <v>12731</v>
      </c>
      <c r="H1619" s="4">
        <v>97.430400297835106</v>
      </c>
      <c r="I1619" s="3">
        <v>6951</v>
      </c>
      <c r="J1619" s="4">
        <v>32.014334664871797</v>
      </c>
      <c r="K1619" s="4">
        <v>1.60565396561908</v>
      </c>
      <c r="L1619" s="4">
        <f t="shared" si="25"/>
        <v>3.0433367214325489</v>
      </c>
      <c r="M1619" s="3">
        <v>0</v>
      </c>
      <c r="N1619" s="3">
        <v>0</v>
      </c>
    </row>
    <row r="1620" spans="1:14" x14ac:dyDescent="0.25">
      <c r="A1620" s="3" t="s">
        <v>439</v>
      </c>
      <c r="B1620" s="3"/>
      <c r="C1620" s="3" t="s">
        <v>4100</v>
      </c>
      <c r="D1620" s="3"/>
      <c r="E1620" s="3" t="s">
        <v>1955</v>
      </c>
      <c r="F1620" s="3">
        <v>1800</v>
      </c>
      <c r="G1620" s="3">
        <v>5070</v>
      </c>
      <c r="H1620" s="4">
        <v>23.021768138869501</v>
      </c>
      <c r="I1620" s="3">
        <v>2768</v>
      </c>
      <c r="J1620" s="4">
        <v>7.5641829697026699</v>
      </c>
      <c r="K1620" s="4">
        <v>1.6057424747961</v>
      </c>
      <c r="L1620" s="4">
        <f t="shared" si="25"/>
        <v>3.0435234355223906</v>
      </c>
      <c r="M1620" s="3">
        <v>0</v>
      </c>
      <c r="N1620" s="3">
        <v>0</v>
      </c>
    </row>
    <row r="1621" spans="1:14" x14ac:dyDescent="0.25">
      <c r="A1621" s="3" t="s">
        <v>525</v>
      </c>
      <c r="B1621" s="3"/>
      <c r="C1621" s="3" t="s">
        <v>4101</v>
      </c>
      <c r="D1621" s="3" t="s">
        <v>4102</v>
      </c>
      <c r="E1621" s="3" t="s">
        <v>1955</v>
      </c>
      <c r="F1621" s="3">
        <v>564</v>
      </c>
      <c r="G1621" s="3">
        <v>1878</v>
      </c>
      <c r="H1621" s="4">
        <v>27.215712303158099</v>
      </c>
      <c r="I1621" s="3">
        <v>1025</v>
      </c>
      <c r="J1621" s="4">
        <v>8.9394995356643197</v>
      </c>
      <c r="K1621" s="4">
        <v>1.60617382380309</v>
      </c>
      <c r="L1621" s="4">
        <f t="shared" si="25"/>
        <v>3.0444335496165511</v>
      </c>
      <c r="M1621" s="5">
        <v>4.6128599036761499E-195</v>
      </c>
      <c r="N1621" s="5">
        <v>4.1221813426506701E-194</v>
      </c>
    </row>
    <row r="1622" spans="1:14" x14ac:dyDescent="0.25">
      <c r="A1622" s="3" t="s">
        <v>1943</v>
      </c>
      <c r="B1622" s="3"/>
      <c r="C1622" s="3" t="s">
        <v>3385</v>
      </c>
      <c r="D1622" s="3"/>
      <c r="E1622" s="3" t="s">
        <v>1955</v>
      </c>
      <c r="F1622" s="3">
        <v>426</v>
      </c>
      <c r="G1622" s="3">
        <v>6682</v>
      </c>
      <c r="H1622" s="4">
        <v>128.20356255015099</v>
      </c>
      <c r="I1622" s="3">
        <v>3641</v>
      </c>
      <c r="J1622" s="4">
        <v>42.041627950247403</v>
      </c>
      <c r="K1622" s="4">
        <v>1.60854591243258</v>
      </c>
      <c r="L1622" s="4">
        <f t="shared" si="25"/>
        <v>3.0494433446266256</v>
      </c>
      <c r="M1622" s="3">
        <v>0</v>
      </c>
      <c r="N1622" s="3">
        <v>0</v>
      </c>
    </row>
    <row r="1623" spans="1:14" x14ac:dyDescent="0.25">
      <c r="A1623" s="3" t="s">
        <v>1185</v>
      </c>
      <c r="B1623" s="3"/>
      <c r="C1623" s="3"/>
      <c r="D1623" s="3" t="s">
        <v>4103</v>
      </c>
      <c r="E1623" s="3" t="s">
        <v>1955</v>
      </c>
      <c r="F1623" s="3">
        <v>252</v>
      </c>
      <c r="G1623" s="3">
        <v>1212</v>
      </c>
      <c r="H1623" s="4">
        <v>39.3102042607916</v>
      </c>
      <c r="I1623" s="3">
        <v>660</v>
      </c>
      <c r="J1623" s="4">
        <v>12.8828467175985</v>
      </c>
      <c r="K1623" s="4">
        <v>1.60945243976926</v>
      </c>
      <c r="L1623" s="4">
        <f t="shared" si="25"/>
        <v>3.0513600854298923</v>
      </c>
      <c r="M1623" s="5">
        <v>5.6516612202747898E-127</v>
      </c>
      <c r="N1623" s="5">
        <v>3.4999638584712802E-126</v>
      </c>
    </row>
    <row r="1624" spans="1:14" x14ac:dyDescent="0.25">
      <c r="A1624" s="3" t="s">
        <v>1111</v>
      </c>
      <c r="B1624" s="3"/>
      <c r="C1624" s="3" t="s">
        <v>4104</v>
      </c>
      <c r="D1624" s="3" t="s">
        <v>4105</v>
      </c>
      <c r="E1624" s="3" t="s">
        <v>1955</v>
      </c>
      <c r="F1624" s="3">
        <v>1755</v>
      </c>
      <c r="G1624" s="3">
        <v>7161</v>
      </c>
      <c r="H1624" s="4">
        <v>33.350302259129997</v>
      </c>
      <c r="I1624" s="3">
        <v>3899</v>
      </c>
      <c r="J1624" s="4">
        <v>10.928097450300401</v>
      </c>
      <c r="K1624" s="4">
        <v>1.60965758294742</v>
      </c>
      <c r="L1624" s="4">
        <f t="shared" si="25"/>
        <v>3.0517940026434527</v>
      </c>
      <c r="M1624" s="3">
        <v>0</v>
      </c>
      <c r="N1624" s="3">
        <v>0</v>
      </c>
    </row>
    <row r="1625" spans="1:14" x14ac:dyDescent="0.25">
      <c r="A1625" s="3" t="s">
        <v>1293</v>
      </c>
      <c r="B1625" s="3"/>
      <c r="C1625" s="3" t="s">
        <v>4087</v>
      </c>
      <c r="D1625" s="3"/>
      <c r="E1625" s="3" t="s">
        <v>1955</v>
      </c>
      <c r="F1625" s="3">
        <v>435</v>
      </c>
      <c r="G1625" s="3">
        <v>16416</v>
      </c>
      <c r="H1625" s="4">
        <v>308.44753786385002</v>
      </c>
      <c r="I1625" s="3">
        <v>8915</v>
      </c>
      <c r="J1625" s="4">
        <v>100.80928519269401</v>
      </c>
      <c r="K1625" s="4">
        <v>1.6133966036368199</v>
      </c>
      <c r="L1625" s="4">
        <f t="shared" si="25"/>
        <v>3.0597135697794222</v>
      </c>
      <c r="M1625" s="3">
        <v>0</v>
      </c>
      <c r="N1625" s="3">
        <v>0</v>
      </c>
    </row>
    <row r="1626" spans="1:14" x14ac:dyDescent="0.25">
      <c r="A1626" s="3" t="s">
        <v>1298</v>
      </c>
      <c r="B1626" s="3"/>
      <c r="C1626" s="3" t="s">
        <v>4106</v>
      </c>
      <c r="D1626" s="3"/>
      <c r="E1626" s="3" t="s">
        <v>1955</v>
      </c>
      <c r="F1626" s="3">
        <v>1980</v>
      </c>
      <c r="G1626" s="3">
        <v>8750</v>
      </c>
      <c r="H1626" s="4">
        <v>36.119862150817298</v>
      </c>
      <c r="I1626" s="3">
        <v>4739</v>
      </c>
      <c r="J1626" s="4">
        <v>11.7730764232202</v>
      </c>
      <c r="K1626" s="4">
        <v>1.6173010265165799</v>
      </c>
      <c r="L1626" s="4">
        <f t="shared" si="25"/>
        <v>3.0680054093233906</v>
      </c>
      <c r="M1626" s="3">
        <v>0</v>
      </c>
      <c r="N1626" s="3">
        <v>0</v>
      </c>
    </row>
    <row r="1627" spans="1:14" x14ac:dyDescent="0.25">
      <c r="A1627" s="3" t="s">
        <v>2092</v>
      </c>
      <c r="B1627" s="3"/>
      <c r="C1627" s="3"/>
      <c r="D1627" s="3"/>
      <c r="E1627" s="3" t="s">
        <v>1955</v>
      </c>
      <c r="F1627" s="3">
        <v>259</v>
      </c>
      <c r="G1627" s="3">
        <v>5825</v>
      </c>
      <c r="H1627" s="4">
        <v>183.822804243332</v>
      </c>
      <c r="I1627" s="3">
        <v>3154</v>
      </c>
      <c r="J1627" s="4">
        <v>59.900489258927202</v>
      </c>
      <c r="K1627" s="4">
        <v>1.6176760601806199</v>
      </c>
      <c r="L1627" s="4">
        <f t="shared" si="25"/>
        <v>3.0688030518204199</v>
      </c>
      <c r="M1627" s="3">
        <v>0</v>
      </c>
      <c r="N1627" s="3">
        <v>0</v>
      </c>
    </row>
    <row r="1628" spans="1:14" x14ac:dyDescent="0.25">
      <c r="A1628" s="3" t="s">
        <v>2067</v>
      </c>
      <c r="B1628" s="3"/>
      <c r="C1628" s="3"/>
      <c r="D1628" s="3"/>
      <c r="E1628" s="3" t="s">
        <v>1955</v>
      </c>
      <c r="F1628" s="3">
        <v>1095</v>
      </c>
      <c r="G1628" s="3">
        <v>20163</v>
      </c>
      <c r="H1628" s="4">
        <v>150.50268654746699</v>
      </c>
      <c r="I1628" s="3">
        <v>10902</v>
      </c>
      <c r="J1628" s="4">
        <v>48.973427865843597</v>
      </c>
      <c r="K1628" s="4">
        <v>1.61971815476404</v>
      </c>
      <c r="L1628" s="4">
        <f t="shared" si="25"/>
        <v>3.073149932648175</v>
      </c>
      <c r="M1628" s="3">
        <v>0</v>
      </c>
      <c r="N1628" s="3">
        <v>0</v>
      </c>
    </row>
    <row r="1629" spans="1:14" x14ac:dyDescent="0.25">
      <c r="A1629" s="3" t="s">
        <v>693</v>
      </c>
      <c r="B1629" s="3"/>
      <c r="C1629" s="3" t="s">
        <v>4107</v>
      </c>
      <c r="D1629" s="3"/>
      <c r="E1629" s="3" t="s">
        <v>1955</v>
      </c>
      <c r="F1629" s="3">
        <v>1572</v>
      </c>
      <c r="G1629" s="3">
        <v>4984</v>
      </c>
      <c r="H1629" s="4">
        <v>25.913657438033699</v>
      </c>
      <c r="I1629" s="3">
        <v>2691</v>
      </c>
      <c r="J1629" s="4">
        <v>8.4203394732617092</v>
      </c>
      <c r="K1629" s="4">
        <v>1.6217623479257099</v>
      </c>
      <c r="L1629" s="4">
        <f t="shared" si="25"/>
        <v>3.0775074473328496</v>
      </c>
      <c r="M1629" s="3">
        <v>0</v>
      </c>
      <c r="N1629" s="3">
        <v>0</v>
      </c>
    </row>
    <row r="1630" spans="1:14" x14ac:dyDescent="0.25">
      <c r="A1630" s="3" t="s">
        <v>199</v>
      </c>
      <c r="B1630" s="3"/>
      <c r="C1630" s="3" t="s">
        <v>3867</v>
      </c>
      <c r="D1630" s="3"/>
      <c r="E1630" s="3" t="s">
        <v>1955</v>
      </c>
      <c r="F1630" s="3">
        <v>798</v>
      </c>
      <c r="G1630" s="3">
        <v>547242</v>
      </c>
      <c r="H1630" s="4">
        <v>5605.0533611475003</v>
      </c>
      <c r="I1630" s="3">
        <v>295100</v>
      </c>
      <c r="J1630" s="4">
        <v>1819.00864419297</v>
      </c>
      <c r="K1630" s="4">
        <v>1.6235757089186</v>
      </c>
      <c r="L1630" s="4">
        <f t="shared" si="25"/>
        <v>3.0813780786810052</v>
      </c>
      <c r="M1630" s="3">
        <v>0</v>
      </c>
      <c r="N1630" s="3">
        <v>0</v>
      </c>
    </row>
    <row r="1631" spans="1:14" x14ac:dyDescent="0.25">
      <c r="A1631" s="3" t="s">
        <v>268</v>
      </c>
      <c r="B1631" s="3"/>
      <c r="C1631" s="3" t="s">
        <v>4108</v>
      </c>
      <c r="D1631" s="3"/>
      <c r="E1631" s="3" t="s">
        <v>1955</v>
      </c>
      <c r="F1631" s="3">
        <v>1782</v>
      </c>
      <c r="G1631" s="3">
        <v>10335</v>
      </c>
      <c r="H1631" s="4">
        <v>47.403019089358303</v>
      </c>
      <c r="I1631" s="3">
        <v>5573</v>
      </c>
      <c r="J1631" s="4">
        <v>15.383309865327</v>
      </c>
      <c r="K1631" s="4">
        <v>1.6236130007768299</v>
      </c>
      <c r="L1631" s="4">
        <f t="shared" si="25"/>
        <v>3.081457729470924</v>
      </c>
      <c r="M1631" s="3">
        <v>0</v>
      </c>
      <c r="N1631" s="3">
        <v>0</v>
      </c>
    </row>
    <row r="1632" spans="1:14" x14ac:dyDescent="0.25">
      <c r="A1632" s="3" t="s">
        <v>1589</v>
      </c>
      <c r="B1632" s="3"/>
      <c r="C1632" s="3" t="s">
        <v>4109</v>
      </c>
      <c r="D1632" s="3" t="s">
        <v>4110</v>
      </c>
      <c r="E1632" s="3" t="s">
        <v>1955</v>
      </c>
      <c r="F1632" s="3">
        <v>612</v>
      </c>
      <c r="G1632" s="3">
        <v>6530</v>
      </c>
      <c r="H1632" s="4">
        <v>87.209737757754894</v>
      </c>
      <c r="I1632" s="3">
        <v>3515</v>
      </c>
      <c r="J1632" s="4">
        <v>28.251554677942099</v>
      </c>
      <c r="K1632" s="4">
        <v>1.62615897301602</v>
      </c>
      <c r="L1632" s="4">
        <f t="shared" si="25"/>
        <v>3.0869004821828536</v>
      </c>
      <c r="M1632" s="3">
        <v>0</v>
      </c>
      <c r="N1632" s="3">
        <v>0</v>
      </c>
    </row>
    <row r="1633" spans="1:14" x14ac:dyDescent="0.25">
      <c r="A1633" s="3" t="s">
        <v>2033</v>
      </c>
      <c r="B1633" s="3"/>
      <c r="C1633" s="3"/>
      <c r="D1633" s="3"/>
      <c r="E1633" s="3" t="s">
        <v>1955</v>
      </c>
      <c r="F1633" s="3">
        <v>489</v>
      </c>
      <c r="G1633" s="3">
        <v>2627</v>
      </c>
      <c r="H1633" s="4">
        <v>43.909089847032497</v>
      </c>
      <c r="I1633" s="3">
        <v>1412</v>
      </c>
      <c r="J1633" s="4">
        <v>14.2034642450355</v>
      </c>
      <c r="K1633" s="4">
        <v>1.6282767824045801</v>
      </c>
      <c r="L1633" s="4">
        <f t="shared" si="25"/>
        <v>3.0914352364691555</v>
      </c>
      <c r="M1633" s="5">
        <v>2.2328768840268801E-277</v>
      </c>
      <c r="N1633" s="5">
        <v>2.7550669387782599E-276</v>
      </c>
    </row>
    <row r="1634" spans="1:14" x14ac:dyDescent="0.25">
      <c r="A1634" s="3" t="s">
        <v>2019</v>
      </c>
      <c r="B1634" s="3"/>
      <c r="C1634" s="3"/>
      <c r="D1634" s="3"/>
      <c r="E1634" s="3" t="s">
        <v>1955</v>
      </c>
      <c r="F1634" s="3">
        <v>652</v>
      </c>
      <c r="G1634" s="3">
        <v>3591</v>
      </c>
      <c r="H1634" s="4">
        <v>45.016427952234601</v>
      </c>
      <c r="I1634" s="3">
        <v>1930</v>
      </c>
      <c r="J1634" s="4">
        <v>14.560562673292401</v>
      </c>
      <c r="K1634" s="4">
        <v>1.6283854760513401</v>
      </c>
      <c r="L1634" s="4">
        <f t="shared" si="25"/>
        <v>3.0916681561218433</v>
      </c>
      <c r="M1634" s="3">
        <v>0</v>
      </c>
      <c r="N1634" s="3">
        <v>0</v>
      </c>
    </row>
    <row r="1635" spans="1:14" x14ac:dyDescent="0.25">
      <c r="A1635" s="3" t="s">
        <v>850</v>
      </c>
      <c r="B1635" s="3"/>
      <c r="C1635" s="3" t="s">
        <v>4026</v>
      </c>
      <c r="D1635" s="3"/>
      <c r="E1635" s="3" t="s">
        <v>1955</v>
      </c>
      <c r="F1635" s="3">
        <v>3177</v>
      </c>
      <c r="G1635" s="3">
        <v>20931</v>
      </c>
      <c r="H1635" s="4">
        <v>53.848794376147801</v>
      </c>
      <c r="I1635" s="3">
        <v>11210</v>
      </c>
      <c r="J1635" s="4">
        <v>17.3562877831565</v>
      </c>
      <c r="K1635" s="4">
        <v>1.63345563187474</v>
      </c>
      <c r="L1635" s="4">
        <f t="shared" si="25"/>
        <v>3.1025525186558323</v>
      </c>
      <c r="M1635" s="3">
        <v>0</v>
      </c>
      <c r="N1635" s="3">
        <v>0</v>
      </c>
    </row>
    <row r="1636" spans="1:14" x14ac:dyDescent="0.25">
      <c r="A1636" s="3" t="s">
        <v>1627</v>
      </c>
      <c r="B1636" s="3"/>
      <c r="C1636" s="3" t="s">
        <v>4111</v>
      </c>
      <c r="D1636" s="3"/>
      <c r="E1636" s="3" t="s">
        <v>1955</v>
      </c>
      <c r="F1636" s="3">
        <v>1899</v>
      </c>
      <c r="G1636" s="3">
        <v>7398</v>
      </c>
      <c r="H1636" s="4">
        <v>31.841431464961001</v>
      </c>
      <c r="I1636" s="3">
        <v>3962</v>
      </c>
      <c r="J1636" s="4">
        <v>10.2626129790572</v>
      </c>
      <c r="K1636" s="4">
        <v>1.63350709077664</v>
      </c>
      <c r="L1636" s="4">
        <f t="shared" si="25"/>
        <v>3.10266318431179</v>
      </c>
      <c r="M1636" s="3">
        <v>0</v>
      </c>
      <c r="N1636" s="3">
        <v>0</v>
      </c>
    </row>
    <row r="1637" spans="1:14" x14ac:dyDescent="0.25">
      <c r="A1637" s="3" t="s">
        <v>1888</v>
      </c>
      <c r="B1637" s="3"/>
      <c r="C1637" s="3" t="s">
        <v>4112</v>
      </c>
      <c r="D1637" s="3" t="s">
        <v>4113</v>
      </c>
      <c r="E1637" s="3" t="s">
        <v>1955</v>
      </c>
      <c r="F1637" s="3">
        <v>762</v>
      </c>
      <c r="G1637" s="3">
        <v>5299</v>
      </c>
      <c r="H1637" s="4">
        <v>56.838442607216798</v>
      </c>
      <c r="I1637" s="3">
        <v>2837</v>
      </c>
      <c r="J1637" s="4">
        <v>18.313561414802301</v>
      </c>
      <c r="K1637" s="4">
        <v>1.6339546473111</v>
      </c>
      <c r="L1637" s="4">
        <f t="shared" si="25"/>
        <v>3.1036258497091613</v>
      </c>
      <c r="M1637" s="3">
        <v>0</v>
      </c>
      <c r="N1637" s="3">
        <v>0</v>
      </c>
    </row>
    <row r="1638" spans="1:14" x14ac:dyDescent="0.25">
      <c r="A1638" s="3" t="s">
        <v>1992</v>
      </c>
      <c r="B1638" s="3"/>
      <c r="C1638" s="3"/>
      <c r="D1638" s="3"/>
      <c r="E1638" s="3" t="s">
        <v>1955</v>
      </c>
      <c r="F1638" s="3">
        <v>341</v>
      </c>
      <c r="G1638" s="3">
        <v>6332</v>
      </c>
      <c r="H1638" s="4">
        <v>151.771333032315</v>
      </c>
      <c r="I1638" s="3">
        <v>3379</v>
      </c>
      <c r="J1638" s="4">
        <v>48.741877911707299</v>
      </c>
      <c r="K1638" s="4">
        <v>1.63866557551551</v>
      </c>
      <c r="L1638" s="4">
        <f t="shared" si="25"/>
        <v>3.1137768903208767</v>
      </c>
      <c r="M1638" s="3">
        <v>0</v>
      </c>
      <c r="N1638" s="3">
        <v>0</v>
      </c>
    </row>
    <row r="1639" spans="1:14" x14ac:dyDescent="0.25">
      <c r="A1639" s="3" t="s">
        <v>1370</v>
      </c>
      <c r="B1639" s="3"/>
      <c r="C1639" s="3" t="s">
        <v>3827</v>
      </c>
      <c r="D1639" s="3" t="s">
        <v>3828</v>
      </c>
      <c r="E1639" s="3" t="s">
        <v>1955</v>
      </c>
      <c r="F1639" s="3">
        <v>1023</v>
      </c>
      <c r="G1639" s="3">
        <v>6082</v>
      </c>
      <c r="H1639" s="4">
        <v>48.593032612262697</v>
      </c>
      <c r="I1639" s="3">
        <v>3245</v>
      </c>
      <c r="J1639" s="4">
        <v>15.6029785758597</v>
      </c>
      <c r="K1639" s="4">
        <v>1.63892800868642</v>
      </c>
      <c r="L1639" s="4">
        <f t="shared" si="25"/>
        <v>3.1143433528418503</v>
      </c>
      <c r="M1639" s="3">
        <v>0</v>
      </c>
      <c r="N1639" s="3">
        <v>0</v>
      </c>
    </row>
    <row r="1640" spans="1:14" x14ac:dyDescent="0.25">
      <c r="A1640" s="3" t="s">
        <v>729</v>
      </c>
      <c r="B1640" s="3"/>
      <c r="C1640" s="3" t="s">
        <v>4104</v>
      </c>
      <c r="D1640" s="3" t="s">
        <v>4066</v>
      </c>
      <c r="E1640" s="3" t="s">
        <v>1955</v>
      </c>
      <c r="F1640" s="3">
        <v>1743</v>
      </c>
      <c r="G1640" s="3">
        <v>17456</v>
      </c>
      <c r="H1640" s="4">
        <v>81.856009254011397</v>
      </c>
      <c r="I1640" s="3">
        <v>9258</v>
      </c>
      <c r="J1640" s="4">
        <v>26.1269211197211</v>
      </c>
      <c r="K1640" s="4">
        <v>1.64755120957384</v>
      </c>
      <c r="L1640" s="4">
        <f t="shared" si="25"/>
        <v>3.1330139850357193</v>
      </c>
      <c r="M1640" s="3">
        <v>0</v>
      </c>
      <c r="N1640" s="3">
        <v>0</v>
      </c>
    </row>
    <row r="1641" spans="1:14" x14ac:dyDescent="0.25">
      <c r="A1641" s="3" t="s">
        <v>37</v>
      </c>
      <c r="B1641" s="3"/>
      <c r="C1641" s="3" t="s">
        <v>4097</v>
      </c>
      <c r="D1641" s="3" t="s">
        <v>4098</v>
      </c>
      <c r="E1641" s="3" t="s">
        <v>1955</v>
      </c>
      <c r="F1641" s="3">
        <v>459</v>
      </c>
      <c r="G1641" s="3">
        <v>10780</v>
      </c>
      <c r="H1641" s="4">
        <v>191.959361516814</v>
      </c>
      <c r="I1641" s="3">
        <v>5711</v>
      </c>
      <c r="J1641" s="4">
        <v>61.202324804448502</v>
      </c>
      <c r="K1641" s="4">
        <v>1.6491425589256501</v>
      </c>
      <c r="L1641" s="4">
        <f t="shared" si="25"/>
        <v>3.1364717293036879</v>
      </c>
      <c r="M1641" s="3">
        <v>0</v>
      </c>
      <c r="N1641" s="3">
        <v>0</v>
      </c>
    </row>
    <row r="1642" spans="1:14" x14ac:dyDescent="0.25">
      <c r="A1642" s="3" t="s">
        <v>344</v>
      </c>
      <c r="B1642" s="3"/>
      <c r="C1642" s="3"/>
      <c r="D1642" s="3" t="s">
        <v>2841</v>
      </c>
      <c r="E1642" s="3" t="s">
        <v>1955</v>
      </c>
      <c r="F1642" s="3">
        <v>255</v>
      </c>
      <c r="G1642" s="3">
        <v>752</v>
      </c>
      <c r="H1642" s="4">
        <v>24.103542833873799</v>
      </c>
      <c r="I1642" s="3">
        <v>398</v>
      </c>
      <c r="J1642" s="4">
        <v>7.6773499369474596</v>
      </c>
      <c r="K1642" s="4">
        <v>1.6505649016761099</v>
      </c>
      <c r="L1642" s="4">
        <f t="shared" si="25"/>
        <v>3.1395654792123997</v>
      </c>
      <c r="M1642" s="5">
        <v>2.23242026785279E-82</v>
      </c>
      <c r="N1642" s="5">
        <v>9.8011413109062505E-82</v>
      </c>
    </row>
    <row r="1643" spans="1:14" x14ac:dyDescent="0.25">
      <c r="A1643" s="3" t="s">
        <v>456</v>
      </c>
      <c r="B1643" s="3"/>
      <c r="C1643" s="3"/>
      <c r="D1643" s="3" t="s">
        <v>4057</v>
      </c>
      <c r="E1643" s="3" t="s">
        <v>1955</v>
      </c>
      <c r="F1643" s="3">
        <v>273</v>
      </c>
      <c r="G1643" s="3">
        <v>809</v>
      </c>
      <c r="H1643" s="4">
        <v>24.220834156115998</v>
      </c>
      <c r="I1643" s="3">
        <v>428</v>
      </c>
      <c r="J1643" s="4">
        <v>7.7116900631218899</v>
      </c>
      <c r="K1643" s="4">
        <v>1.6511295765709599</v>
      </c>
      <c r="L1643" s="4">
        <f t="shared" si="25"/>
        <v>3.140794554483286</v>
      </c>
      <c r="M1643" s="5">
        <v>1.6088953715200399E-88</v>
      </c>
      <c r="N1643" s="5">
        <v>7.4454030298886995E-88</v>
      </c>
    </row>
    <row r="1644" spans="1:14" x14ac:dyDescent="0.25">
      <c r="A1644" s="3" t="s">
        <v>1511</v>
      </c>
      <c r="B1644" s="3"/>
      <c r="C1644" s="3" t="s">
        <v>4114</v>
      </c>
      <c r="D1644" s="3" t="s">
        <v>4115</v>
      </c>
      <c r="E1644" s="3" t="s">
        <v>1955</v>
      </c>
      <c r="F1644" s="3">
        <v>279</v>
      </c>
      <c r="G1644" s="3">
        <v>1242</v>
      </c>
      <c r="H1644" s="4">
        <v>36.384852107241699</v>
      </c>
      <c r="I1644" s="3">
        <v>657</v>
      </c>
      <c r="J1644" s="4">
        <v>11.5832281630959</v>
      </c>
      <c r="K1644" s="4">
        <v>1.6513005684402799</v>
      </c>
      <c r="L1644" s="4">
        <f t="shared" si="25"/>
        <v>3.1411668314679151</v>
      </c>
      <c r="M1644" s="5">
        <v>7.1304302031584802E-135</v>
      </c>
      <c r="N1644" s="5">
        <v>4.6354207296736802E-134</v>
      </c>
    </row>
    <row r="1645" spans="1:14" x14ac:dyDescent="0.25">
      <c r="A1645" s="3" t="s">
        <v>1188</v>
      </c>
      <c r="B1645" s="3"/>
      <c r="C1645" s="3" t="s">
        <v>4116</v>
      </c>
      <c r="D1645" s="3" t="s">
        <v>3772</v>
      </c>
      <c r="E1645" s="3" t="s">
        <v>1955</v>
      </c>
      <c r="F1645" s="3">
        <v>1863</v>
      </c>
      <c r="G1645" s="3">
        <v>17613</v>
      </c>
      <c r="H1645" s="4">
        <v>77.272275530001906</v>
      </c>
      <c r="I1645" s="3">
        <v>9291</v>
      </c>
      <c r="J1645" s="4">
        <v>24.531158014125399</v>
      </c>
      <c r="K1645" s="4">
        <v>1.6553355442154201</v>
      </c>
      <c r="L1645" s="4">
        <f t="shared" si="25"/>
        <v>3.1499644446261899</v>
      </c>
      <c r="M1645" s="3">
        <v>0</v>
      </c>
      <c r="N1645" s="3">
        <v>0</v>
      </c>
    </row>
    <row r="1646" spans="1:14" x14ac:dyDescent="0.25">
      <c r="A1646" s="3" t="s">
        <v>939</v>
      </c>
      <c r="B1646" s="3"/>
      <c r="C1646" s="3" t="s">
        <v>3807</v>
      </c>
      <c r="D1646" s="3"/>
      <c r="E1646" s="3" t="s">
        <v>1955</v>
      </c>
      <c r="F1646" s="3">
        <v>486</v>
      </c>
      <c r="G1646" s="3">
        <v>33272</v>
      </c>
      <c r="H1646" s="4">
        <v>559.55896670061099</v>
      </c>
      <c r="I1646" s="3">
        <v>17545</v>
      </c>
      <c r="J1646" s="4">
        <v>177.57652296541599</v>
      </c>
      <c r="K1646" s="4">
        <v>1.65584931289895</v>
      </c>
      <c r="L1646" s="4">
        <f t="shared" si="25"/>
        <v>3.1510864012670545</v>
      </c>
      <c r="M1646" s="3">
        <v>0</v>
      </c>
      <c r="N1646" s="3">
        <v>0</v>
      </c>
    </row>
    <row r="1647" spans="1:14" x14ac:dyDescent="0.25">
      <c r="A1647" s="3" t="s">
        <v>1483</v>
      </c>
      <c r="B1647" s="3"/>
      <c r="C1647" s="3" t="s">
        <v>4117</v>
      </c>
      <c r="D1647" s="3"/>
      <c r="E1647" s="3" t="s">
        <v>1955</v>
      </c>
      <c r="F1647" s="3">
        <v>288</v>
      </c>
      <c r="G1647" s="3">
        <v>10891</v>
      </c>
      <c r="H1647" s="4">
        <v>309.08540039500502</v>
      </c>
      <c r="I1647" s="3">
        <v>5736</v>
      </c>
      <c r="J1647" s="4">
        <v>97.968193447919404</v>
      </c>
      <c r="K1647" s="4">
        <v>1.6576201682457301</v>
      </c>
      <c r="L1647" s="4">
        <f t="shared" si="25"/>
        <v>3.1549566192553788</v>
      </c>
      <c r="M1647" s="3">
        <v>0</v>
      </c>
      <c r="N1647" s="3">
        <v>0</v>
      </c>
    </row>
    <row r="1648" spans="1:14" x14ac:dyDescent="0.25">
      <c r="A1648" s="3" t="s">
        <v>1074</v>
      </c>
      <c r="B1648" s="3"/>
      <c r="C1648" s="3" t="s">
        <v>4027</v>
      </c>
      <c r="D1648" s="3"/>
      <c r="E1648" s="3" t="s">
        <v>1955</v>
      </c>
      <c r="F1648" s="3">
        <v>3249</v>
      </c>
      <c r="G1648" s="3">
        <v>18430</v>
      </c>
      <c r="H1648" s="4">
        <v>46.363780950282198</v>
      </c>
      <c r="I1648" s="3">
        <v>9691</v>
      </c>
      <c r="J1648" s="4">
        <v>14.6719327252871</v>
      </c>
      <c r="K1648" s="4">
        <v>1.6599392935024899</v>
      </c>
      <c r="L1648" s="4">
        <f t="shared" si="25"/>
        <v>3.1600322751190109</v>
      </c>
      <c r="M1648" s="3">
        <v>0</v>
      </c>
      <c r="N1648" s="3">
        <v>0</v>
      </c>
    </row>
    <row r="1649" spans="1:14" x14ac:dyDescent="0.25">
      <c r="A1649" s="3" t="s">
        <v>1503</v>
      </c>
      <c r="B1649" s="3"/>
      <c r="C1649" s="3" t="s">
        <v>3781</v>
      </c>
      <c r="D1649" s="3"/>
      <c r="E1649" s="3" t="s">
        <v>1955</v>
      </c>
      <c r="F1649" s="3">
        <v>654</v>
      </c>
      <c r="G1649" s="3">
        <v>1688</v>
      </c>
      <c r="H1649" s="4">
        <v>21.0958930668323</v>
      </c>
      <c r="I1649" s="3">
        <v>887</v>
      </c>
      <c r="J1649" s="4">
        <v>6.6713590716904898</v>
      </c>
      <c r="K1649" s="4">
        <v>1.6609095649482499</v>
      </c>
      <c r="L1649" s="4">
        <f t="shared" si="25"/>
        <v>3.1621582409424578</v>
      </c>
      <c r="M1649" s="5">
        <v>4.47041203836921E-184</v>
      </c>
      <c r="N1649" s="5">
        <v>3.7878592836567401E-183</v>
      </c>
    </row>
    <row r="1650" spans="1:14" x14ac:dyDescent="0.25">
      <c r="A1650" s="3" t="s">
        <v>1373</v>
      </c>
      <c r="B1650" s="3"/>
      <c r="C1650" s="3" t="s">
        <v>3948</v>
      </c>
      <c r="D1650" s="3"/>
      <c r="E1650" s="3" t="s">
        <v>1955</v>
      </c>
      <c r="F1650" s="3">
        <v>555</v>
      </c>
      <c r="G1650" s="3">
        <v>1830</v>
      </c>
      <c r="H1650" s="4">
        <v>26.950158768035301</v>
      </c>
      <c r="I1650" s="3">
        <v>961</v>
      </c>
      <c r="J1650" s="4">
        <v>8.5172392991926298</v>
      </c>
      <c r="K1650" s="4">
        <v>1.66183598293978</v>
      </c>
      <c r="L1650" s="4">
        <f t="shared" si="25"/>
        <v>3.1641894540394069</v>
      </c>
      <c r="M1650" s="5">
        <v>1.52487984643244E-199</v>
      </c>
      <c r="N1650" s="5">
        <v>1.3940718056581101E-198</v>
      </c>
    </row>
    <row r="1651" spans="1:14" x14ac:dyDescent="0.25">
      <c r="A1651" s="3" t="s">
        <v>697</v>
      </c>
      <c r="B1651" s="3"/>
      <c r="C1651" s="3" t="s">
        <v>4118</v>
      </c>
      <c r="D1651" s="3"/>
      <c r="E1651" s="3" t="s">
        <v>1955</v>
      </c>
      <c r="F1651" s="3">
        <v>963</v>
      </c>
      <c r="G1651" s="3">
        <v>2646</v>
      </c>
      <c r="H1651" s="4">
        <v>22.4577774688745</v>
      </c>
      <c r="I1651" s="3">
        <v>1389</v>
      </c>
      <c r="J1651" s="4">
        <v>7.0948693647810801</v>
      </c>
      <c r="K1651" s="4">
        <v>1.6623671328394101</v>
      </c>
      <c r="L1651" s="4">
        <f t="shared" si="25"/>
        <v>3.1653546124971497</v>
      </c>
      <c r="M1651" s="5">
        <v>1.05462671258375E-287</v>
      </c>
      <c r="N1651" s="5">
        <v>1.3509602105251001E-286</v>
      </c>
    </row>
    <row r="1652" spans="1:14" x14ac:dyDescent="0.25">
      <c r="A1652" s="3" t="s">
        <v>933</v>
      </c>
      <c r="B1652" s="3"/>
      <c r="C1652" s="3"/>
      <c r="D1652" s="3" t="s">
        <v>4057</v>
      </c>
      <c r="E1652" s="3" t="s">
        <v>1955</v>
      </c>
      <c r="F1652" s="3">
        <v>273</v>
      </c>
      <c r="G1652" s="3">
        <v>792</v>
      </c>
      <c r="H1652" s="4">
        <v>23.711867307347202</v>
      </c>
      <c r="I1652" s="3">
        <v>415</v>
      </c>
      <c r="J1652" s="4">
        <v>7.47745648643828</v>
      </c>
      <c r="K1652" s="4">
        <v>1.6649897643874501</v>
      </c>
      <c r="L1652" s="4">
        <f t="shared" si="25"/>
        <v>3.1711140479858373</v>
      </c>
      <c r="M1652" s="5">
        <v>1.0237994372468E-87</v>
      </c>
      <c r="N1652" s="5">
        <v>4.7056593148324899E-87</v>
      </c>
    </row>
    <row r="1653" spans="1:14" x14ac:dyDescent="0.25">
      <c r="A1653" s="3" t="s">
        <v>513</v>
      </c>
      <c r="B1653" s="3"/>
      <c r="C1653" s="3" t="s">
        <v>4058</v>
      </c>
      <c r="D1653" s="3"/>
      <c r="E1653" s="3" t="s">
        <v>1955</v>
      </c>
      <c r="F1653" s="3">
        <v>321</v>
      </c>
      <c r="G1653" s="3">
        <v>50021</v>
      </c>
      <c r="H1653" s="4">
        <v>1273.6513455448701</v>
      </c>
      <c r="I1653" s="3">
        <v>26203</v>
      </c>
      <c r="J1653" s="4">
        <v>401.526699709198</v>
      </c>
      <c r="K1653" s="4">
        <v>1.6654025737421501</v>
      </c>
      <c r="L1653" s="4">
        <f t="shared" si="25"/>
        <v>3.1720215529061773</v>
      </c>
      <c r="M1653" s="3">
        <v>0</v>
      </c>
      <c r="N1653" s="3">
        <v>0</v>
      </c>
    </row>
    <row r="1654" spans="1:14" x14ac:dyDescent="0.25">
      <c r="A1654" s="3" t="s">
        <v>423</v>
      </c>
      <c r="B1654" s="3"/>
      <c r="C1654" s="3"/>
      <c r="D1654" s="3"/>
      <c r="E1654" s="3" t="s">
        <v>1955</v>
      </c>
      <c r="F1654" s="3">
        <v>558</v>
      </c>
      <c r="G1654" s="3">
        <v>11029</v>
      </c>
      <c r="H1654" s="4">
        <v>161.54932926359501</v>
      </c>
      <c r="I1654" s="3">
        <v>5767</v>
      </c>
      <c r="J1654" s="4">
        <v>50.837501382476297</v>
      </c>
      <c r="K1654" s="4">
        <v>1.6680097306597099</v>
      </c>
      <c r="L1654" s="4">
        <f t="shared" si="25"/>
        <v>3.1777590335956241</v>
      </c>
      <c r="M1654" s="3">
        <v>0</v>
      </c>
      <c r="N1654" s="3">
        <v>0</v>
      </c>
    </row>
    <row r="1655" spans="1:14" x14ac:dyDescent="0.25">
      <c r="A1655" s="3" t="s">
        <v>1116</v>
      </c>
      <c r="B1655" s="3"/>
      <c r="C1655" s="3" t="s">
        <v>4119</v>
      </c>
      <c r="D1655" s="3" t="s">
        <v>4120</v>
      </c>
      <c r="E1655" s="3" t="s">
        <v>1955</v>
      </c>
      <c r="F1655" s="3">
        <v>633</v>
      </c>
      <c r="G1655" s="3">
        <v>2279</v>
      </c>
      <c r="H1655" s="4">
        <v>29.4268541397592</v>
      </c>
      <c r="I1655" s="3">
        <v>1190</v>
      </c>
      <c r="J1655" s="4">
        <v>9.2472307761822794</v>
      </c>
      <c r="K1655" s="4">
        <v>1.6700400216121201</v>
      </c>
      <c r="L1655" s="4">
        <f t="shared" si="25"/>
        <v>3.1822342117331801</v>
      </c>
      <c r="M1655" s="5">
        <v>1.03064347062547E-249</v>
      </c>
      <c r="N1655" s="5">
        <v>1.15276887603096E-248</v>
      </c>
    </row>
    <row r="1656" spans="1:14" x14ac:dyDescent="0.25">
      <c r="A1656" s="3" t="s">
        <v>437</v>
      </c>
      <c r="B1656" s="3"/>
      <c r="C1656" s="3" t="s">
        <v>4121</v>
      </c>
      <c r="D1656" s="3"/>
      <c r="E1656" s="3" t="s">
        <v>1955</v>
      </c>
      <c r="F1656" s="3">
        <v>561</v>
      </c>
      <c r="G1656" s="3">
        <v>2962</v>
      </c>
      <c r="H1656" s="4">
        <v>43.154432950878999</v>
      </c>
      <c r="I1656" s="3">
        <v>1546</v>
      </c>
      <c r="J1656" s="4">
        <v>13.5554853843316</v>
      </c>
      <c r="K1656" s="4">
        <v>1.6706319919061301</v>
      </c>
      <c r="L1656" s="4">
        <f t="shared" si="25"/>
        <v>3.1835402220830855</v>
      </c>
      <c r="M1656" s="3">
        <v>0</v>
      </c>
      <c r="N1656" s="3">
        <v>0</v>
      </c>
    </row>
    <row r="1657" spans="1:14" x14ac:dyDescent="0.25">
      <c r="A1657" s="3" t="s">
        <v>384</v>
      </c>
      <c r="B1657" s="3"/>
      <c r="C1657" s="3"/>
      <c r="D1657" s="3" t="s">
        <v>4122</v>
      </c>
      <c r="E1657" s="3" t="s">
        <v>1955</v>
      </c>
      <c r="F1657" s="3">
        <v>447</v>
      </c>
      <c r="G1657" s="3">
        <v>1818</v>
      </c>
      <c r="H1657" s="4">
        <v>33.242186153421002</v>
      </c>
      <c r="I1657" s="3">
        <v>945</v>
      </c>
      <c r="J1657" s="4">
        <v>10.399027582295799</v>
      </c>
      <c r="K1657" s="4">
        <v>1.6765666356278</v>
      </c>
      <c r="L1657" s="4">
        <f t="shared" si="25"/>
        <v>3.1966629466408465</v>
      </c>
      <c r="M1657" s="5">
        <v>1.00403878204173E-200</v>
      </c>
      <c r="N1657" s="5">
        <v>9.2205503390605896E-200</v>
      </c>
    </row>
    <row r="1658" spans="1:14" x14ac:dyDescent="0.25">
      <c r="A1658" s="3" t="s">
        <v>397</v>
      </c>
      <c r="B1658" s="3"/>
      <c r="C1658" s="3"/>
      <c r="D1658" s="3" t="s">
        <v>4057</v>
      </c>
      <c r="E1658" s="3" t="s">
        <v>1955</v>
      </c>
      <c r="F1658" s="3">
        <v>273</v>
      </c>
      <c r="G1658" s="3">
        <v>778</v>
      </c>
      <c r="H1658" s="4">
        <v>23.292718137772901</v>
      </c>
      <c r="I1658" s="3">
        <v>404</v>
      </c>
      <c r="J1658" s="4">
        <v>7.2792588446290702</v>
      </c>
      <c r="K1658" s="4">
        <v>1.67801553277652</v>
      </c>
      <c r="L1658" s="4">
        <f t="shared" si="25"/>
        <v>3.1998749646001596</v>
      </c>
      <c r="M1658" s="5">
        <v>3.8782393346007398E-87</v>
      </c>
      <c r="N1658" s="5">
        <v>1.7725280689690202E-86</v>
      </c>
    </row>
    <row r="1659" spans="1:14" x14ac:dyDescent="0.25">
      <c r="A1659" s="3" t="s">
        <v>629</v>
      </c>
      <c r="B1659" s="3"/>
      <c r="C1659" s="3" t="s">
        <v>4123</v>
      </c>
      <c r="D1659" s="3" t="s">
        <v>3802</v>
      </c>
      <c r="E1659" s="3" t="s">
        <v>1955</v>
      </c>
      <c r="F1659" s="3">
        <v>735</v>
      </c>
      <c r="G1659" s="3">
        <v>13496</v>
      </c>
      <c r="H1659" s="4">
        <v>150.07935408872501</v>
      </c>
      <c r="I1659" s="3">
        <v>7002</v>
      </c>
      <c r="J1659" s="4">
        <v>46.860100112532201</v>
      </c>
      <c r="K1659" s="4">
        <v>1.6792935824011901</v>
      </c>
      <c r="L1659" s="4">
        <f t="shared" si="25"/>
        <v>3.2027109145801438</v>
      </c>
      <c r="M1659" s="3">
        <v>0</v>
      </c>
      <c r="N1659" s="3">
        <v>0</v>
      </c>
    </row>
    <row r="1660" spans="1:14" x14ac:dyDescent="0.25">
      <c r="A1660" s="3" t="s">
        <v>553</v>
      </c>
      <c r="B1660" s="3"/>
      <c r="C1660" s="3" t="s">
        <v>4124</v>
      </c>
      <c r="D1660" s="3"/>
      <c r="E1660" s="3" t="s">
        <v>1955</v>
      </c>
      <c r="F1660" s="3">
        <v>873</v>
      </c>
      <c r="G1660" s="3">
        <v>150301</v>
      </c>
      <c r="H1660" s="4">
        <v>1407.18386833414</v>
      </c>
      <c r="I1660" s="3">
        <v>77832</v>
      </c>
      <c r="J1660" s="4">
        <v>438.54321025110102</v>
      </c>
      <c r="K1660" s="4">
        <v>1.68201994379372</v>
      </c>
      <c r="L1660" s="4">
        <f t="shared" si="25"/>
        <v>3.2087690230762203</v>
      </c>
      <c r="M1660" s="3">
        <v>0</v>
      </c>
      <c r="N1660" s="3">
        <v>0</v>
      </c>
    </row>
    <row r="1661" spans="1:14" x14ac:dyDescent="0.25">
      <c r="A1661" s="3" t="s">
        <v>2017</v>
      </c>
      <c r="B1661" s="3"/>
      <c r="C1661" s="3"/>
      <c r="D1661" s="3"/>
      <c r="E1661" s="3" t="s">
        <v>1955</v>
      </c>
      <c r="F1661" s="3">
        <v>652</v>
      </c>
      <c r="G1661" s="3">
        <v>3653</v>
      </c>
      <c r="H1661" s="4">
        <v>45.793653943055702</v>
      </c>
      <c r="I1661" s="3">
        <v>1891</v>
      </c>
      <c r="J1661" s="4">
        <v>14.26633368663</v>
      </c>
      <c r="K1661" s="4">
        <v>1.68253306095438</v>
      </c>
      <c r="L1661" s="4">
        <f t="shared" si="25"/>
        <v>3.209910475174989</v>
      </c>
      <c r="M1661" s="3">
        <v>0</v>
      </c>
      <c r="N1661" s="3">
        <v>0</v>
      </c>
    </row>
    <row r="1662" spans="1:14" x14ac:dyDescent="0.25">
      <c r="A1662" s="3" t="s">
        <v>1440</v>
      </c>
      <c r="B1662" s="3"/>
      <c r="C1662" s="3"/>
      <c r="D1662" s="3"/>
      <c r="E1662" s="3" t="s">
        <v>1955</v>
      </c>
      <c r="F1662" s="3">
        <v>219</v>
      </c>
      <c r="G1662" s="3">
        <v>615</v>
      </c>
      <c r="H1662" s="4">
        <v>22.9527233612787</v>
      </c>
      <c r="I1662" s="3">
        <v>318</v>
      </c>
      <c r="J1662" s="4">
        <v>7.14251974928374</v>
      </c>
      <c r="K1662" s="4">
        <v>1.6841603154843701</v>
      </c>
      <c r="L1662" s="4">
        <f t="shared" si="25"/>
        <v>3.2135330621354381</v>
      </c>
      <c r="M1662" s="5">
        <v>1.2619756738063299E-69</v>
      </c>
      <c r="N1662" s="5">
        <v>4.9494819791027601E-69</v>
      </c>
    </row>
    <row r="1663" spans="1:14" x14ac:dyDescent="0.25">
      <c r="A1663" s="3" t="s">
        <v>1574</v>
      </c>
      <c r="B1663" s="3"/>
      <c r="C1663" s="3"/>
      <c r="D1663" s="3" t="s">
        <v>4057</v>
      </c>
      <c r="E1663" s="3" t="s">
        <v>1955</v>
      </c>
      <c r="F1663" s="3">
        <v>273</v>
      </c>
      <c r="G1663" s="3">
        <v>764</v>
      </c>
      <c r="H1663" s="4">
        <v>22.873568968198601</v>
      </c>
      <c r="I1663" s="3">
        <v>395</v>
      </c>
      <c r="J1663" s="4">
        <v>7.1170971376942704</v>
      </c>
      <c r="K1663" s="4">
        <v>1.68432065551341</v>
      </c>
      <c r="L1663" s="4">
        <f t="shared" si="25"/>
        <v>3.2138902316020621</v>
      </c>
      <c r="M1663" s="5">
        <v>4.7456407155955097E-86</v>
      </c>
      <c r="N1663" s="5">
        <v>2.1496437695020301E-85</v>
      </c>
    </row>
    <row r="1664" spans="1:14" x14ac:dyDescent="0.25">
      <c r="A1664" s="3" t="s">
        <v>1945</v>
      </c>
      <c r="B1664" s="3"/>
      <c r="C1664" s="3" t="s">
        <v>4125</v>
      </c>
      <c r="D1664" s="3"/>
      <c r="E1664" s="3" t="s">
        <v>1955</v>
      </c>
      <c r="F1664" s="3">
        <v>438</v>
      </c>
      <c r="G1664" s="3">
        <v>105544</v>
      </c>
      <c r="H1664" s="4">
        <v>1969.5302719047099</v>
      </c>
      <c r="I1664" s="3">
        <v>54489</v>
      </c>
      <c r="J1664" s="4">
        <v>611.93201040679503</v>
      </c>
      <c r="K1664" s="4">
        <v>1.6864083172990201</v>
      </c>
      <c r="L1664" s="4">
        <f t="shared" si="25"/>
        <v>3.2185442800997115</v>
      </c>
      <c r="M1664" s="3">
        <v>0</v>
      </c>
      <c r="N1664" s="3">
        <v>0</v>
      </c>
    </row>
    <row r="1665" spans="1:14" x14ac:dyDescent="0.25">
      <c r="A1665" s="3" t="s">
        <v>1394</v>
      </c>
      <c r="B1665" s="3"/>
      <c r="C1665" s="3" t="s">
        <v>3762</v>
      </c>
      <c r="D1665" s="3"/>
      <c r="E1665" s="3" t="s">
        <v>1955</v>
      </c>
      <c r="F1665" s="3">
        <v>1770</v>
      </c>
      <c r="G1665" s="3">
        <v>10652</v>
      </c>
      <c r="H1665" s="4">
        <v>49.188220683028398</v>
      </c>
      <c r="I1665" s="3">
        <v>5494</v>
      </c>
      <c r="J1665" s="4">
        <v>15.2680591391495</v>
      </c>
      <c r="K1665" s="4">
        <v>1.68779618867688</v>
      </c>
      <c r="L1665" s="4">
        <f t="shared" si="25"/>
        <v>3.2216420066714604</v>
      </c>
      <c r="M1665" s="3">
        <v>0</v>
      </c>
      <c r="N1665" s="3">
        <v>0</v>
      </c>
    </row>
    <row r="1666" spans="1:14" x14ac:dyDescent="0.25">
      <c r="A1666" s="3" t="s">
        <v>1050</v>
      </c>
      <c r="B1666" s="3"/>
      <c r="C1666" s="3" t="s">
        <v>4126</v>
      </c>
      <c r="D1666" s="3" t="s">
        <v>4127</v>
      </c>
      <c r="E1666" s="3" t="s">
        <v>1955</v>
      </c>
      <c r="F1666" s="3">
        <v>813</v>
      </c>
      <c r="G1666" s="3">
        <v>4210</v>
      </c>
      <c r="H1666" s="4">
        <v>42.324786071591397</v>
      </c>
      <c r="I1666" s="3">
        <v>2171</v>
      </c>
      <c r="J1666" s="4">
        <v>13.1352312356487</v>
      </c>
      <c r="K1666" s="4">
        <v>1.6880611778807399</v>
      </c>
      <c r="L1666" s="4">
        <f t="shared" si="25"/>
        <v>3.2222338010101295</v>
      </c>
      <c r="M1666" s="3">
        <v>0</v>
      </c>
      <c r="N1666" s="3">
        <v>0</v>
      </c>
    </row>
    <row r="1667" spans="1:14" x14ac:dyDescent="0.25">
      <c r="A1667" s="3" t="s">
        <v>1004</v>
      </c>
      <c r="B1667" s="3"/>
      <c r="C1667" s="3" t="s">
        <v>4128</v>
      </c>
      <c r="D1667" s="3"/>
      <c r="E1667" s="3" t="s">
        <v>1955</v>
      </c>
      <c r="F1667" s="3">
        <v>555</v>
      </c>
      <c r="G1667" s="3">
        <v>3004</v>
      </c>
      <c r="H1667" s="4">
        <v>44.239495595179299</v>
      </c>
      <c r="I1667" s="3">
        <v>1546</v>
      </c>
      <c r="J1667" s="4">
        <v>13.702031172270299</v>
      </c>
      <c r="K1667" s="4">
        <v>1.69094516413155</v>
      </c>
      <c r="L1667" s="4">
        <f t="shared" si="25"/>
        <v>3.2286815756710205</v>
      </c>
      <c r="M1667" s="3">
        <v>0</v>
      </c>
      <c r="N1667" s="3">
        <v>0</v>
      </c>
    </row>
    <row r="1668" spans="1:14" x14ac:dyDescent="0.25">
      <c r="A1668" s="3" t="s">
        <v>1097</v>
      </c>
      <c r="B1668" s="3"/>
      <c r="C1668" s="3" t="s">
        <v>4129</v>
      </c>
      <c r="D1668" s="3"/>
      <c r="E1668" s="3" t="s">
        <v>1955</v>
      </c>
      <c r="F1668" s="3">
        <v>465</v>
      </c>
      <c r="G1668" s="3">
        <v>2040</v>
      </c>
      <c r="H1668" s="4">
        <v>35.857535410035297</v>
      </c>
      <c r="I1668" s="3">
        <v>1047</v>
      </c>
      <c r="J1668" s="4">
        <v>11.075470216220401</v>
      </c>
      <c r="K1668" s="4">
        <v>1.6949083804701801</v>
      </c>
      <c r="L1668" s="4">
        <f t="shared" ref="L1668:L1731" si="26">2^K1668</f>
        <v>3.2375632555555742</v>
      </c>
      <c r="M1668" s="5">
        <v>1.9384479594002899E-228</v>
      </c>
      <c r="N1668" s="5">
        <v>2.0028987378535201E-227</v>
      </c>
    </row>
    <row r="1669" spans="1:14" x14ac:dyDescent="0.25">
      <c r="A1669" s="3" t="s">
        <v>1939</v>
      </c>
      <c r="B1669" s="3"/>
      <c r="C1669" s="3" t="s">
        <v>4130</v>
      </c>
      <c r="D1669" s="3"/>
      <c r="E1669" s="3" t="s">
        <v>1955</v>
      </c>
      <c r="F1669" s="3">
        <v>216</v>
      </c>
      <c r="G1669" s="3">
        <v>686</v>
      </c>
      <c r="H1669" s="4">
        <v>25.958140932387401</v>
      </c>
      <c r="I1669" s="3">
        <v>352</v>
      </c>
      <c r="J1669" s="4">
        <v>8.0159935131723898</v>
      </c>
      <c r="K1669" s="4">
        <v>1.6952338180776401</v>
      </c>
      <c r="L1669" s="4">
        <f t="shared" si="26"/>
        <v>3.2382936550199668</v>
      </c>
      <c r="M1669" s="5">
        <v>3.7577270410136602E-78</v>
      </c>
      <c r="N1669" s="5">
        <v>1.5955260959606101E-77</v>
      </c>
    </row>
    <row r="1670" spans="1:14" x14ac:dyDescent="0.25">
      <c r="A1670" s="3" t="s">
        <v>6</v>
      </c>
      <c r="B1670" s="3"/>
      <c r="C1670" s="3" t="s">
        <v>4131</v>
      </c>
      <c r="D1670" s="3"/>
      <c r="E1670" s="3" t="s">
        <v>1955</v>
      </c>
      <c r="F1670" s="3">
        <v>609</v>
      </c>
      <c r="G1670" s="3">
        <v>1888</v>
      </c>
      <c r="H1670" s="4">
        <v>25.338909404020001</v>
      </c>
      <c r="I1670" s="3">
        <v>968</v>
      </c>
      <c r="J1670" s="4">
        <v>7.8185552493011503</v>
      </c>
      <c r="K1670" s="4">
        <v>1.69638048262937</v>
      </c>
      <c r="L1670" s="4">
        <f t="shared" si="26"/>
        <v>3.2408684975763005</v>
      </c>
      <c r="M1670" s="5">
        <v>7.8422039937291405E-212</v>
      </c>
      <c r="N1670" s="5">
        <v>7.5648322367022E-211</v>
      </c>
    </row>
    <row r="1671" spans="1:14" x14ac:dyDescent="0.25">
      <c r="A1671" s="3" t="s">
        <v>1640</v>
      </c>
      <c r="B1671" s="3"/>
      <c r="C1671" s="3" t="s">
        <v>4132</v>
      </c>
      <c r="D1671" s="3"/>
      <c r="E1671" s="3" t="s">
        <v>1955</v>
      </c>
      <c r="F1671" s="3">
        <v>1608</v>
      </c>
      <c r="G1671" s="3">
        <v>25264</v>
      </c>
      <c r="H1671" s="4">
        <v>128.416044833613</v>
      </c>
      <c r="I1671" s="3">
        <v>12936</v>
      </c>
      <c r="J1671" s="4">
        <v>39.571490365399498</v>
      </c>
      <c r="K1671" s="4">
        <v>1.6982921629287</v>
      </c>
      <c r="L1671" s="4">
        <f t="shared" si="26"/>
        <v>3.2451657404821175</v>
      </c>
      <c r="M1671" s="3">
        <v>0</v>
      </c>
      <c r="N1671" s="3">
        <v>0</v>
      </c>
    </row>
    <row r="1672" spans="1:14" x14ac:dyDescent="0.25">
      <c r="A1672" s="3" t="s">
        <v>369</v>
      </c>
      <c r="B1672" s="3"/>
      <c r="C1672" s="3" t="s">
        <v>4071</v>
      </c>
      <c r="D1672" s="3" t="s">
        <v>3994</v>
      </c>
      <c r="E1672" s="3" t="s">
        <v>1955</v>
      </c>
      <c r="F1672" s="3">
        <v>1695</v>
      </c>
      <c r="G1672" s="3">
        <v>5891</v>
      </c>
      <c r="H1672" s="4">
        <v>28.406814914610699</v>
      </c>
      <c r="I1672" s="3">
        <v>3013</v>
      </c>
      <c r="J1672" s="4">
        <v>8.7437528598831697</v>
      </c>
      <c r="K1672" s="4">
        <v>1.6999125506102899</v>
      </c>
      <c r="L1672" s="4">
        <f t="shared" si="26"/>
        <v>3.248812651709637</v>
      </c>
      <c r="M1672" s="3">
        <v>0</v>
      </c>
      <c r="N1672" s="3">
        <v>0</v>
      </c>
    </row>
    <row r="1673" spans="1:14" x14ac:dyDescent="0.25">
      <c r="A1673" s="3" t="s">
        <v>1411</v>
      </c>
      <c r="B1673" s="3"/>
      <c r="C1673" s="3"/>
      <c r="D1673" s="3" t="s">
        <v>4057</v>
      </c>
      <c r="E1673" s="3" t="s">
        <v>1955</v>
      </c>
      <c r="F1673" s="3">
        <v>273</v>
      </c>
      <c r="G1673" s="3">
        <v>886</v>
      </c>
      <c r="H1673" s="4">
        <v>26.526154588774801</v>
      </c>
      <c r="I1673" s="3">
        <v>453</v>
      </c>
      <c r="J1673" s="4">
        <v>8.1621392490519007</v>
      </c>
      <c r="K1673" s="4">
        <v>1.7003963190509099</v>
      </c>
      <c r="L1673" s="4">
        <f t="shared" si="26"/>
        <v>3.2499022351102411</v>
      </c>
      <c r="M1673" s="5">
        <v>8.37639608769987E-101</v>
      </c>
      <c r="N1673" s="5">
        <v>4.2872864480964398E-100</v>
      </c>
    </row>
    <row r="1674" spans="1:14" x14ac:dyDescent="0.25">
      <c r="A1674" s="3" t="s">
        <v>1244</v>
      </c>
      <c r="B1674" s="3"/>
      <c r="C1674" s="3" t="s">
        <v>4133</v>
      </c>
      <c r="D1674" s="3"/>
      <c r="E1674" s="3" t="s">
        <v>1955</v>
      </c>
      <c r="F1674" s="3">
        <v>693</v>
      </c>
      <c r="G1674" s="3">
        <v>2626</v>
      </c>
      <c r="H1674" s="4">
        <v>30.97167608426</v>
      </c>
      <c r="I1674" s="3">
        <v>1337</v>
      </c>
      <c r="J1674" s="4">
        <v>9.4900088492722698</v>
      </c>
      <c r="K1674" s="4">
        <v>1.7064681213416599</v>
      </c>
      <c r="L1674" s="4">
        <f t="shared" si="26"/>
        <v>3.2636087675129017</v>
      </c>
      <c r="M1674" s="5">
        <v>2.99207407525353E-296</v>
      </c>
      <c r="N1674" s="5">
        <v>3.92236559977938E-295</v>
      </c>
    </row>
    <row r="1675" spans="1:14" x14ac:dyDescent="0.25">
      <c r="A1675" s="3" t="s">
        <v>92</v>
      </c>
      <c r="B1675" s="3"/>
      <c r="C1675" s="3" t="s">
        <v>4134</v>
      </c>
      <c r="D1675" s="3" t="s">
        <v>4135</v>
      </c>
      <c r="E1675" s="3" t="s">
        <v>1955</v>
      </c>
      <c r="F1675" s="3">
        <v>237</v>
      </c>
      <c r="G1675" s="3">
        <v>3898</v>
      </c>
      <c r="H1675" s="4">
        <v>134.43015834815901</v>
      </c>
      <c r="I1675" s="3">
        <v>1984</v>
      </c>
      <c r="J1675" s="4">
        <v>41.177669784581802</v>
      </c>
      <c r="K1675" s="4">
        <v>1.70692273541314</v>
      </c>
      <c r="L1675" s="4">
        <f t="shared" si="26"/>
        <v>3.264637339883997</v>
      </c>
      <c r="M1675" s="3">
        <v>0</v>
      </c>
      <c r="N1675" s="3">
        <v>0</v>
      </c>
    </row>
    <row r="1676" spans="1:14" x14ac:dyDescent="0.25">
      <c r="A1676" s="3" t="s">
        <v>1227</v>
      </c>
      <c r="B1676" s="3"/>
      <c r="C1676" s="3" t="s">
        <v>4136</v>
      </c>
      <c r="D1676" s="3"/>
      <c r="E1676" s="3" t="s">
        <v>1955</v>
      </c>
      <c r="F1676" s="3">
        <v>429</v>
      </c>
      <c r="G1676" s="3">
        <v>1543</v>
      </c>
      <c r="H1676" s="4">
        <v>29.397598575144301</v>
      </c>
      <c r="I1676" s="3">
        <v>785</v>
      </c>
      <c r="J1676" s="4">
        <v>9.0007937334016095</v>
      </c>
      <c r="K1676" s="4">
        <v>1.7075741733338701</v>
      </c>
      <c r="L1676" s="4">
        <f t="shared" si="26"/>
        <v>3.2661117947910423</v>
      </c>
      <c r="M1676" s="5">
        <v>4.2293615096692198E-175</v>
      </c>
      <c r="N1676" s="5">
        <v>3.4325451593940502E-174</v>
      </c>
    </row>
    <row r="1677" spans="1:14" x14ac:dyDescent="0.25">
      <c r="A1677" s="3" t="s">
        <v>1824</v>
      </c>
      <c r="B1677" s="3"/>
      <c r="C1677" s="3" t="s">
        <v>4137</v>
      </c>
      <c r="D1677" s="3"/>
      <c r="E1677" s="3" t="s">
        <v>1955</v>
      </c>
      <c r="F1677" s="3">
        <v>798</v>
      </c>
      <c r="G1677" s="3">
        <v>7963</v>
      </c>
      <c r="H1677" s="4">
        <v>81.559967829255598</v>
      </c>
      <c r="I1677" s="3">
        <v>4047</v>
      </c>
      <c r="J1677" s="4">
        <v>24.945875916804301</v>
      </c>
      <c r="K1677" s="4">
        <v>1.7090598791546701</v>
      </c>
      <c r="L1677" s="4">
        <f t="shared" si="26"/>
        <v>3.2694770110002169</v>
      </c>
      <c r="M1677" s="3">
        <v>0</v>
      </c>
      <c r="N1677" s="3">
        <v>0</v>
      </c>
    </row>
    <row r="1678" spans="1:14" x14ac:dyDescent="0.25">
      <c r="A1678" s="3" t="s">
        <v>1155</v>
      </c>
      <c r="B1678" s="3"/>
      <c r="C1678" s="3" t="s">
        <v>4138</v>
      </c>
      <c r="D1678" s="3"/>
      <c r="E1678" s="3" t="s">
        <v>1955</v>
      </c>
      <c r="F1678" s="3">
        <v>546</v>
      </c>
      <c r="G1678" s="3">
        <v>5111</v>
      </c>
      <c r="H1678" s="4">
        <v>76.509693060512404</v>
      </c>
      <c r="I1678" s="3">
        <v>2592</v>
      </c>
      <c r="J1678" s="4">
        <v>23.3512857986121</v>
      </c>
      <c r="K1678" s="4">
        <v>1.71214054365771</v>
      </c>
      <c r="L1678" s="4">
        <f t="shared" si="26"/>
        <v>3.2764659608191624</v>
      </c>
      <c r="M1678" s="3">
        <v>0</v>
      </c>
      <c r="N1678" s="3">
        <v>0</v>
      </c>
    </row>
    <row r="1679" spans="1:14" x14ac:dyDescent="0.25">
      <c r="A1679" s="3" t="s">
        <v>754</v>
      </c>
      <c r="B1679" s="3"/>
      <c r="C1679" s="3" t="s">
        <v>3373</v>
      </c>
      <c r="D1679" s="3"/>
      <c r="E1679" s="3" t="s">
        <v>1955</v>
      </c>
      <c r="F1679" s="3">
        <v>216</v>
      </c>
      <c r="G1679" s="3">
        <v>531</v>
      </c>
      <c r="H1679" s="4">
        <v>20.0929633164689</v>
      </c>
      <c r="I1679" s="3">
        <v>269</v>
      </c>
      <c r="J1679" s="4">
        <v>6.1258586791004896</v>
      </c>
      <c r="K1679" s="4">
        <v>1.7137063587896599</v>
      </c>
      <c r="L1679" s="4">
        <f t="shared" si="26"/>
        <v>3.2800239719894133</v>
      </c>
      <c r="M1679" s="5">
        <v>8.0354626703044693E-62</v>
      </c>
      <c r="N1679" s="5">
        <v>2.9163396419821099E-61</v>
      </c>
    </row>
    <row r="1680" spans="1:14" x14ac:dyDescent="0.25">
      <c r="A1680" s="3" t="s">
        <v>2078</v>
      </c>
      <c r="B1680" s="3"/>
      <c r="C1680" s="3"/>
      <c r="D1680" s="3"/>
      <c r="E1680" s="3" t="s">
        <v>1955</v>
      </c>
      <c r="F1680" s="3">
        <v>471</v>
      </c>
      <c r="G1680" s="3">
        <v>1514</v>
      </c>
      <c r="H1680" s="4">
        <v>26.272910686502399</v>
      </c>
      <c r="I1680" s="3">
        <v>766</v>
      </c>
      <c r="J1680" s="4">
        <v>7.9997480138694899</v>
      </c>
      <c r="K1680" s="4">
        <v>1.7155495786029</v>
      </c>
      <c r="L1680" s="4">
        <f t="shared" si="26"/>
        <v>3.2842172829634113</v>
      </c>
      <c r="M1680" s="5">
        <v>5.7790995476240803E-173</v>
      </c>
      <c r="N1680" s="5">
        <v>4.6371038712957997E-172</v>
      </c>
    </row>
    <row r="1681" spans="1:14" x14ac:dyDescent="0.25">
      <c r="A1681" s="3" t="s">
        <v>621</v>
      </c>
      <c r="B1681" s="3"/>
      <c r="C1681" s="3" t="s">
        <v>4139</v>
      </c>
      <c r="D1681" s="3"/>
      <c r="E1681" s="3" t="s">
        <v>1955</v>
      </c>
      <c r="F1681" s="3">
        <v>1848</v>
      </c>
      <c r="G1681" s="3">
        <v>7034</v>
      </c>
      <c r="H1681" s="4">
        <v>31.110258412512099</v>
      </c>
      <c r="I1681" s="3">
        <v>3556</v>
      </c>
      <c r="J1681" s="4">
        <v>9.4651658941694592</v>
      </c>
      <c r="K1681" s="4">
        <v>1.7166906813376599</v>
      </c>
      <c r="L1681" s="4">
        <f t="shared" si="26"/>
        <v>3.2868159692452892</v>
      </c>
      <c r="M1681" s="3">
        <v>0</v>
      </c>
      <c r="N1681" s="3">
        <v>0</v>
      </c>
    </row>
    <row r="1682" spans="1:14" x14ac:dyDescent="0.25">
      <c r="A1682" s="3" t="s">
        <v>1069</v>
      </c>
      <c r="B1682" s="3"/>
      <c r="C1682" s="3" t="s">
        <v>4140</v>
      </c>
      <c r="D1682" s="3" t="s">
        <v>3884</v>
      </c>
      <c r="E1682" s="3" t="s">
        <v>1955</v>
      </c>
      <c r="F1682" s="3">
        <v>1881</v>
      </c>
      <c r="G1682" s="3">
        <v>4836</v>
      </c>
      <c r="H1682" s="4">
        <v>21.013612434448401</v>
      </c>
      <c r="I1682" s="3">
        <v>2436</v>
      </c>
      <c r="J1682" s="4">
        <v>6.3702566979408202</v>
      </c>
      <c r="K1682" s="4">
        <v>1.7219007818849199</v>
      </c>
      <c r="L1682" s="4">
        <f t="shared" si="26"/>
        <v>3.2987073254428014</v>
      </c>
      <c r="M1682" s="3">
        <v>0</v>
      </c>
      <c r="N1682" s="3">
        <v>0</v>
      </c>
    </row>
    <row r="1683" spans="1:14" x14ac:dyDescent="0.25">
      <c r="A1683" s="3" t="s">
        <v>319</v>
      </c>
      <c r="B1683" s="3"/>
      <c r="C1683" s="3" t="s">
        <v>4141</v>
      </c>
      <c r="D1683" s="3"/>
      <c r="E1683" s="3" t="s">
        <v>1955</v>
      </c>
      <c r="F1683" s="3">
        <v>1053</v>
      </c>
      <c r="G1683" s="3">
        <v>3049</v>
      </c>
      <c r="H1683" s="4">
        <v>23.666404037631501</v>
      </c>
      <c r="I1683" s="3">
        <v>1534</v>
      </c>
      <c r="J1683" s="4">
        <v>7.1658123829874398</v>
      </c>
      <c r="K1683" s="4">
        <v>1.72363833804894</v>
      </c>
      <c r="L1683" s="4">
        <f t="shared" si="26"/>
        <v>3.3026826230921933</v>
      </c>
      <c r="M1683" s="3">
        <v>0</v>
      </c>
      <c r="N1683" s="3">
        <v>0</v>
      </c>
    </row>
    <row r="1684" spans="1:14" x14ac:dyDescent="0.25">
      <c r="A1684" s="3" t="s">
        <v>991</v>
      </c>
      <c r="B1684" s="3"/>
      <c r="C1684" s="3" t="s">
        <v>4142</v>
      </c>
      <c r="D1684" s="3" t="s">
        <v>3264</v>
      </c>
      <c r="E1684" s="3" t="s">
        <v>1955</v>
      </c>
      <c r="F1684" s="3">
        <v>744</v>
      </c>
      <c r="G1684" s="3">
        <v>123054</v>
      </c>
      <c r="H1684" s="4">
        <v>1351.8422678757599</v>
      </c>
      <c r="I1684" s="3">
        <v>61856</v>
      </c>
      <c r="J1684" s="4">
        <v>408.956713045924</v>
      </c>
      <c r="K1684" s="4">
        <v>1.7249067776492699</v>
      </c>
      <c r="L1684" s="4">
        <f t="shared" si="26"/>
        <v>3.305587669186786</v>
      </c>
      <c r="M1684" s="3">
        <v>0</v>
      </c>
      <c r="N1684" s="3">
        <v>0</v>
      </c>
    </row>
    <row r="1685" spans="1:14" x14ac:dyDescent="0.25">
      <c r="A1685" s="3" t="s">
        <v>767</v>
      </c>
      <c r="B1685" s="3"/>
      <c r="C1685" s="3"/>
      <c r="D1685" s="3" t="s">
        <v>4057</v>
      </c>
      <c r="E1685" s="3" t="s">
        <v>1955</v>
      </c>
      <c r="F1685" s="3">
        <v>273</v>
      </c>
      <c r="G1685" s="3">
        <v>810</v>
      </c>
      <c r="H1685" s="4">
        <v>24.2507733825142</v>
      </c>
      <c r="I1685" s="3">
        <v>407</v>
      </c>
      <c r="J1685" s="4">
        <v>7.3333127469406696</v>
      </c>
      <c r="K1685" s="4">
        <v>1.7254937840478699</v>
      </c>
      <c r="L1685" s="4">
        <f t="shared" si="26"/>
        <v>3.3069329264091802</v>
      </c>
      <c r="M1685" s="5">
        <v>3.3295668970487999E-94</v>
      </c>
      <c r="N1685" s="5">
        <v>1.61307501681472E-93</v>
      </c>
    </row>
    <row r="1686" spans="1:14" x14ac:dyDescent="0.25">
      <c r="A1686" s="3" t="s">
        <v>1408</v>
      </c>
      <c r="B1686" s="3"/>
      <c r="C1686" s="3" t="s">
        <v>4143</v>
      </c>
      <c r="D1686" s="3"/>
      <c r="E1686" s="3" t="s">
        <v>1955</v>
      </c>
      <c r="F1686" s="3">
        <v>711</v>
      </c>
      <c r="G1686" s="3">
        <v>2618</v>
      </c>
      <c r="H1686" s="4">
        <v>30.095617800194901</v>
      </c>
      <c r="I1686" s="3">
        <v>1313</v>
      </c>
      <c r="J1686" s="4">
        <v>9.08371646961624</v>
      </c>
      <c r="K1686" s="4">
        <v>1.7281988515944799</v>
      </c>
      <c r="L1686" s="4">
        <f t="shared" si="26"/>
        <v>3.3131392751921047</v>
      </c>
      <c r="M1686" s="5">
        <v>1.2989050645909901E-300</v>
      </c>
      <c r="N1686" s="5">
        <v>1.72923380059726E-299</v>
      </c>
    </row>
    <row r="1687" spans="1:14" x14ac:dyDescent="0.25">
      <c r="A1687" s="3" t="s">
        <v>696</v>
      </c>
      <c r="B1687" s="3"/>
      <c r="C1687" s="3" t="s">
        <v>4144</v>
      </c>
      <c r="D1687" s="3"/>
      <c r="E1687" s="3" t="s">
        <v>1955</v>
      </c>
      <c r="F1687" s="3">
        <v>876</v>
      </c>
      <c r="G1687" s="3">
        <v>2383</v>
      </c>
      <c r="H1687" s="4">
        <v>22.234284459319898</v>
      </c>
      <c r="I1687" s="3">
        <v>1192</v>
      </c>
      <c r="J1687" s="4">
        <v>6.6933046707124397</v>
      </c>
      <c r="K1687" s="4">
        <v>1.73199538627024</v>
      </c>
      <c r="L1687" s="4">
        <f t="shared" si="26"/>
        <v>3.3218694730286935</v>
      </c>
      <c r="M1687" s="5">
        <v>1.1674416356432601E-274</v>
      </c>
      <c r="N1687" s="5">
        <v>1.4280093420648401E-273</v>
      </c>
    </row>
    <row r="1688" spans="1:14" x14ac:dyDescent="0.25">
      <c r="A1688" s="3" t="s">
        <v>303</v>
      </c>
      <c r="B1688" s="3"/>
      <c r="C1688" s="3"/>
      <c r="D1688" s="3"/>
      <c r="E1688" s="3" t="s">
        <v>1955</v>
      </c>
      <c r="F1688" s="3">
        <v>417</v>
      </c>
      <c r="G1688" s="3">
        <v>2141</v>
      </c>
      <c r="H1688" s="4">
        <v>41.964672074683598</v>
      </c>
      <c r="I1688" s="3">
        <v>1068</v>
      </c>
      <c r="J1688" s="4">
        <v>12.598059131558699</v>
      </c>
      <c r="K1688" s="4">
        <v>1.73597381924008</v>
      </c>
      <c r="L1688" s="4">
        <f t="shared" si="26"/>
        <v>3.3310426341435542</v>
      </c>
      <c r="M1688" s="5">
        <v>9.0113062369246901E-248</v>
      </c>
      <c r="N1688" s="5">
        <v>9.9762120119366605E-247</v>
      </c>
    </row>
    <row r="1689" spans="1:14" x14ac:dyDescent="0.25">
      <c r="A1689" s="3" t="s">
        <v>398</v>
      </c>
      <c r="B1689" s="3"/>
      <c r="C1689" s="3"/>
      <c r="D1689" s="3" t="s">
        <v>4057</v>
      </c>
      <c r="E1689" s="3" t="s">
        <v>1955</v>
      </c>
      <c r="F1689" s="3">
        <v>273</v>
      </c>
      <c r="G1689" s="3">
        <v>776</v>
      </c>
      <c r="H1689" s="4">
        <v>23.2328396849766</v>
      </c>
      <c r="I1689" s="3">
        <v>386</v>
      </c>
      <c r="J1689" s="4">
        <v>6.95493543075946</v>
      </c>
      <c r="K1689" s="4">
        <v>1.74005647546117</v>
      </c>
      <c r="L1689" s="4">
        <f t="shared" si="26"/>
        <v>3.3404824410338998</v>
      </c>
      <c r="M1689" s="5">
        <v>2.2391312251897501E-91</v>
      </c>
      <c r="N1689" s="5">
        <v>1.0598576181844499E-90</v>
      </c>
    </row>
    <row r="1690" spans="1:14" x14ac:dyDescent="0.25">
      <c r="A1690" s="3" t="s">
        <v>578</v>
      </c>
      <c r="B1690" s="3"/>
      <c r="C1690" s="3" t="s">
        <v>4145</v>
      </c>
      <c r="D1690" s="3"/>
      <c r="E1690" s="3" t="s">
        <v>1955</v>
      </c>
      <c r="F1690" s="3">
        <v>1110</v>
      </c>
      <c r="G1690" s="3">
        <v>3265</v>
      </c>
      <c r="H1690" s="4">
        <v>24.041603381867599</v>
      </c>
      <c r="I1690" s="3">
        <v>1623</v>
      </c>
      <c r="J1690" s="4">
        <v>7.1922369316283197</v>
      </c>
      <c r="K1690" s="4">
        <v>1.7410206624279501</v>
      </c>
      <c r="L1690" s="4">
        <f t="shared" si="26"/>
        <v>3.3427157100655447</v>
      </c>
      <c r="M1690" s="3">
        <v>0</v>
      </c>
      <c r="N1690" s="3">
        <v>0</v>
      </c>
    </row>
    <row r="1691" spans="1:14" x14ac:dyDescent="0.25">
      <c r="A1691" s="3" t="s">
        <v>1772</v>
      </c>
      <c r="B1691" s="3"/>
      <c r="C1691" s="3" t="s">
        <v>4146</v>
      </c>
      <c r="D1691" s="3" t="s">
        <v>3306</v>
      </c>
      <c r="E1691" s="3" t="s">
        <v>1955</v>
      </c>
      <c r="F1691" s="3">
        <v>1206</v>
      </c>
      <c r="G1691" s="3">
        <v>3286</v>
      </c>
      <c r="H1691" s="4">
        <v>22.2701669476067</v>
      </c>
      <c r="I1691" s="3">
        <v>1633</v>
      </c>
      <c r="J1691" s="4">
        <v>6.6605075001749503</v>
      </c>
      <c r="K1691" s="4">
        <v>1.7414083599305099</v>
      </c>
      <c r="L1691" s="4">
        <f t="shared" si="26"/>
        <v>3.3436141235516645</v>
      </c>
      <c r="M1691" s="3">
        <v>0</v>
      </c>
      <c r="N1691" s="3">
        <v>0</v>
      </c>
    </row>
    <row r="1692" spans="1:14" x14ac:dyDescent="0.25">
      <c r="A1692" s="3" t="s">
        <v>969</v>
      </c>
      <c r="B1692" s="3"/>
      <c r="C1692" s="3" t="s">
        <v>4147</v>
      </c>
      <c r="D1692" s="3" t="s">
        <v>4148</v>
      </c>
      <c r="E1692" s="3" t="s">
        <v>1955</v>
      </c>
      <c r="F1692" s="3">
        <v>1524</v>
      </c>
      <c r="G1692" s="3">
        <v>4368</v>
      </c>
      <c r="H1692" s="4">
        <v>23.426148075893899</v>
      </c>
      <c r="I1692" s="3">
        <v>2170</v>
      </c>
      <c r="J1692" s="4">
        <v>7.0039528146142098</v>
      </c>
      <c r="K1692" s="4">
        <v>1.74187848413014</v>
      </c>
      <c r="L1692" s="4">
        <f t="shared" si="26"/>
        <v>3.3447038687944501</v>
      </c>
      <c r="M1692" s="3">
        <v>0</v>
      </c>
      <c r="N1692" s="3">
        <v>0</v>
      </c>
    </row>
    <row r="1693" spans="1:14" x14ac:dyDescent="0.25">
      <c r="A1693" s="3" t="s">
        <v>500</v>
      </c>
      <c r="B1693" s="3"/>
      <c r="C1693" s="3" t="s">
        <v>4078</v>
      </c>
      <c r="D1693" s="3" t="s">
        <v>3264</v>
      </c>
      <c r="E1693" s="3" t="s">
        <v>1955</v>
      </c>
      <c r="F1693" s="3">
        <v>762</v>
      </c>
      <c r="G1693" s="3">
        <v>162275</v>
      </c>
      <c r="H1693" s="4">
        <v>1740.60356182037</v>
      </c>
      <c r="I1693" s="3">
        <v>80578</v>
      </c>
      <c r="J1693" s="4">
        <v>520.15162202394799</v>
      </c>
      <c r="K1693" s="4">
        <v>1.74258352433289</v>
      </c>
      <c r="L1693" s="4">
        <f t="shared" si="26"/>
        <v>3.346338813762697</v>
      </c>
      <c r="M1693" s="3">
        <v>0</v>
      </c>
      <c r="N1693" s="3">
        <v>0</v>
      </c>
    </row>
    <row r="1694" spans="1:14" x14ac:dyDescent="0.25">
      <c r="A1694" s="3" t="s">
        <v>433</v>
      </c>
      <c r="B1694" s="3"/>
      <c r="C1694" s="3"/>
      <c r="D1694" s="3" t="s">
        <v>4057</v>
      </c>
      <c r="E1694" s="3" t="s">
        <v>1955</v>
      </c>
      <c r="F1694" s="3">
        <v>273</v>
      </c>
      <c r="G1694" s="3">
        <v>852</v>
      </c>
      <c r="H1694" s="4">
        <v>25.508220891237201</v>
      </c>
      <c r="I1694" s="3">
        <v>423</v>
      </c>
      <c r="J1694" s="4">
        <v>7.6216002259358797</v>
      </c>
      <c r="K1694" s="4">
        <v>1.7427964376480101</v>
      </c>
      <c r="L1694" s="4">
        <f t="shared" si="26"/>
        <v>3.3468327037718431</v>
      </c>
      <c r="M1694" s="5">
        <v>2.3630110054663198E-100</v>
      </c>
      <c r="N1694" s="5">
        <v>1.2043435007026601E-99</v>
      </c>
    </row>
    <row r="1695" spans="1:14" x14ac:dyDescent="0.25">
      <c r="A1695" s="3" t="s">
        <v>1337</v>
      </c>
      <c r="B1695" s="3"/>
      <c r="C1695" s="3" t="s">
        <v>4149</v>
      </c>
      <c r="D1695" s="3"/>
      <c r="E1695" s="3" t="s">
        <v>1955</v>
      </c>
      <c r="F1695" s="3">
        <v>336</v>
      </c>
      <c r="G1695" s="3">
        <v>3739</v>
      </c>
      <c r="H1695" s="4">
        <v>90.953498595977507</v>
      </c>
      <c r="I1695" s="3">
        <v>1854</v>
      </c>
      <c r="J1695" s="4">
        <v>27.1418156982132</v>
      </c>
      <c r="K1695" s="4">
        <v>1.74461189777476</v>
      </c>
      <c r="L1695" s="4">
        <f t="shared" si="26"/>
        <v>3.3510469456899661</v>
      </c>
      <c r="M1695" s="3">
        <v>0</v>
      </c>
      <c r="N1695" s="3">
        <v>0</v>
      </c>
    </row>
    <row r="1696" spans="1:14" x14ac:dyDescent="0.25">
      <c r="A1696" s="3" t="s">
        <v>2099</v>
      </c>
      <c r="B1696" s="3"/>
      <c r="C1696" s="3"/>
      <c r="D1696" s="3"/>
      <c r="E1696" s="3" t="s">
        <v>1955</v>
      </c>
      <c r="F1696" s="3">
        <v>331</v>
      </c>
      <c r="G1696" s="3">
        <v>25086</v>
      </c>
      <c r="H1696" s="4">
        <v>619.45055385153205</v>
      </c>
      <c r="I1696" s="3">
        <v>12438</v>
      </c>
      <c r="J1696" s="4">
        <v>184.83789052146599</v>
      </c>
      <c r="K1696" s="4">
        <v>1.7447285974768501</v>
      </c>
      <c r="L1696" s="4">
        <f t="shared" si="26"/>
        <v>3.3513180230738069</v>
      </c>
      <c r="M1696" s="3">
        <v>0</v>
      </c>
      <c r="N1696" s="3">
        <v>0</v>
      </c>
    </row>
    <row r="1697" spans="1:14" x14ac:dyDescent="0.25">
      <c r="A1697" s="3" t="s">
        <v>1716</v>
      </c>
      <c r="B1697" s="3"/>
      <c r="C1697" s="3"/>
      <c r="D1697" s="3" t="s">
        <v>4057</v>
      </c>
      <c r="E1697" s="3" t="s">
        <v>1955</v>
      </c>
      <c r="F1697" s="3">
        <v>273</v>
      </c>
      <c r="G1697" s="3">
        <v>781</v>
      </c>
      <c r="H1697" s="4">
        <v>23.382535816967401</v>
      </c>
      <c r="I1697" s="3">
        <v>387</v>
      </c>
      <c r="J1697" s="4">
        <v>6.97295339819666</v>
      </c>
      <c r="K1697" s="4">
        <v>1.7455896525397001</v>
      </c>
      <c r="L1697" s="4">
        <f t="shared" si="26"/>
        <v>3.353318813662896</v>
      </c>
      <c r="M1697" s="5">
        <v>2.3645263527002701E-92</v>
      </c>
      <c r="N1697" s="5">
        <v>1.12807322489456E-91</v>
      </c>
    </row>
    <row r="1698" spans="1:14" x14ac:dyDescent="0.25">
      <c r="A1698" s="3" t="s">
        <v>1971</v>
      </c>
      <c r="B1698" s="3"/>
      <c r="C1698" s="3"/>
      <c r="D1698" s="3"/>
      <c r="E1698" s="3" t="s">
        <v>1955</v>
      </c>
      <c r="F1698" s="3">
        <v>381</v>
      </c>
      <c r="G1698" s="3">
        <v>3336</v>
      </c>
      <c r="H1698" s="4">
        <v>71.565595220862605</v>
      </c>
      <c r="I1698" s="3">
        <v>1653</v>
      </c>
      <c r="J1698" s="4">
        <v>21.341076502409699</v>
      </c>
      <c r="K1698" s="4">
        <v>1.7456332346944801</v>
      </c>
      <c r="L1698" s="4">
        <f t="shared" si="26"/>
        <v>3.3534201150903478</v>
      </c>
      <c r="M1698" s="3">
        <v>0</v>
      </c>
      <c r="N1698" s="3">
        <v>0</v>
      </c>
    </row>
    <row r="1699" spans="1:14" x14ac:dyDescent="0.25">
      <c r="A1699" s="3" t="s">
        <v>1326</v>
      </c>
      <c r="B1699" s="3"/>
      <c r="C1699" s="3"/>
      <c r="D1699" s="3" t="s">
        <v>4057</v>
      </c>
      <c r="E1699" s="3" t="s">
        <v>1955</v>
      </c>
      <c r="F1699" s="3">
        <v>273</v>
      </c>
      <c r="G1699" s="3">
        <v>852</v>
      </c>
      <c r="H1699" s="4">
        <v>25.508220891237201</v>
      </c>
      <c r="I1699" s="3">
        <v>422</v>
      </c>
      <c r="J1699" s="4">
        <v>7.6035822584986796</v>
      </c>
      <c r="K1699" s="4">
        <v>1.74621110206078</v>
      </c>
      <c r="L1699" s="4">
        <f t="shared" si="26"/>
        <v>3.3547635869561487</v>
      </c>
      <c r="M1699" s="5">
        <v>1.27142908282087E-100</v>
      </c>
      <c r="N1699" s="5">
        <v>6.4952878109189297E-100</v>
      </c>
    </row>
    <row r="1700" spans="1:14" x14ac:dyDescent="0.25">
      <c r="A1700" s="3" t="s">
        <v>890</v>
      </c>
      <c r="B1700" s="3"/>
      <c r="C1700" s="3"/>
      <c r="D1700" s="3"/>
      <c r="E1700" s="3" t="s">
        <v>1955</v>
      </c>
      <c r="F1700" s="3">
        <v>540</v>
      </c>
      <c r="G1700" s="3">
        <v>7262</v>
      </c>
      <c r="H1700" s="4">
        <v>109.91721250787</v>
      </c>
      <c r="I1700" s="3">
        <v>3595</v>
      </c>
      <c r="J1700" s="4">
        <v>32.747155318016802</v>
      </c>
      <c r="K1700" s="4">
        <v>1.7469758300156699</v>
      </c>
      <c r="L1700" s="4">
        <f t="shared" si="26"/>
        <v>3.3565423146051359</v>
      </c>
      <c r="M1700" s="3">
        <v>0</v>
      </c>
      <c r="N1700" s="3">
        <v>0</v>
      </c>
    </row>
    <row r="1701" spans="1:14" x14ac:dyDescent="0.25">
      <c r="A1701" s="3" t="s">
        <v>245</v>
      </c>
      <c r="B1701" s="3"/>
      <c r="C1701" s="3" t="s">
        <v>4150</v>
      </c>
      <c r="D1701" s="3"/>
      <c r="E1701" s="3" t="s">
        <v>1955</v>
      </c>
      <c r="F1701" s="3">
        <v>1575</v>
      </c>
      <c r="G1701" s="3">
        <v>5815</v>
      </c>
      <c r="H1701" s="4">
        <v>30.176744260924501</v>
      </c>
      <c r="I1701" s="3">
        <v>2873</v>
      </c>
      <c r="J1701" s="4">
        <v>8.9727075441601105</v>
      </c>
      <c r="K1701" s="4">
        <v>1.7498218693701799</v>
      </c>
      <c r="L1701" s="4">
        <f t="shared" si="26"/>
        <v>3.3631703822292707</v>
      </c>
      <c r="M1701" s="3">
        <v>0</v>
      </c>
      <c r="N1701" s="3">
        <v>0</v>
      </c>
    </row>
    <row r="1702" spans="1:14" x14ac:dyDescent="0.25">
      <c r="A1702" s="3" t="s">
        <v>1618</v>
      </c>
      <c r="B1702" s="3"/>
      <c r="C1702" s="3" t="s">
        <v>3808</v>
      </c>
      <c r="D1702" s="3" t="s">
        <v>3752</v>
      </c>
      <c r="E1702" s="3" t="s">
        <v>1955</v>
      </c>
      <c r="F1702" s="3">
        <v>810</v>
      </c>
      <c r="G1702" s="3">
        <v>2867</v>
      </c>
      <c r="H1702" s="4">
        <v>28.929830924452698</v>
      </c>
      <c r="I1702" s="3">
        <v>1414</v>
      </c>
      <c r="J1702" s="4">
        <v>8.5868294148679993</v>
      </c>
      <c r="K1702" s="4">
        <v>1.7523604549732501</v>
      </c>
      <c r="L1702" s="4">
        <f t="shared" si="26"/>
        <v>3.3690934717255505</v>
      </c>
      <c r="M1702" s="3">
        <v>0</v>
      </c>
      <c r="N1702" s="3">
        <v>0</v>
      </c>
    </row>
    <row r="1703" spans="1:14" x14ac:dyDescent="0.25">
      <c r="A1703" s="3" t="s">
        <v>235</v>
      </c>
      <c r="B1703" s="3"/>
      <c r="C1703" s="3" t="s">
        <v>3949</v>
      </c>
      <c r="D1703" s="3"/>
      <c r="E1703" s="3" t="s">
        <v>1955</v>
      </c>
      <c r="F1703" s="3">
        <v>420</v>
      </c>
      <c r="G1703" s="3">
        <v>4681</v>
      </c>
      <c r="H1703" s="4">
        <v>91.094587200378797</v>
      </c>
      <c r="I1703" s="3">
        <v>2307</v>
      </c>
      <c r="J1703" s="4">
        <v>27.018843070454299</v>
      </c>
      <c r="K1703" s="4">
        <v>1.7533994315710999</v>
      </c>
      <c r="L1703" s="4">
        <f t="shared" si="26"/>
        <v>3.3715206444199315</v>
      </c>
      <c r="M1703" s="3">
        <v>0</v>
      </c>
      <c r="N1703" s="3">
        <v>0</v>
      </c>
    </row>
    <row r="1704" spans="1:14" x14ac:dyDescent="0.25">
      <c r="A1704" s="3" t="s">
        <v>1576</v>
      </c>
      <c r="B1704" s="3"/>
      <c r="C1704" s="3"/>
      <c r="D1704" s="3" t="s">
        <v>4057</v>
      </c>
      <c r="E1704" s="3" t="s">
        <v>1955</v>
      </c>
      <c r="F1704" s="3">
        <v>273</v>
      </c>
      <c r="G1704" s="3">
        <v>797</v>
      </c>
      <c r="H1704" s="4">
        <v>23.861563439338099</v>
      </c>
      <c r="I1704" s="3">
        <v>391</v>
      </c>
      <c r="J1704" s="4">
        <v>7.0450252679454604</v>
      </c>
      <c r="K1704" s="4">
        <v>1.7600117872252501</v>
      </c>
      <c r="L1704" s="4">
        <f t="shared" si="26"/>
        <v>3.3870089221549184</v>
      </c>
      <c r="M1704" s="5">
        <v>2.8686531985300699E-95</v>
      </c>
      <c r="N1704" s="5">
        <v>1.4025149379500099E-94</v>
      </c>
    </row>
    <row r="1705" spans="1:14" x14ac:dyDescent="0.25">
      <c r="A1705" s="3" t="s">
        <v>1341</v>
      </c>
      <c r="B1705" s="3"/>
      <c r="C1705" s="3" t="s">
        <v>3784</v>
      </c>
      <c r="D1705" s="3" t="s">
        <v>4085</v>
      </c>
      <c r="E1705" s="3" t="s">
        <v>1955</v>
      </c>
      <c r="F1705" s="3">
        <v>1221</v>
      </c>
      <c r="G1705" s="3">
        <v>18124</v>
      </c>
      <c r="H1705" s="4">
        <v>121.322572655706</v>
      </c>
      <c r="I1705" s="3">
        <v>8881</v>
      </c>
      <c r="J1705" s="4">
        <v>35.777883935356002</v>
      </c>
      <c r="K1705" s="4">
        <v>1.76170802830744</v>
      </c>
      <c r="L1705" s="4">
        <f t="shared" si="26"/>
        <v>3.3909935220012692</v>
      </c>
      <c r="M1705" s="3">
        <v>0</v>
      </c>
      <c r="N1705" s="3">
        <v>0</v>
      </c>
    </row>
    <row r="1706" spans="1:14" x14ac:dyDescent="0.25">
      <c r="A1706" s="3" t="s">
        <v>595</v>
      </c>
      <c r="B1706" s="3"/>
      <c r="C1706" s="3" t="s">
        <v>3385</v>
      </c>
      <c r="D1706" s="3"/>
      <c r="E1706" s="3" t="s">
        <v>1955</v>
      </c>
      <c r="F1706" s="3">
        <v>504</v>
      </c>
      <c r="G1706" s="3">
        <v>1864</v>
      </c>
      <c r="H1706" s="4">
        <v>30.2286389200146</v>
      </c>
      <c r="I1706" s="3">
        <v>913</v>
      </c>
      <c r="J1706" s="4">
        <v>8.9106356463389496</v>
      </c>
      <c r="K1706" s="4">
        <v>1.7623157652121799</v>
      </c>
      <c r="L1706" s="4">
        <f t="shared" si="26"/>
        <v>3.392422282739656</v>
      </c>
      <c r="M1706" s="5">
        <v>1.58571440154493E-220</v>
      </c>
      <c r="N1706" s="5">
        <v>1.5870313590608201E-219</v>
      </c>
    </row>
    <row r="1707" spans="1:14" x14ac:dyDescent="0.25">
      <c r="A1707" s="3" t="s">
        <v>1460</v>
      </c>
      <c r="B1707" s="3"/>
      <c r="C1707" s="3" t="s">
        <v>4151</v>
      </c>
      <c r="D1707" s="3"/>
      <c r="E1707" s="3" t="s">
        <v>1955</v>
      </c>
      <c r="F1707" s="3">
        <v>639</v>
      </c>
      <c r="G1707" s="3">
        <v>1941</v>
      </c>
      <c r="H1707" s="4">
        <v>24.827208910490199</v>
      </c>
      <c r="I1707" s="3">
        <v>950</v>
      </c>
      <c r="J1707" s="4">
        <v>7.3129262204037504</v>
      </c>
      <c r="K1707" s="4">
        <v>1.76340137003748</v>
      </c>
      <c r="L1707" s="4">
        <f t="shared" si="26"/>
        <v>3.394975986660433</v>
      </c>
      <c r="M1707" s="5">
        <v>9.6185973326152195E-230</v>
      </c>
      <c r="N1707" s="5">
        <v>9.9891574022119802E-229</v>
      </c>
    </row>
    <row r="1708" spans="1:14" x14ac:dyDescent="0.25">
      <c r="A1708" s="3" t="s">
        <v>1498</v>
      </c>
      <c r="B1708" s="3"/>
      <c r="C1708" s="3" t="s">
        <v>4152</v>
      </c>
      <c r="D1708" s="3"/>
      <c r="E1708" s="3" t="s">
        <v>1955</v>
      </c>
      <c r="F1708" s="3">
        <v>1461</v>
      </c>
      <c r="G1708" s="3">
        <v>5098</v>
      </c>
      <c r="H1708" s="4">
        <v>28.520217725224299</v>
      </c>
      <c r="I1708" s="3">
        <v>2492</v>
      </c>
      <c r="J1708" s="4">
        <v>8.39008318617838</v>
      </c>
      <c r="K1708" s="4">
        <v>1.76522797554033</v>
      </c>
      <c r="L1708" s="4">
        <f t="shared" si="26"/>
        <v>3.399277109934725</v>
      </c>
      <c r="M1708" s="3">
        <v>0</v>
      </c>
      <c r="N1708" s="3">
        <v>0</v>
      </c>
    </row>
    <row r="1709" spans="1:14" x14ac:dyDescent="0.25">
      <c r="A1709" s="3" t="s">
        <v>220</v>
      </c>
      <c r="B1709" s="3"/>
      <c r="C1709" s="3" t="s">
        <v>4153</v>
      </c>
      <c r="D1709" s="3" t="s">
        <v>4154</v>
      </c>
      <c r="E1709" s="3" t="s">
        <v>1955</v>
      </c>
      <c r="F1709" s="3">
        <v>501</v>
      </c>
      <c r="G1709" s="3">
        <v>175199</v>
      </c>
      <c r="H1709" s="4">
        <v>2858.2296397702598</v>
      </c>
      <c r="I1709" s="3">
        <v>85495</v>
      </c>
      <c r="J1709" s="4">
        <v>839.40477526919699</v>
      </c>
      <c r="K1709" s="4">
        <v>1.76768325638385</v>
      </c>
      <c r="L1709" s="4">
        <f t="shared" si="26"/>
        <v>3.4050671666165155</v>
      </c>
      <c r="M1709" s="3">
        <v>0</v>
      </c>
      <c r="N1709" s="3">
        <v>0</v>
      </c>
    </row>
    <row r="1710" spans="1:14" x14ac:dyDescent="0.25">
      <c r="A1710" s="3" t="s">
        <v>1745</v>
      </c>
      <c r="B1710" s="3"/>
      <c r="C1710" s="3" t="s">
        <v>4155</v>
      </c>
      <c r="D1710" s="3"/>
      <c r="E1710" s="3" t="s">
        <v>1955</v>
      </c>
      <c r="F1710" s="3">
        <v>2355</v>
      </c>
      <c r="G1710" s="3">
        <v>6896</v>
      </c>
      <c r="H1710" s="4">
        <v>23.933684556686998</v>
      </c>
      <c r="I1710" s="3">
        <v>3345</v>
      </c>
      <c r="J1710" s="4">
        <v>6.9867250930531197</v>
      </c>
      <c r="K1710" s="4">
        <v>1.7763542341023999</v>
      </c>
      <c r="L1710" s="4">
        <f t="shared" si="26"/>
        <v>3.4255941428816463</v>
      </c>
      <c r="M1710" s="3">
        <v>0</v>
      </c>
      <c r="N1710" s="3">
        <v>0</v>
      </c>
    </row>
    <row r="1711" spans="1:14" x14ac:dyDescent="0.25">
      <c r="A1711" s="3" t="s">
        <v>1158</v>
      </c>
      <c r="B1711" s="3"/>
      <c r="C1711" s="3" t="s">
        <v>4156</v>
      </c>
      <c r="D1711" s="3"/>
      <c r="E1711" s="3" t="s">
        <v>1955</v>
      </c>
      <c r="F1711" s="3">
        <v>543</v>
      </c>
      <c r="G1711" s="3">
        <v>1530</v>
      </c>
      <c r="H1711" s="4">
        <v>23.030046913903899</v>
      </c>
      <c r="I1711" s="3">
        <v>741</v>
      </c>
      <c r="J1711" s="4">
        <v>6.7125390179993296</v>
      </c>
      <c r="K1711" s="4">
        <v>1.7785868758163099</v>
      </c>
      <c r="L1711" s="4">
        <f t="shared" si="26"/>
        <v>3.4308995228407739</v>
      </c>
      <c r="M1711" s="5">
        <v>1.10144085938813E-183</v>
      </c>
      <c r="N1711" s="5">
        <v>9.3181438486509592E-183</v>
      </c>
    </row>
    <row r="1712" spans="1:14" x14ac:dyDescent="0.25">
      <c r="A1712" s="3" t="s">
        <v>2094</v>
      </c>
      <c r="B1712" s="3"/>
      <c r="C1712" s="3"/>
      <c r="D1712" s="3"/>
      <c r="E1712" s="3" t="s">
        <v>1955</v>
      </c>
      <c r="F1712" s="3">
        <v>390</v>
      </c>
      <c r="G1712" s="3">
        <v>4435</v>
      </c>
      <c r="H1712" s="4">
        <v>92.9463283531054</v>
      </c>
      <c r="I1712" s="3">
        <v>2146</v>
      </c>
      <c r="J1712" s="4">
        <v>27.0665906841629</v>
      </c>
      <c r="K1712" s="4">
        <v>1.77988469897403</v>
      </c>
      <c r="L1712" s="4">
        <f t="shared" si="26"/>
        <v>3.4339872885242957</v>
      </c>
      <c r="M1712" s="3">
        <v>0</v>
      </c>
      <c r="N1712" s="3">
        <v>0</v>
      </c>
    </row>
    <row r="1713" spans="1:14" x14ac:dyDescent="0.25">
      <c r="A1713" s="3" t="s">
        <v>1577</v>
      </c>
      <c r="B1713" s="3"/>
      <c r="C1713" s="3"/>
      <c r="D1713" s="3" t="s">
        <v>4057</v>
      </c>
      <c r="E1713" s="3" t="s">
        <v>1955</v>
      </c>
      <c r="F1713" s="3">
        <v>273</v>
      </c>
      <c r="G1713" s="3">
        <v>823</v>
      </c>
      <c r="H1713" s="4">
        <v>24.639983325690402</v>
      </c>
      <c r="I1713" s="3">
        <v>398</v>
      </c>
      <c r="J1713" s="4">
        <v>7.1711510400058698</v>
      </c>
      <c r="K1713" s="4">
        <v>1.7807246704201001</v>
      </c>
      <c r="L1713" s="4">
        <f t="shared" si="26"/>
        <v>3.4359872199359156</v>
      </c>
      <c r="M1713" s="5">
        <v>6.86374859062641E-100</v>
      </c>
      <c r="N1713" s="5">
        <v>3.4883753185443802E-99</v>
      </c>
    </row>
    <row r="1714" spans="1:14" x14ac:dyDescent="0.25">
      <c r="A1714" s="3" t="s">
        <v>831</v>
      </c>
      <c r="B1714" s="3"/>
      <c r="C1714" s="3"/>
      <c r="D1714" s="3" t="s">
        <v>4057</v>
      </c>
      <c r="E1714" s="3" t="s">
        <v>1955</v>
      </c>
      <c r="F1714" s="3">
        <v>273</v>
      </c>
      <c r="G1714" s="3">
        <v>797</v>
      </c>
      <c r="H1714" s="4">
        <v>23.861563439338099</v>
      </c>
      <c r="I1714" s="3">
        <v>385</v>
      </c>
      <c r="J1714" s="4">
        <v>6.9369174633222599</v>
      </c>
      <c r="K1714" s="4">
        <v>1.7823219489503299</v>
      </c>
      <c r="L1714" s="4">
        <f t="shared" si="26"/>
        <v>3.4397934767858831</v>
      </c>
      <c r="M1714" s="5">
        <v>6.5095401070483898E-97</v>
      </c>
      <c r="N1714" s="5">
        <v>3.2252307973661202E-96</v>
      </c>
    </row>
    <row r="1715" spans="1:14" x14ac:dyDescent="0.25">
      <c r="A1715" s="3" t="s">
        <v>387</v>
      </c>
      <c r="B1715" s="3"/>
      <c r="C1715" s="3" t="s">
        <v>4025</v>
      </c>
      <c r="D1715" s="3"/>
      <c r="E1715" s="3" t="s">
        <v>1955</v>
      </c>
      <c r="F1715" s="3">
        <v>390</v>
      </c>
      <c r="G1715" s="3">
        <v>15756</v>
      </c>
      <c r="H1715" s="4">
        <v>330.20571579064898</v>
      </c>
      <c r="I1715" s="3">
        <v>7601</v>
      </c>
      <c r="J1715" s="4">
        <v>95.868199343113602</v>
      </c>
      <c r="K1715" s="4">
        <v>1.78424085313061</v>
      </c>
      <c r="L1715" s="4">
        <f t="shared" si="26"/>
        <v>3.4443717317443019</v>
      </c>
      <c r="M1715" s="3">
        <v>0</v>
      </c>
      <c r="N1715" s="3">
        <v>0</v>
      </c>
    </row>
    <row r="1716" spans="1:14" x14ac:dyDescent="0.25">
      <c r="A1716" s="3" t="s">
        <v>2012</v>
      </c>
      <c r="B1716" s="3"/>
      <c r="C1716" s="3"/>
      <c r="D1716" s="3"/>
      <c r="E1716" s="3" t="s">
        <v>1955</v>
      </c>
      <c r="F1716" s="3">
        <v>366</v>
      </c>
      <c r="G1716" s="3">
        <v>4402</v>
      </c>
      <c r="H1716" s="4">
        <v>98.304222860901703</v>
      </c>
      <c r="I1716" s="3">
        <v>2123</v>
      </c>
      <c r="J1716" s="4">
        <v>28.532337566353402</v>
      </c>
      <c r="K1716" s="4">
        <v>1.78465544452831</v>
      </c>
      <c r="L1716" s="4">
        <f t="shared" si="26"/>
        <v>3.4453616929314217</v>
      </c>
      <c r="M1716" s="3">
        <v>0</v>
      </c>
      <c r="N1716" s="3">
        <v>0</v>
      </c>
    </row>
    <row r="1717" spans="1:14" x14ac:dyDescent="0.25">
      <c r="A1717" s="3" t="s">
        <v>1467</v>
      </c>
      <c r="B1717" s="3"/>
      <c r="C1717" s="3" t="s">
        <v>4157</v>
      </c>
      <c r="D1717" s="3"/>
      <c r="E1717" s="3" t="s">
        <v>1955</v>
      </c>
      <c r="F1717" s="3">
        <v>1242</v>
      </c>
      <c r="G1717" s="3">
        <v>3182</v>
      </c>
      <c r="H1717" s="4">
        <v>20.9402470393856</v>
      </c>
      <c r="I1717" s="3">
        <v>1534</v>
      </c>
      <c r="J1717" s="4">
        <v>6.0753626725328296</v>
      </c>
      <c r="K1717" s="4">
        <v>1.78523602337024</v>
      </c>
      <c r="L1717" s="4">
        <f t="shared" si="26"/>
        <v>3.4467484771004808</v>
      </c>
      <c r="M1717" s="3">
        <v>0</v>
      </c>
      <c r="N1717" s="3">
        <v>0</v>
      </c>
    </row>
    <row r="1718" spans="1:14" x14ac:dyDescent="0.25">
      <c r="A1718" s="3" t="s">
        <v>830</v>
      </c>
      <c r="B1718" s="3"/>
      <c r="C1718" s="3"/>
      <c r="D1718" s="3" t="s">
        <v>4057</v>
      </c>
      <c r="E1718" s="3" t="s">
        <v>1955</v>
      </c>
      <c r="F1718" s="3">
        <v>273</v>
      </c>
      <c r="G1718" s="3">
        <v>830</v>
      </c>
      <c r="H1718" s="4">
        <v>24.8495579104775</v>
      </c>
      <c r="I1718" s="3">
        <v>400</v>
      </c>
      <c r="J1718" s="4">
        <v>7.2071869748802699</v>
      </c>
      <c r="K1718" s="4">
        <v>1.7857120070016901</v>
      </c>
      <c r="L1718" s="4">
        <f t="shared" si="26"/>
        <v>3.4478858391058136</v>
      </c>
      <c r="M1718" s="5">
        <v>4.1769986331261498E-101</v>
      </c>
      <c r="N1718" s="5">
        <v>2.14330554370013E-100</v>
      </c>
    </row>
    <row r="1719" spans="1:14" x14ac:dyDescent="0.25">
      <c r="A1719" s="3" t="s">
        <v>432</v>
      </c>
      <c r="B1719" s="3"/>
      <c r="C1719" s="3"/>
      <c r="D1719" s="3" t="s">
        <v>4057</v>
      </c>
      <c r="E1719" s="3" t="s">
        <v>1955</v>
      </c>
      <c r="F1719" s="3">
        <v>273</v>
      </c>
      <c r="G1719" s="3">
        <v>811</v>
      </c>
      <c r="H1719" s="4">
        <v>24.280712608912399</v>
      </c>
      <c r="I1719" s="3">
        <v>390</v>
      </c>
      <c r="J1719" s="4">
        <v>7.0270073005082603</v>
      </c>
      <c r="K1719" s="4">
        <v>1.78882846100979</v>
      </c>
      <c r="L1719" s="4">
        <f t="shared" si="26"/>
        <v>3.4553418789185231</v>
      </c>
      <c r="M1719" s="5">
        <v>4.5442781103225602E-99</v>
      </c>
      <c r="N1719" s="5">
        <v>2.2952060986582599E-98</v>
      </c>
    </row>
    <row r="1720" spans="1:14" x14ac:dyDescent="0.25">
      <c r="A1720" s="3" t="s">
        <v>21</v>
      </c>
      <c r="B1720" s="3"/>
      <c r="C1720" s="3" t="s">
        <v>4158</v>
      </c>
      <c r="D1720" s="3"/>
      <c r="E1720" s="3" t="s">
        <v>1955</v>
      </c>
      <c r="F1720" s="3">
        <v>942</v>
      </c>
      <c r="G1720" s="3">
        <v>5179</v>
      </c>
      <c r="H1720" s="4">
        <v>44.9363951272774</v>
      </c>
      <c r="I1720" s="3">
        <v>2487</v>
      </c>
      <c r="J1720" s="4">
        <v>12.986536103455199</v>
      </c>
      <c r="K1720" s="4">
        <v>1.79086772145607</v>
      </c>
      <c r="L1720" s="4">
        <f t="shared" si="26"/>
        <v>3.4602294845445019</v>
      </c>
      <c r="M1720" s="3">
        <v>0</v>
      </c>
      <c r="N1720" s="3">
        <v>0</v>
      </c>
    </row>
    <row r="1721" spans="1:14" x14ac:dyDescent="0.25">
      <c r="A1721" s="3" t="s">
        <v>863</v>
      </c>
      <c r="B1721" s="3"/>
      <c r="C1721" s="3" t="s">
        <v>4159</v>
      </c>
      <c r="D1721" s="3"/>
      <c r="E1721" s="3" t="s">
        <v>1955</v>
      </c>
      <c r="F1721" s="3">
        <v>501</v>
      </c>
      <c r="G1721" s="3">
        <v>2431</v>
      </c>
      <c r="H1721" s="4">
        <v>39.659794030111399</v>
      </c>
      <c r="I1721" s="3">
        <v>1167</v>
      </c>
      <c r="J1721" s="4">
        <v>11.4578089097509</v>
      </c>
      <c r="K1721" s="4">
        <v>1.79134600286351</v>
      </c>
      <c r="L1721" s="4">
        <f t="shared" si="26"/>
        <v>3.4613768079479845</v>
      </c>
      <c r="M1721" s="5">
        <v>1.79746466629031E-293</v>
      </c>
      <c r="N1721" s="5">
        <v>2.3356273101872099E-292</v>
      </c>
    </row>
    <row r="1722" spans="1:14" x14ac:dyDescent="0.25">
      <c r="A1722" s="3" t="s">
        <v>417</v>
      </c>
      <c r="B1722" s="3"/>
      <c r="C1722" s="3"/>
      <c r="D1722" s="3" t="s">
        <v>4057</v>
      </c>
      <c r="E1722" s="3" t="s">
        <v>1955</v>
      </c>
      <c r="F1722" s="3">
        <v>273</v>
      </c>
      <c r="G1722" s="3">
        <v>865</v>
      </c>
      <c r="H1722" s="4">
        <v>25.897430834413299</v>
      </c>
      <c r="I1722" s="3">
        <v>415</v>
      </c>
      <c r="J1722" s="4">
        <v>7.47745648643828</v>
      </c>
      <c r="K1722" s="4">
        <v>1.79218946683193</v>
      </c>
      <c r="L1722" s="4">
        <f t="shared" si="26"/>
        <v>3.4634010751360536</v>
      </c>
      <c r="M1722" s="5">
        <v>8.3492110228374999E-106</v>
      </c>
      <c r="N1722" s="5">
        <v>4.4359614475843197E-105</v>
      </c>
    </row>
    <row r="1723" spans="1:14" x14ac:dyDescent="0.25">
      <c r="A1723" s="3" t="s">
        <v>415</v>
      </c>
      <c r="B1723" s="3"/>
      <c r="C1723" s="3"/>
      <c r="D1723" s="3" t="s">
        <v>4057</v>
      </c>
      <c r="E1723" s="3" t="s">
        <v>1955</v>
      </c>
      <c r="F1723" s="3">
        <v>273</v>
      </c>
      <c r="G1723" s="3">
        <v>778</v>
      </c>
      <c r="H1723" s="4">
        <v>23.292718137772901</v>
      </c>
      <c r="I1723" s="3">
        <v>373</v>
      </c>
      <c r="J1723" s="4">
        <v>6.7207018540758501</v>
      </c>
      <c r="K1723" s="4">
        <v>1.79319519527308</v>
      </c>
      <c r="L1723" s="4">
        <f t="shared" si="26"/>
        <v>3.4658163155454891</v>
      </c>
      <c r="M1723" s="5">
        <v>1.97793281411799E-95</v>
      </c>
      <c r="N1723" s="5">
        <v>9.6848758424314504E-95</v>
      </c>
    </row>
    <row r="1724" spans="1:14" x14ac:dyDescent="0.25">
      <c r="A1724" s="3" t="s">
        <v>1212</v>
      </c>
      <c r="B1724" s="3"/>
      <c r="C1724" s="3"/>
      <c r="D1724" s="3" t="s">
        <v>4057</v>
      </c>
      <c r="E1724" s="3" t="s">
        <v>1955</v>
      </c>
      <c r="F1724" s="3">
        <v>273</v>
      </c>
      <c r="G1724" s="3">
        <v>826</v>
      </c>
      <c r="H1724" s="4">
        <v>24.729801004884902</v>
      </c>
      <c r="I1724" s="3">
        <v>396</v>
      </c>
      <c r="J1724" s="4">
        <v>7.1351151051314696</v>
      </c>
      <c r="K1724" s="4">
        <v>1.79324202188196</v>
      </c>
      <c r="L1724" s="4">
        <f t="shared" si="26"/>
        <v>3.4659288099079899</v>
      </c>
      <c r="M1724" s="5">
        <v>3.3427656068172802E-101</v>
      </c>
      <c r="N1724" s="5">
        <v>1.71578426485272E-100</v>
      </c>
    </row>
    <row r="1725" spans="1:14" x14ac:dyDescent="0.25">
      <c r="A1725" s="3" t="s">
        <v>1864</v>
      </c>
      <c r="B1725" s="3"/>
      <c r="C1725" s="3" t="s">
        <v>4006</v>
      </c>
      <c r="D1725" s="3"/>
      <c r="E1725" s="3" t="s">
        <v>1955</v>
      </c>
      <c r="F1725" s="3">
        <v>492</v>
      </c>
      <c r="G1725" s="3">
        <v>23171</v>
      </c>
      <c r="H1725" s="4">
        <v>384.93100703257699</v>
      </c>
      <c r="I1725" s="3">
        <v>11064</v>
      </c>
      <c r="J1725" s="4">
        <v>110.615378335318</v>
      </c>
      <c r="K1725" s="4">
        <v>1.7990479174471801</v>
      </c>
      <c r="L1725" s="4">
        <f t="shared" si="26"/>
        <v>3.4799049899346048</v>
      </c>
      <c r="M1725" s="3">
        <v>0</v>
      </c>
      <c r="N1725" s="3">
        <v>0</v>
      </c>
    </row>
    <row r="1726" spans="1:14" x14ac:dyDescent="0.25">
      <c r="A1726" s="3" t="s">
        <v>1081</v>
      </c>
      <c r="B1726" s="3"/>
      <c r="C1726" s="3"/>
      <c r="D1726" s="3" t="s">
        <v>4057</v>
      </c>
      <c r="E1726" s="3" t="s">
        <v>1955</v>
      </c>
      <c r="F1726" s="3">
        <v>273</v>
      </c>
      <c r="G1726" s="3">
        <v>870</v>
      </c>
      <c r="H1726" s="4">
        <v>26.0471269664041</v>
      </c>
      <c r="I1726" s="3">
        <v>414</v>
      </c>
      <c r="J1726" s="4">
        <v>7.4594385190010799</v>
      </c>
      <c r="K1726" s="4">
        <v>1.80398530377889</v>
      </c>
      <c r="L1726" s="4">
        <f t="shared" si="26"/>
        <v>3.4918347942751313</v>
      </c>
      <c r="M1726" s="5">
        <v>2.3636400373317401E-107</v>
      </c>
      <c r="N1726" s="5">
        <v>1.27201051760937E-106</v>
      </c>
    </row>
    <row r="1727" spans="1:14" x14ac:dyDescent="0.25">
      <c r="A1727" s="3" t="s">
        <v>1820</v>
      </c>
      <c r="B1727" s="3"/>
      <c r="C1727" s="3" t="s">
        <v>4160</v>
      </c>
      <c r="D1727" s="3" t="s">
        <v>4161</v>
      </c>
      <c r="E1727" s="3" t="s">
        <v>1955</v>
      </c>
      <c r="F1727" s="3">
        <v>849</v>
      </c>
      <c r="G1727" s="3">
        <v>8713</v>
      </c>
      <c r="H1727" s="4">
        <v>83.880931605147694</v>
      </c>
      <c r="I1727" s="3">
        <v>4146</v>
      </c>
      <c r="J1727" s="4">
        <v>24.020942977073101</v>
      </c>
      <c r="K1727" s="4">
        <v>1.8040500972506199</v>
      </c>
      <c r="L1727" s="4">
        <f t="shared" si="26"/>
        <v>3.491991621028709</v>
      </c>
      <c r="M1727" s="3">
        <v>0</v>
      </c>
      <c r="N1727" s="3">
        <v>0</v>
      </c>
    </row>
    <row r="1728" spans="1:14" x14ac:dyDescent="0.25">
      <c r="A1728" s="3" t="s">
        <v>762</v>
      </c>
      <c r="B1728" s="3"/>
      <c r="C1728" s="3" t="s">
        <v>4162</v>
      </c>
      <c r="D1728" s="3" t="s">
        <v>4163</v>
      </c>
      <c r="E1728" s="3" t="s">
        <v>1955</v>
      </c>
      <c r="F1728" s="3">
        <v>270</v>
      </c>
      <c r="G1728" s="3">
        <v>1083</v>
      </c>
      <c r="H1728" s="4">
        <v>32.784450880204702</v>
      </c>
      <c r="I1728" s="3">
        <v>515</v>
      </c>
      <c r="J1728" s="4">
        <v>9.3823560438267695</v>
      </c>
      <c r="K1728" s="4">
        <v>1.80498957607987</v>
      </c>
      <c r="L1728" s="4">
        <f t="shared" si="26"/>
        <v>3.4942663364150999</v>
      </c>
      <c r="M1728" s="5">
        <v>2.9754161071267098E-133</v>
      </c>
      <c r="N1728" s="5">
        <v>1.9185714204831901E-132</v>
      </c>
    </row>
    <row r="1729" spans="1:14" x14ac:dyDescent="0.25">
      <c r="A1729" s="3" t="s">
        <v>1040</v>
      </c>
      <c r="B1729" s="3"/>
      <c r="C1729" s="3" t="s">
        <v>4164</v>
      </c>
      <c r="D1729" s="3"/>
      <c r="E1729" s="3" t="s">
        <v>1955</v>
      </c>
      <c r="F1729" s="3">
        <v>1149</v>
      </c>
      <c r="G1729" s="3">
        <v>4734</v>
      </c>
      <c r="H1729" s="4">
        <v>33.675297903319603</v>
      </c>
      <c r="I1729" s="3">
        <v>2246</v>
      </c>
      <c r="J1729" s="4">
        <v>9.6151965864744007</v>
      </c>
      <c r="K1729" s="4">
        <v>1.8083024488761399</v>
      </c>
      <c r="L1729" s="4">
        <f t="shared" si="26"/>
        <v>3.5022994694346914</v>
      </c>
      <c r="M1729" s="3">
        <v>0</v>
      </c>
      <c r="N1729" s="3">
        <v>0</v>
      </c>
    </row>
    <row r="1730" spans="1:14" x14ac:dyDescent="0.25">
      <c r="A1730" s="3" t="s">
        <v>1110</v>
      </c>
      <c r="B1730" s="3"/>
      <c r="C1730" s="3" t="s">
        <v>3796</v>
      </c>
      <c r="D1730" s="3"/>
      <c r="E1730" s="3" t="s">
        <v>1955</v>
      </c>
      <c r="F1730" s="3">
        <v>552</v>
      </c>
      <c r="G1730" s="3">
        <v>3183</v>
      </c>
      <c r="H1730" s="4">
        <v>47.130362738629799</v>
      </c>
      <c r="I1730" s="3">
        <v>1510</v>
      </c>
      <c r="J1730" s="4">
        <v>13.4557005736182</v>
      </c>
      <c r="K1730" s="4">
        <v>1.80843927796561</v>
      </c>
      <c r="L1730" s="4">
        <f t="shared" si="26"/>
        <v>3.5026316527164525</v>
      </c>
      <c r="M1730" s="3">
        <v>0</v>
      </c>
      <c r="N1730" s="3">
        <v>0</v>
      </c>
    </row>
    <row r="1731" spans="1:14" x14ac:dyDescent="0.25">
      <c r="A1731" s="3" t="s">
        <v>1527</v>
      </c>
      <c r="B1731" s="3"/>
      <c r="C1731" s="3" t="s">
        <v>4165</v>
      </c>
      <c r="D1731" s="3"/>
      <c r="E1731" s="3" t="s">
        <v>1955</v>
      </c>
      <c r="F1731" s="3">
        <v>1155</v>
      </c>
      <c r="G1731" s="3">
        <v>19071</v>
      </c>
      <c r="H1731" s="4">
        <v>134.95677866022601</v>
      </c>
      <c r="I1731" s="3">
        <v>9038</v>
      </c>
      <c r="J1731" s="4">
        <v>38.490964837571902</v>
      </c>
      <c r="K1731" s="4">
        <v>1.8099057026856</v>
      </c>
      <c r="L1731" s="4">
        <f t="shared" si="26"/>
        <v>3.5061937062302775</v>
      </c>
      <c r="M1731" s="3">
        <v>0</v>
      </c>
      <c r="N1731" s="3">
        <v>0</v>
      </c>
    </row>
    <row r="1732" spans="1:14" x14ac:dyDescent="0.25">
      <c r="A1732" s="3" t="s">
        <v>926</v>
      </c>
      <c r="B1732" s="3"/>
      <c r="C1732" s="3" t="s">
        <v>4166</v>
      </c>
      <c r="D1732" s="3"/>
      <c r="E1732" s="3" t="s">
        <v>1955</v>
      </c>
      <c r="F1732" s="3">
        <v>597</v>
      </c>
      <c r="G1732" s="3">
        <v>1744</v>
      </c>
      <c r="H1732" s="4">
        <v>23.876758725097901</v>
      </c>
      <c r="I1732" s="3">
        <v>826</v>
      </c>
      <c r="J1732" s="4">
        <v>6.8057213084654604</v>
      </c>
      <c r="K1732" s="4">
        <v>1.81078702389961</v>
      </c>
      <c r="L1732" s="4">
        <f t="shared" ref="L1732:L1795" si="27">2^K1732</f>
        <v>3.5083362428312057</v>
      </c>
      <c r="M1732" s="5">
        <v>2.8828713676181701E-214</v>
      </c>
      <c r="N1732" s="5">
        <v>2.8142809987456501E-213</v>
      </c>
    </row>
    <row r="1733" spans="1:14" x14ac:dyDescent="0.25">
      <c r="A1733" s="3" t="s">
        <v>1484</v>
      </c>
      <c r="B1733" s="3"/>
      <c r="C1733" s="3"/>
      <c r="D1733" s="3"/>
      <c r="E1733" s="3" t="s">
        <v>1955</v>
      </c>
      <c r="F1733" s="3">
        <v>297</v>
      </c>
      <c r="G1733" s="3">
        <v>8875</v>
      </c>
      <c r="H1733" s="4">
        <v>244.239067876955</v>
      </c>
      <c r="I1733" s="3">
        <v>4201</v>
      </c>
      <c r="J1733" s="4">
        <v>69.576836257928093</v>
      </c>
      <c r="K1733" s="4">
        <v>1.81161500422238</v>
      </c>
      <c r="L1733" s="4">
        <f t="shared" si="27"/>
        <v>3.5103502977849921</v>
      </c>
      <c r="M1733" s="3">
        <v>0</v>
      </c>
      <c r="N1733" s="3">
        <v>0</v>
      </c>
    </row>
    <row r="1734" spans="1:14" x14ac:dyDescent="0.25">
      <c r="A1734" s="3" t="s">
        <v>1744</v>
      </c>
      <c r="B1734" s="3"/>
      <c r="C1734" s="3"/>
      <c r="D1734" s="3"/>
      <c r="E1734" s="3" t="s">
        <v>1955</v>
      </c>
      <c r="F1734" s="3">
        <v>327</v>
      </c>
      <c r="G1734" s="3">
        <v>2293</v>
      </c>
      <c r="H1734" s="4">
        <v>57.313842182756403</v>
      </c>
      <c r="I1734" s="3">
        <v>1084</v>
      </c>
      <c r="J1734" s="4">
        <v>16.306095228213099</v>
      </c>
      <c r="K1734" s="4">
        <v>1.8134722687690501</v>
      </c>
      <c r="L1734" s="4">
        <f t="shared" si="27"/>
        <v>3.5148722842971742</v>
      </c>
      <c r="M1734" s="5">
        <v>1.29645013498929E-281</v>
      </c>
      <c r="N1734" s="5">
        <v>1.62053776573747E-280</v>
      </c>
    </row>
    <row r="1735" spans="1:14" x14ac:dyDescent="0.25">
      <c r="A1735" s="3" t="s">
        <v>267</v>
      </c>
      <c r="B1735" s="3"/>
      <c r="C1735" s="3" t="s">
        <v>4167</v>
      </c>
      <c r="D1735" s="3" t="s">
        <v>4168</v>
      </c>
      <c r="E1735" s="3" t="s">
        <v>1955</v>
      </c>
      <c r="F1735" s="3">
        <v>654</v>
      </c>
      <c r="G1735" s="3">
        <v>4279</v>
      </c>
      <c r="H1735" s="4">
        <v>53.477089119061198</v>
      </c>
      <c r="I1735" s="3">
        <v>2022</v>
      </c>
      <c r="J1735" s="4">
        <v>15.2079910292651</v>
      </c>
      <c r="K1735" s="4">
        <v>1.8140913522626001</v>
      </c>
      <c r="L1735" s="4">
        <f t="shared" si="27"/>
        <v>3.5163808958167997</v>
      </c>
      <c r="M1735" s="3">
        <v>0</v>
      </c>
      <c r="N1735" s="3">
        <v>0</v>
      </c>
    </row>
    <row r="1736" spans="1:14" x14ac:dyDescent="0.25">
      <c r="A1736" s="3" t="s">
        <v>1179</v>
      </c>
      <c r="B1736" s="3"/>
      <c r="C1736" s="3" t="s">
        <v>4169</v>
      </c>
      <c r="D1736" s="3"/>
      <c r="E1736" s="3" t="s">
        <v>1955</v>
      </c>
      <c r="F1736" s="3">
        <v>1416</v>
      </c>
      <c r="G1736" s="3">
        <v>5109</v>
      </c>
      <c r="H1736" s="4">
        <v>29.490074571628799</v>
      </c>
      <c r="I1736" s="3">
        <v>2413</v>
      </c>
      <c r="J1736" s="4">
        <v>8.3822867452602399</v>
      </c>
      <c r="K1736" s="4">
        <v>1.8148136907260699</v>
      </c>
      <c r="L1736" s="4">
        <f t="shared" si="27"/>
        <v>3.5181419423886755</v>
      </c>
      <c r="M1736" s="3">
        <v>0</v>
      </c>
      <c r="N1736" s="3">
        <v>0</v>
      </c>
    </row>
    <row r="1737" spans="1:14" x14ac:dyDescent="0.25">
      <c r="A1737" s="3" t="s">
        <v>2032</v>
      </c>
      <c r="B1737" s="3"/>
      <c r="C1737" s="3"/>
      <c r="D1737" s="3"/>
      <c r="E1737" s="3" t="s">
        <v>1955</v>
      </c>
      <c r="F1737" s="3">
        <v>497</v>
      </c>
      <c r="G1737" s="3">
        <v>2929</v>
      </c>
      <c r="H1737" s="4">
        <v>48.168841840688202</v>
      </c>
      <c r="I1737" s="3">
        <v>1378</v>
      </c>
      <c r="J1737" s="4">
        <v>13.638332479014601</v>
      </c>
      <c r="K1737" s="4">
        <v>1.8204329757172</v>
      </c>
      <c r="L1737" s="4">
        <f t="shared" si="27"/>
        <v>3.5318717969961373</v>
      </c>
      <c r="M1737" s="3">
        <v>0</v>
      </c>
      <c r="N1737" s="3">
        <v>0</v>
      </c>
    </row>
    <row r="1738" spans="1:14" x14ac:dyDescent="0.25">
      <c r="A1738" s="3" t="s">
        <v>1222</v>
      </c>
      <c r="B1738" s="3"/>
      <c r="C1738" s="3" t="s">
        <v>4170</v>
      </c>
      <c r="D1738" s="3"/>
      <c r="E1738" s="3" t="s">
        <v>1955</v>
      </c>
      <c r="F1738" s="3">
        <v>1044</v>
      </c>
      <c r="G1738" s="3">
        <v>3609</v>
      </c>
      <c r="H1738" s="4">
        <v>28.254628719710301</v>
      </c>
      <c r="I1738" s="3">
        <v>1697</v>
      </c>
      <c r="J1738" s="4">
        <v>7.9955766017947996</v>
      </c>
      <c r="K1738" s="4">
        <v>1.8212132488967001</v>
      </c>
      <c r="L1738" s="4">
        <f t="shared" si="27"/>
        <v>3.5337825058630496</v>
      </c>
      <c r="M1738" s="3">
        <v>0</v>
      </c>
      <c r="N1738" s="3">
        <v>0</v>
      </c>
    </row>
    <row r="1739" spans="1:14" x14ac:dyDescent="0.25">
      <c r="A1739" s="3" t="s">
        <v>516</v>
      </c>
      <c r="B1739" s="3"/>
      <c r="C1739" s="3" t="s">
        <v>3056</v>
      </c>
      <c r="D1739" s="3"/>
      <c r="E1739" s="3" t="s">
        <v>1955</v>
      </c>
      <c r="F1739" s="3">
        <v>363</v>
      </c>
      <c r="G1739" s="3">
        <v>3733</v>
      </c>
      <c r="H1739" s="4">
        <v>84.053264670546099</v>
      </c>
      <c r="I1739" s="3">
        <v>1755</v>
      </c>
      <c r="J1739" s="4">
        <v>23.781483384777999</v>
      </c>
      <c r="K1739" s="4">
        <v>1.82146514865327</v>
      </c>
      <c r="L1739" s="4">
        <f t="shared" si="27"/>
        <v>3.5343995709008929</v>
      </c>
      <c r="M1739" s="3">
        <v>0</v>
      </c>
      <c r="N1739" s="3">
        <v>0</v>
      </c>
    </row>
    <row r="1740" spans="1:14" x14ac:dyDescent="0.25">
      <c r="A1740" s="3" t="s">
        <v>35</v>
      </c>
      <c r="B1740" s="3"/>
      <c r="C1740" s="3" t="s">
        <v>4171</v>
      </c>
      <c r="D1740" s="3"/>
      <c r="E1740" s="3" t="s">
        <v>1955</v>
      </c>
      <c r="F1740" s="3">
        <v>1212</v>
      </c>
      <c r="G1740" s="3">
        <v>4101</v>
      </c>
      <c r="H1740" s="4">
        <v>27.6560639573214</v>
      </c>
      <c r="I1740" s="3">
        <v>1926</v>
      </c>
      <c r="J1740" s="4">
        <v>7.8166759426940899</v>
      </c>
      <c r="K1740" s="4">
        <v>1.8229687110258801</v>
      </c>
      <c r="L1740" s="4">
        <f t="shared" si="27"/>
        <v>3.5380850069869254</v>
      </c>
      <c r="M1740" s="3">
        <v>0</v>
      </c>
      <c r="N1740" s="3">
        <v>0</v>
      </c>
    </row>
    <row r="1741" spans="1:14" x14ac:dyDescent="0.25">
      <c r="A1741" s="3" t="s">
        <v>2096</v>
      </c>
      <c r="B1741" s="3"/>
      <c r="C1741" s="3"/>
      <c r="D1741" s="3"/>
      <c r="E1741" s="3" t="s">
        <v>1955</v>
      </c>
      <c r="F1741" s="3">
        <v>347</v>
      </c>
      <c r="G1741" s="3">
        <v>903</v>
      </c>
      <c r="H1741" s="4">
        <v>21.269706491208701</v>
      </c>
      <c r="I1741" s="3">
        <v>424</v>
      </c>
      <c r="J1741" s="4">
        <v>6.0104200772070699</v>
      </c>
      <c r="K1741" s="4">
        <v>1.82326239345979</v>
      </c>
      <c r="L1741" s="4">
        <f t="shared" si="27"/>
        <v>3.5388053111077027</v>
      </c>
      <c r="M1741" s="5">
        <v>5.8810947830175004E-113</v>
      </c>
      <c r="N1741" s="5">
        <v>3.2957833440413401E-112</v>
      </c>
    </row>
    <row r="1742" spans="1:14" x14ac:dyDescent="0.25">
      <c r="A1742" s="3" t="s">
        <v>770</v>
      </c>
      <c r="B1742" s="3"/>
      <c r="C1742" s="3" t="s">
        <v>4172</v>
      </c>
      <c r="D1742" s="3"/>
      <c r="E1742" s="3" t="s">
        <v>1955</v>
      </c>
      <c r="F1742" s="3">
        <v>843</v>
      </c>
      <c r="G1742" s="3">
        <v>4358</v>
      </c>
      <c r="H1742" s="4">
        <v>42.253517888013299</v>
      </c>
      <c r="I1742" s="3">
        <v>2043</v>
      </c>
      <c r="J1742" s="4">
        <v>11.9209052674459</v>
      </c>
      <c r="K1742" s="4">
        <v>1.8255776629248099</v>
      </c>
      <c r="L1742" s="4">
        <f t="shared" si="27"/>
        <v>3.5444890249569592</v>
      </c>
      <c r="M1742" s="3">
        <v>0</v>
      </c>
      <c r="N1742" s="3">
        <v>0</v>
      </c>
    </row>
    <row r="1743" spans="1:14" x14ac:dyDescent="0.25">
      <c r="A1743" s="3" t="s">
        <v>2038</v>
      </c>
      <c r="B1743" s="3"/>
      <c r="C1743" s="3"/>
      <c r="D1743" s="3"/>
      <c r="E1743" s="3" t="s">
        <v>1955</v>
      </c>
      <c r="F1743" s="3">
        <v>1555</v>
      </c>
      <c r="G1743" s="3">
        <v>5790</v>
      </c>
      <c r="H1743" s="4">
        <v>30.433464302757901</v>
      </c>
      <c r="I1743" s="3">
        <v>2711</v>
      </c>
      <c r="J1743" s="4">
        <v>8.5756602920736498</v>
      </c>
      <c r="K1743" s="4">
        <v>1.8273389055810101</v>
      </c>
      <c r="L1743" s="4">
        <f t="shared" si="27"/>
        <v>3.5488187808566782</v>
      </c>
      <c r="M1743" s="3">
        <v>0</v>
      </c>
      <c r="N1743" s="3">
        <v>0</v>
      </c>
    </row>
    <row r="1744" spans="1:14" x14ac:dyDescent="0.25">
      <c r="A1744" s="3" t="s">
        <v>2089</v>
      </c>
      <c r="B1744" s="3"/>
      <c r="C1744" s="3"/>
      <c r="D1744" s="3"/>
      <c r="E1744" s="3" t="s">
        <v>1955</v>
      </c>
      <c r="F1744" s="3">
        <v>214</v>
      </c>
      <c r="G1744" s="3">
        <v>799</v>
      </c>
      <c r="H1744" s="4">
        <v>30.516605778283601</v>
      </c>
      <c r="I1744" s="3">
        <v>374</v>
      </c>
      <c r="J1744" s="4">
        <v>8.5965911741731897</v>
      </c>
      <c r="K1744" s="4">
        <v>1.82775790358247</v>
      </c>
      <c r="L1744" s="4">
        <f t="shared" si="27"/>
        <v>3.5498496043367691</v>
      </c>
      <c r="M1744" s="5">
        <v>1.67143980276528E-100</v>
      </c>
      <c r="N1744" s="5">
        <v>8.5280910871215002E-100</v>
      </c>
    </row>
    <row r="1745" spans="1:14" x14ac:dyDescent="0.25">
      <c r="A1745" s="3" t="s">
        <v>2051</v>
      </c>
      <c r="B1745" s="3"/>
      <c r="C1745" s="3"/>
      <c r="D1745" s="3"/>
      <c r="E1745" s="3" t="s">
        <v>1955</v>
      </c>
      <c r="F1745" s="3">
        <v>812</v>
      </c>
      <c r="G1745" s="3">
        <v>18932</v>
      </c>
      <c r="H1745" s="4">
        <v>190.56524079855899</v>
      </c>
      <c r="I1745" s="3">
        <v>8850</v>
      </c>
      <c r="J1745" s="4">
        <v>53.611219490946702</v>
      </c>
      <c r="K1745" s="4">
        <v>1.82967813742277</v>
      </c>
      <c r="L1745" s="4">
        <f t="shared" si="27"/>
        <v>3.5545776165517009</v>
      </c>
      <c r="M1745" s="3">
        <v>0</v>
      </c>
      <c r="N1745" s="3">
        <v>0</v>
      </c>
    </row>
    <row r="1746" spans="1:14" x14ac:dyDescent="0.25">
      <c r="A1746" s="3" t="s">
        <v>1064</v>
      </c>
      <c r="B1746" s="3"/>
      <c r="C1746" s="3" t="s">
        <v>4173</v>
      </c>
      <c r="D1746" s="3"/>
      <c r="E1746" s="3" t="s">
        <v>1955</v>
      </c>
      <c r="F1746" s="3">
        <v>465</v>
      </c>
      <c r="G1746" s="3">
        <v>1620</v>
      </c>
      <c r="H1746" s="4">
        <v>28.475101649145699</v>
      </c>
      <c r="I1746" s="3">
        <v>754</v>
      </c>
      <c r="J1746" s="4">
        <v>7.9760310821682996</v>
      </c>
      <c r="K1746" s="4">
        <v>1.83595805504545</v>
      </c>
      <c r="L1746" s="4">
        <f t="shared" si="27"/>
        <v>3.5700840876618938</v>
      </c>
      <c r="M1746" s="5">
        <v>6.1358098333583005E-203</v>
      </c>
      <c r="N1746" s="5">
        <v>5.7056543168899398E-202</v>
      </c>
    </row>
    <row r="1747" spans="1:14" x14ac:dyDescent="0.25">
      <c r="A1747" s="3" t="s">
        <v>315</v>
      </c>
      <c r="B1747" s="3"/>
      <c r="C1747" s="3" t="s">
        <v>4174</v>
      </c>
      <c r="D1747" s="3"/>
      <c r="E1747" s="3" t="s">
        <v>1955</v>
      </c>
      <c r="F1747" s="3">
        <v>516</v>
      </c>
      <c r="G1747" s="3">
        <v>46656</v>
      </c>
      <c r="H1747" s="4">
        <v>739.02821954526996</v>
      </c>
      <c r="I1747" s="3">
        <v>21696</v>
      </c>
      <c r="J1747" s="4">
        <v>206.82280091914501</v>
      </c>
      <c r="K1747" s="4">
        <v>1.8372342117327201</v>
      </c>
      <c r="L1747" s="4">
        <f t="shared" si="27"/>
        <v>3.573243454111152</v>
      </c>
      <c r="M1747" s="3">
        <v>0</v>
      </c>
      <c r="N1747" s="3">
        <v>0</v>
      </c>
    </row>
    <row r="1748" spans="1:14" x14ac:dyDescent="0.25">
      <c r="A1748" s="3" t="s">
        <v>1909</v>
      </c>
      <c r="B1748" s="3"/>
      <c r="C1748" s="3" t="s">
        <v>4175</v>
      </c>
      <c r="D1748" s="3"/>
      <c r="E1748" s="3" t="s">
        <v>1955</v>
      </c>
      <c r="F1748" s="3">
        <v>1257</v>
      </c>
      <c r="G1748" s="3">
        <v>8682</v>
      </c>
      <c r="H1748" s="4">
        <v>56.453090898776999</v>
      </c>
      <c r="I1748" s="3">
        <v>4020</v>
      </c>
      <c r="J1748" s="4">
        <v>15.731104648870501</v>
      </c>
      <c r="K1748" s="4">
        <v>1.84343259172872</v>
      </c>
      <c r="L1748" s="4">
        <f t="shared" si="27"/>
        <v>3.5886285266578821</v>
      </c>
      <c r="M1748" s="3">
        <v>0</v>
      </c>
      <c r="N1748" s="3">
        <v>0</v>
      </c>
    </row>
    <row r="1749" spans="1:14" x14ac:dyDescent="0.25">
      <c r="A1749" s="3" t="s">
        <v>1515</v>
      </c>
      <c r="B1749" s="3"/>
      <c r="C1749" s="3" t="s">
        <v>4176</v>
      </c>
      <c r="D1749" s="3" t="s">
        <v>3820</v>
      </c>
      <c r="E1749" s="3" t="s">
        <v>1955</v>
      </c>
      <c r="F1749" s="3">
        <v>777</v>
      </c>
      <c r="G1749" s="3">
        <v>5902</v>
      </c>
      <c r="H1749" s="4">
        <v>62.084245530423303</v>
      </c>
      <c r="I1749" s="3">
        <v>2729</v>
      </c>
      <c r="J1749" s="4">
        <v>17.276308939718099</v>
      </c>
      <c r="K1749" s="4">
        <v>1.84543219669999</v>
      </c>
      <c r="L1749" s="4">
        <f t="shared" si="27"/>
        <v>3.5936058881010218</v>
      </c>
      <c r="M1749" s="3">
        <v>0</v>
      </c>
      <c r="N1749" s="3">
        <v>0</v>
      </c>
    </row>
    <row r="1750" spans="1:14" x14ac:dyDescent="0.25">
      <c r="A1750" s="3" t="s">
        <v>1384</v>
      </c>
      <c r="B1750" s="3"/>
      <c r="C1750" s="3" t="s">
        <v>4177</v>
      </c>
      <c r="D1750" s="3" t="s">
        <v>4178</v>
      </c>
      <c r="E1750" s="3" t="s">
        <v>1955</v>
      </c>
      <c r="F1750" s="3">
        <v>612</v>
      </c>
      <c r="G1750" s="3">
        <v>172713</v>
      </c>
      <c r="H1750" s="4">
        <v>2306.6241098553</v>
      </c>
      <c r="I1750" s="3">
        <v>79837</v>
      </c>
      <c r="J1750" s="4">
        <v>641.68403152855296</v>
      </c>
      <c r="K1750" s="4">
        <v>1.8458479329673101</v>
      </c>
      <c r="L1750" s="4">
        <f t="shared" si="27"/>
        <v>3.5946415938709002</v>
      </c>
      <c r="M1750" s="3">
        <v>0</v>
      </c>
      <c r="N1750" s="3">
        <v>0</v>
      </c>
    </row>
    <row r="1751" spans="1:14" x14ac:dyDescent="0.25">
      <c r="A1751" s="3" t="s">
        <v>1557</v>
      </c>
      <c r="B1751" s="3"/>
      <c r="C1751" s="3" t="s">
        <v>4179</v>
      </c>
      <c r="D1751" s="3" t="s">
        <v>4180</v>
      </c>
      <c r="E1751" s="3" t="s">
        <v>1955</v>
      </c>
      <c r="F1751" s="3">
        <v>975</v>
      </c>
      <c r="G1751" s="3">
        <v>4563</v>
      </c>
      <c r="H1751" s="4">
        <v>38.251553215352402</v>
      </c>
      <c r="I1751" s="3">
        <v>2106</v>
      </c>
      <c r="J1751" s="4">
        <v>10.6248350383685</v>
      </c>
      <c r="K1751" s="4">
        <v>1.8480778879620601</v>
      </c>
      <c r="L1751" s="4">
        <f t="shared" si="27"/>
        <v>3.6002020809940136</v>
      </c>
      <c r="M1751" s="3">
        <v>0</v>
      </c>
      <c r="N1751" s="3">
        <v>0</v>
      </c>
    </row>
    <row r="1752" spans="1:14" x14ac:dyDescent="0.25">
      <c r="A1752" s="3" t="s">
        <v>2050</v>
      </c>
      <c r="B1752" s="3"/>
      <c r="C1752" s="3"/>
      <c r="D1752" s="3"/>
      <c r="E1752" s="3" t="s">
        <v>1955</v>
      </c>
      <c r="F1752" s="3">
        <v>248</v>
      </c>
      <c r="G1752" s="3">
        <v>1926</v>
      </c>
      <c r="H1752" s="4">
        <v>63.4757474262207</v>
      </c>
      <c r="I1752" s="3">
        <v>885</v>
      </c>
      <c r="J1752" s="4">
        <v>17.553350897842201</v>
      </c>
      <c r="K1752" s="4">
        <v>1.8544590134152299</v>
      </c>
      <c r="L1752" s="4">
        <f t="shared" si="27"/>
        <v>3.6161612557989566</v>
      </c>
      <c r="M1752" s="5">
        <v>3.7504983937475998E-244</v>
      </c>
      <c r="N1752" s="5">
        <v>4.1018476046173402E-243</v>
      </c>
    </row>
    <row r="1753" spans="1:14" x14ac:dyDescent="0.25">
      <c r="A1753" s="3" t="s">
        <v>1353</v>
      </c>
      <c r="B1753" s="3"/>
      <c r="C1753" s="3" t="s">
        <v>4181</v>
      </c>
      <c r="D1753" s="3" t="s">
        <v>3941</v>
      </c>
      <c r="E1753" s="3" t="s">
        <v>1955</v>
      </c>
      <c r="F1753" s="3">
        <v>492</v>
      </c>
      <c r="G1753" s="3">
        <v>1585</v>
      </c>
      <c r="H1753" s="4">
        <v>26.3310019484111</v>
      </c>
      <c r="I1753" s="3">
        <v>728</v>
      </c>
      <c r="J1753" s="4">
        <v>7.2783799193882297</v>
      </c>
      <c r="K1753" s="4">
        <v>1.8550731553702</v>
      </c>
      <c r="L1753" s="4">
        <f t="shared" si="27"/>
        <v>3.6177009499422161</v>
      </c>
      <c r="M1753" s="5">
        <v>2.1812234409995E-201</v>
      </c>
      <c r="N1753" s="5">
        <v>2.0110645253556499E-200</v>
      </c>
    </row>
    <row r="1754" spans="1:14" x14ac:dyDescent="0.25">
      <c r="A1754" s="3" t="s">
        <v>1504</v>
      </c>
      <c r="B1754" s="3"/>
      <c r="C1754" s="3" t="s">
        <v>4182</v>
      </c>
      <c r="D1754" s="3" t="s">
        <v>4183</v>
      </c>
      <c r="E1754" s="3" t="s">
        <v>1955</v>
      </c>
      <c r="F1754" s="3">
        <v>1149</v>
      </c>
      <c r="G1754" s="3">
        <v>3189</v>
      </c>
      <c r="H1754" s="4">
        <v>22.684944024859799</v>
      </c>
      <c r="I1754" s="3">
        <v>1461</v>
      </c>
      <c r="J1754" s="4">
        <v>6.2545869157787601</v>
      </c>
      <c r="K1754" s="4">
        <v>1.85874858999089</v>
      </c>
      <c r="L1754" s="4">
        <f t="shared" si="27"/>
        <v>3.6269292169609657</v>
      </c>
      <c r="M1754" s="3">
        <v>0</v>
      </c>
      <c r="N1754" s="3">
        <v>0</v>
      </c>
    </row>
    <row r="1755" spans="1:14" x14ac:dyDescent="0.25">
      <c r="A1755" s="3" t="s">
        <v>123</v>
      </c>
      <c r="B1755" s="3"/>
      <c r="C1755" s="3" t="s">
        <v>4184</v>
      </c>
      <c r="D1755" s="3"/>
      <c r="E1755" s="3" t="s">
        <v>1955</v>
      </c>
      <c r="F1755" s="3">
        <v>543</v>
      </c>
      <c r="G1755" s="3">
        <v>2235</v>
      </c>
      <c r="H1755" s="4">
        <v>33.641931276192999</v>
      </c>
      <c r="I1755" s="3">
        <v>1022</v>
      </c>
      <c r="J1755" s="4">
        <v>9.2580497657156808</v>
      </c>
      <c r="K1755" s="4">
        <v>1.8614803056751801</v>
      </c>
      <c r="L1755" s="4">
        <f t="shared" si="27"/>
        <v>3.6338032444776172</v>
      </c>
      <c r="M1755" s="5">
        <v>2.0164139528417601E-284</v>
      </c>
      <c r="N1755" s="5">
        <v>2.5538365427641999E-283</v>
      </c>
    </row>
    <row r="1756" spans="1:14" x14ac:dyDescent="0.25">
      <c r="A1756" s="3" t="s">
        <v>1651</v>
      </c>
      <c r="B1756" s="3"/>
      <c r="C1756" s="3" t="s">
        <v>3926</v>
      </c>
      <c r="D1756" s="3"/>
      <c r="E1756" s="3" t="s">
        <v>1955</v>
      </c>
      <c r="F1756" s="3">
        <v>435</v>
      </c>
      <c r="G1756" s="3">
        <v>1701</v>
      </c>
      <c r="H1756" s="4">
        <v>31.960846851023899</v>
      </c>
      <c r="I1756" s="3">
        <v>777</v>
      </c>
      <c r="J1756" s="4">
        <v>8.7861822316010194</v>
      </c>
      <c r="K1756" s="4">
        <v>1.8629973077977999</v>
      </c>
      <c r="L1756" s="4">
        <f t="shared" si="27"/>
        <v>3.637626219050087</v>
      </c>
      <c r="M1756" s="5">
        <v>3.26451692063939E-217</v>
      </c>
      <c r="N1756" s="5">
        <v>3.2304618931521799E-216</v>
      </c>
    </row>
    <row r="1757" spans="1:14" x14ac:dyDescent="0.25">
      <c r="A1757" s="3" t="s">
        <v>2054</v>
      </c>
      <c r="B1757" s="3"/>
      <c r="C1757" s="3"/>
      <c r="D1757" s="3"/>
      <c r="E1757" s="3" t="s">
        <v>1955</v>
      </c>
      <c r="F1757" s="3">
        <v>385</v>
      </c>
      <c r="G1757" s="3">
        <v>9821</v>
      </c>
      <c r="H1757" s="4">
        <v>208.49622828725501</v>
      </c>
      <c r="I1757" s="3">
        <v>4475</v>
      </c>
      <c r="J1757" s="4">
        <v>57.174286672317201</v>
      </c>
      <c r="K1757" s="4">
        <v>1.86658291918065</v>
      </c>
      <c r="L1757" s="4">
        <f t="shared" si="27"/>
        <v>3.6466782608449293</v>
      </c>
      <c r="M1757" s="3">
        <v>0</v>
      </c>
      <c r="N1757" s="3">
        <v>0</v>
      </c>
    </row>
    <row r="1758" spans="1:14" x14ac:dyDescent="0.25">
      <c r="A1758" s="3" t="s">
        <v>1564</v>
      </c>
      <c r="B1758" s="3"/>
      <c r="C1758" s="3" t="s">
        <v>4185</v>
      </c>
      <c r="D1758" s="3"/>
      <c r="E1758" s="3" t="s">
        <v>1955</v>
      </c>
      <c r="F1758" s="3">
        <v>552</v>
      </c>
      <c r="G1758" s="3">
        <v>590947</v>
      </c>
      <c r="H1758" s="4">
        <v>8750.0931414718998</v>
      </c>
      <c r="I1758" s="3">
        <v>268032</v>
      </c>
      <c r="J1758" s="4">
        <v>2388.4492292371001</v>
      </c>
      <c r="K1758" s="4">
        <v>1.8732241639062499</v>
      </c>
      <c r="L1758" s="4">
        <f t="shared" si="27"/>
        <v>3.6635039314889535</v>
      </c>
      <c r="M1758" s="3">
        <v>0</v>
      </c>
      <c r="N1758" s="3">
        <v>0</v>
      </c>
    </row>
    <row r="1759" spans="1:14" x14ac:dyDescent="0.25">
      <c r="A1759" s="3" t="s">
        <v>332</v>
      </c>
      <c r="B1759" s="3"/>
      <c r="C1759" s="3" t="s">
        <v>4186</v>
      </c>
      <c r="D1759" s="3" t="s">
        <v>4187</v>
      </c>
      <c r="E1759" s="3" t="s">
        <v>1955</v>
      </c>
      <c r="F1759" s="3">
        <v>456</v>
      </c>
      <c r="G1759" s="3">
        <v>5132</v>
      </c>
      <c r="H1759" s="4">
        <v>91.986697359606296</v>
      </c>
      <c r="I1759" s="3">
        <v>2322</v>
      </c>
      <c r="J1759" s="4">
        <v>25.047582601416899</v>
      </c>
      <c r="K1759" s="4">
        <v>1.87675386876624</v>
      </c>
      <c r="L1759" s="4">
        <f t="shared" si="27"/>
        <v>3.6724780520097942</v>
      </c>
      <c r="M1759" s="3">
        <v>0</v>
      </c>
      <c r="N1759" s="3">
        <v>0</v>
      </c>
    </row>
    <row r="1760" spans="1:14" x14ac:dyDescent="0.25">
      <c r="A1760" s="3" t="s">
        <v>2006</v>
      </c>
      <c r="B1760" s="3"/>
      <c r="C1760" s="3"/>
      <c r="D1760" s="3"/>
      <c r="E1760" s="3" t="s">
        <v>1955</v>
      </c>
      <c r="F1760" s="3">
        <v>230</v>
      </c>
      <c r="G1760" s="3">
        <v>9052</v>
      </c>
      <c r="H1760" s="4">
        <v>321.67694138365903</v>
      </c>
      <c r="I1760" s="3">
        <v>4087</v>
      </c>
      <c r="J1760" s="4">
        <v>87.406805156626504</v>
      </c>
      <c r="K1760" s="4">
        <v>1.8797950117883599</v>
      </c>
      <c r="L1760" s="4">
        <f t="shared" si="27"/>
        <v>3.6802276528382136</v>
      </c>
      <c r="M1760" s="3">
        <v>0</v>
      </c>
      <c r="N1760" s="3">
        <v>0</v>
      </c>
    </row>
    <row r="1761" spans="1:14" x14ac:dyDescent="0.25">
      <c r="A1761" s="3" t="s">
        <v>1990</v>
      </c>
      <c r="B1761" s="3"/>
      <c r="C1761" s="3"/>
      <c r="D1761" s="3"/>
      <c r="E1761" s="3" t="s">
        <v>1955</v>
      </c>
      <c r="F1761" s="3">
        <v>233</v>
      </c>
      <c r="G1761" s="3">
        <v>2147</v>
      </c>
      <c r="H1761" s="4">
        <v>75.314629647996796</v>
      </c>
      <c r="I1761" s="3">
        <v>967</v>
      </c>
      <c r="J1761" s="4">
        <v>20.414511767013099</v>
      </c>
      <c r="K1761" s="4">
        <v>1.8833350669240601</v>
      </c>
      <c r="L1761" s="4">
        <f t="shared" si="27"/>
        <v>3.6892692074906535</v>
      </c>
      <c r="M1761" s="5">
        <v>1.28355742294308E-277</v>
      </c>
      <c r="N1761" s="5">
        <v>1.58614158261674E-276</v>
      </c>
    </row>
    <row r="1762" spans="1:14" x14ac:dyDescent="0.25">
      <c r="A1762" s="3" t="s">
        <v>2029</v>
      </c>
      <c r="B1762" s="3"/>
      <c r="C1762" s="3"/>
      <c r="D1762" s="3"/>
      <c r="E1762" s="3" t="s">
        <v>1955</v>
      </c>
      <c r="F1762" s="3">
        <v>842</v>
      </c>
      <c r="G1762" s="3">
        <v>2996</v>
      </c>
      <c r="H1762" s="4">
        <v>29.082580504597299</v>
      </c>
      <c r="I1762" s="3">
        <v>1343</v>
      </c>
      <c r="J1762" s="4">
        <v>7.8457120703180703</v>
      </c>
      <c r="K1762" s="4">
        <v>1.89017898957343</v>
      </c>
      <c r="L1762" s="4">
        <f t="shared" si="27"/>
        <v>3.7068121088234296</v>
      </c>
      <c r="M1762" s="3">
        <v>0</v>
      </c>
      <c r="N1762" s="3">
        <v>0</v>
      </c>
    </row>
    <row r="1763" spans="1:14" x14ac:dyDescent="0.25">
      <c r="A1763" s="3" t="s">
        <v>1717</v>
      </c>
      <c r="B1763" s="3"/>
      <c r="C1763" s="3"/>
      <c r="D1763" s="3" t="s">
        <v>4057</v>
      </c>
      <c r="E1763" s="3" t="s">
        <v>1955</v>
      </c>
      <c r="F1763" s="3">
        <v>273</v>
      </c>
      <c r="G1763" s="3">
        <v>844</v>
      </c>
      <c r="H1763" s="4">
        <v>25.268707080051801</v>
      </c>
      <c r="I1763" s="3">
        <v>378</v>
      </c>
      <c r="J1763" s="4">
        <v>6.8107916912618496</v>
      </c>
      <c r="K1763" s="4">
        <v>1.89145743502824</v>
      </c>
      <c r="L1763" s="4">
        <f t="shared" si="27"/>
        <v>3.7100983594126435</v>
      </c>
      <c r="M1763" s="5">
        <v>5.2946609839056801E-111</v>
      </c>
      <c r="N1763" s="5">
        <v>2.9288062637425901E-110</v>
      </c>
    </row>
    <row r="1764" spans="1:14" x14ac:dyDescent="0.25">
      <c r="A1764" s="3" t="s">
        <v>1900</v>
      </c>
      <c r="B1764" s="3"/>
      <c r="C1764" s="3" t="s">
        <v>4140</v>
      </c>
      <c r="D1764" s="3" t="s">
        <v>3884</v>
      </c>
      <c r="E1764" s="3" t="s">
        <v>1955</v>
      </c>
      <c r="F1764" s="3">
        <v>1905</v>
      </c>
      <c r="G1764" s="3">
        <v>6131</v>
      </c>
      <c r="H1764" s="4">
        <v>26.305075797308699</v>
      </c>
      <c r="I1764" s="3">
        <v>2732</v>
      </c>
      <c r="J1764" s="4">
        <v>7.05430381180682</v>
      </c>
      <c r="K1764" s="4">
        <v>1.8987655915607999</v>
      </c>
      <c r="L1764" s="4">
        <f t="shared" si="27"/>
        <v>3.7289400200316947</v>
      </c>
      <c r="M1764" s="3">
        <v>0</v>
      </c>
      <c r="N1764" s="3">
        <v>0</v>
      </c>
    </row>
    <row r="1765" spans="1:14" x14ac:dyDescent="0.25">
      <c r="A1765" s="3" t="s">
        <v>2007</v>
      </c>
      <c r="B1765" s="3"/>
      <c r="C1765" s="3"/>
      <c r="D1765" s="3"/>
      <c r="E1765" s="3" t="s">
        <v>1955</v>
      </c>
      <c r="F1765" s="3">
        <v>203</v>
      </c>
      <c r="G1765" s="3">
        <v>7861</v>
      </c>
      <c r="H1765" s="4">
        <v>316.50820999735299</v>
      </c>
      <c r="I1765" s="3">
        <v>3494</v>
      </c>
      <c r="J1765" s="4">
        <v>84.663322441296103</v>
      </c>
      <c r="K1765" s="4">
        <v>1.90243391208357</v>
      </c>
      <c r="L1765" s="4">
        <f t="shared" si="27"/>
        <v>3.7384336082110798</v>
      </c>
      <c r="M1765" s="3">
        <v>0</v>
      </c>
      <c r="N1765" s="3">
        <v>0</v>
      </c>
    </row>
    <row r="1766" spans="1:14" x14ac:dyDescent="0.25">
      <c r="A1766" s="3" t="s">
        <v>275</v>
      </c>
      <c r="B1766" s="3"/>
      <c r="C1766" s="3" t="s">
        <v>4058</v>
      </c>
      <c r="D1766" s="3"/>
      <c r="E1766" s="3" t="s">
        <v>1955</v>
      </c>
      <c r="F1766" s="3">
        <v>321</v>
      </c>
      <c r="G1766" s="3">
        <v>85756</v>
      </c>
      <c r="H1766" s="4">
        <v>2183.5478056925199</v>
      </c>
      <c r="I1766" s="3">
        <v>38013</v>
      </c>
      <c r="J1766" s="4">
        <v>582.49950143288004</v>
      </c>
      <c r="K1766" s="4">
        <v>1.90634539716941</v>
      </c>
      <c r="L1766" s="4">
        <f t="shared" si="27"/>
        <v>3.7485831323825272</v>
      </c>
      <c r="M1766" s="3">
        <v>0</v>
      </c>
      <c r="N1766" s="3">
        <v>0</v>
      </c>
    </row>
    <row r="1767" spans="1:14" x14ac:dyDescent="0.25">
      <c r="A1767" s="3" t="s">
        <v>476</v>
      </c>
      <c r="B1767" s="3"/>
      <c r="C1767" s="3" t="s">
        <v>4188</v>
      </c>
      <c r="D1767" s="3"/>
      <c r="E1767" s="3" t="s">
        <v>1955</v>
      </c>
      <c r="F1767" s="3">
        <v>930</v>
      </c>
      <c r="G1767" s="3">
        <v>2962</v>
      </c>
      <c r="H1767" s="4">
        <v>26.031867618756099</v>
      </c>
      <c r="I1767" s="3">
        <v>1312</v>
      </c>
      <c r="J1767" s="4">
        <v>6.9393586072976197</v>
      </c>
      <c r="K1767" s="4">
        <v>1.9074045912128901</v>
      </c>
      <c r="L1767" s="4">
        <f t="shared" si="27"/>
        <v>3.7513362677899678</v>
      </c>
      <c r="M1767" s="3">
        <v>0</v>
      </c>
      <c r="N1767" s="3">
        <v>0</v>
      </c>
    </row>
    <row r="1768" spans="1:14" x14ac:dyDescent="0.25">
      <c r="A1768" s="3" t="s">
        <v>669</v>
      </c>
      <c r="B1768" s="3"/>
      <c r="C1768" s="3" t="s">
        <v>4189</v>
      </c>
      <c r="D1768" s="3"/>
      <c r="E1768" s="3" t="s">
        <v>1955</v>
      </c>
      <c r="F1768" s="3">
        <v>618</v>
      </c>
      <c r="G1768" s="3">
        <v>1634</v>
      </c>
      <c r="H1768" s="4">
        <v>21.610598689557499</v>
      </c>
      <c r="I1768" s="3">
        <v>723</v>
      </c>
      <c r="J1768" s="4">
        <v>5.7546414155133201</v>
      </c>
      <c r="K1768" s="4">
        <v>1.90894110173669</v>
      </c>
      <c r="L1768" s="4">
        <f t="shared" si="27"/>
        <v>3.7553336740148224</v>
      </c>
      <c r="M1768" s="5">
        <v>1.2486363084602499E-215</v>
      </c>
      <c r="N1768" s="5">
        <v>1.22591670393395E-214</v>
      </c>
    </row>
    <row r="1769" spans="1:14" x14ac:dyDescent="0.25">
      <c r="A1769" s="3" t="s">
        <v>2011</v>
      </c>
      <c r="B1769" s="3"/>
      <c r="C1769" s="3"/>
      <c r="D1769" s="3"/>
      <c r="E1769" s="3" t="s">
        <v>1955</v>
      </c>
      <c r="F1769" s="3">
        <v>833</v>
      </c>
      <c r="G1769" s="3">
        <v>32983</v>
      </c>
      <c r="H1769" s="4">
        <v>323.62970308686801</v>
      </c>
      <c r="I1769" s="3">
        <v>14587</v>
      </c>
      <c r="J1769" s="4">
        <v>86.136937388667207</v>
      </c>
      <c r="K1769" s="4">
        <v>1.9096400915956</v>
      </c>
      <c r="L1769" s="4">
        <f t="shared" si="27"/>
        <v>3.7571535847227322</v>
      </c>
      <c r="M1769" s="3">
        <v>0</v>
      </c>
      <c r="N1769" s="3">
        <v>0</v>
      </c>
    </row>
    <row r="1770" spans="1:14" x14ac:dyDescent="0.25">
      <c r="A1770" s="3" t="s">
        <v>1469</v>
      </c>
      <c r="B1770" s="3"/>
      <c r="C1770" s="3" t="s">
        <v>4169</v>
      </c>
      <c r="D1770" s="3"/>
      <c r="E1770" s="3" t="s">
        <v>1955</v>
      </c>
      <c r="F1770" s="3">
        <v>531</v>
      </c>
      <c r="G1770" s="3">
        <v>12177</v>
      </c>
      <c r="H1770" s="4">
        <v>187.434273143459</v>
      </c>
      <c r="I1770" s="3">
        <v>5375</v>
      </c>
      <c r="J1770" s="4">
        <v>49.791176964524198</v>
      </c>
      <c r="K1770" s="4">
        <v>1.91242275659679</v>
      </c>
      <c r="L1770" s="4">
        <f t="shared" si="27"/>
        <v>3.7644073623124843</v>
      </c>
      <c r="M1770" s="3">
        <v>0</v>
      </c>
      <c r="N1770" s="3">
        <v>0</v>
      </c>
    </row>
    <row r="1771" spans="1:14" x14ac:dyDescent="0.25">
      <c r="A1771" s="3" t="s">
        <v>36</v>
      </c>
      <c r="B1771" s="3"/>
      <c r="C1771" s="3" t="s">
        <v>4190</v>
      </c>
      <c r="D1771" s="3" t="s">
        <v>4191</v>
      </c>
      <c r="E1771" s="3" t="s">
        <v>1955</v>
      </c>
      <c r="F1771" s="3">
        <v>1086</v>
      </c>
      <c r="G1771" s="3">
        <v>6641</v>
      </c>
      <c r="H1771" s="4">
        <v>49.981222730469199</v>
      </c>
      <c r="I1771" s="3">
        <v>2929</v>
      </c>
      <c r="J1771" s="4">
        <v>13.266549786585699</v>
      </c>
      <c r="K1771" s="4">
        <v>1.9135929758872801</v>
      </c>
      <c r="L1771" s="4">
        <f t="shared" si="27"/>
        <v>3.7674620405832431</v>
      </c>
      <c r="M1771" s="3">
        <v>0</v>
      </c>
      <c r="N1771" s="3">
        <v>0</v>
      </c>
    </row>
    <row r="1772" spans="1:14" x14ac:dyDescent="0.25">
      <c r="A1772" s="3" t="s">
        <v>170</v>
      </c>
      <c r="B1772" s="3"/>
      <c r="C1772" s="3" t="s">
        <v>4192</v>
      </c>
      <c r="D1772" s="3" t="s">
        <v>4193</v>
      </c>
      <c r="E1772" s="3" t="s">
        <v>1955</v>
      </c>
      <c r="F1772" s="3">
        <v>759</v>
      </c>
      <c r="G1772" s="3">
        <v>40313</v>
      </c>
      <c r="H1772" s="4">
        <v>434.11677104672799</v>
      </c>
      <c r="I1772" s="3">
        <v>17771</v>
      </c>
      <c r="J1772" s="4">
        <v>115.169779599648</v>
      </c>
      <c r="K1772" s="4">
        <v>1.91432095354869</v>
      </c>
      <c r="L1772" s="4">
        <f t="shared" si="27"/>
        <v>3.7693635653016022</v>
      </c>
      <c r="M1772" s="3">
        <v>0</v>
      </c>
      <c r="N1772" s="3">
        <v>0</v>
      </c>
    </row>
    <row r="1773" spans="1:14" x14ac:dyDescent="0.25">
      <c r="A1773" s="3" t="s">
        <v>1257</v>
      </c>
      <c r="B1773" s="3"/>
      <c r="C1773" s="3" t="s">
        <v>3869</v>
      </c>
      <c r="D1773" s="3" t="s">
        <v>3870</v>
      </c>
      <c r="E1773" s="3" t="s">
        <v>1955</v>
      </c>
      <c r="F1773" s="3">
        <v>594</v>
      </c>
      <c r="G1773" s="3">
        <v>94093</v>
      </c>
      <c r="H1773" s="4">
        <v>1294.7147388026101</v>
      </c>
      <c r="I1773" s="3">
        <v>41469</v>
      </c>
      <c r="J1773" s="4">
        <v>343.40416838610099</v>
      </c>
      <c r="K1773" s="4">
        <v>1.9146548109978301</v>
      </c>
      <c r="L1773" s="4">
        <f t="shared" si="27"/>
        <v>3.7702359435163242</v>
      </c>
      <c r="M1773" s="3">
        <v>0</v>
      </c>
      <c r="N1773" s="3">
        <v>0</v>
      </c>
    </row>
    <row r="1774" spans="1:14" x14ac:dyDescent="0.25">
      <c r="A1774" s="3" t="s">
        <v>751</v>
      </c>
      <c r="B1774" s="3"/>
      <c r="C1774" s="3" t="s">
        <v>4058</v>
      </c>
      <c r="D1774" s="3"/>
      <c r="E1774" s="3" t="s">
        <v>1955</v>
      </c>
      <c r="F1774" s="3">
        <v>321</v>
      </c>
      <c r="G1774" s="3">
        <v>8586</v>
      </c>
      <c r="H1774" s="4">
        <v>218.61958882965601</v>
      </c>
      <c r="I1774" s="3">
        <v>3783</v>
      </c>
      <c r="J1774" s="4">
        <v>57.969526580921901</v>
      </c>
      <c r="K1774" s="4">
        <v>1.9150560669405701</v>
      </c>
      <c r="L1774" s="4">
        <f t="shared" si="27"/>
        <v>3.7712847029115548</v>
      </c>
      <c r="M1774" s="3">
        <v>0</v>
      </c>
      <c r="N1774" s="3">
        <v>0</v>
      </c>
    </row>
    <row r="1775" spans="1:14" x14ac:dyDescent="0.25">
      <c r="A1775" s="3" t="s">
        <v>2063</v>
      </c>
      <c r="B1775" s="3"/>
      <c r="C1775" s="3"/>
      <c r="D1775" s="3"/>
      <c r="E1775" s="3" t="s">
        <v>1955</v>
      </c>
      <c r="F1775" s="3">
        <v>1109</v>
      </c>
      <c r="G1775" s="3">
        <v>23351</v>
      </c>
      <c r="H1775" s="4">
        <v>172.09852934646901</v>
      </c>
      <c r="I1775" s="3">
        <v>10262</v>
      </c>
      <c r="J1775" s="4">
        <v>45.516505178062303</v>
      </c>
      <c r="K1775" s="4">
        <v>1.91877307416696</v>
      </c>
      <c r="L1775" s="4">
        <f t="shared" si="27"/>
        <v>3.7810136932353031</v>
      </c>
      <c r="M1775" s="3">
        <v>0</v>
      </c>
      <c r="N1775" s="3">
        <v>0</v>
      </c>
    </row>
    <row r="1776" spans="1:14" x14ac:dyDescent="0.25">
      <c r="A1776" s="3" t="s">
        <v>1962</v>
      </c>
      <c r="B1776" s="3"/>
      <c r="C1776" s="3"/>
      <c r="D1776" s="3"/>
      <c r="E1776" s="3" t="s">
        <v>1955</v>
      </c>
      <c r="F1776" s="3">
        <v>447</v>
      </c>
      <c r="G1776" s="3">
        <v>2947</v>
      </c>
      <c r="H1776" s="4">
        <v>53.885986025374997</v>
      </c>
      <c r="I1776" s="3">
        <v>1295</v>
      </c>
      <c r="J1776" s="4">
        <v>14.2505192794424</v>
      </c>
      <c r="K1776" s="4">
        <v>1.91889563309221</v>
      </c>
      <c r="L1776" s="4">
        <f t="shared" si="27"/>
        <v>3.7813349091854009</v>
      </c>
      <c r="M1776" s="3">
        <v>0</v>
      </c>
      <c r="N1776" s="3">
        <v>0</v>
      </c>
    </row>
    <row r="1777" spans="1:14" x14ac:dyDescent="0.25">
      <c r="A1777" s="3" t="s">
        <v>120</v>
      </c>
      <c r="B1777" s="3"/>
      <c r="C1777" s="3" t="s">
        <v>4184</v>
      </c>
      <c r="D1777" s="3"/>
      <c r="E1777" s="3" t="s">
        <v>1955</v>
      </c>
      <c r="F1777" s="3">
        <v>543</v>
      </c>
      <c r="G1777" s="3">
        <v>2389</v>
      </c>
      <c r="H1777" s="4">
        <v>35.959988285827698</v>
      </c>
      <c r="I1777" s="3">
        <v>1049</v>
      </c>
      <c r="J1777" s="4">
        <v>9.5026362076670701</v>
      </c>
      <c r="K1777" s="4">
        <v>1.9199928464211899</v>
      </c>
      <c r="L1777" s="4">
        <f t="shared" si="27"/>
        <v>3.7842118229059349</v>
      </c>
      <c r="M1777" s="3">
        <v>0</v>
      </c>
      <c r="N1777" s="3">
        <v>0</v>
      </c>
    </row>
    <row r="1778" spans="1:14" x14ac:dyDescent="0.25">
      <c r="A1778" s="3" t="s">
        <v>1178</v>
      </c>
      <c r="B1778" s="3"/>
      <c r="C1778" s="3" t="s">
        <v>4169</v>
      </c>
      <c r="D1778" s="3"/>
      <c r="E1778" s="3" t="s">
        <v>1955</v>
      </c>
      <c r="F1778" s="3">
        <v>906</v>
      </c>
      <c r="G1778" s="3">
        <v>24452</v>
      </c>
      <c r="H1778" s="4">
        <v>220.59182355563999</v>
      </c>
      <c r="I1778" s="3">
        <v>10718</v>
      </c>
      <c r="J1778" s="4">
        <v>58.190756040610701</v>
      </c>
      <c r="K1778" s="4">
        <v>1.92251742159568</v>
      </c>
      <c r="L1778" s="4">
        <f t="shared" si="27"/>
        <v>3.7908396206725912</v>
      </c>
      <c r="M1778" s="3">
        <v>0</v>
      </c>
      <c r="N1778" s="3">
        <v>0</v>
      </c>
    </row>
    <row r="1779" spans="1:14" x14ac:dyDescent="0.25">
      <c r="A1779" s="3" t="s">
        <v>60</v>
      </c>
      <c r="B1779" s="3"/>
      <c r="C1779" s="3" t="s">
        <v>4194</v>
      </c>
      <c r="D1779" s="3"/>
      <c r="E1779" s="3" t="s">
        <v>1955</v>
      </c>
      <c r="F1779" s="3">
        <v>492</v>
      </c>
      <c r="G1779" s="3">
        <v>1295</v>
      </c>
      <c r="H1779" s="4">
        <v>21.513342285925798</v>
      </c>
      <c r="I1779" s="3">
        <v>567</v>
      </c>
      <c r="J1779" s="4">
        <v>5.6687382064465996</v>
      </c>
      <c r="K1779" s="4">
        <v>1.92413212817381</v>
      </c>
      <c r="L1779" s="4">
        <f t="shared" si="27"/>
        <v>3.7950848147230305</v>
      </c>
      <c r="M1779" s="5">
        <v>3.9788578198849397E-173</v>
      </c>
      <c r="N1779" s="5">
        <v>3.1965456021134899E-172</v>
      </c>
    </row>
    <row r="1780" spans="1:14" x14ac:dyDescent="0.25">
      <c r="A1780" s="3" t="s">
        <v>1025</v>
      </c>
      <c r="B1780" s="3"/>
      <c r="C1780" s="3" t="s">
        <v>4195</v>
      </c>
      <c r="D1780" s="3"/>
      <c r="E1780" s="3" t="s">
        <v>1955</v>
      </c>
      <c r="F1780" s="3">
        <v>1674</v>
      </c>
      <c r="G1780" s="3">
        <v>4475</v>
      </c>
      <c r="H1780" s="4">
        <v>21.8494649999875</v>
      </c>
      <c r="I1780" s="3">
        <v>1952</v>
      </c>
      <c r="J1780" s="4">
        <v>5.7357842147040001</v>
      </c>
      <c r="K1780" s="4">
        <v>1.92953530001822</v>
      </c>
      <c r="L1780" s="4">
        <f t="shared" si="27"/>
        <v>3.8093247901438105</v>
      </c>
      <c r="M1780" s="3">
        <v>0</v>
      </c>
      <c r="N1780" s="3">
        <v>0</v>
      </c>
    </row>
    <row r="1781" spans="1:14" x14ac:dyDescent="0.25">
      <c r="A1781" s="3" t="s">
        <v>211</v>
      </c>
      <c r="B1781" s="3"/>
      <c r="C1781" s="3" t="s">
        <v>4196</v>
      </c>
      <c r="D1781" s="3"/>
      <c r="E1781" s="3" t="s">
        <v>1955</v>
      </c>
      <c r="F1781" s="3">
        <v>636</v>
      </c>
      <c r="G1781" s="3">
        <v>7065</v>
      </c>
      <c r="H1781" s="4">
        <v>90.794234621588203</v>
      </c>
      <c r="I1781" s="3">
        <v>3080</v>
      </c>
      <c r="J1781" s="4">
        <v>23.821112798578302</v>
      </c>
      <c r="K1781" s="4">
        <v>1.9303598801811599</v>
      </c>
      <c r="L1781" s="4">
        <f t="shared" si="27"/>
        <v>3.8115026526807188</v>
      </c>
      <c r="M1781" s="3">
        <v>0</v>
      </c>
      <c r="N1781" s="3">
        <v>0</v>
      </c>
    </row>
    <row r="1782" spans="1:14" x14ac:dyDescent="0.25">
      <c r="A1782" s="3" t="s">
        <v>90</v>
      </c>
      <c r="B1782" s="3"/>
      <c r="C1782" s="3" t="s">
        <v>4197</v>
      </c>
      <c r="D1782" s="3"/>
      <c r="E1782" s="3" t="s">
        <v>1955</v>
      </c>
      <c r="F1782" s="3">
        <v>1011</v>
      </c>
      <c r="G1782" s="3">
        <v>3205</v>
      </c>
      <c r="H1782" s="4">
        <v>25.910756899575698</v>
      </c>
      <c r="I1782" s="3">
        <v>1392</v>
      </c>
      <c r="J1782" s="4">
        <v>6.7726171252376401</v>
      </c>
      <c r="K1782" s="4">
        <v>1.9357658161994999</v>
      </c>
      <c r="L1782" s="4">
        <f t="shared" si="27"/>
        <v>3.8258115615337598</v>
      </c>
      <c r="M1782" s="3">
        <v>0</v>
      </c>
      <c r="N1782" s="3">
        <v>0</v>
      </c>
    </row>
    <row r="1783" spans="1:14" x14ac:dyDescent="0.25">
      <c r="A1783" s="3" t="s">
        <v>1412</v>
      </c>
      <c r="B1783" s="3"/>
      <c r="C1783" s="3"/>
      <c r="D1783" s="3" t="s">
        <v>4057</v>
      </c>
      <c r="E1783" s="3" t="s">
        <v>1955</v>
      </c>
      <c r="F1783" s="3">
        <v>273</v>
      </c>
      <c r="G1783" s="3">
        <v>845</v>
      </c>
      <c r="H1783" s="4">
        <v>25.298646306449999</v>
      </c>
      <c r="I1783" s="3">
        <v>367</v>
      </c>
      <c r="J1783" s="4">
        <v>6.6125940494526496</v>
      </c>
      <c r="K1783" s="4">
        <v>1.9357719488684599</v>
      </c>
      <c r="L1783" s="4">
        <f t="shared" si="27"/>
        <v>3.8258278244895561</v>
      </c>
      <c r="M1783" s="5">
        <v>1.4522369812598501E-114</v>
      </c>
      <c r="N1783" s="5">
        <v>8.2477630754497696E-114</v>
      </c>
    </row>
    <row r="1784" spans="1:14" x14ac:dyDescent="0.25">
      <c r="A1784" s="3" t="s">
        <v>1334</v>
      </c>
      <c r="B1784" s="3"/>
      <c r="C1784" s="3" t="s">
        <v>4198</v>
      </c>
      <c r="D1784" s="3" t="s">
        <v>4019</v>
      </c>
      <c r="E1784" s="3" t="s">
        <v>1955</v>
      </c>
      <c r="F1784" s="3">
        <v>348</v>
      </c>
      <c r="G1784" s="3">
        <v>2313</v>
      </c>
      <c r="H1784" s="4">
        <v>54.324984396250898</v>
      </c>
      <c r="I1784" s="3">
        <v>1004</v>
      </c>
      <c r="J1784" s="4">
        <v>14.191323939072401</v>
      </c>
      <c r="K1784" s="4">
        <v>1.9366066672275399</v>
      </c>
      <c r="L1784" s="4">
        <f t="shared" si="27"/>
        <v>3.8280420226811853</v>
      </c>
      <c r="M1784" s="3">
        <v>0</v>
      </c>
      <c r="N1784" s="3">
        <v>0</v>
      </c>
    </row>
    <row r="1785" spans="1:14" x14ac:dyDescent="0.25">
      <c r="A1785" s="3" t="s">
        <v>1095</v>
      </c>
      <c r="B1785" s="3"/>
      <c r="C1785" s="3" t="s">
        <v>4199</v>
      </c>
      <c r="D1785" s="3"/>
      <c r="E1785" s="3" t="s">
        <v>1955</v>
      </c>
      <c r="F1785" s="3">
        <v>369</v>
      </c>
      <c r="G1785" s="3">
        <v>5466</v>
      </c>
      <c r="H1785" s="4">
        <v>121.072771104114</v>
      </c>
      <c r="I1785" s="3">
        <v>2362</v>
      </c>
      <c r="J1785" s="4">
        <v>31.4863248527381</v>
      </c>
      <c r="K1785" s="4">
        <v>1.94307716566818</v>
      </c>
      <c r="L1785" s="4">
        <f t="shared" si="27"/>
        <v>3.8452493795440685</v>
      </c>
      <c r="M1785" s="3">
        <v>0</v>
      </c>
      <c r="N1785" s="3">
        <v>0</v>
      </c>
    </row>
    <row r="1786" spans="1:14" x14ac:dyDescent="0.25">
      <c r="A1786" s="3" t="s">
        <v>1494</v>
      </c>
      <c r="B1786" s="3"/>
      <c r="C1786" s="3" t="s">
        <v>4200</v>
      </c>
      <c r="D1786" s="3"/>
      <c r="E1786" s="3" t="s">
        <v>1955</v>
      </c>
      <c r="F1786" s="3">
        <v>519</v>
      </c>
      <c r="G1786" s="3">
        <v>2305</v>
      </c>
      <c r="H1786" s="4">
        <v>36.300014064434897</v>
      </c>
      <c r="I1786" s="3">
        <v>993</v>
      </c>
      <c r="J1786" s="4">
        <v>9.4113155579639596</v>
      </c>
      <c r="K1786" s="4">
        <v>1.9475017983304499</v>
      </c>
      <c r="L1786" s="4">
        <f t="shared" si="27"/>
        <v>3.8570605608604214</v>
      </c>
      <c r="M1786" s="3">
        <v>0</v>
      </c>
      <c r="N1786" s="3">
        <v>0</v>
      </c>
    </row>
    <row r="1787" spans="1:14" x14ac:dyDescent="0.25">
      <c r="A1787" s="3" t="s">
        <v>330</v>
      </c>
      <c r="B1787" s="3"/>
      <c r="C1787" s="3" t="s">
        <v>4124</v>
      </c>
      <c r="D1787" s="3" t="s">
        <v>3264</v>
      </c>
      <c r="E1787" s="3" t="s">
        <v>1955</v>
      </c>
      <c r="F1787" s="3">
        <v>873</v>
      </c>
      <c r="G1787" s="3">
        <v>246931</v>
      </c>
      <c r="H1787" s="4">
        <v>2311.8763001684401</v>
      </c>
      <c r="I1787" s="3">
        <v>106280</v>
      </c>
      <c r="J1787" s="4">
        <v>598.83302992968197</v>
      </c>
      <c r="K1787" s="4">
        <v>1.9488385030361099</v>
      </c>
      <c r="L1787" s="4">
        <f t="shared" si="27"/>
        <v>3.8606359112153763</v>
      </c>
      <c r="M1787" s="3">
        <v>0</v>
      </c>
      <c r="N1787" s="3">
        <v>0</v>
      </c>
    </row>
    <row r="1788" spans="1:14" x14ac:dyDescent="0.25">
      <c r="A1788" s="3" t="s">
        <v>1419</v>
      </c>
      <c r="B1788" s="3"/>
      <c r="C1788" s="3"/>
      <c r="D1788" s="3" t="s">
        <v>4057</v>
      </c>
      <c r="E1788" s="3" t="s">
        <v>1955</v>
      </c>
      <c r="F1788" s="3">
        <v>273</v>
      </c>
      <c r="G1788" s="3">
        <v>812</v>
      </c>
      <c r="H1788" s="4">
        <v>24.310651835310502</v>
      </c>
      <c r="I1788" s="3">
        <v>349</v>
      </c>
      <c r="J1788" s="4">
        <v>6.2882706355830296</v>
      </c>
      <c r="K1788" s="4">
        <v>1.95085336151765</v>
      </c>
      <c r="L1788" s="4">
        <f t="shared" si="27"/>
        <v>3.8660314169281147</v>
      </c>
      <c r="M1788" s="5">
        <v>2.7532246741283499E-111</v>
      </c>
      <c r="N1788" s="5">
        <v>1.5266133473434601E-110</v>
      </c>
    </row>
    <row r="1789" spans="1:14" x14ac:dyDescent="0.25">
      <c r="A1789" s="3" t="s">
        <v>1374</v>
      </c>
      <c r="B1789" s="3"/>
      <c r="C1789" s="3" t="s">
        <v>4201</v>
      </c>
      <c r="D1789" s="3"/>
      <c r="E1789" s="3" t="s">
        <v>1955</v>
      </c>
      <c r="F1789" s="3">
        <v>477</v>
      </c>
      <c r="G1789" s="3">
        <v>3051</v>
      </c>
      <c r="H1789" s="4">
        <v>52.278973310774298</v>
      </c>
      <c r="I1789" s="3">
        <v>1304</v>
      </c>
      <c r="J1789" s="4">
        <v>13.4470697356477</v>
      </c>
      <c r="K1789" s="4">
        <v>1.9589389808897</v>
      </c>
      <c r="L1789" s="4">
        <f t="shared" si="27"/>
        <v>3.8877595147874162</v>
      </c>
      <c r="M1789" s="3">
        <v>0</v>
      </c>
      <c r="N1789" s="3">
        <v>0</v>
      </c>
    </row>
    <row r="1790" spans="1:14" x14ac:dyDescent="0.25">
      <c r="A1790" s="3" t="s">
        <v>1224</v>
      </c>
      <c r="B1790" s="3"/>
      <c r="C1790" s="3" t="s">
        <v>4032</v>
      </c>
      <c r="D1790" s="3" t="s">
        <v>4202</v>
      </c>
      <c r="E1790" s="3" t="s">
        <v>1955</v>
      </c>
      <c r="F1790" s="3">
        <v>552</v>
      </c>
      <c r="G1790" s="3">
        <v>1418</v>
      </c>
      <c r="H1790" s="4">
        <v>20.996184217209301</v>
      </c>
      <c r="I1790" s="3">
        <v>606</v>
      </c>
      <c r="J1790" s="4">
        <v>5.4001023494123297</v>
      </c>
      <c r="K1790" s="4">
        <v>1.95906850430869</v>
      </c>
      <c r="L1790" s="4">
        <f t="shared" si="27"/>
        <v>3.8881085688115107</v>
      </c>
      <c r="M1790" s="5">
        <v>6.6948119754890496E-194</v>
      </c>
      <c r="N1790" s="5">
        <v>5.95486870548079E-193</v>
      </c>
    </row>
    <row r="1791" spans="1:14" x14ac:dyDescent="0.25">
      <c r="A1791" s="3" t="s">
        <v>413</v>
      </c>
      <c r="B1791" s="3"/>
      <c r="C1791" s="3" t="s">
        <v>4203</v>
      </c>
      <c r="D1791" s="3"/>
      <c r="E1791" s="3" t="s">
        <v>1955</v>
      </c>
      <c r="F1791" s="3">
        <v>1227</v>
      </c>
      <c r="G1791" s="3">
        <v>4749</v>
      </c>
      <c r="H1791" s="4">
        <v>31.6344893423102</v>
      </c>
      <c r="I1791" s="3">
        <v>2023</v>
      </c>
      <c r="J1791" s="4">
        <v>8.1099796562752697</v>
      </c>
      <c r="K1791" s="4">
        <v>1.9637281068421799</v>
      </c>
      <c r="L1791" s="4">
        <f t="shared" si="27"/>
        <v>3.9006866457220246</v>
      </c>
      <c r="M1791" s="3">
        <v>0</v>
      </c>
      <c r="N1791" s="3">
        <v>0</v>
      </c>
    </row>
    <row r="1792" spans="1:14" x14ac:dyDescent="0.25">
      <c r="A1792" s="3" t="s">
        <v>1079</v>
      </c>
      <c r="B1792" s="3"/>
      <c r="C1792" s="3" t="s">
        <v>4142</v>
      </c>
      <c r="D1792" s="3" t="s">
        <v>3264</v>
      </c>
      <c r="E1792" s="3" t="s">
        <v>1955</v>
      </c>
      <c r="F1792" s="3">
        <v>744</v>
      </c>
      <c r="G1792" s="3">
        <v>64422</v>
      </c>
      <c r="H1792" s="4">
        <v>707.72492223814197</v>
      </c>
      <c r="I1792" s="3">
        <v>27403</v>
      </c>
      <c r="J1792" s="4">
        <v>181.17306013317099</v>
      </c>
      <c r="K1792" s="4">
        <v>1.9658202770013</v>
      </c>
      <c r="L1792" s="4">
        <f t="shared" si="27"/>
        <v>3.9063474542955112</v>
      </c>
      <c r="M1792" s="3">
        <v>0</v>
      </c>
      <c r="N1792" s="3">
        <v>0</v>
      </c>
    </row>
    <row r="1793" spans="1:14" x14ac:dyDescent="0.25">
      <c r="A1793" s="3" t="s">
        <v>183</v>
      </c>
      <c r="B1793" s="3"/>
      <c r="C1793" s="3" t="s">
        <v>3869</v>
      </c>
      <c r="D1793" s="3" t="s">
        <v>3870</v>
      </c>
      <c r="E1793" s="3" t="s">
        <v>1955</v>
      </c>
      <c r="F1793" s="3">
        <v>585</v>
      </c>
      <c r="G1793" s="3">
        <v>6436</v>
      </c>
      <c r="H1793" s="4">
        <v>89.921468512677393</v>
      </c>
      <c r="I1793" s="3">
        <v>2734</v>
      </c>
      <c r="J1793" s="4">
        <v>22.988524054209801</v>
      </c>
      <c r="K1793" s="4">
        <v>1.9677517536595099</v>
      </c>
      <c r="L1793" s="4">
        <f t="shared" si="27"/>
        <v>3.911580765282336</v>
      </c>
      <c r="M1793" s="3">
        <v>0</v>
      </c>
      <c r="N1793" s="3">
        <v>0</v>
      </c>
    </row>
    <row r="1794" spans="1:14" x14ac:dyDescent="0.25">
      <c r="A1794" s="3" t="s">
        <v>1143</v>
      </c>
      <c r="B1794" s="3"/>
      <c r="C1794" s="3" t="s">
        <v>4204</v>
      </c>
      <c r="D1794" s="3"/>
      <c r="E1794" s="3" t="s">
        <v>1955</v>
      </c>
      <c r="F1794" s="3">
        <v>1098</v>
      </c>
      <c r="G1794" s="3">
        <v>11454</v>
      </c>
      <c r="H1794" s="4">
        <v>85.262499519064704</v>
      </c>
      <c r="I1794" s="3">
        <v>4848</v>
      </c>
      <c r="J1794" s="4">
        <v>21.7184444216802</v>
      </c>
      <c r="K1794" s="4">
        <v>1.97299057519427</v>
      </c>
      <c r="L1794" s="4">
        <f t="shared" si="27"/>
        <v>3.9258106088828555</v>
      </c>
      <c r="M1794" s="3">
        <v>0</v>
      </c>
      <c r="N1794" s="3">
        <v>0</v>
      </c>
    </row>
    <row r="1795" spans="1:14" x14ac:dyDescent="0.25">
      <c r="A1795" s="3" t="s">
        <v>776</v>
      </c>
      <c r="B1795" s="3"/>
      <c r="C1795" s="3" t="s">
        <v>4205</v>
      </c>
      <c r="D1795" s="3"/>
      <c r="E1795" s="3" t="s">
        <v>1955</v>
      </c>
      <c r="F1795" s="3">
        <v>1446</v>
      </c>
      <c r="G1795" s="3">
        <v>5448</v>
      </c>
      <c r="H1795" s="4">
        <v>30.794419902418699</v>
      </c>
      <c r="I1795" s="3">
        <v>2296</v>
      </c>
      <c r="J1795" s="4">
        <v>7.8103776855994997</v>
      </c>
      <c r="K1795" s="4">
        <v>1.97920473187851</v>
      </c>
      <c r="L1795" s="4">
        <f t="shared" si="27"/>
        <v>3.9427568220159652</v>
      </c>
      <c r="M1795" s="3">
        <v>0</v>
      </c>
      <c r="N1795" s="3">
        <v>0</v>
      </c>
    </row>
    <row r="1796" spans="1:14" x14ac:dyDescent="0.25">
      <c r="A1796" s="3" t="s">
        <v>1056</v>
      </c>
      <c r="B1796" s="3"/>
      <c r="C1796" s="3" t="s">
        <v>4206</v>
      </c>
      <c r="D1796" s="3"/>
      <c r="E1796" s="3" t="s">
        <v>1955</v>
      </c>
      <c r="F1796" s="3">
        <v>1140</v>
      </c>
      <c r="G1796" s="3">
        <v>3045</v>
      </c>
      <c r="H1796" s="4">
        <v>21.831605102104501</v>
      </c>
      <c r="I1796" s="3">
        <v>1280</v>
      </c>
      <c r="J1796" s="4">
        <v>5.5229811765398296</v>
      </c>
      <c r="K1796" s="4">
        <v>1.9828990884484601</v>
      </c>
      <c r="L1796" s="4">
        <f t="shared" ref="L1796:L1859" si="28">2^K1796</f>
        <v>3.9528661069567783</v>
      </c>
      <c r="M1796" s="3">
        <v>0</v>
      </c>
      <c r="N1796" s="3">
        <v>0</v>
      </c>
    </row>
    <row r="1797" spans="1:14" x14ac:dyDescent="0.25">
      <c r="A1797" s="3" t="s">
        <v>2079</v>
      </c>
      <c r="B1797" s="3"/>
      <c r="C1797" s="3"/>
      <c r="D1797" s="3"/>
      <c r="E1797" s="3" t="s">
        <v>1955</v>
      </c>
      <c r="F1797" s="3">
        <v>254</v>
      </c>
      <c r="G1797" s="3">
        <v>3077</v>
      </c>
      <c r="H1797" s="4">
        <v>99.014090150447004</v>
      </c>
      <c r="I1797" s="3">
        <v>1290</v>
      </c>
      <c r="J1797" s="4">
        <v>24.981840914799101</v>
      </c>
      <c r="K1797" s="4">
        <v>1.9867540485650499</v>
      </c>
      <c r="L1797" s="4">
        <f t="shared" si="28"/>
        <v>3.9634425056238136</v>
      </c>
      <c r="M1797" s="3">
        <v>0</v>
      </c>
      <c r="N1797" s="3">
        <v>0</v>
      </c>
    </row>
    <row r="1798" spans="1:14" x14ac:dyDescent="0.25">
      <c r="A1798" s="3" t="s">
        <v>1559</v>
      </c>
      <c r="B1798" s="3"/>
      <c r="C1798" s="3" t="s">
        <v>4207</v>
      </c>
      <c r="D1798" s="3"/>
      <c r="E1798" s="3" t="s">
        <v>1955</v>
      </c>
      <c r="F1798" s="3">
        <v>1614</v>
      </c>
      <c r="G1798" s="3">
        <v>16049</v>
      </c>
      <c r="H1798" s="4">
        <v>81.273257706763303</v>
      </c>
      <c r="I1798" s="3">
        <v>6715</v>
      </c>
      <c r="J1798" s="4">
        <v>20.464961472143202</v>
      </c>
      <c r="K1798" s="4">
        <v>1.98962477278251</v>
      </c>
      <c r="L1798" s="4">
        <f t="shared" si="28"/>
        <v>3.9713369515692554</v>
      </c>
      <c r="M1798" s="3">
        <v>0</v>
      </c>
      <c r="N1798" s="3">
        <v>0</v>
      </c>
    </row>
    <row r="1799" spans="1:14" x14ac:dyDescent="0.25">
      <c r="A1799" s="3" t="s">
        <v>1210</v>
      </c>
      <c r="B1799" s="3"/>
      <c r="C1799" s="3"/>
      <c r="D1799" s="3" t="s">
        <v>4057</v>
      </c>
      <c r="E1799" s="3" t="s">
        <v>1955</v>
      </c>
      <c r="F1799" s="3">
        <v>273</v>
      </c>
      <c r="G1799" s="3">
        <v>827</v>
      </c>
      <c r="H1799" s="4">
        <v>24.759740231283001</v>
      </c>
      <c r="I1799" s="3">
        <v>346</v>
      </c>
      <c r="J1799" s="4">
        <v>6.2342167332714302</v>
      </c>
      <c r="K1799" s="4">
        <v>1.98971596207668</v>
      </c>
      <c r="L1799" s="4">
        <f t="shared" si="28"/>
        <v>3.9715879781886101</v>
      </c>
      <c r="M1799" s="5">
        <v>3.0877108121135702E-116</v>
      </c>
      <c r="N1799" s="5">
        <v>1.77688091074884E-115</v>
      </c>
    </row>
    <row r="1800" spans="1:14" x14ac:dyDescent="0.25">
      <c r="A1800" s="3" t="s">
        <v>2003</v>
      </c>
      <c r="B1800" s="3"/>
      <c r="C1800" s="3"/>
      <c r="D1800" s="3"/>
      <c r="E1800" s="3" t="s">
        <v>1955</v>
      </c>
      <c r="F1800" s="3">
        <v>416</v>
      </c>
      <c r="G1800" s="3">
        <v>8805</v>
      </c>
      <c r="H1800" s="4">
        <v>172.99727053602601</v>
      </c>
      <c r="I1800" s="3">
        <v>3682</v>
      </c>
      <c r="J1800" s="4">
        <v>43.537039943101</v>
      </c>
      <c r="K1800" s="4">
        <v>1.99043404791079</v>
      </c>
      <c r="L1800" s="4">
        <f t="shared" si="28"/>
        <v>3.9735652851484136</v>
      </c>
      <c r="M1800" s="3">
        <v>0</v>
      </c>
      <c r="N1800" s="3">
        <v>0</v>
      </c>
    </row>
    <row r="1801" spans="1:14" x14ac:dyDescent="0.25">
      <c r="A1801" s="3" t="s">
        <v>2090</v>
      </c>
      <c r="B1801" s="3"/>
      <c r="C1801" s="3"/>
      <c r="D1801" s="3"/>
      <c r="E1801" s="3" t="s">
        <v>1955</v>
      </c>
      <c r="F1801" s="3">
        <v>241</v>
      </c>
      <c r="G1801" s="3">
        <v>1120</v>
      </c>
      <c r="H1801" s="4">
        <v>37.984306487564901</v>
      </c>
      <c r="I1801" s="3">
        <v>468</v>
      </c>
      <c r="J1801" s="4">
        <v>9.5520646956286601</v>
      </c>
      <c r="K1801" s="4">
        <v>1.99151896790369</v>
      </c>
      <c r="L1801" s="4">
        <f t="shared" si="28"/>
        <v>3.9765545667784088</v>
      </c>
      <c r="M1801" s="5">
        <v>6.8017556263083095E-157</v>
      </c>
      <c r="N1801" s="5">
        <v>5.0343203551681804E-156</v>
      </c>
    </row>
    <row r="1802" spans="1:14" x14ac:dyDescent="0.25">
      <c r="A1802" s="3" t="s">
        <v>596</v>
      </c>
      <c r="B1802" s="3"/>
      <c r="C1802" s="3" t="s">
        <v>4208</v>
      </c>
      <c r="D1802" s="3"/>
      <c r="E1802" s="3" t="s">
        <v>1955</v>
      </c>
      <c r="F1802" s="3">
        <v>354</v>
      </c>
      <c r="G1802" s="3">
        <v>10097</v>
      </c>
      <c r="H1802" s="4">
        <v>233.126860794469</v>
      </c>
      <c r="I1802" s="3">
        <v>4203</v>
      </c>
      <c r="J1802" s="4">
        <v>58.4015767763428</v>
      </c>
      <c r="K1802" s="4">
        <v>1.9970360149825199</v>
      </c>
      <c r="L1802" s="4">
        <f t="shared" si="28"/>
        <v>3.9917905245480183</v>
      </c>
      <c r="M1802" s="3">
        <v>0</v>
      </c>
      <c r="N1802" s="3">
        <v>0</v>
      </c>
    </row>
    <row r="1803" spans="1:14" x14ac:dyDescent="0.25">
      <c r="A1803" s="3" t="s">
        <v>293</v>
      </c>
      <c r="B1803" s="3"/>
      <c r="C1803" s="3" t="s">
        <v>4209</v>
      </c>
      <c r="D1803" s="3" t="s">
        <v>4210</v>
      </c>
      <c r="E1803" s="3" t="s">
        <v>1955</v>
      </c>
      <c r="F1803" s="3">
        <v>1170</v>
      </c>
      <c r="G1803" s="3">
        <v>11115</v>
      </c>
      <c r="H1803" s="4">
        <v>77.6473836636427</v>
      </c>
      <c r="I1803" s="3">
        <v>4622</v>
      </c>
      <c r="J1803" s="4">
        <v>19.431777282106399</v>
      </c>
      <c r="K1803" s="4">
        <v>1.99851945398885</v>
      </c>
      <c r="L1803" s="4">
        <f t="shared" si="28"/>
        <v>3.9958971604282443</v>
      </c>
      <c r="M1803" s="3">
        <v>0</v>
      </c>
      <c r="N1803" s="3">
        <v>0</v>
      </c>
    </row>
    <row r="1804" spans="1:14" x14ac:dyDescent="0.25">
      <c r="A1804" s="3" t="s">
        <v>1918</v>
      </c>
      <c r="B1804" s="3"/>
      <c r="C1804" s="3"/>
      <c r="D1804" s="3" t="s">
        <v>4057</v>
      </c>
      <c r="E1804" s="3" t="s">
        <v>1955</v>
      </c>
      <c r="F1804" s="3">
        <v>273</v>
      </c>
      <c r="G1804" s="3">
        <v>811</v>
      </c>
      <c r="H1804" s="4">
        <v>24.280712608912399</v>
      </c>
      <c r="I1804" s="3">
        <v>337</v>
      </c>
      <c r="J1804" s="4">
        <v>6.0720550263366304</v>
      </c>
      <c r="K1804" s="4">
        <v>1.9995539935775399</v>
      </c>
      <c r="L1804" s="4">
        <f t="shared" si="28"/>
        <v>3.9987635987484329</v>
      </c>
      <c r="M1804" s="5">
        <v>9.4351122275463001E-115</v>
      </c>
      <c r="N1804" s="5">
        <v>5.3669623522320597E-114</v>
      </c>
    </row>
    <row r="1805" spans="1:14" x14ac:dyDescent="0.25">
      <c r="A1805" s="3" t="s">
        <v>1938</v>
      </c>
      <c r="B1805" s="3"/>
      <c r="C1805" s="3" t="s">
        <v>4211</v>
      </c>
      <c r="D1805" s="3"/>
      <c r="E1805" s="3" t="s">
        <v>1955</v>
      </c>
      <c r="F1805" s="3">
        <v>246</v>
      </c>
      <c r="G1805" s="3">
        <v>1002</v>
      </c>
      <c r="H1805" s="4">
        <v>33.291689529726099</v>
      </c>
      <c r="I1805" s="3">
        <v>416</v>
      </c>
      <c r="J1805" s="4">
        <v>8.3181484793008398</v>
      </c>
      <c r="K1805" s="4">
        <v>2.00082774559624</v>
      </c>
      <c r="L1805" s="4">
        <f t="shared" si="28"/>
        <v>4.0022956566079886</v>
      </c>
      <c r="M1805" s="5">
        <v>2.0025365778595E-141</v>
      </c>
      <c r="N1805" s="5">
        <v>1.3540426565630701E-140</v>
      </c>
    </row>
    <row r="1806" spans="1:14" x14ac:dyDescent="0.25">
      <c r="A1806" s="3" t="s">
        <v>2049</v>
      </c>
      <c r="B1806" s="3"/>
      <c r="C1806" s="3"/>
      <c r="D1806" s="3"/>
      <c r="E1806" s="3" t="s">
        <v>1955</v>
      </c>
      <c r="F1806" s="3">
        <v>1117</v>
      </c>
      <c r="G1806" s="3">
        <v>3930</v>
      </c>
      <c r="H1806" s="4">
        <v>28.756935192773501</v>
      </c>
      <c r="I1806" s="3">
        <v>1623</v>
      </c>
      <c r="J1806" s="4">
        <v>7.1471647216718299</v>
      </c>
      <c r="K1806" s="4">
        <v>2.0084669831401198</v>
      </c>
      <c r="L1806" s="4">
        <f t="shared" si="28"/>
        <v>4.0235444840911301</v>
      </c>
      <c r="M1806" s="3">
        <v>0</v>
      </c>
      <c r="N1806" s="3">
        <v>0</v>
      </c>
    </row>
    <row r="1807" spans="1:14" x14ac:dyDescent="0.25">
      <c r="A1807" s="3" t="s">
        <v>1991</v>
      </c>
      <c r="B1807" s="3"/>
      <c r="C1807" s="3"/>
      <c r="D1807" s="3"/>
      <c r="E1807" s="3" t="s">
        <v>1955</v>
      </c>
      <c r="F1807" s="3">
        <v>716</v>
      </c>
      <c r="G1807" s="3">
        <v>2824</v>
      </c>
      <c r="H1807" s="4">
        <v>32.237020209662901</v>
      </c>
      <c r="I1807" s="3">
        <v>1163</v>
      </c>
      <c r="J1807" s="4">
        <v>7.9897858147259404</v>
      </c>
      <c r="K1807" s="4">
        <v>2.0124896623400899</v>
      </c>
      <c r="L1807" s="4">
        <f t="shared" si="28"/>
        <v>4.034779023768948</v>
      </c>
      <c r="M1807" s="3">
        <v>0</v>
      </c>
      <c r="N1807" s="3">
        <v>0</v>
      </c>
    </row>
    <row r="1808" spans="1:14" x14ac:dyDescent="0.25">
      <c r="A1808" s="3" t="s">
        <v>1960</v>
      </c>
      <c r="B1808" s="3"/>
      <c r="C1808" s="3"/>
      <c r="D1808" s="3"/>
      <c r="E1808" s="3" t="s">
        <v>1955</v>
      </c>
      <c r="F1808" s="3">
        <v>2795</v>
      </c>
      <c r="G1808" s="3">
        <v>15801</v>
      </c>
      <c r="H1808" s="4">
        <v>46.206809500770902</v>
      </c>
      <c r="I1808" s="3">
        <v>6498</v>
      </c>
      <c r="J1808" s="4">
        <v>11.435794421142001</v>
      </c>
      <c r="K1808" s="4">
        <v>2.0145488870877601</v>
      </c>
      <c r="L1808" s="4">
        <f t="shared" si="28"/>
        <v>4.0405421607917225</v>
      </c>
      <c r="M1808" s="3">
        <v>0</v>
      </c>
      <c r="N1808" s="3">
        <v>0</v>
      </c>
    </row>
    <row r="1809" spans="1:14" x14ac:dyDescent="0.25">
      <c r="A1809" s="3" t="s">
        <v>1919</v>
      </c>
      <c r="B1809" s="3"/>
      <c r="C1809" s="3"/>
      <c r="D1809" s="3" t="s">
        <v>4057</v>
      </c>
      <c r="E1809" s="3" t="s">
        <v>1955</v>
      </c>
      <c r="F1809" s="3">
        <v>273</v>
      </c>
      <c r="G1809" s="3">
        <v>808</v>
      </c>
      <c r="H1809" s="4">
        <v>24.190894929717899</v>
      </c>
      <c r="I1809" s="3">
        <v>332</v>
      </c>
      <c r="J1809" s="4">
        <v>5.9819651891506203</v>
      </c>
      <c r="K1809" s="4">
        <v>2.0157727219470001</v>
      </c>
      <c r="L1809" s="4">
        <f t="shared" si="28"/>
        <v>4.0439711975577044</v>
      </c>
      <c r="M1809" s="5">
        <v>1.59148663940332E-115</v>
      </c>
      <c r="N1809" s="5">
        <v>9.0989634135065693E-115</v>
      </c>
    </row>
    <row r="1810" spans="1:14" x14ac:dyDescent="0.25">
      <c r="A1810" s="3" t="s">
        <v>1961</v>
      </c>
      <c r="B1810" s="3"/>
      <c r="C1810" s="3"/>
      <c r="D1810" s="3"/>
      <c r="E1810" s="3" t="s">
        <v>1955</v>
      </c>
      <c r="F1810" s="3">
        <v>960</v>
      </c>
      <c r="G1810" s="3">
        <v>5871</v>
      </c>
      <c r="H1810" s="4">
        <v>49.985503233469998</v>
      </c>
      <c r="I1810" s="3">
        <v>2412</v>
      </c>
      <c r="J1810" s="4">
        <v>12.358749089768899</v>
      </c>
      <c r="K1810" s="4">
        <v>2.0159770199899998</v>
      </c>
      <c r="L1810" s="4">
        <f t="shared" si="28"/>
        <v>4.0445438992567659</v>
      </c>
      <c r="M1810" s="3">
        <v>0</v>
      </c>
      <c r="N1810" s="3">
        <v>0</v>
      </c>
    </row>
    <row r="1811" spans="1:14" x14ac:dyDescent="0.25">
      <c r="A1811" s="3" t="s">
        <v>380</v>
      </c>
      <c r="B1811" s="3"/>
      <c r="C1811" s="3"/>
      <c r="D1811" s="3"/>
      <c r="E1811" s="3" t="s">
        <v>1955</v>
      </c>
      <c r="F1811" s="3">
        <v>1248</v>
      </c>
      <c r="G1811" s="3">
        <v>3365</v>
      </c>
      <c r="H1811" s="4">
        <v>22.038077431524801</v>
      </c>
      <c r="I1811" s="3">
        <v>1381</v>
      </c>
      <c r="J1811" s="4">
        <v>5.4431153504818397</v>
      </c>
      <c r="K1811" s="4">
        <v>2.0174938557817499</v>
      </c>
      <c r="L1811" s="4">
        <f t="shared" si="28"/>
        <v>4.0487985303441762</v>
      </c>
      <c r="M1811" s="3">
        <v>0</v>
      </c>
      <c r="N1811" s="3">
        <v>0</v>
      </c>
    </row>
    <row r="1812" spans="1:14" x14ac:dyDescent="0.25">
      <c r="A1812" s="3" t="s">
        <v>139</v>
      </c>
      <c r="B1812" s="3"/>
      <c r="C1812" s="3" t="s">
        <v>4212</v>
      </c>
      <c r="D1812" s="3"/>
      <c r="E1812" s="3" t="s">
        <v>1955</v>
      </c>
      <c r="F1812" s="3">
        <v>1566</v>
      </c>
      <c r="G1812" s="3">
        <v>18884</v>
      </c>
      <c r="H1812" s="4">
        <v>98.561080399558307</v>
      </c>
      <c r="I1812" s="3">
        <v>7693</v>
      </c>
      <c r="J1812" s="4">
        <v>24.164199881205001</v>
      </c>
      <c r="K1812" s="4">
        <v>2.0281468451392799</v>
      </c>
      <c r="L1812" s="4">
        <f t="shared" si="28"/>
        <v>4.0788058733208521</v>
      </c>
      <c r="M1812" s="3">
        <v>0</v>
      </c>
      <c r="N1812" s="3">
        <v>0</v>
      </c>
    </row>
    <row r="1813" spans="1:14" x14ac:dyDescent="0.25">
      <c r="A1813" s="3" t="s">
        <v>1367</v>
      </c>
      <c r="B1813" s="3"/>
      <c r="C1813" s="3" t="s">
        <v>4213</v>
      </c>
      <c r="D1813" s="3"/>
      <c r="E1813" s="3" t="s">
        <v>1955</v>
      </c>
      <c r="F1813" s="3">
        <v>1680</v>
      </c>
      <c r="G1813" s="3">
        <v>4247</v>
      </c>
      <c r="H1813" s="4">
        <v>20.662182858364101</v>
      </c>
      <c r="I1813" s="3">
        <v>1729</v>
      </c>
      <c r="J1813" s="4">
        <v>5.0623731760744901</v>
      </c>
      <c r="K1813" s="4">
        <v>2.0291069102472501</v>
      </c>
      <c r="L1813" s="4">
        <f t="shared" si="28"/>
        <v>4.0815210850153409</v>
      </c>
      <c r="M1813" s="3">
        <v>0</v>
      </c>
      <c r="N1813" s="3">
        <v>0</v>
      </c>
    </row>
    <row r="1814" spans="1:14" x14ac:dyDescent="0.25">
      <c r="A1814" s="3" t="s">
        <v>1652</v>
      </c>
      <c r="B1814" s="3"/>
      <c r="C1814" s="3" t="s">
        <v>4214</v>
      </c>
      <c r="D1814" s="3" t="s">
        <v>4215</v>
      </c>
      <c r="E1814" s="3" t="s">
        <v>1955</v>
      </c>
      <c r="F1814" s="3">
        <v>2070</v>
      </c>
      <c r="G1814" s="3">
        <v>51862</v>
      </c>
      <c r="H1814" s="4">
        <v>204.77745291451001</v>
      </c>
      <c r="I1814" s="3">
        <v>21074</v>
      </c>
      <c r="J1814" s="4">
        <v>50.0777808191487</v>
      </c>
      <c r="K1814" s="4">
        <v>2.0318143394635899</v>
      </c>
      <c r="L1814" s="4">
        <f t="shared" si="28"/>
        <v>4.0891878506766197</v>
      </c>
      <c r="M1814" s="3">
        <v>0</v>
      </c>
      <c r="N1814" s="3">
        <v>0</v>
      </c>
    </row>
    <row r="1815" spans="1:14" x14ac:dyDescent="0.25">
      <c r="A1815" s="3" t="s">
        <v>487</v>
      </c>
      <c r="B1815" s="3"/>
      <c r="C1815" s="3" t="s">
        <v>4216</v>
      </c>
      <c r="D1815" s="3" t="s">
        <v>2647</v>
      </c>
      <c r="E1815" s="3" t="s">
        <v>1955</v>
      </c>
      <c r="F1815" s="3">
        <v>750</v>
      </c>
      <c r="G1815" s="3">
        <v>13513</v>
      </c>
      <c r="H1815" s="4">
        <v>147.26303093990199</v>
      </c>
      <c r="I1815" s="3">
        <v>5484</v>
      </c>
      <c r="J1815" s="4">
        <v>35.967034166921501</v>
      </c>
      <c r="K1815" s="4">
        <v>2.0336481950049201</v>
      </c>
      <c r="L1815" s="4">
        <f t="shared" si="28"/>
        <v>4.0943890523878324</v>
      </c>
      <c r="M1815" s="3">
        <v>0</v>
      </c>
      <c r="N1815" s="3">
        <v>0</v>
      </c>
    </row>
    <row r="1816" spans="1:14" x14ac:dyDescent="0.25">
      <c r="A1816" s="3" t="s">
        <v>1671</v>
      </c>
      <c r="B1816" s="3"/>
      <c r="C1816" s="3" t="s">
        <v>4217</v>
      </c>
      <c r="D1816" s="3"/>
      <c r="E1816" s="3" t="s">
        <v>1955</v>
      </c>
      <c r="F1816" s="3">
        <v>564</v>
      </c>
      <c r="G1816" s="3">
        <v>18193</v>
      </c>
      <c r="H1816" s="4">
        <v>263.65040145439599</v>
      </c>
      <c r="I1816" s="3">
        <v>7375</v>
      </c>
      <c r="J1816" s="4">
        <v>64.320789341975001</v>
      </c>
      <c r="K1816" s="4">
        <v>2.0352691770479998</v>
      </c>
      <c r="L1816" s="4">
        <f t="shared" si="28"/>
        <v>4.0989920078972029</v>
      </c>
      <c r="M1816" s="3">
        <v>0</v>
      </c>
      <c r="N1816" s="3">
        <v>0</v>
      </c>
    </row>
    <row r="1817" spans="1:14" x14ac:dyDescent="0.25">
      <c r="A1817" s="3" t="s">
        <v>1011</v>
      </c>
      <c r="B1817" s="3"/>
      <c r="C1817" s="3" t="s">
        <v>3956</v>
      </c>
      <c r="D1817" s="3"/>
      <c r="E1817" s="3" t="s">
        <v>1955</v>
      </c>
      <c r="F1817" s="3">
        <v>1317</v>
      </c>
      <c r="G1817" s="3">
        <v>4810</v>
      </c>
      <c r="H1817" s="4">
        <v>29.851250083692701</v>
      </c>
      <c r="I1817" s="3">
        <v>1943</v>
      </c>
      <c r="J1817" s="4">
        <v>7.2569723837671098</v>
      </c>
      <c r="K1817" s="4">
        <v>2.0403516636141901</v>
      </c>
      <c r="L1817" s="4">
        <f t="shared" si="28"/>
        <v>4.1134578588814952</v>
      </c>
      <c r="M1817" s="3">
        <v>0</v>
      </c>
      <c r="N1817" s="3">
        <v>0</v>
      </c>
    </row>
    <row r="1818" spans="1:14" x14ac:dyDescent="0.25">
      <c r="A1818" s="3" t="s">
        <v>1030</v>
      </c>
      <c r="B1818" s="3"/>
      <c r="C1818" s="3"/>
      <c r="D1818" s="3"/>
      <c r="E1818" s="3" t="s">
        <v>1955</v>
      </c>
      <c r="F1818" s="3">
        <v>2082</v>
      </c>
      <c r="G1818" s="3">
        <v>7712</v>
      </c>
      <c r="H1818" s="4">
        <v>30.275374023662099</v>
      </c>
      <c r="I1818" s="3">
        <v>3112</v>
      </c>
      <c r="J1818" s="4">
        <v>7.3523692139419801</v>
      </c>
      <c r="K1818" s="4">
        <v>2.0418636617859001</v>
      </c>
      <c r="L1818" s="4">
        <f t="shared" si="28"/>
        <v>4.1177711758887607</v>
      </c>
      <c r="M1818" s="3">
        <v>0</v>
      </c>
      <c r="N1818" s="3">
        <v>0</v>
      </c>
    </row>
    <row r="1819" spans="1:14" x14ac:dyDescent="0.25">
      <c r="A1819" s="3" t="s">
        <v>1325</v>
      </c>
      <c r="B1819" s="3"/>
      <c r="C1819" s="3"/>
      <c r="D1819" s="3" t="s">
        <v>4057</v>
      </c>
      <c r="E1819" s="3" t="s">
        <v>1955</v>
      </c>
      <c r="F1819" s="3">
        <v>273</v>
      </c>
      <c r="G1819" s="3">
        <v>895</v>
      </c>
      <c r="H1819" s="4">
        <v>26.795607626358301</v>
      </c>
      <c r="I1819" s="3">
        <v>361</v>
      </c>
      <c r="J1819" s="4">
        <v>6.5044862448294403</v>
      </c>
      <c r="K1819" s="4">
        <v>2.0424895158065701</v>
      </c>
      <c r="L1819" s="4">
        <f t="shared" si="28"/>
        <v>4.1195578893965115</v>
      </c>
      <c r="M1819" s="5">
        <v>6.4597831629915897E-130</v>
      </c>
      <c r="N1819" s="5">
        <v>4.0827887485287002E-129</v>
      </c>
    </row>
    <row r="1820" spans="1:14" x14ac:dyDescent="0.25">
      <c r="A1820" s="3" t="s">
        <v>296</v>
      </c>
      <c r="B1820" s="3"/>
      <c r="C1820" s="3" t="s">
        <v>4218</v>
      </c>
      <c r="D1820" s="3"/>
      <c r="E1820" s="3" t="s">
        <v>1955</v>
      </c>
      <c r="F1820" s="3">
        <v>1401</v>
      </c>
      <c r="G1820" s="3">
        <v>83438</v>
      </c>
      <c r="H1820" s="4">
        <v>486.77579158698802</v>
      </c>
      <c r="I1820" s="3">
        <v>33378</v>
      </c>
      <c r="J1820" s="4">
        <v>117.190017682695</v>
      </c>
      <c r="K1820" s="4">
        <v>2.0544077361420001</v>
      </c>
      <c r="L1820" s="4">
        <f t="shared" si="28"/>
        <v>4.1537308485180855</v>
      </c>
      <c r="M1820" s="3">
        <v>0</v>
      </c>
      <c r="N1820" s="3">
        <v>0</v>
      </c>
    </row>
    <row r="1821" spans="1:14" x14ac:dyDescent="0.25">
      <c r="A1821" s="3" t="s">
        <v>1142</v>
      </c>
      <c r="B1821" s="3"/>
      <c r="C1821" s="3" t="s">
        <v>3942</v>
      </c>
      <c r="D1821" s="3" t="s">
        <v>2992</v>
      </c>
      <c r="E1821" s="3" t="s">
        <v>1955</v>
      </c>
      <c r="F1821" s="3">
        <v>897</v>
      </c>
      <c r="G1821" s="3">
        <v>22414</v>
      </c>
      <c r="H1821" s="4">
        <v>204.234988844322</v>
      </c>
      <c r="I1821" s="3">
        <v>8876</v>
      </c>
      <c r="J1821" s="4">
        <v>48.673580556876203</v>
      </c>
      <c r="K1821" s="4">
        <v>2.06901923291898</v>
      </c>
      <c r="L1821" s="4">
        <f t="shared" si="28"/>
        <v>4.1960132480015337</v>
      </c>
      <c r="M1821" s="3">
        <v>0</v>
      </c>
      <c r="N1821" s="3">
        <v>0</v>
      </c>
    </row>
    <row r="1822" spans="1:14" x14ac:dyDescent="0.25">
      <c r="A1822" s="3" t="s">
        <v>550</v>
      </c>
      <c r="B1822" s="3"/>
      <c r="C1822" s="3" t="s">
        <v>4219</v>
      </c>
      <c r="D1822" s="3"/>
      <c r="E1822" s="3" t="s">
        <v>1955</v>
      </c>
      <c r="F1822" s="3">
        <v>1047</v>
      </c>
      <c r="G1822" s="3">
        <v>3404</v>
      </c>
      <c r="H1822" s="4">
        <v>26.573336750720301</v>
      </c>
      <c r="I1822" s="3">
        <v>1345</v>
      </c>
      <c r="J1822" s="4">
        <v>6.3189373194159799</v>
      </c>
      <c r="K1822" s="4">
        <v>2.0722255347841001</v>
      </c>
      <c r="L1822" s="4">
        <f t="shared" si="28"/>
        <v>4.2053490021287798</v>
      </c>
      <c r="M1822" s="3">
        <v>0</v>
      </c>
      <c r="N1822" s="3">
        <v>0</v>
      </c>
    </row>
    <row r="1823" spans="1:14" x14ac:dyDescent="0.25">
      <c r="A1823" s="3" t="s">
        <v>1089</v>
      </c>
      <c r="B1823" s="3"/>
      <c r="C1823" s="3" t="s">
        <v>3898</v>
      </c>
      <c r="D1823" s="3" t="s">
        <v>3899</v>
      </c>
      <c r="E1823" s="3" t="s">
        <v>1955</v>
      </c>
      <c r="F1823" s="3">
        <v>885</v>
      </c>
      <c r="G1823" s="3">
        <v>28611</v>
      </c>
      <c r="H1823" s="4">
        <v>264.23660945590001</v>
      </c>
      <c r="I1823" s="3">
        <v>11287</v>
      </c>
      <c r="J1823" s="4">
        <v>62.734103932865203</v>
      </c>
      <c r="K1823" s="4">
        <v>2.0745085140393802</v>
      </c>
      <c r="L1823" s="4">
        <f t="shared" si="28"/>
        <v>4.2120089853945011</v>
      </c>
      <c r="M1823" s="3">
        <v>0</v>
      </c>
      <c r="N1823" s="3">
        <v>0</v>
      </c>
    </row>
    <row r="1824" spans="1:14" x14ac:dyDescent="0.25">
      <c r="A1824" s="3" t="s">
        <v>943</v>
      </c>
      <c r="B1824" s="3"/>
      <c r="C1824" s="3" t="s">
        <v>4220</v>
      </c>
      <c r="D1824" s="3"/>
      <c r="E1824" s="3" t="s">
        <v>1955</v>
      </c>
      <c r="F1824" s="3">
        <v>222</v>
      </c>
      <c r="G1824" s="3">
        <v>708</v>
      </c>
      <c r="H1824" s="4">
        <v>26.066547005148902</v>
      </c>
      <c r="I1824" s="3">
        <v>279</v>
      </c>
      <c r="J1824" s="4">
        <v>6.1818672332849696</v>
      </c>
      <c r="K1824" s="4">
        <v>2.0760849087959401</v>
      </c>
      <c r="L1824" s="4">
        <f t="shared" si="28"/>
        <v>4.216613851685314</v>
      </c>
      <c r="M1824" s="5">
        <v>2.4933335185975902E-105</v>
      </c>
      <c r="N1824" s="5">
        <v>1.3204035269304999E-104</v>
      </c>
    </row>
    <row r="1825" spans="1:14" x14ac:dyDescent="0.25">
      <c r="A1825" s="3" t="s">
        <v>984</v>
      </c>
      <c r="B1825" s="3"/>
      <c r="C1825" s="3" t="s">
        <v>4221</v>
      </c>
      <c r="D1825" s="3" t="s">
        <v>2418</v>
      </c>
      <c r="E1825" s="3" t="s">
        <v>1955</v>
      </c>
      <c r="F1825" s="3">
        <v>816</v>
      </c>
      <c r="G1825" s="3">
        <v>4184</v>
      </c>
      <c r="H1825" s="4">
        <v>41.908752999055899</v>
      </c>
      <c r="I1825" s="3">
        <v>1641</v>
      </c>
      <c r="J1825" s="4">
        <v>9.8920628506051997</v>
      </c>
      <c r="K1825" s="4">
        <v>2.08290828327535</v>
      </c>
      <c r="L1825" s="4">
        <f t="shared" si="28"/>
        <v>4.2366039957471306</v>
      </c>
      <c r="M1825" s="3">
        <v>0</v>
      </c>
      <c r="N1825" s="3">
        <v>0</v>
      </c>
    </row>
    <row r="1826" spans="1:14" x14ac:dyDescent="0.25">
      <c r="A1826" s="3" t="s">
        <v>1090</v>
      </c>
      <c r="B1826" s="3"/>
      <c r="C1826" s="3" t="s">
        <v>3898</v>
      </c>
      <c r="D1826" s="3" t="s">
        <v>3899</v>
      </c>
      <c r="E1826" s="3" t="s">
        <v>1955</v>
      </c>
      <c r="F1826" s="3">
        <v>885</v>
      </c>
      <c r="G1826" s="3">
        <v>28583</v>
      </c>
      <c r="H1826" s="4">
        <v>263.97801573094301</v>
      </c>
      <c r="I1826" s="3">
        <v>11177</v>
      </c>
      <c r="J1826" s="4">
        <v>62.1227145971148</v>
      </c>
      <c r="K1826" s="4">
        <v>2.0872250078154502</v>
      </c>
      <c r="L1826" s="4">
        <f t="shared" si="28"/>
        <v>4.2492994300542613</v>
      </c>
      <c r="M1826" s="3">
        <v>0</v>
      </c>
      <c r="N1826" s="3">
        <v>0</v>
      </c>
    </row>
    <row r="1827" spans="1:14" x14ac:dyDescent="0.25">
      <c r="A1827" s="3" t="s">
        <v>189</v>
      </c>
      <c r="B1827" s="3"/>
      <c r="C1827" s="3" t="s">
        <v>4222</v>
      </c>
      <c r="D1827" s="3" t="s">
        <v>4223</v>
      </c>
      <c r="E1827" s="3" t="s">
        <v>1955</v>
      </c>
      <c r="F1827" s="3">
        <v>756</v>
      </c>
      <c r="G1827" s="3">
        <v>1910</v>
      </c>
      <c r="H1827" s="4">
        <v>20.6497497629571</v>
      </c>
      <c r="I1827" s="3">
        <v>745</v>
      </c>
      <c r="J1827" s="4">
        <v>4.8473337397024601</v>
      </c>
      <c r="K1827" s="4">
        <v>2.0908609781157099</v>
      </c>
      <c r="L1827" s="4">
        <f t="shared" si="28"/>
        <v>4.2600222868550706</v>
      </c>
      <c r="M1827" s="5">
        <v>3.1323102031546599E-283</v>
      </c>
      <c r="N1827" s="5">
        <v>3.9425909895568003E-282</v>
      </c>
    </row>
    <row r="1828" spans="1:14" x14ac:dyDescent="0.25">
      <c r="A1828" s="3" t="s">
        <v>135</v>
      </c>
      <c r="B1828" s="3"/>
      <c r="C1828" s="3" t="s">
        <v>4082</v>
      </c>
      <c r="D1828" s="3"/>
      <c r="E1828" s="3" t="s">
        <v>1955</v>
      </c>
      <c r="F1828" s="3">
        <v>678</v>
      </c>
      <c r="G1828" s="3">
        <v>2022</v>
      </c>
      <c r="H1828" s="4">
        <v>24.375564317324301</v>
      </c>
      <c r="I1828" s="3">
        <v>788</v>
      </c>
      <c r="J1828" s="4">
        <v>5.7169575618884299</v>
      </c>
      <c r="K1828" s="4">
        <v>2.0921161329887599</v>
      </c>
      <c r="L1828" s="4">
        <f t="shared" si="28"/>
        <v>4.2637301490257018</v>
      </c>
      <c r="M1828" s="5">
        <v>6.1223649618593296E-300</v>
      </c>
      <c r="N1828" s="5">
        <v>8.1241186282225595E-299</v>
      </c>
    </row>
    <row r="1829" spans="1:14" x14ac:dyDescent="0.25">
      <c r="A1829" s="3" t="s">
        <v>680</v>
      </c>
      <c r="B1829" s="3"/>
      <c r="C1829" s="3" t="s">
        <v>4224</v>
      </c>
      <c r="D1829" s="3"/>
      <c r="E1829" s="3" t="s">
        <v>1955</v>
      </c>
      <c r="F1829" s="3">
        <v>633</v>
      </c>
      <c r="G1829" s="3">
        <v>7765</v>
      </c>
      <c r="H1829" s="4">
        <v>100.263063797819</v>
      </c>
      <c r="I1829" s="3">
        <v>3000</v>
      </c>
      <c r="J1829" s="4">
        <v>23.312346494577199</v>
      </c>
      <c r="K1829" s="4">
        <v>2.1046240944335501</v>
      </c>
      <c r="L1829" s="4">
        <f t="shared" si="28"/>
        <v>4.3008567936797881</v>
      </c>
      <c r="M1829" s="3">
        <v>0</v>
      </c>
      <c r="N1829" s="3">
        <v>0</v>
      </c>
    </row>
    <row r="1830" spans="1:14" x14ac:dyDescent="0.25">
      <c r="A1830" s="3" t="s">
        <v>2022</v>
      </c>
      <c r="B1830" s="3"/>
      <c r="C1830" s="3"/>
      <c r="D1830" s="3"/>
      <c r="E1830" s="3" t="s">
        <v>1955</v>
      </c>
      <c r="F1830" s="3">
        <v>533</v>
      </c>
      <c r="G1830" s="3">
        <v>12495</v>
      </c>
      <c r="H1830" s="4">
        <v>191.60739782309</v>
      </c>
      <c r="I1830" s="3">
        <v>4790</v>
      </c>
      <c r="J1830" s="4">
        <v>44.205544988000398</v>
      </c>
      <c r="K1830" s="4">
        <v>2.11585401089265</v>
      </c>
      <c r="L1830" s="4">
        <f t="shared" si="28"/>
        <v>4.334465232248621</v>
      </c>
      <c r="M1830" s="3">
        <v>0</v>
      </c>
      <c r="N1830" s="3">
        <v>0</v>
      </c>
    </row>
    <row r="1831" spans="1:14" x14ac:dyDescent="0.25">
      <c r="A1831" s="3" t="s">
        <v>724</v>
      </c>
      <c r="B1831" s="3"/>
      <c r="C1831" s="3" t="s">
        <v>4225</v>
      </c>
      <c r="D1831" s="3"/>
      <c r="E1831" s="3" t="s">
        <v>1955</v>
      </c>
      <c r="F1831" s="3">
        <v>777</v>
      </c>
      <c r="G1831" s="3">
        <v>6880</v>
      </c>
      <c r="H1831" s="4">
        <v>72.372011055457804</v>
      </c>
      <c r="I1831" s="3">
        <v>2614</v>
      </c>
      <c r="J1831" s="4">
        <v>16.548285660836601</v>
      </c>
      <c r="K1831" s="4">
        <v>2.1287500943361501</v>
      </c>
      <c r="L1831" s="4">
        <f t="shared" si="28"/>
        <v>4.3733842005600838</v>
      </c>
      <c r="M1831" s="3">
        <v>0</v>
      </c>
      <c r="N1831" s="3">
        <v>0</v>
      </c>
    </row>
    <row r="1832" spans="1:14" x14ac:dyDescent="0.25">
      <c r="A1832" s="3" t="s">
        <v>2009</v>
      </c>
      <c r="B1832" s="3"/>
      <c r="C1832" s="3"/>
      <c r="D1832" s="3"/>
      <c r="E1832" s="3" t="s">
        <v>1955</v>
      </c>
      <c r="F1832" s="3">
        <v>565</v>
      </c>
      <c r="G1832" s="3">
        <v>10513</v>
      </c>
      <c r="H1832" s="4">
        <v>152.08326864571501</v>
      </c>
      <c r="I1832" s="3">
        <v>3988</v>
      </c>
      <c r="J1832" s="4">
        <v>34.719634655042199</v>
      </c>
      <c r="K1832" s="4">
        <v>2.1310377726177001</v>
      </c>
      <c r="L1832" s="4">
        <f t="shared" si="28"/>
        <v>4.3803245672583389</v>
      </c>
      <c r="M1832" s="3">
        <v>0</v>
      </c>
      <c r="N1832" s="3">
        <v>0</v>
      </c>
    </row>
    <row r="1833" spans="1:14" x14ac:dyDescent="0.25">
      <c r="A1833" s="3" t="s">
        <v>1306</v>
      </c>
      <c r="B1833" s="3"/>
      <c r="C1833" s="3" t="s">
        <v>4226</v>
      </c>
      <c r="D1833" s="3" t="s">
        <v>4227</v>
      </c>
      <c r="E1833" s="3" t="s">
        <v>1955</v>
      </c>
      <c r="F1833" s="3">
        <v>633</v>
      </c>
      <c r="G1833" s="3">
        <v>2144</v>
      </c>
      <c r="H1833" s="4">
        <v>27.683710081458401</v>
      </c>
      <c r="I1833" s="3">
        <v>812</v>
      </c>
      <c r="J1833" s="4">
        <v>6.3098751178655599</v>
      </c>
      <c r="K1833" s="4">
        <v>2.1333539438147202</v>
      </c>
      <c r="L1833" s="4">
        <f t="shared" si="28"/>
        <v>4.3873625966186989</v>
      </c>
      <c r="M1833" s="3">
        <v>0</v>
      </c>
      <c r="N1833" s="3">
        <v>0</v>
      </c>
    </row>
    <row r="1834" spans="1:14" x14ac:dyDescent="0.25">
      <c r="A1834" s="3" t="s">
        <v>1471</v>
      </c>
      <c r="B1834" s="3"/>
      <c r="C1834" s="3" t="s">
        <v>4169</v>
      </c>
      <c r="D1834" s="3"/>
      <c r="E1834" s="3" t="s">
        <v>1955</v>
      </c>
      <c r="F1834" s="3">
        <v>531</v>
      </c>
      <c r="G1834" s="3">
        <v>5510</v>
      </c>
      <c r="H1834" s="4">
        <v>84.812584792679402</v>
      </c>
      <c r="I1834" s="3">
        <v>2077</v>
      </c>
      <c r="J1834" s="4">
        <v>19.240237126570602</v>
      </c>
      <c r="K1834" s="4">
        <v>2.140151773156</v>
      </c>
      <c r="L1834" s="4">
        <f t="shared" si="28"/>
        <v>4.4080841745736219</v>
      </c>
      <c r="M1834" s="3">
        <v>0</v>
      </c>
      <c r="N1834" s="3">
        <v>0</v>
      </c>
    </row>
    <row r="1835" spans="1:14" x14ac:dyDescent="0.25">
      <c r="A1835" s="3" t="s">
        <v>2093</v>
      </c>
      <c r="B1835" s="3"/>
      <c r="C1835" s="3"/>
      <c r="D1835" s="3"/>
      <c r="E1835" s="3" t="s">
        <v>1955</v>
      </c>
      <c r="F1835" s="3">
        <v>438</v>
      </c>
      <c r="G1835" s="3">
        <v>4077</v>
      </c>
      <c r="H1835" s="4">
        <v>76.0798806048237</v>
      </c>
      <c r="I1835" s="3">
        <v>1532</v>
      </c>
      <c r="J1835" s="4">
        <v>17.204937509280999</v>
      </c>
      <c r="K1835" s="4">
        <v>2.1446923301057201</v>
      </c>
      <c r="L1835" s="4">
        <f t="shared" si="28"/>
        <v>4.4219794790759144</v>
      </c>
      <c r="M1835" s="3">
        <v>0</v>
      </c>
      <c r="N1835" s="3">
        <v>0</v>
      </c>
    </row>
    <row r="1836" spans="1:14" x14ac:dyDescent="0.25">
      <c r="A1836" s="3" t="s">
        <v>1193</v>
      </c>
      <c r="B1836" s="3"/>
      <c r="C1836" s="3" t="s">
        <v>4228</v>
      </c>
      <c r="D1836" s="3"/>
      <c r="E1836" s="3" t="s">
        <v>1955</v>
      </c>
      <c r="F1836" s="3">
        <v>942</v>
      </c>
      <c r="G1836" s="3">
        <v>4827</v>
      </c>
      <c r="H1836" s="4">
        <v>41.882212643245403</v>
      </c>
      <c r="I1836" s="3">
        <v>1813</v>
      </c>
      <c r="J1836" s="4">
        <v>9.4670647187633108</v>
      </c>
      <c r="K1836" s="4">
        <v>2.14534857224257</v>
      </c>
      <c r="L1836" s="4">
        <f t="shared" si="28"/>
        <v>4.4239913729792839</v>
      </c>
      <c r="M1836" s="3">
        <v>0</v>
      </c>
      <c r="N1836" s="3">
        <v>0</v>
      </c>
    </row>
    <row r="1837" spans="1:14" x14ac:dyDescent="0.25">
      <c r="A1837" s="3" t="s">
        <v>779</v>
      </c>
      <c r="B1837" s="3"/>
      <c r="C1837" s="3"/>
      <c r="D1837" s="3"/>
      <c r="E1837" s="3" t="s">
        <v>1955</v>
      </c>
      <c r="F1837" s="3">
        <v>675</v>
      </c>
      <c r="G1837" s="3">
        <v>7044</v>
      </c>
      <c r="H1837" s="4">
        <v>85.294061680576903</v>
      </c>
      <c r="I1837" s="3">
        <v>2642</v>
      </c>
      <c r="J1837" s="4">
        <v>19.252958965274001</v>
      </c>
      <c r="K1837" s="4">
        <v>2.1473651131265101</v>
      </c>
      <c r="L1837" s="4">
        <f t="shared" si="28"/>
        <v>4.4301793731768342</v>
      </c>
      <c r="M1837" s="3">
        <v>0</v>
      </c>
      <c r="N1837" s="3">
        <v>0</v>
      </c>
    </row>
    <row r="1838" spans="1:14" x14ac:dyDescent="0.25">
      <c r="A1838" s="3" t="s">
        <v>1024</v>
      </c>
      <c r="B1838" s="3"/>
      <c r="C1838" s="3" t="s">
        <v>4195</v>
      </c>
      <c r="D1838" s="3"/>
      <c r="E1838" s="3" t="s">
        <v>1955</v>
      </c>
      <c r="F1838" s="3">
        <v>1536</v>
      </c>
      <c r="G1838" s="3">
        <v>8969</v>
      </c>
      <c r="H1838" s="4">
        <v>47.7261091063056</v>
      </c>
      <c r="I1838" s="3">
        <v>3364</v>
      </c>
      <c r="J1838" s="4">
        <v>10.7729145776282</v>
      </c>
      <c r="K1838" s="4">
        <v>2.1473701055602001</v>
      </c>
      <c r="L1838" s="4">
        <f t="shared" si="28"/>
        <v>4.4301947038006997</v>
      </c>
      <c r="M1838" s="3">
        <v>0</v>
      </c>
      <c r="N1838" s="3">
        <v>0</v>
      </c>
    </row>
    <row r="1839" spans="1:14" x14ac:dyDescent="0.25">
      <c r="A1839" s="3" t="s">
        <v>15</v>
      </c>
      <c r="B1839" s="3"/>
      <c r="C1839" s="3"/>
      <c r="D1839" s="3" t="s">
        <v>4229</v>
      </c>
      <c r="E1839" s="3" t="s">
        <v>1955</v>
      </c>
      <c r="F1839" s="3">
        <v>618</v>
      </c>
      <c r="G1839" s="3">
        <v>37669</v>
      </c>
      <c r="H1839" s="4">
        <v>498.19439537144598</v>
      </c>
      <c r="I1839" s="3">
        <v>14112</v>
      </c>
      <c r="J1839" s="4">
        <v>112.322959413173</v>
      </c>
      <c r="K1839" s="4">
        <v>2.1490559390619799</v>
      </c>
      <c r="L1839" s="4">
        <f t="shared" si="28"/>
        <v>4.435374548304658</v>
      </c>
      <c r="M1839" s="3">
        <v>0</v>
      </c>
      <c r="N1839" s="3">
        <v>0</v>
      </c>
    </row>
    <row r="1840" spans="1:14" x14ac:dyDescent="0.25">
      <c r="A1840" s="3" t="s">
        <v>1091</v>
      </c>
      <c r="B1840" s="3"/>
      <c r="C1840" s="3" t="s">
        <v>3898</v>
      </c>
      <c r="D1840" s="3" t="s">
        <v>3899</v>
      </c>
      <c r="E1840" s="3" t="s">
        <v>1955</v>
      </c>
      <c r="F1840" s="3">
        <v>885</v>
      </c>
      <c r="G1840" s="3">
        <v>55550</v>
      </c>
      <c r="H1840" s="4">
        <v>513.03147933575406</v>
      </c>
      <c r="I1840" s="3">
        <v>20808</v>
      </c>
      <c r="J1840" s="4">
        <v>115.652629984501</v>
      </c>
      <c r="K1840" s="4">
        <v>2.1492492777629502</v>
      </c>
      <c r="L1840" s="4">
        <f t="shared" si="28"/>
        <v>4.4359689823267123</v>
      </c>
      <c r="M1840" s="3">
        <v>0</v>
      </c>
      <c r="N1840" s="3">
        <v>0</v>
      </c>
    </row>
    <row r="1841" spans="1:14" x14ac:dyDescent="0.25">
      <c r="A1841" s="3" t="s">
        <v>989</v>
      </c>
      <c r="B1841" s="3"/>
      <c r="C1841" s="3" t="s">
        <v>4230</v>
      </c>
      <c r="D1841" s="3"/>
      <c r="E1841" s="3" t="s">
        <v>1955</v>
      </c>
      <c r="F1841" s="3">
        <v>1140</v>
      </c>
      <c r="G1841" s="3">
        <v>2831</v>
      </c>
      <c r="H1841" s="4">
        <v>20.297298536636401</v>
      </c>
      <c r="I1841" s="3">
        <v>1059</v>
      </c>
      <c r="J1841" s="4">
        <v>4.5694039577778698</v>
      </c>
      <c r="K1841" s="4">
        <v>2.15120983045554</v>
      </c>
      <c r="L1841" s="4">
        <f t="shared" si="28"/>
        <v>4.4420013472626243</v>
      </c>
      <c r="M1841" s="3">
        <v>0</v>
      </c>
      <c r="N1841" s="3">
        <v>0</v>
      </c>
    </row>
    <row r="1842" spans="1:14" x14ac:dyDescent="0.25">
      <c r="A1842" s="3" t="s">
        <v>1778</v>
      </c>
      <c r="B1842" s="3"/>
      <c r="C1842" s="3" t="s">
        <v>4231</v>
      </c>
      <c r="D1842" s="3"/>
      <c r="E1842" s="3" t="s">
        <v>1955</v>
      </c>
      <c r="F1842" s="3">
        <v>900</v>
      </c>
      <c r="G1842" s="3">
        <v>3131</v>
      </c>
      <c r="H1842" s="4">
        <v>28.4343810819726</v>
      </c>
      <c r="I1842" s="3">
        <v>1163</v>
      </c>
      <c r="J1842" s="4">
        <v>6.3563184926042</v>
      </c>
      <c r="K1842" s="4">
        <v>2.1613730822075801</v>
      </c>
      <c r="L1842" s="4">
        <f t="shared" si="28"/>
        <v>4.4734040805313677</v>
      </c>
      <c r="M1842" s="3">
        <v>0</v>
      </c>
      <c r="N1842" s="3">
        <v>0</v>
      </c>
    </row>
    <row r="1843" spans="1:14" x14ac:dyDescent="0.25">
      <c r="A1843" s="3" t="s">
        <v>1470</v>
      </c>
      <c r="B1843" s="3"/>
      <c r="C1843" s="3" t="s">
        <v>4169</v>
      </c>
      <c r="D1843" s="3"/>
      <c r="E1843" s="3" t="s">
        <v>1955</v>
      </c>
      <c r="F1843" s="3">
        <v>951</v>
      </c>
      <c r="G1843" s="3">
        <v>9800</v>
      </c>
      <c r="H1843" s="4">
        <v>84.226505053262301</v>
      </c>
      <c r="I1843" s="3">
        <v>3636</v>
      </c>
      <c r="J1843" s="4">
        <v>18.806665595429699</v>
      </c>
      <c r="K1843" s="4">
        <v>2.1630302202379501</v>
      </c>
      <c r="L1843" s="4">
        <f t="shared" si="28"/>
        <v>4.4785453660499277</v>
      </c>
      <c r="M1843" s="3">
        <v>0</v>
      </c>
      <c r="N1843" s="3">
        <v>0</v>
      </c>
    </row>
    <row r="1844" spans="1:14" x14ac:dyDescent="0.25">
      <c r="A1844" s="3" t="s">
        <v>242</v>
      </c>
      <c r="B1844" s="3"/>
      <c r="C1844" s="3"/>
      <c r="D1844" s="3"/>
      <c r="E1844" s="3" t="s">
        <v>1955</v>
      </c>
      <c r="F1844" s="3">
        <v>567</v>
      </c>
      <c r="G1844" s="3">
        <v>1656</v>
      </c>
      <c r="H1844" s="4">
        <v>23.871543181470798</v>
      </c>
      <c r="I1844" s="3">
        <v>614</v>
      </c>
      <c r="J1844" s="4">
        <v>5.3266450401383603</v>
      </c>
      <c r="K1844" s="4">
        <v>2.1639927826712699</v>
      </c>
      <c r="L1844" s="4">
        <f t="shared" si="28"/>
        <v>4.4815344370779906</v>
      </c>
      <c r="M1844" s="5">
        <v>1.1546860571098599E-256</v>
      </c>
      <c r="N1844" s="5">
        <v>1.32944162208717E-255</v>
      </c>
    </row>
    <row r="1845" spans="1:14" x14ac:dyDescent="0.25">
      <c r="A1845" s="3" t="s">
        <v>1762</v>
      </c>
      <c r="B1845" s="3"/>
      <c r="C1845" s="3" t="s">
        <v>4204</v>
      </c>
      <c r="D1845" s="3"/>
      <c r="E1845" s="3" t="s">
        <v>1955</v>
      </c>
      <c r="F1845" s="3">
        <v>1044</v>
      </c>
      <c r="G1845" s="3">
        <v>14327</v>
      </c>
      <c r="H1845" s="4">
        <v>112.16516089423401</v>
      </c>
      <c r="I1845" s="3">
        <v>5293</v>
      </c>
      <c r="J1845" s="4">
        <v>24.938471981909199</v>
      </c>
      <c r="K1845" s="4">
        <v>2.1691796597706201</v>
      </c>
      <c r="L1845" s="4">
        <f t="shared" si="28"/>
        <v>4.4976757587874907</v>
      </c>
      <c r="M1845" s="3">
        <v>0</v>
      </c>
      <c r="N1845" s="3">
        <v>0</v>
      </c>
    </row>
    <row r="1846" spans="1:14" x14ac:dyDescent="0.25">
      <c r="A1846" s="3" t="s">
        <v>1880</v>
      </c>
      <c r="B1846" s="3"/>
      <c r="C1846" s="3" t="s">
        <v>4232</v>
      </c>
      <c r="D1846" s="3"/>
      <c r="E1846" s="3" t="s">
        <v>1955</v>
      </c>
      <c r="F1846" s="3">
        <v>2079</v>
      </c>
      <c r="G1846" s="3">
        <v>6379</v>
      </c>
      <c r="H1846" s="4">
        <v>25.078487146673599</v>
      </c>
      <c r="I1846" s="3">
        <v>2346</v>
      </c>
      <c r="J1846" s="4">
        <v>5.5506259686843</v>
      </c>
      <c r="K1846" s="4">
        <v>2.1757279356930299</v>
      </c>
      <c r="L1846" s="4">
        <f t="shared" si="28"/>
        <v>4.5181367449657328</v>
      </c>
      <c r="M1846" s="3">
        <v>0</v>
      </c>
      <c r="N1846" s="3">
        <v>0</v>
      </c>
    </row>
    <row r="1847" spans="1:14" x14ac:dyDescent="0.25">
      <c r="A1847" s="3" t="s">
        <v>1364</v>
      </c>
      <c r="B1847" s="3"/>
      <c r="C1847" s="3" t="s">
        <v>4233</v>
      </c>
      <c r="D1847" s="3"/>
      <c r="E1847" s="3" t="s">
        <v>1955</v>
      </c>
      <c r="F1847" s="3">
        <v>891</v>
      </c>
      <c r="G1847" s="3">
        <v>3425</v>
      </c>
      <c r="H1847" s="4">
        <v>31.418546759758598</v>
      </c>
      <c r="I1847" s="3">
        <v>1258</v>
      </c>
      <c r="J1847" s="4">
        <v>6.9449861154069303</v>
      </c>
      <c r="K1847" s="4">
        <v>2.1775727363980901</v>
      </c>
      <c r="L1847" s="4">
        <f t="shared" si="28"/>
        <v>4.5239178650132787</v>
      </c>
      <c r="M1847" s="3">
        <v>0</v>
      </c>
      <c r="N1847" s="3">
        <v>0</v>
      </c>
    </row>
    <row r="1848" spans="1:14" x14ac:dyDescent="0.25">
      <c r="A1848" s="3" t="s">
        <v>563</v>
      </c>
      <c r="B1848" s="3"/>
      <c r="C1848" s="3" t="s">
        <v>4234</v>
      </c>
      <c r="D1848" s="3" t="s">
        <v>3820</v>
      </c>
      <c r="E1848" s="3" t="s">
        <v>1955</v>
      </c>
      <c r="F1848" s="3">
        <v>765</v>
      </c>
      <c r="G1848" s="3">
        <v>1944</v>
      </c>
      <c r="H1848" s="4">
        <v>20.770074144082798</v>
      </c>
      <c r="I1848" s="3">
        <v>714</v>
      </c>
      <c r="J1848" s="4">
        <v>4.5909781029987302</v>
      </c>
      <c r="K1848" s="4">
        <v>2.1776329101188101</v>
      </c>
      <c r="L1848" s="4">
        <f t="shared" si="28"/>
        <v>4.5241065581463378</v>
      </c>
      <c r="M1848" s="5">
        <v>2.8131644751049199E-303</v>
      </c>
      <c r="N1848" s="5">
        <v>3.7807489684629798E-302</v>
      </c>
    </row>
    <row r="1849" spans="1:14" x14ac:dyDescent="0.25">
      <c r="A1849" s="3" t="s">
        <v>1284</v>
      </c>
      <c r="B1849" s="3"/>
      <c r="C1849" s="3" t="s">
        <v>4235</v>
      </c>
      <c r="D1849" s="3"/>
      <c r="E1849" s="3" t="s">
        <v>1955</v>
      </c>
      <c r="F1849" s="3">
        <v>621</v>
      </c>
      <c r="G1849" s="3">
        <v>1972</v>
      </c>
      <c r="H1849" s="4">
        <v>25.954850510162501</v>
      </c>
      <c r="I1849" s="3">
        <v>724</v>
      </c>
      <c r="J1849" s="4">
        <v>5.7347621576450702</v>
      </c>
      <c r="K1849" s="4">
        <v>2.1781986198368299</v>
      </c>
      <c r="L1849" s="4">
        <f t="shared" si="28"/>
        <v>4.5258808990991453</v>
      </c>
      <c r="M1849" s="5">
        <v>1.03174464769925E-307</v>
      </c>
      <c r="N1849" s="5">
        <v>1.41049897488196E-306</v>
      </c>
    </row>
    <row r="1850" spans="1:14" x14ac:dyDescent="0.25">
      <c r="A1850" s="3" t="s">
        <v>2098</v>
      </c>
      <c r="B1850" s="3"/>
      <c r="C1850" s="3"/>
      <c r="D1850" s="3"/>
      <c r="E1850" s="3" t="s">
        <v>1955</v>
      </c>
      <c r="F1850" s="3">
        <v>1702</v>
      </c>
      <c r="G1850" s="3">
        <v>5844</v>
      </c>
      <c r="H1850" s="4">
        <v>28.0642779473269</v>
      </c>
      <c r="I1850" s="3">
        <v>2142</v>
      </c>
      <c r="J1850" s="4">
        <v>6.1905374538085098</v>
      </c>
      <c r="K1850" s="4">
        <v>2.18059836859537</v>
      </c>
      <c r="L1850" s="4">
        <f t="shared" si="28"/>
        <v>4.5334154193770875</v>
      </c>
      <c r="M1850" s="3">
        <v>0</v>
      </c>
      <c r="N1850" s="3">
        <v>0</v>
      </c>
    </row>
    <row r="1851" spans="1:14" x14ac:dyDescent="0.25">
      <c r="A1851" s="3" t="s">
        <v>1342</v>
      </c>
      <c r="B1851" s="3"/>
      <c r="C1851" s="3" t="s">
        <v>3784</v>
      </c>
      <c r="D1851" s="3" t="s">
        <v>4236</v>
      </c>
      <c r="E1851" s="3" t="s">
        <v>1955</v>
      </c>
      <c r="F1851" s="3">
        <v>873</v>
      </c>
      <c r="G1851" s="3">
        <v>24419</v>
      </c>
      <c r="H1851" s="4">
        <v>228.621385625187</v>
      </c>
      <c r="I1851" s="3">
        <v>8945</v>
      </c>
      <c r="J1851" s="4">
        <v>50.400465305993698</v>
      </c>
      <c r="K1851" s="4">
        <v>2.1814514038469501</v>
      </c>
      <c r="L1851" s="4">
        <f t="shared" si="28"/>
        <v>4.5360967252419178</v>
      </c>
      <c r="M1851" s="3">
        <v>0</v>
      </c>
      <c r="N1851" s="3">
        <v>0</v>
      </c>
    </row>
    <row r="1852" spans="1:14" x14ac:dyDescent="0.25">
      <c r="A1852" s="3" t="s">
        <v>222</v>
      </c>
      <c r="B1852" s="3"/>
      <c r="C1852" s="3" t="s">
        <v>4237</v>
      </c>
      <c r="D1852" s="3"/>
      <c r="E1852" s="3" t="s">
        <v>1955</v>
      </c>
      <c r="F1852" s="3">
        <v>678</v>
      </c>
      <c r="G1852" s="3">
        <v>2995</v>
      </c>
      <c r="H1852" s="4">
        <v>36.105249817203799</v>
      </c>
      <c r="I1852" s="3">
        <v>1097</v>
      </c>
      <c r="J1852" s="4">
        <v>7.9587594484665098</v>
      </c>
      <c r="K1852" s="4">
        <v>2.1815931478150801</v>
      </c>
      <c r="L1852" s="4">
        <f t="shared" si="28"/>
        <v>4.5365424160621597</v>
      </c>
      <c r="M1852" s="3">
        <v>0</v>
      </c>
      <c r="N1852" s="3">
        <v>0</v>
      </c>
    </row>
    <row r="1853" spans="1:14" x14ac:dyDescent="0.25">
      <c r="A1853" s="3" t="s">
        <v>889</v>
      </c>
      <c r="B1853" s="3"/>
      <c r="C1853" s="3" t="s">
        <v>3949</v>
      </c>
      <c r="D1853" s="3"/>
      <c r="E1853" s="3" t="s">
        <v>1955</v>
      </c>
      <c r="F1853" s="3">
        <v>420</v>
      </c>
      <c r="G1853" s="3">
        <v>16585</v>
      </c>
      <c r="H1853" s="4">
        <v>322.75234537882602</v>
      </c>
      <c r="I1853" s="3">
        <v>6068</v>
      </c>
      <c r="J1853" s="4">
        <v>71.066467165806898</v>
      </c>
      <c r="K1853" s="4">
        <v>2.1831866919704801</v>
      </c>
      <c r="L1853" s="4">
        <f t="shared" si="28"/>
        <v>4.5415560706824634</v>
      </c>
      <c r="M1853" s="3">
        <v>0</v>
      </c>
      <c r="N1853" s="3">
        <v>0</v>
      </c>
    </row>
    <row r="1854" spans="1:14" x14ac:dyDescent="0.25">
      <c r="A1854" s="3" t="s">
        <v>1177</v>
      </c>
      <c r="B1854" s="3"/>
      <c r="C1854" s="3" t="s">
        <v>4169</v>
      </c>
      <c r="D1854" s="3"/>
      <c r="E1854" s="3" t="s">
        <v>1955</v>
      </c>
      <c r="F1854" s="3">
        <v>252</v>
      </c>
      <c r="G1854" s="3">
        <v>2320</v>
      </c>
      <c r="H1854" s="4">
        <v>75.2472556807231</v>
      </c>
      <c r="I1854" s="3">
        <v>847</v>
      </c>
      <c r="J1854" s="4">
        <v>16.532986620917999</v>
      </c>
      <c r="K1854" s="4">
        <v>2.1862916012248599</v>
      </c>
      <c r="L1854" s="4">
        <f t="shared" si="28"/>
        <v>4.5513407472015865</v>
      </c>
      <c r="M1854" s="3">
        <v>0</v>
      </c>
      <c r="N1854" s="3">
        <v>0</v>
      </c>
    </row>
    <row r="1855" spans="1:14" x14ac:dyDescent="0.25">
      <c r="A1855" s="3" t="s">
        <v>192</v>
      </c>
      <c r="B1855" s="3"/>
      <c r="C1855" s="3" t="s">
        <v>4238</v>
      </c>
      <c r="D1855" s="3" t="s">
        <v>4239</v>
      </c>
      <c r="E1855" s="3" t="s">
        <v>1955</v>
      </c>
      <c r="F1855" s="3">
        <v>4143</v>
      </c>
      <c r="G1855" s="3">
        <v>28661</v>
      </c>
      <c r="H1855" s="4">
        <v>56.543101571037099</v>
      </c>
      <c r="I1855" s="3">
        <v>10457</v>
      </c>
      <c r="J1855" s="4">
        <v>12.4153972336448</v>
      </c>
      <c r="K1855" s="4">
        <v>2.1872206001733399</v>
      </c>
      <c r="L1855" s="4">
        <f t="shared" si="28"/>
        <v>4.5542724495201545</v>
      </c>
      <c r="M1855" s="3">
        <v>0</v>
      </c>
      <c r="N1855" s="3">
        <v>0</v>
      </c>
    </row>
    <row r="1856" spans="1:14" x14ac:dyDescent="0.25">
      <c r="A1856" s="3" t="s">
        <v>1005</v>
      </c>
      <c r="B1856" s="3"/>
      <c r="C1856" s="3"/>
      <c r="D1856" s="3"/>
      <c r="E1856" s="3" t="s">
        <v>1955</v>
      </c>
      <c r="F1856" s="3">
        <v>3522</v>
      </c>
      <c r="G1856" s="3">
        <v>16439</v>
      </c>
      <c r="H1856" s="4">
        <v>38.149536448985998</v>
      </c>
      <c r="I1856" s="3">
        <v>5986</v>
      </c>
      <c r="J1856" s="4">
        <v>8.3601834158403499</v>
      </c>
      <c r="K1856" s="4">
        <v>2.19005902777121</v>
      </c>
      <c r="L1856" s="4">
        <f t="shared" si="28"/>
        <v>4.5632415643779725</v>
      </c>
      <c r="M1856" s="3">
        <v>0</v>
      </c>
      <c r="N1856" s="3">
        <v>0</v>
      </c>
    </row>
    <row r="1857" spans="1:14" x14ac:dyDescent="0.25">
      <c r="A1857" s="3" t="s">
        <v>1501</v>
      </c>
      <c r="B1857" s="3"/>
      <c r="C1857" s="3" t="s">
        <v>4240</v>
      </c>
      <c r="D1857" s="3"/>
      <c r="E1857" s="3" t="s">
        <v>1955</v>
      </c>
      <c r="F1857" s="3">
        <v>1692</v>
      </c>
      <c r="G1857" s="3">
        <v>8600</v>
      </c>
      <c r="H1857" s="4">
        <v>41.543330814192302</v>
      </c>
      <c r="I1857" s="3">
        <v>3119</v>
      </c>
      <c r="J1857" s="4">
        <v>9.0674143257681408</v>
      </c>
      <c r="K1857" s="4">
        <v>2.1958537776448002</v>
      </c>
      <c r="L1857" s="4">
        <f t="shared" si="28"/>
        <v>4.5816072059410509</v>
      </c>
      <c r="M1857" s="3">
        <v>0</v>
      </c>
      <c r="N1857" s="3">
        <v>0</v>
      </c>
    </row>
    <row r="1858" spans="1:14" x14ac:dyDescent="0.25">
      <c r="A1858" s="3" t="s">
        <v>1256</v>
      </c>
      <c r="B1858" s="3"/>
      <c r="C1858" s="3" t="s">
        <v>4009</v>
      </c>
      <c r="D1858" s="3" t="s">
        <v>4241</v>
      </c>
      <c r="E1858" s="3" t="s">
        <v>1955</v>
      </c>
      <c r="F1858" s="3">
        <v>915</v>
      </c>
      <c r="G1858" s="3">
        <v>4416</v>
      </c>
      <c r="H1858" s="4">
        <v>39.446746765446797</v>
      </c>
      <c r="I1858" s="3">
        <v>1601</v>
      </c>
      <c r="J1858" s="4">
        <v>8.6067399799777196</v>
      </c>
      <c r="K1858" s="4">
        <v>2.1963675348040401</v>
      </c>
      <c r="L1858" s="4">
        <f t="shared" si="28"/>
        <v>4.5832390495371946</v>
      </c>
      <c r="M1858" s="3">
        <v>0</v>
      </c>
      <c r="N1858" s="3">
        <v>0</v>
      </c>
    </row>
    <row r="1859" spans="1:14" x14ac:dyDescent="0.25">
      <c r="A1859" s="3" t="s">
        <v>1476</v>
      </c>
      <c r="B1859" s="3"/>
      <c r="C1859" s="3" t="s">
        <v>4242</v>
      </c>
      <c r="D1859" s="3" t="s">
        <v>4243</v>
      </c>
      <c r="E1859" s="3" t="s">
        <v>1955</v>
      </c>
      <c r="F1859" s="3">
        <v>1323</v>
      </c>
      <c r="G1859" s="3">
        <v>6096</v>
      </c>
      <c r="H1859" s="4">
        <v>37.660695453997398</v>
      </c>
      <c r="I1859" s="3">
        <v>2190</v>
      </c>
      <c r="J1859" s="4">
        <v>8.1424052847159203</v>
      </c>
      <c r="K1859" s="4">
        <v>2.2095327035469099</v>
      </c>
      <c r="L1859" s="4">
        <f t="shared" si="28"/>
        <v>4.6252543489440461</v>
      </c>
      <c r="M1859" s="3">
        <v>0</v>
      </c>
      <c r="N1859" s="3">
        <v>0</v>
      </c>
    </row>
    <row r="1860" spans="1:14" x14ac:dyDescent="0.25">
      <c r="A1860" s="3" t="s">
        <v>2001</v>
      </c>
      <c r="B1860" s="3"/>
      <c r="C1860" s="3"/>
      <c r="D1860" s="3"/>
      <c r="E1860" s="3" t="s">
        <v>1955</v>
      </c>
      <c r="F1860" s="3">
        <v>300</v>
      </c>
      <c r="G1860" s="3">
        <v>780</v>
      </c>
      <c r="H1860" s="4">
        <v>21.250862897417999</v>
      </c>
      <c r="I1860" s="3">
        <v>280</v>
      </c>
      <c r="J1860" s="4">
        <v>4.5909781029987302</v>
      </c>
      <c r="K1860" s="4">
        <v>2.21064796734677</v>
      </c>
      <c r="L1860" s="4">
        <f t="shared" ref="L1860:L1923" si="29">2^K1860</f>
        <v>4.6288312469923083</v>
      </c>
      <c r="M1860" s="5">
        <v>3.37403315259566E-125</v>
      </c>
      <c r="N1860" s="5">
        <v>2.0701662584575698E-124</v>
      </c>
    </row>
    <row r="1861" spans="1:14" x14ac:dyDescent="0.25">
      <c r="A1861" s="3" t="s">
        <v>1453</v>
      </c>
      <c r="B1861" s="3"/>
      <c r="C1861" s="3" t="s">
        <v>4244</v>
      </c>
      <c r="D1861" s="3" t="s">
        <v>4245</v>
      </c>
      <c r="E1861" s="3" t="s">
        <v>1955</v>
      </c>
      <c r="F1861" s="3">
        <v>1011</v>
      </c>
      <c r="G1861" s="3">
        <v>6781</v>
      </c>
      <c r="H1861" s="4">
        <v>54.820855705467402</v>
      </c>
      <c r="I1861" s="3">
        <v>2394</v>
      </c>
      <c r="J1861" s="4">
        <v>11.6477337628009</v>
      </c>
      <c r="K1861" s="4">
        <v>2.2346755628108101</v>
      </c>
      <c r="L1861" s="4">
        <f t="shared" si="29"/>
        <v>4.7065684039368412</v>
      </c>
      <c r="M1861" s="3">
        <v>0</v>
      </c>
      <c r="N1861" s="3">
        <v>0</v>
      </c>
    </row>
    <row r="1862" spans="1:14" x14ac:dyDescent="0.25">
      <c r="A1862" s="3" t="s">
        <v>960</v>
      </c>
      <c r="B1862" s="3"/>
      <c r="C1862" s="3" t="s">
        <v>4010</v>
      </c>
      <c r="D1862" s="3" t="s">
        <v>3928</v>
      </c>
      <c r="E1862" s="3" t="s">
        <v>1955</v>
      </c>
      <c r="F1862" s="3">
        <v>1929</v>
      </c>
      <c r="G1862" s="3">
        <v>7089</v>
      </c>
      <c r="H1862" s="4">
        <v>30.036959580451501</v>
      </c>
      <c r="I1862" s="3">
        <v>2501</v>
      </c>
      <c r="J1862" s="4">
        <v>6.37749179937782</v>
      </c>
      <c r="K1862" s="4">
        <v>2.2356777430561601</v>
      </c>
      <c r="L1862" s="4">
        <f t="shared" si="29"/>
        <v>4.7098389971088395</v>
      </c>
      <c r="M1862" s="3">
        <v>0</v>
      </c>
      <c r="N1862" s="3">
        <v>0</v>
      </c>
    </row>
    <row r="1863" spans="1:14" x14ac:dyDescent="0.25">
      <c r="A1863" s="3" t="s">
        <v>1771</v>
      </c>
      <c r="B1863" s="3"/>
      <c r="C1863" s="3" t="s">
        <v>4246</v>
      </c>
      <c r="D1863" s="3"/>
      <c r="E1863" s="3" t="s">
        <v>1955</v>
      </c>
      <c r="F1863" s="3">
        <v>1503</v>
      </c>
      <c r="G1863" s="3">
        <v>11179</v>
      </c>
      <c r="H1863" s="4">
        <v>60.792107152422297</v>
      </c>
      <c r="I1863" s="3">
        <v>3919</v>
      </c>
      <c r="J1863" s="4">
        <v>12.825807802717399</v>
      </c>
      <c r="K1863" s="4">
        <v>2.2448343324087499</v>
      </c>
      <c r="L1863" s="4">
        <f t="shared" si="29"/>
        <v>4.7398267686142894</v>
      </c>
      <c r="M1863" s="3">
        <v>0</v>
      </c>
      <c r="N1863" s="3">
        <v>0</v>
      </c>
    </row>
    <row r="1864" spans="1:14" x14ac:dyDescent="0.25">
      <c r="A1864" s="3" t="s">
        <v>1510</v>
      </c>
      <c r="B1864" s="3"/>
      <c r="C1864" s="3" t="s">
        <v>4247</v>
      </c>
      <c r="D1864" s="3" t="s">
        <v>4248</v>
      </c>
      <c r="E1864" s="3" t="s">
        <v>1955</v>
      </c>
      <c r="F1864" s="3">
        <v>783</v>
      </c>
      <c r="G1864" s="3">
        <v>2040</v>
      </c>
      <c r="H1864" s="4">
        <v>21.294704936994201</v>
      </c>
      <c r="I1864" s="3">
        <v>714</v>
      </c>
      <c r="J1864" s="4">
        <v>4.4854383764930104</v>
      </c>
      <c r="K1864" s="4">
        <v>2.24717384337188</v>
      </c>
      <c r="L1864" s="4">
        <f t="shared" si="29"/>
        <v>4.747519227684406</v>
      </c>
      <c r="M1864" s="3">
        <v>0</v>
      </c>
      <c r="N1864" s="3">
        <v>0</v>
      </c>
    </row>
    <row r="1865" spans="1:14" x14ac:dyDescent="0.25">
      <c r="A1865" s="3" t="s">
        <v>240</v>
      </c>
      <c r="B1865" s="3"/>
      <c r="C1865" s="3" t="s">
        <v>4249</v>
      </c>
      <c r="D1865" s="3"/>
      <c r="E1865" s="3" t="s">
        <v>1955</v>
      </c>
      <c r="F1865" s="3">
        <v>1551</v>
      </c>
      <c r="G1865" s="3">
        <v>4827</v>
      </c>
      <c r="H1865" s="4">
        <v>25.437165899379199</v>
      </c>
      <c r="I1865" s="3">
        <v>1688</v>
      </c>
      <c r="J1865" s="4">
        <v>5.3533925378984897</v>
      </c>
      <c r="K1865" s="4">
        <v>2.2484125932795398</v>
      </c>
      <c r="L1865" s="4">
        <f t="shared" si="29"/>
        <v>4.7515973692010798</v>
      </c>
      <c r="M1865" s="3">
        <v>0</v>
      </c>
      <c r="N1865" s="3">
        <v>0</v>
      </c>
    </row>
    <row r="1866" spans="1:14" x14ac:dyDescent="0.25">
      <c r="A1866" s="3" t="s">
        <v>837</v>
      </c>
      <c r="B1866" s="3"/>
      <c r="C1866" s="3" t="s">
        <v>4087</v>
      </c>
      <c r="D1866" s="3"/>
      <c r="E1866" s="3" t="s">
        <v>1955</v>
      </c>
      <c r="F1866" s="3">
        <v>435</v>
      </c>
      <c r="G1866" s="3">
        <v>26167</v>
      </c>
      <c r="H1866" s="4">
        <v>491.663421252641</v>
      </c>
      <c r="I1866" s="3">
        <v>9101</v>
      </c>
      <c r="J1866" s="4">
        <v>102.91254117091501</v>
      </c>
      <c r="K1866" s="4">
        <v>2.2562522223586399</v>
      </c>
      <c r="L1866" s="4">
        <f t="shared" si="29"/>
        <v>4.7774879102061858</v>
      </c>
      <c r="M1866" s="3">
        <v>0</v>
      </c>
      <c r="N1866" s="3">
        <v>0</v>
      </c>
    </row>
    <row r="1867" spans="1:14" x14ac:dyDescent="0.25">
      <c r="A1867" s="3" t="s">
        <v>2068</v>
      </c>
      <c r="B1867" s="3"/>
      <c r="C1867" s="3"/>
      <c r="D1867" s="3"/>
      <c r="E1867" s="3" t="s">
        <v>1955</v>
      </c>
      <c r="F1867" s="3">
        <v>417</v>
      </c>
      <c r="G1867" s="3">
        <v>1543</v>
      </c>
      <c r="H1867" s="4">
        <v>30.243572634860701</v>
      </c>
      <c r="I1867" s="3">
        <v>535</v>
      </c>
      <c r="J1867" s="4">
        <v>6.3108255012957901</v>
      </c>
      <c r="K1867" s="4">
        <v>2.2607279358243502</v>
      </c>
      <c r="L1867" s="4">
        <f t="shared" si="29"/>
        <v>4.7923322596466695</v>
      </c>
      <c r="M1867" s="5">
        <v>1.93886223856165E-252</v>
      </c>
      <c r="N1867" s="5">
        <v>2.1980752841839899E-251</v>
      </c>
    </row>
    <row r="1868" spans="1:14" x14ac:dyDescent="0.25">
      <c r="A1868" s="3" t="s">
        <v>1975</v>
      </c>
      <c r="B1868" s="3"/>
      <c r="C1868" s="3"/>
      <c r="D1868" s="3"/>
      <c r="E1868" s="3" t="s">
        <v>1955</v>
      </c>
      <c r="F1868" s="3">
        <v>889</v>
      </c>
      <c r="G1868" s="3">
        <v>2190</v>
      </c>
      <c r="H1868" s="4">
        <v>20.1347191076168</v>
      </c>
      <c r="I1868" s="3">
        <v>758</v>
      </c>
      <c r="J1868" s="4">
        <v>4.1940720738466597</v>
      </c>
      <c r="K1868" s="4">
        <v>2.2632617868595699</v>
      </c>
      <c r="L1868" s="4">
        <f t="shared" si="29"/>
        <v>4.8007565805014609</v>
      </c>
      <c r="M1868" s="3">
        <v>0</v>
      </c>
      <c r="N1868" s="3">
        <v>0</v>
      </c>
    </row>
    <row r="1869" spans="1:14" x14ac:dyDescent="0.25">
      <c r="A1869" s="3" t="s">
        <v>1112</v>
      </c>
      <c r="B1869" s="3"/>
      <c r="C1869" s="3"/>
      <c r="D1869" s="3"/>
      <c r="E1869" s="3" t="s">
        <v>1955</v>
      </c>
      <c r="F1869" s="3">
        <v>684</v>
      </c>
      <c r="G1869" s="3">
        <v>3329</v>
      </c>
      <c r="H1869" s="4">
        <v>39.779646078218903</v>
      </c>
      <c r="I1869" s="3">
        <v>1151</v>
      </c>
      <c r="J1869" s="4">
        <v>8.2772803830694492</v>
      </c>
      <c r="K1869" s="4">
        <v>2.2648017075501601</v>
      </c>
      <c r="L1869" s="4">
        <f t="shared" si="29"/>
        <v>4.8058836039413606</v>
      </c>
      <c r="M1869" s="3">
        <v>0</v>
      </c>
      <c r="N1869" s="3">
        <v>0</v>
      </c>
    </row>
    <row r="1870" spans="1:14" x14ac:dyDescent="0.25">
      <c r="A1870" s="3" t="s">
        <v>658</v>
      </c>
      <c r="B1870" s="3"/>
      <c r="C1870" s="3" t="s">
        <v>4250</v>
      </c>
      <c r="D1870" s="3"/>
      <c r="E1870" s="3" t="s">
        <v>1955</v>
      </c>
      <c r="F1870" s="3">
        <v>855</v>
      </c>
      <c r="G1870" s="3">
        <v>8575</v>
      </c>
      <c r="H1870" s="4">
        <v>81.973076628591699</v>
      </c>
      <c r="I1870" s="3">
        <v>2950</v>
      </c>
      <c r="J1870" s="4">
        <v>16.971660907075499</v>
      </c>
      <c r="K1870" s="4">
        <v>2.2720223873531</v>
      </c>
      <c r="L1870" s="4">
        <f t="shared" si="29"/>
        <v>4.8299973159619984</v>
      </c>
      <c r="M1870" s="3">
        <v>0</v>
      </c>
      <c r="N1870" s="3">
        <v>0</v>
      </c>
    </row>
    <row r="1871" spans="1:14" x14ac:dyDescent="0.25">
      <c r="A1871" s="3" t="s">
        <v>1068</v>
      </c>
      <c r="B1871" s="3"/>
      <c r="C1871" s="3" t="s">
        <v>4251</v>
      </c>
      <c r="D1871" s="3" t="s">
        <v>4252</v>
      </c>
      <c r="E1871" s="3" t="s">
        <v>1955</v>
      </c>
      <c r="F1871" s="3">
        <v>753</v>
      </c>
      <c r="G1871" s="3">
        <v>2325</v>
      </c>
      <c r="H1871" s="4">
        <v>25.236620817497599</v>
      </c>
      <c r="I1871" s="3">
        <v>791</v>
      </c>
      <c r="J1871" s="4">
        <v>5.1671367095503697</v>
      </c>
      <c r="K1871" s="4">
        <v>2.2880817869520902</v>
      </c>
      <c r="L1871" s="4">
        <f t="shared" si="29"/>
        <v>4.8840629222859624</v>
      </c>
      <c r="M1871" s="3">
        <v>0</v>
      </c>
      <c r="N1871" s="3">
        <v>0</v>
      </c>
    </row>
    <row r="1872" spans="1:14" x14ac:dyDescent="0.25">
      <c r="A1872" s="3" t="s">
        <v>1502</v>
      </c>
      <c r="B1872" s="3"/>
      <c r="C1872" s="3" t="s">
        <v>4199</v>
      </c>
      <c r="D1872" s="3"/>
      <c r="E1872" s="3" t="s">
        <v>1955</v>
      </c>
      <c r="F1872" s="3">
        <v>369</v>
      </c>
      <c r="G1872" s="3">
        <v>3229</v>
      </c>
      <c r="H1872" s="4">
        <v>71.522864598460203</v>
      </c>
      <c r="I1872" s="3">
        <v>1091</v>
      </c>
      <c r="J1872" s="4">
        <v>14.5434294726237</v>
      </c>
      <c r="K1872" s="4">
        <v>2.2980370098325</v>
      </c>
      <c r="L1872" s="4">
        <f t="shared" si="29"/>
        <v>4.9178816271013277</v>
      </c>
      <c r="M1872" s="3">
        <v>0</v>
      </c>
      <c r="N1872" s="3">
        <v>0</v>
      </c>
    </row>
    <row r="1873" spans="1:14" x14ac:dyDescent="0.25">
      <c r="A1873" s="3" t="s">
        <v>1431</v>
      </c>
      <c r="B1873" s="3"/>
      <c r="C1873" s="3" t="s">
        <v>4253</v>
      </c>
      <c r="D1873" s="3"/>
      <c r="E1873" s="3" t="s">
        <v>1955</v>
      </c>
      <c r="F1873" s="3">
        <v>636</v>
      </c>
      <c r="G1873" s="3">
        <v>1707</v>
      </c>
      <c r="H1873" s="4">
        <v>21.937120806659699</v>
      </c>
      <c r="I1873" s="3">
        <v>573</v>
      </c>
      <c r="J1873" s="4">
        <v>4.4316550758394104</v>
      </c>
      <c r="K1873" s="4">
        <v>2.3074566848129598</v>
      </c>
      <c r="L1873" s="4">
        <f t="shared" si="29"/>
        <v>4.9500966188133644</v>
      </c>
      <c r="M1873" s="5">
        <v>5.6808180817708096E-286</v>
      </c>
      <c r="N1873" s="5">
        <v>7.2371487050343304E-285</v>
      </c>
    </row>
    <row r="1874" spans="1:14" x14ac:dyDescent="0.25">
      <c r="A1874" s="3" t="s">
        <v>1866</v>
      </c>
      <c r="B1874" s="3"/>
      <c r="C1874" s="3" t="s">
        <v>4254</v>
      </c>
      <c r="D1874" s="3" t="s">
        <v>4255</v>
      </c>
      <c r="E1874" s="3" t="s">
        <v>1955</v>
      </c>
      <c r="F1874" s="3">
        <v>1599</v>
      </c>
      <c r="G1874" s="3">
        <v>23226</v>
      </c>
      <c r="H1874" s="4">
        <v>118.721446494307</v>
      </c>
      <c r="I1874" s="3">
        <v>7780</v>
      </c>
      <c r="J1874" s="4">
        <v>23.933134308047499</v>
      </c>
      <c r="K1874" s="4">
        <v>2.3104993236820399</v>
      </c>
      <c r="L1874" s="4">
        <f t="shared" si="29"/>
        <v>4.960547371949799</v>
      </c>
      <c r="M1874" s="3">
        <v>0</v>
      </c>
      <c r="N1874" s="3">
        <v>0</v>
      </c>
    </row>
    <row r="1875" spans="1:14" x14ac:dyDescent="0.25">
      <c r="A1875" s="3" t="s">
        <v>1098</v>
      </c>
      <c r="B1875" s="3"/>
      <c r="C1875" s="3" t="s">
        <v>4256</v>
      </c>
      <c r="D1875" s="3" t="s">
        <v>4257</v>
      </c>
      <c r="E1875" s="3" t="s">
        <v>1955</v>
      </c>
      <c r="F1875" s="3">
        <v>957</v>
      </c>
      <c r="G1875" s="3">
        <v>3432</v>
      </c>
      <c r="H1875" s="4">
        <v>29.311535030921402</v>
      </c>
      <c r="I1875" s="3">
        <v>1144</v>
      </c>
      <c r="J1875" s="4">
        <v>5.8800704767471403</v>
      </c>
      <c r="K1875" s="4">
        <v>2.3175631712632798</v>
      </c>
      <c r="L1875" s="4">
        <f t="shared" si="29"/>
        <v>4.9848951890686326</v>
      </c>
      <c r="M1875" s="3">
        <v>0</v>
      </c>
      <c r="N1875" s="3">
        <v>0</v>
      </c>
    </row>
    <row r="1876" spans="1:14" x14ac:dyDescent="0.25">
      <c r="A1876" s="3" t="s">
        <v>287</v>
      </c>
      <c r="B1876" s="3"/>
      <c r="C1876" s="3"/>
      <c r="D1876" s="3"/>
      <c r="E1876" s="3" t="s">
        <v>1955</v>
      </c>
      <c r="F1876" s="3">
        <v>3258</v>
      </c>
      <c r="G1876" s="3">
        <v>12471</v>
      </c>
      <c r="H1876" s="4">
        <v>31.286243470947198</v>
      </c>
      <c r="I1876" s="3">
        <v>4150</v>
      </c>
      <c r="J1876" s="4">
        <v>6.2656403339400004</v>
      </c>
      <c r="K1876" s="4">
        <v>2.31999458276601</v>
      </c>
      <c r="L1876" s="4">
        <f t="shared" si="29"/>
        <v>4.9933034460140737</v>
      </c>
      <c r="M1876" s="3">
        <v>0</v>
      </c>
      <c r="N1876" s="3">
        <v>0</v>
      </c>
    </row>
    <row r="1877" spans="1:14" x14ac:dyDescent="0.25">
      <c r="A1877" s="3" t="s">
        <v>372</v>
      </c>
      <c r="B1877" s="3"/>
      <c r="C1877" s="3" t="s">
        <v>3784</v>
      </c>
      <c r="D1877" s="3" t="s">
        <v>4085</v>
      </c>
      <c r="E1877" s="3" t="s">
        <v>1955</v>
      </c>
      <c r="F1877" s="3">
        <v>1221</v>
      </c>
      <c r="G1877" s="3">
        <v>45684</v>
      </c>
      <c r="H1877" s="4">
        <v>305.80999830077599</v>
      </c>
      <c r="I1877" s="3">
        <v>15154</v>
      </c>
      <c r="J1877" s="4">
        <v>61.049212155881698</v>
      </c>
      <c r="K1877" s="4">
        <v>2.3245909932723601</v>
      </c>
      <c r="L1877" s="4">
        <f t="shared" si="29"/>
        <v>5.0092374250453524</v>
      </c>
      <c r="M1877" s="3">
        <v>0</v>
      </c>
      <c r="N1877" s="3">
        <v>0</v>
      </c>
    </row>
    <row r="1878" spans="1:14" x14ac:dyDescent="0.25">
      <c r="A1878" s="3" t="s">
        <v>955</v>
      </c>
      <c r="B1878" s="3"/>
      <c r="C1878" s="3" t="s">
        <v>4258</v>
      </c>
      <c r="D1878" s="3"/>
      <c r="E1878" s="3" t="s">
        <v>1955</v>
      </c>
      <c r="F1878" s="3">
        <v>690</v>
      </c>
      <c r="G1878" s="3">
        <v>17667</v>
      </c>
      <c r="H1878" s="4">
        <v>209.27480201153</v>
      </c>
      <c r="I1878" s="3">
        <v>5857</v>
      </c>
      <c r="J1878" s="4">
        <v>41.753662654136001</v>
      </c>
      <c r="K1878" s="4">
        <v>2.3254239503410901</v>
      </c>
      <c r="L1878" s="4">
        <f t="shared" si="29"/>
        <v>5.0121304026677791</v>
      </c>
      <c r="M1878" s="3">
        <v>0</v>
      </c>
      <c r="N1878" s="3">
        <v>0</v>
      </c>
    </row>
    <row r="1879" spans="1:14" x14ac:dyDescent="0.25">
      <c r="A1879" s="3" t="s">
        <v>1600</v>
      </c>
      <c r="B1879" s="3"/>
      <c r="C1879" s="3" t="s">
        <v>4259</v>
      </c>
      <c r="D1879" s="3" t="s">
        <v>4260</v>
      </c>
      <c r="E1879" s="3" t="s">
        <v>1955</v>
      </c>
      <c r="F1879" s="3">
        <v>1074</v>
      </c>
      <c r="G1879" s="3">
        <v>2881</v>
      </c>
      <c r="H1879" s="4">
        <v>21.925131072719299</v>
      </c>
      <c r="I1879" s="3">
        <v>952</v>
      </c>
      <c r="J1879" s="4">
        <v>4.3601468017306404</v>
      </c>
      <c r="K1879" s="4">
        <v>2.33013685239405</v>
      </c>
      <c r="L1879" s="4">
        <f t="shared" si="29"/>
        <v>5.0285304760877887</v>
      </c>
      <c r="M1879" s="3">
        <v>0</v>
      </c>
      <c r="N1879" s="3">
        <v>0</v>
      </c>
    </row>
    <row r="1880" spans="1:14" x14ac:dyDescent="0.25">
      <c r="A1880" s="3" t="s">
        <v>1826</v>
      </c>
      <c r="B1880" s="3"/>
      <c r="C1880" s="3" t="s">
        <v>4261</v>
      </c>
      <c r="D1880" s="3" t="s">
        <v>3864</v>
      </c>
      <c r="E1880" s="3" t="s">
        <v>1955</v>
      </c>
      <c r="F1880" s="3">
        <v>486</v>
      </c>
      <c r="G1880" s="3">
        <v>2158</v>
      </c>
      <c r="H1880" s="4">
        <v>36.292625935919602</v>
      </c>
      <c r="I1880" s="3">
        <v>713</v>
      </c>
      <c r="J1880" s="4">
        <v>7.2164184026412999</v>
      </c>
      <c r="K1880" s="4">
        <v>2.33032155358626</v>
      </c>
      <c r="L1880" s="4">
        <f t="shared" si="29"/>
        <v>5.0291742954699226</v>
      </c>
      <c r="M1880" s="3">
        <v>0</v>
      </c>
      <c r="N1880" s="3">
        <v>0</v>
      </c>
    </row>
    <row r="1881" spans="1:14" x14ac:dyDescent="0.25">
      <c r="A1881" s="3" t="s">
        <v>804</v>
      </c>
      <c r="B1881" s="3"/>
      <c r="C1881" s="3" t="s">
        <v>4010</v>
      </c>
      <c r="D1881" s="3" t="s">
        <v>3928</v>
      </c>
      <c r="E1881" s="3" t="s">
        <v>1955</v>
      </c>
      <c r="F1881" s="3">
        <v>1929</v>
      </c>
      <c r="G1881" s="3">
        <v>5551</v>
      </c>
      <c r="H1881" s="4">
        <v>23.520265570755502</v>
      </c>
      <c r="I1881" s="3">
        <v>1832</v>
      </c>
      <c r="J1881" s="4">
        <v>4.6715573676370097</v>
      </c>
      <c r="K1881" s="4">
        <v>2.33192886020676</v>
      </c>
      <c r="L1881" s="4">
        <f t="shared" si="29"/>
        <v>5.0347804211280813</v>
      </c>
      <c r="M1881" s="3">
        <v>0</v>
      </c>
      <c r="N1881" s="3">
        <v>0</v>
      </c>
    </row>
    <row r="1882" spans="1:14" x14ac:dyDescent="0.25">
      <c r="A1882" s="3" t="s">
        <v>732</v>
      </c>
      <c r="B1882" s="3"/>
      <c r="C1882" s="3" t="s">
        <v>4262</v>
      </c>
      <c r="D1882" s="3" t="s">
        <v>3655</v>
      </c>
      <c r="E1882" s="3" t="s">
        <v>1955</v>
      </c>
      <c r="F1882" s="3">
        <v>402</v>
      </c>
      <c r="G1882" s="3">
        <v>1954</v>
      </c>
      <c r="H1882" s="4">
        <v>39.728459722115197</v>
      </c>
      <c r="I1882" s="3">
        <v>643</v>
      </c>
      <c r="J1882" s="4">
        <v>7.8678009600964396</v>
      </c>
      <c r="K1882" s="4">
        <v>2.3361404951825602</v>
      </c>
      <c r="L1882" s="4">
        <f t="shared" si="29"/>
        <v>5.0494998441887491</v>
      </c>
      <c r="M1882" s="3">
        <v>0</v>
      </c>
      <c r="N1882" s="3">
        <v>0</v>
      </c>
    </row>
    <row r="1883" spans="1:14" x14ac:dyDescent="0.25">
      <c r="A1883" s="3" t="s">
        <v>1981</v>
      </c>
      <c r="B1883" s="3"/>
      <c r="C1883" s="3"/>
      <c r="D1883" s="3"/>
      <c r="E1883" s="3" t="s">
        <v>1955</v>
      </c>
      <c r="F1883" s="3">
        <v>491</v>
      </c>
      <c r="G1883" s="3">
        <v>6026</v>
      </c>
      <c r="H1883" s="4">
        <v>100.31153048710701</v>
      </c>
      <c r="I1883" s="3">
        <v>1976</v>
      </c>
      <c r="J1883" s="4">
        <v>19.795838081594798</v>
      </c>
      <c r="K1883" s="4">
        <v>2.34121839655191</v>
      </c>
      <c r="L1883" s="4">
        <f t="shared" si="29"/>
        <v>5.0673040501564772</v>
      </c>
      <c r="M1883" s="3">
        <v>0</v>
      </c>
      <c r="N1883" s="3">
        <v>0</v>
      </c>
    </row>
    <row r="1884" spans="1:14" x14ac:dyDescent="0.25">
      <c r="A1884" s="3" t="s">
        <v>2041</v>
      </c>
      <c r="B1884" s="3"/>
      <c r="C1884" s="3"/>
      <c r="D1884" s="3"/>
      <c r="E1884" s="3" t="s">
        <v>1955</v>
      </c>
      <c r="F1884" s="3">
        <v>594</v>
      </c>
      <c r="G1884" s="3">
        <v>4510</v>
      </c>
      <c r="H1884" s="4">
        <v>62.057363161975701</v>
      </c>
      <c r="I1884" s="3">
        <v>1471</v>
      </c>
      <c r="J1884" s="4">
        <v>12.181328985409699</v>
      </c>
      <c r="K1884" s="4">
        <v>2.34893085743004</v>
      </c>
      <c r="L1884" s="4">
        <f t="shared" si="29"/>
        <v>5.0944657382052076</v>
      </c>
      <c r="M1884" s="3">
        <v>0</v>
      </c>
      <c r="N1884" s="3">
        <v>0</v>
      </c>
    </row>
    <row r="1885" spans="1:14" x14ac:dyDescent="0.25">
      <c r="A1885" s="3" t="s">
        <v>1710</v>
      </c>
      <c r="B1885" s="3"/>
      <c r="C1885" s="3" t="s">
        <v>4263</v>
      </c>
      <c r="D1885" s="3" t="s">
        <v>3430</v>
      </c>
      <c r="E1885" s="3" t="s">
        <v>1955</v>
      </c>
      <c r="F1885" s="3">
        <v>1401</v>
      </c>
      <c r="G1885" s="3">
        <v>11165</v>
      </c>
      <c r="H1885" s="4">
        <v>65.136409226835795</v>
      </c>
      <c r="I1885" s="3">
        <v>3630</v>
      </c>
      <c r="J1885" s="4">
        <v>12.744914739894</v>
      </c>
      <c r="K1885" s="4">
        <v>2.3535424683688499</v>
      </c>
      <c r="L1885" s="4">
        <f t="shared" si="29"/>
        <v>5.1107763807117923</v>
      </c>
      <c r="M1885" s="3">
        <v>0</v>
      </c>
      <c r="N1885" s="3">
        <v>0</v>
      </c>
    </row>
    <row r="1886" spans="1:14" x14ac:dyDescent="0.25">
      <c r="A1886" s="3" t="s">
        <v>918</v>
      </c>
      <c r="B1886" s="3"/>
      <c r="C1886" s="3" t="s">
        <v>4264</v>
      </c>
      <c r="D1886" s="3" t="s">
        <v>4265</v>
      </c>
      <c r="E1886" s="3" t="s">
        <v>1955</v>
      </c>
      <c r="F1886" s="3">
        <v>228</v>
      </c>
      <c r="G1886" s="3">
        <v>99495</v>
      </c>
      <c r="H1886" s="4">
        <v>3566.7250404497399</v>
      </c>
      <c r="I1886" s="3">
        <v>32221</v>
      </c>
      <c r="J1886" s="4">
        <v>695.14053316128798</v>
      </c>
      <c r="K1886" s="4">
        <v>2.35922342740654</v>
      </c>
      <c r="L1886" s="4">
        <f t="shared" si="29"/>
        <v>5.130940968482105</v>
      </c>
      <c r="M1886" s="3">
        <v>0</v>
      </c>
      <c r="N1886" s="3">
        <v>0</v>
      </c>
    </row>
    <row r="1887" spans="1:14" x14ac:dyDescent="0.25">
      <c r="A1887" s="3" t="s">
        <v>1464</v>
      </c>
      <c r="B1887" s="3"/>
      <c r="C1887" s="3" t="s">
        <v>4266</v>
      </c>
      <c r="D1887" s="3"/>
      <c r="E1887" s="3" t="s">
        <v>1955</v>
      </c>
      <c r="F1887" s="3">
        <v>429</v>
      </c>
      <c r="G1887" s="3">
        <v>1215</v>
      </c>
      <c r="H1887" s="4">
        <v>23.148465501490801</v>
      </c>
      <c r="I1887" s="3">
        <v>393</v>
      </c>
      <c r="J1887" s="4">
        <v>4.5061298563399097</v>
      </c>
      <c r="K1887" s="4">
        <v>2.3609557667766601</v>
      </c>
      <c r="L1887" s="4">
        <f t="shared" si="29"/>
        <v>5.1371057291928635</v>
      </c>
      <c r="M1887" s="5">
        <v>9.4112405579169294E-210</v>
      </c>
      <c r="N1887" s="5">
        <v>9.0062804127336298E-209</v>
      </c>
    </row>
    <row r="1888" spans="1:14" x14ac:dyDescent="0.25">
      <c r="A1888" s="3" t="s">
        <v>1493</v>
      </c>
      <c r="B1888" s="3"/>
      <c r="C1888" s="3" t="s">
        <v>4238</v>
      </c>
      <c r="D1888" s="3" t="s">
        <v>4239</v>
      </c>
      <c r="E1888" s="3" t="s">
        <v>1955</v>
      </c>
      <c r="F1888" s="3">
        <v>4143</v>
      </c>
      <c r="G1888" s="3">
        <v>54771</v>
      </c>
      <c r="H1888" s="4">
        <v>108.05352974938999</v>
      </c>
      <c r="I1888" s="3">
        <v>17693</v>
      </c>
      <c r="J1888" s="4">
        <v>21.006562422767299</v>
      </c>
      <c r="K1888" s="4">
        <v>2.3628342015445498</v>
      </c>
      <c r="L1888" s="4">
        <f t="shared" si="29"/>
        <v>5.1437987603473641</v>
      </c>
      <c r="M1888" s="3">
        <v>0</v>
      </c>
      <c r="N1888" s="3">
        <v>0</v>
      </c>
    </row>
    <row r="1889" spans="1:14" x14ac:dyDescent="0.25">
      <c r="A1889" s="3" t="s">
        <v>1166</v>
      </c>
      <c r="B1889" s="3"/>
      <c r="C1889" s="3" t="s">
        <v>4267</v>
      </c>
      <c r="D1889" s="3"/>
      <c r="E1889" s="3" t="s">
        <v>1955</v>
      </c>
      <c r="F1889" s="3">
        <v>1536</v>
      </c>
      <c r="G1889" s="3">
        <v>4466</v>
      </c>
      <c r="H1889" s="4">
        <v>23.764611803853398</v>
      </c>
      <c r="I1889" s="3">
        <v>1438</v>
      </c>
      <c r="J1889" s="4">
        <v>4.6050687165961</v>
      </c>
      <c r="K1889" s="4">
        <v>2.3675202459253</v>
      </c>
      <c r="L1889" s="4">
        <f t="shared" si="29"/>
        <v>5.1605335916505615</v>
      </c>
      <c r="M1889" s="3">
        <v>0</v>
      </c>
      <c r="N1889" s="3">
        <v>0</v>
      </c>
    </row>
    <row r="1890" spans="1:14" x14ac:dyDescent="0.25">
      <c r="A1890" s="3" t="s">
        <v>1452</v>
      </c>
      <c r="B1890" s="3"/>
      <c r="C1890" s="3" t="s">
        <v>4268</v>
      </c>
      <c r="D1890" s="3" t="s">
        <v>4229</v>
      </c>
      <c r="E1890" s="3" t="s">
        <v>1955</v>
      </c>
      <c r="F1890" s="3">
        <v>690</v>
      </c>
      <c r="G1890" s="3">
        <v>9974</v>
      </c>
      <c r="H1890" s="4">
        <v>118.14721657683801</v>
      </c>
      <c r="I1890" s="3">
        <v>3203</v>
      </c>
      <c r="J1890" s="4">
        <v>22.833700099231301</v>
      </c>
      <c r="K1890" s="4">
        <v>2.3713490754325601</v>
      </c>
      <c r="L1890" s="4">
        <f t="shared" si="29"/>
        <v>5.174247540406987</v>
      </c>
      <c r="M1890" s="3">
        <v>0</v>
      </c>
      <c r="N1890" s="3">
        <v>0</v>
      </c>
    </row>
    <row r="1891" spans="1:14" x14ac:dyDescent="0.25">
      <c r="A1891" s="3" t="s">
        <v>2036</v>
      </c>
      <c r="B1891" s="3"/>
      <c r="C1891" s="3"/>
      <c r="D1891" s="3"/>
      <c r="E1891" s="3" t="s">
        <v>1955</v>
      </c>
      <c r="F1891" s="3">
        <v>459</v>
      </c>
      <c r="G1891" s="3">
        <v>1824</v>
      </c>
      <c r="H1891" s="4">
        <v>32.4799513364257</v>
      </c>
      <c r="I1891" s="3">
        <v>584</v>
      </c>
      <c r="J1891" s="4">
        <v>6.2584762188404701</v>
      </c>
      <c r="K1891" s="4">
        <v>2.3756661258268501</v>
      </c>
      <c r="L1891" s="4">
        <f t="shared" si="29"/>
        <v>5.189753895468721</v>
      </c>
      <c r="M1891" s="3">
        <v>0</v>
      </c>
      <c r="N1891" s="3">
        <v>0</v>
      </c>
    </row>
    <row r="1892" spans="1:14" x14ac:dyDescent="0.25">
      <c r="A1892" s="3" t="s">
        <v>1383</v>
      </c>
      <c r="B1892" s="3"/>
      <c r="C1892" s="3"/>
      <c r="D1892" s="3"/>
      <c r="E1892" s="3" t="s">
        <v>1955</v>
      </c>
      <c r="F1892" s="3">
        <v>372</v>
      </c>
      <c r="G1892" s="3">
        <v>3141</v>
      </c>
      <c r="H1892" s="4">
        <v>69.012572746887898</v>
      </c>
      <c r="I1892" s="3">
        <v>1005</v>
      </c>
      <c r="J1892" s="4">
        <v>13.2889775158805</v>
      </c>
      <c r="K1892" s="4">
        <v>2.3766291121277998</v>
      </c>
      <c r="L1892" s="4">
        <f t="shared" si="29"/>
        <v>5.1932191671192713</v>
      </c>
      <c r="M1892" s="3">
        <v>0</v>
      </c>
      <c r="N1892" s="3">
        <v>0</v>
      </c>
    </row>
    <row r="1893" spans="1:14" x14ac:dyDescent="0.25">
      <c r="A1893" s="3" t="s">
        <v>2047</v>
      </c>
      <c r="B1893" s="3"/>
      <c r="C1893" s="3"/>
      <c r="D1893" s="3"/>
      <c r="E1893" s="3" t="s">
        <v>1955</v>
      </c>
      <c r="F1893" s="3">
        <v>874</v>
      </c>
      <c r="G1893" s="3">
        <v>50438</v>
      </c>
      <c r="H1893" s="4">
        <v>471.68237230239799</v>
      </c>
      <c r="I1893" s="3">
        <v>16132</v>
      </c>
      <c r="J1893" s="4">
        <v>90.791507139884999</v>
      </c>
      <c r="K1893" s="4">
        <v>2.3771864298148002</v>
      </c>
      <c r="L1893" s="4">
        <f t="shared" si="29"/>
        <v>5.1952257117580665</v>
      </c>
      <c r="M1893" s="3">
        <v>0</v>
      </c>
      <c r="N1893" s="3">
        <v>0</v>
      </c>
    </row>
    <row r="1894" spans="1:14" x14ac:dyDescent="0.25">
      <c r="A1894" s="3" t="s">
        <v>53</v>
      </c>
      <c r="B1894" s="3"/>
      <c r="C1894" s="3" t="s">
        <v>4269</v>
      </c>
      <c r="D1894" s="3"/>
      <c r="E1894" s="3" t="s">
        <v>1955</v>
      </c>
      <c r="F1894" s="3">
        <v>1254</v>
      </c>
      <c r="G1894" s="3">
        <v>17347</v>
      </c>
      <c r="H1894" s="4">
        <v>113.065488492673</v>
      </c>
      <c r="I1894" s="3">
        <v>5522</v>
      </c>
      <c r="J1894" s="4">
        <v>21.660441801742099</v>
      </c>
      <c r="K1894" s="4">
        <v>2.3840240613818602</v>
      </c>
      <c r="L1894" s="4">
        <f t="shared" si="29"/>
        <v>5.2199068480486215</v>
      </c>
      <c r="M1894" s="3">
        <v>0</v>
      </c>
      <c r="N1894" s="3">
        <v>0</v>
      </c>
    </row>
    <row r="1895" spans="1:14" x14ac:dyDescent="0.25">
      <c r="A1895" s="3" t="s">
        <v>875</v>
      </c>
      <c r="B1895" s="3"/>
      <c r="C1895" s="3"/>
      <c r="D1895" s="3" t="s">
        <v>4270</v>
      </c>
      <c r="E1895" s="3" t="s">
        <v>1955</v>
      </c>
      <c r="F1895" s="3">
        <v>369</v>
      </c>
      <c r="G1895" s="3">
        <v>1244</v>
      </c>
      <c r="H1895" s="4">
        <v>27.554798253479301</v>
      </c>
      <c r="I1895" s="3">
        <v>393</v>
      </c>
      <c r="J1895" s="4">
        <v>5.2388338980212001</v>
      </c>
      <c r="K1895" s="4">
        <v>2.3949859384141199</v>
      </c>
      <c r="L1895" s="4">
        <f t="shared" si="29"/>
        <v>5.2597197754040543</v>
      </c>
      <c r="M1895" s="5">
        <v>2.5670022132000398E-218</v>
      </c>
      <c r="N1895" s="5">
        <v>2.5487504122944698E-217</v>
      </c>
    </row>
    <row r="1896" spans="1:14" x14ac:dyDescent="0.25">
      <c r="A1896" s="3" t="s">
        <v>673</v>
      </c>
      <c r="B1896" s="3"/>
      <c r="C1896" s="3" t="s">
        <v>4271</v>
      </c>
      <c r="D1896" s="3" t="s">
        <v>4272</v>
      </c>
      <c r="E1896" s="3" t="s">
        <v>1955</v>
      </c>
      <c r="F1896" s="3">
        <v>633</v>
      </c>
      <c r="G1896" s="3">
        <v>12407</v>
      </c>
      <c r="H1896" s="4">
        <v>160.201395046947</v>
      </c>
      <c r="I1896" s="3">
        <v>3914</v>
      </c>
      <c r="J1896" s="4">
        <v>30.414841393258399</v>
      </c>
      <c r="K1896" s="4">
        <v>2.3970393249053399</v>
      </c>
      <c r="L1896" s="4">
        <f t="shared" si="29"/>
        <v>5.2672112596469667</v>
      </c>
      <c r="M1896" s="3">
        <v>0</v>
      </c>
      <c r="N1896" s="3">
        <v>0</v>
      </c>
    </row>
    <row r="1897" spans="1:14" x14ac:dyDescent="0.25">
      <c r="A1897" s="3" t="s">
        <v>48</v>
      </c>
      <c r="B1897" s="3"/>
      <c r="C1897" s="3" t="s">
        <v>4273</v>
      </c>
      <c r="D1897" s="3" t="s">
        <v>4274</v>
      </c>
      <c r="E1897" s="3" t="s">
        <v>1955</v>
      </c>
      <c r="F1897" s="3">
        <v>1788</v>
      </c>
      <c r="G1897" s="3">
        <v>5773</v>
      </c>
      <c r="H1897" s="4">
        <v>26.3898708283415</v>
      </c>
      <c r="I1897" s="3">
        <v>1810</v>
      </c>
      <c r="J1897" s="4">
        <v>4.9794285513109404</v>
      </c>
      <c r="K1897" s="4">
        <v>2.40593219857934</v>
      </c>
      <c r="L1897" s="4">
        <f t="shared" si="29"/>
        <v>5.2997789919876972</v>
      </c>
      <c r="M1897" s="3">
        <v>0</v>
      </c>
      <c r="N1897" s="3">
        <v>0</v>
      </c>
    </row>
    <row r="1898" spans="1:14" x14ac:dyDescent="0.25">
      <c r="A1898" s="3" t="s">
        <v>108</v>
      </c>
      <c r="B1898" s="3"/>
      <c r="C1898" s="3" t="s">
        <v>4275</v>
      </c>
      <c r="D1898" s="3"/>
      <c r="E1898" s="3" t="s">
        <v>1955</v>
      </c>
      <c r="F1898" s="3">
        <v>792</v>
      </c>
      <c r="G1898" s="3">
        <v>5277</v>
      </c>
      <c r="H1898" s="4">
        <v>54.458432162817999</v>
      </c>
      <c r="I1898" s="3">
        <v>1648</v>
      </c>
      <c r="J1898" s="4">
        <v>10.2352975023565</v>
      </c>
      <c r="K1898" s="4">
        <v>2.41160241155203</v>
      </c>
      <c r="L1898" s="4">
        <f t="shared" si="29"/>
        <v>5.3206496587207353</v>
      </c>
      <c r="M1898" s="3">
        <v>0</v>
      </c>
      <c r="N1898" s="3">
        <v>0</v>
      </c>
    </row>
    <row r="1899" spans="1:14" x14ac:dyDescent="0.25">
      <c r="A1899" s="3" t="s">
        <v>478</v>
      </c>
      <c r="B1899" s="3"/>
      <c r="C1899" s="3" t="s">
        <v>4276</v>
      </c>
      <c r="D1899" s="3"/>
      <c r="E1899" s="3" t="s">
        <v>1955</v>
      </c>
      <c r="F1899" s="3">
        <v>1287</v>
      </c>
      <c r="G1899" s="3">
        <v>19278</v>
      </c>
      <c r="H1899" s="4">
        <v>122.429661985663</v>
      </c>
      <c r="I1899" s="3">
        <v>6006</v>
      </c>
      <c r="J1899" s="4">
        <v>22.9548905149937</v>
      </c>
      <c r="K1899" s="4">
        <v>2.4150796771775398</v>
      </c>
      <c r="L1899" s="4">
        <f t="shared" si="29"/>
        <v>5.3334892582342626</v>
      </c>
      <c r="M1899" s="3">
        <v>0</v>
      </c>
      <c r="N1899" s="3">
        <v>0</v>
      </c>
    </row>
    <row r="1900" spans="1:14" x14ac:dyDescent="0.25">
      <c r="A1900" s="3" t="s">
        <v>1754</v>
      </c>
      <c r="B1900" s="3"/>
      <c r="C1900" s="3" t="s">
        <v>4117</v>
      </c>
      <c r="D1900" s="3" t="s">
        <v>4277</v>
      </c>
      <c r="E1900" s="3" t="s">
        <v>1955</v>
      </c>
      <c r="F1900" s="3">
        <v>294</v>
      </c>
      <c r="G1900" s="3">
        <v>2054</v>
      </c>
      <c r="H1900" s="4">
        <v>57.102658805987197</v>
      </c>
      <c r="I1900" s="3">
        <v>635</v>
      </c>
      <c r="J1900" s="4">
        <v>10.624165799578</v>
      </c>
      <c r="K1900" s="4">
        <v>2.42620835520079</v>
      </c>
      <c r="L1900" s="4">
        <f t="shared" si="29"/>
        <v>5.3747898783973582</v>
      </c>
      <c r="M1900" s="3">
        <v>0</v>
      </c>
      <c r="N1900" s="3">
        <v>0</v>
      </c>
    </row>
    <row r="1901" spans="1:14" x14ac:dyDescent="0.25">
      <c r="A1901" s="3" t="s">
        <v>503</v>
      </c>
      <c r="B1901" s="3"/>
      <c r="C1901" s="3" t="s">
        <v>4278</v>
      </c>
      <c r="D1901" s="3"/>
      <c r="E1901" s="3" t="s">
        <v>1955</v>
      </c>
      <c r="F1901" s="3">
        <v>1770</v>
      </c>
      <c r="G1901" s="3">
        <v>8112</v>
      </c>
      <c r="H1901" s="4">
        <v>37.459148158160602</v>
      </c>
      <c r="I1901" s="3">
        <v>2503</v>
      </c>
      <c r="J1901" s="4">
        <v>6.9559432153788299</v>
      </c>
      <c r="K1901" s="4">
        <v>2.4290000318571301</v>
      </c>
      <c r="L1901" s="4">
        <f t="shared" si="29"/>
        <v>5.385200396021399</v>
      </c>
      <c r="M1901" s="3">
        <v>0</v>
      </c>
      <c r="N1901" s="3">
        <v>0</v>
      </c>
    </row>
    <row r="1902" spans="1:14" x14ac:dyDescent="0.25">
      <c r="A1902" s="3" t="s">
        <v>1972</v>
      </c>
      <c r="B1902" s="3"/>
      <c r="C1902" s="3"/>
      <c r="D1902" s="3"/>
      <c r="E1902" s="3" t="s">
        <v>1955</v>
      </c>
      <c r="F1902" s="3">
        <v>530</v>
      </c>
      <c r="G1902" s="3">
        <v>6476</v>
      </c>
      <c r="H1902" s="4">
        <v>99.869802702234395</v>
      </c>
      <c r="I1902" s="3">
        <v>1997</v>
      </c>
      <c r="J1902" s="4">
        <v>18.534063217699099</v>
      </c>
      <c r="K1902" s="4">
        <v>2.42986932340072</v>
      </c>
      <c r="L1902" s="4">
        <f t="shared" si="29"/>
        <v>5.38844621004983</v>
      </c>
      <c r="M1902" s="3">
        <v>0</v>
      </c>
      <c r="N1902" s="3">
        <v>0</v>
      </c>
    </row>
    <row r="1903" spans="1:14" x14ac:dyDescent="0.25">
      <c r="A1903" s="3" t="s">
        <v>1796</v>
      </c>
      <c r="B1903" s="3"/>
      <c r="C1903" s="3" t="s">
        <v>4279</v>
      </c>
      <c r="D1903" s="3"/>
      <c r="E1903" s="3" t="s">
        <v>1955</v>
      </c>
      <c r="F1903" s="3">
        <v>1335</v>
      </c>
      <c r="G1903" s="3">
        <v>6064</v>
      </c>
      <c r="H1903" s="4">
        <v>37.126255433576098</v>
      </c>
      <c r="I1903" s="3">
        <v>1863</v>
      </c>
      <c r="J1903" s="4">
        <v>6.8643597157998704</v>
      </c>
      <c r="K1903" s="4">
        <v>2.4352427497715801</v>
      </c>
      <c r="L1903" s="4">
        <f t="shared" si="29"/>
        <v>5.4085533058708597</v>
      </c>
      <c r="M1903" s="3">
        <v>0</v>
      </c>
      <c r="N1903" s="3">
        <v>0</v>
      </c>
    </row>
    <row r="1904" spans="1:14" x14ac:dyDescent="0.25">
      <c r="A1904" s="3" t="s">
        <v>1647</v>
      </c>
      <c r="B1904" s="3"/>
      <c r="C1904" s="3"/>
      <c r="D1904" s="3"/>
      <c r="E1904" s="3" t="s">
        <v>1955</v>
      </c>
      <c r="F1904" s="3">
        <v>675</v>
      </c>
      <c r="G1904" s="3">
        <v>2149</v>
      </c>
      <c r="H1904" s="4">
        <v>26.021711889772799</v>
      </c>
      <c r="I1904" s="3">
        <v>659</v>
      </c>
      <c r="J1904" s="4">
        <v>4.8023088410732804</v>
      </c>
      <c r="K1904" s="4">
        <v>2.4379157829618601</v>
      </c>
      <c r="L1904" s="4">
        <f t="shared" si="29"/>
        <v>5.4185835919618244</v>
      </c>
      <c r="M1904" s="3">
        <v>0</v>
      </c>
      <c r="N1904" s="3">
        <v>0</v>
      </c>
    </row>
    <row r="1905" spans="1:14" x14ac:dyDescent="0.25">
      <c r="A1905" s="3" t="s">
        <v>63</v>
      </c>
      <c r="B1905" s="3"/>
      <c r="C1905" s="3"/>
      <c r="D1905" s="3"/>
      <c r="E1905" s="3" t="s">
        <v>1955</v>
      </c>
      <c r="F1905" s="3">
        <v>483</v>
      </c>
      <c r="G1905" s="3">
        <v>1553</v>
      </c>
      <c r="H1905" s="4">
        <v>26.280132250111599</v>
      </c>
      <c r="I1905" s="3">
        <v>469</v>
      </c>
      <c r="J1905" s="4">
        <v>4.7763281506353303</v>
      </c>
      <c r="K1905" s="4">
        <v>2.4599986724140499</v>
      </c>
      <c r="L1905" s="4">
        <f t="shared" si="29"/>
        <v>5.5021622093984321</v>
      </c>
      <c r="M1905" s="5">
        <v>1.5981056535132599E-280</v>
      </c>
      <c r="N1905" s="5">
        <v>1.9914807984818402E-279</v>
      </c>
    </row>
    <row r="1906" spans="1:14" x14ac:dyDescent="0.25">
      <c r="A1906" s="3" t="s">
        <v>360</v>
      </c>
      <c r="B1906" s="3"/>
      <c r="C1906" s="3" t="s">
        <v>4280</v>
      </c>
      <c r="D1906" s="3"/>
      <c r="E1906" s="3" t="s">
        <v>1955</v>
      </c>
      <c r="F1906" s="3">
        <v>795</v>
      </c>
      <c r="G1906" s="3">
        <v>3662</v>
      </c>
      <c r="H1906" s="4">
        <v>37.649085597651101</v>
      </c>
      <c r="I1906" s="3">
        <v>1102</v>
      </c>
      <c r="J1906" s="4">
        <v>6.8184068322164402</v>
      </c>
      <c r="K1906" s="4">
        <v>2.4651082377683098</v>
      </c>
      <c r="L1906" s="4">
        <f t="shared" si="29"/>
        <v>5.5216836607288009</v>
      </c>
      <c r="M1906" s="3">
        <v>0</v>
      </c>
      <c r="N1906" s="3">
        <v>0</v>
      </c>
    </row>
    <row r="1907" spans="1:14" x14ac:dyDescent="0.25">
      <c r="A1907" s="3" t="s">
        <v>893</v>
      </c>
      <c r="B1907" s="3"/>
      <c r="C1907" s="3" t="s">
        <v>4281</v>
      </c>
      <c r="D1907" s="3" t="s">
        <v>4282</v>
      </c>
      <c r="E1907" s="3" t="s">
        <v>1955</v>
      </c>
      <c r="F1907" s="3">
        <v>978</v>
      </c>
      <c r="G1907" s="3">
        <v>2460</v>
      </c>
      <c r="H1907" s="4">
        <v>20.558881047525698</v>
      </c>
      <c r="I1907" s="3">
        <v>740</v>
      </c>
      <c r="J1907" s="4">
        <v>3.7218709423959901</v>
      </c>
      <c r="K1907" s="4">
        <v>2.4656618102524201</v>
      </c>
      <c r="L1907" s="4">
        <f t="shared" si="29"/>
        <v>5.5238027770760763</v>
      </c>
      <c r="M1907" s="3">
        <v>0</v>
      </c>
      <c r="N1907" s="3">
        <v>0</v>
      </c>
    </row>
    <row r="1908" spans="1:14" x14ac:dyDescent="0.25">
      <c r="A1908" s="3" t="s">
        <v>1253</v>
      </c>
      <c r="B1908" s="3"/>
      <c r="C1908" s="3" t="s">
        <v>4283</v>
      </c>
      <c r="D1908" s="3"/>
      <c r="E1908" s="3" t="s">
        <v>1955</v>
      </c>
      <c r="F1908" s="3">
        <v>390</v>
      </c>
      <c r="G1908" s="3">
        <v>3574</v>
      </c>
      <c r="H1908" s="4">
        <v>74.901956602930895</v>
      </c>
      <c r="I1908" s="3">
        <v>1073</v>
      </c>
      <c r="J1908" s="4">
        <v>13.5332953420814</v>
      </c>
      <c r="K1908" s="4">
        <v>2.4684902288271</v>
      </c>
      <c r="L1908" s="4">
        <f t="shared" si="29"/>
        <v>5.5346428722371508</v>
      </c>
      <c r="M1908" s="3">
        <v>0</v>
      </c>
      <c r="N1908" s="3">
        <v>0</v>
      </c>
    </row>
    <row r="1909" spans="1:14" x14ac:dyDescent="0.25">
      <c r="A1909" s="3" t="s">
        <v>1812</v>
      </c>
      <c r="B1909" s="3"/>
      <c r="C1909" s="3" t="s">
        <v>4284</v>
      </c>
      <c r="D1909" s="3"/>
      <c r="E1909" s="3" t="s">
        <v>1955</v>
      </c>
      <c r="F1909" s="3">
        <v>636</v>
      </c>
      <c r="G1909" s="3">
        <v>1993</v>
      </c>
      <c r="H1909" s="4">
        <v>25.612584515332699</v>
      </c>
      <c r="I1909" s="3">
        <v>597</v>
      </c>
      <c r="J1909" s="4">
        <v>4.6172741366075503</v>
      </c>
      <c r="K1909" s="4">
        <v>2.4717395441163799</v>
      </c>
      <c r="L1909" s="4">
        <f t="shared" si="29"/>
        <v>5.5471223404878875</v>
      </c>
      <c r="M1909" s="3">
        <v>0</v>
      </c>
      <c r="N1909" s="3">
        <v>0</v>
      </c>
    </row>
    <row r="1910" spans="1:14" x14ac:dyDescent="0.25">
      <c r="A1910" s="3" t="s">
        <v>1288</v>
      </c>
      <c r="B1910" s="3"/>
      <c r="C1910" s="3" t="s">
        <v>4285</v>
      </c>
      <c r="D1910" s="3"/>
      <c r="E1910" s="3" t="s">
        <v>1955</v>
      </c>
      <c r="F1910" s="3">
        <v>360</v>
      </c>
      <c r="G1910" s="3">
        <v>1921</v>
      </c>
      <c r="H1910" s="4">
        <v>43.614217549081197</v>
      </c>
      <c r="I1910" s="3">
        <v>574</v>
      </c>
      <c r="J1910" s="4">
        <v>7.8429209259561699</v>
      </c>
      <c r="K1910" s="4">
        <v>2.4753355475319698</v>
      </c>
      <c r="L1910" s="4">
        <f t="shared" si="29"/>
        <v>5.5609661197449993</v>
      </c>
      <c r="M1910" s="3">
        <v>0</v>
      </c>
      <c r="N1910" s="3">
        <v>0</v>
      </c>
    </row>
    <row r="1911" spans="1:14" x14ac:dyDescent="0.25">
      <c r="A1911" s="3" t="s">
        <v>625</v>
      </c>
      <c r="B1911" s="3"/>
      <c r="C1911" s="3" t="s">
        <v>4286</v>
      </c>
      <c r="D1911" s="3"/>
      <c r="E1911" s="3" t="s">
        <v>1955</v>
      </c>
      <c r="F1911" s="3">
        <v>342</v>
      </c>
      <c r="G1911" s="3">
        <v>143802</v>
      </c>
      <c r="H1911" s="4">
        <v>3436.7033135115898</v>
      </c>
      <c r="I1911" s="3">
        <v>42936</v>
      </c>
      <c r="J1911" s="4">
        <v>617.53833280185904</v>
      </c>
      <c r="K1911" s="4">
        <v>2.4764247131431398</v>
      </c>
      <c r="L1911" s="4">
        <f t="shared" si="29"/>
        <v>5.5651659677849699</v>
      </c>
      <c r="M1911" s="3">
        <v>0</v>
      </c>
      <c r="N1911" s="3">
        <v>0</v>
      </c>
    </row>
    <row r="1912" spans="1:14" x14ac:dyDescent="0.25">
      <c r="A1912" s="3" t="s">
        <v>56</v>
      </c>
      <c r="B1912" s="3"/>
      <c r="C1912" s="3" t="s">
        <v>3770</v>
      </c>
      <c r="D1912" s="3"/>
      <c r="E1912" s="3" t="s">
        <v>1955</v>
      </c>
      <c r="F1912" s="3">
        <v>654</v>
      </c>
      <c r="G1912" s="3">
        <v>2222</v>
      </c>
      <c r="H1912" s="4">
        <v>27.769593835605001</v>
      </c>
      <c r="I1912" s="3">
        <v>663</v>
      </c>
      <c r="J1912" s="4">
        <v>4.9865964650854497</v>
      </c>
      <c r="K1912" s="4">
        <v>2.4773787118186301</v>
      </c>
      <c r="L1912" s="4">
        <f t="shared" si="29"/>
        <v>5.5688472147363086</v>
      </c>
      <c r="M1912" s="3">
        <v>0</v>
      </c>
      <c r="N1912" s="3">
        <v>0</v>
      </c>
    </row>
    <row r="1913" spans="1:14" x14ac:dyDescent="0.25">
      <c r="A1913" s="3" t="s">
        <v>1421</v>
      </c>
      <c r="B1913" s="3"/>
      <c r="C1913" s="3" t="s">
        <v>4262</v>
      </c>
      <c r="D1913" s="3" t="s">
        <v>3655</v>
      </c>
      <c r="E1913" s="3" t="s">
        <v>1955</v>
      </c>
      <c r="F1913" s="3">
        <v>402</v>
      </c>
      <c r="G1913" s="3">
        <v>1989</v>
      </c>
      <c r="H1913" s="4">
        <v>40.4400749167283</v>
      </c>
      <c r="I1913" s="3">
        <v>593</v>
      </c>
      <c r="J1913" s="4">
        <v>7.2559968418929799</v>
      </c>
      <c r="K1913" s="4">
        <v>2.4785399368298702</v>
      </c>
      <c r="L1913" s="4">
        <f t="shared" si="29"/>
        <v>5.5733313833937901</v>
      </c>
      <c r="M1913" s="3">
        <v>0</v>
      </c>
      <c r="N1913" s="3">
        <v>0</v>
      </c>
    </row>
    <row r="1914" spans="1:14" x14ac:dyDescent="0.25">
      <c r="A1914" s="3" t="s">
        <v>509</v>
      </c>
      <c r="B1914" s="3"/>
      <c r="C1914" s="3" t="s">
        <v>4287</v>
      </c>
      <c r="D1914" s="3"/>
      <c r="E1914" s="3" t="s">
        <v>1955</v>
      </c>
      <c r="F1914" s="3">
        <v>255</v>
      </c>
      <c r="G1914" s="3">
        <v>3002</v>
      </c>
      <c r="H1914" s="4">
        <v>96.221855834161204</v>
      </c>
      <c r="I1914" s="3">
        <v>895</v>
      </c>
      <c r="J1914" s="4">
        <v>17.264392446150701</v>
      </c>
      <c r="K1914" s="4">
        <v>2.4785650600112001</v>
      </c>
      <c r="L1914" s="4">
        <f t="shared" si="29"/>
        <v>5.5734284385788104</v>
      </c>
      <c r="M1914" s="3">
        <v>0</v>
      </c>
      <c r="N1914" s="3">
        <v>0</v>
      </c>
    </row>
    <row r="1915" spans="1:14" x14ac:dyDescent="0.25">
      <c r="A1915" s="3" t="s">
        <v>1122</v>
      </c>
      <c r="B1915" s="3"/>
      <c r="C1915" s="3" t="s">
        <v>4288</v>
      </c>
      <c r="D1915" s="3"/>
      <c r="E1915" s="3" t="s">
        <v>1955</v>
      </c>
      <c r="F1915" s="3">
        <v>264</v>
      </c>
      <c r="G1915" s="3">
        <v>1381</v>
      </c>
      <c r="H1915" s="4">
        <v>42.755596825953198</v>
      </c>
      <c r="I1915" s="3">
        <v>409</v>
      </c>
      <c r="J1915" s="4">
        <v>7.6205764777860399</v>
      </c>
      <c r="K1915" s="4">
        <v>2.4881412418584299</v>
      </c>
      <c r="L1915" s="4">
        <f t="shared" si="29"/>
        <v>5.6105462559933184</v>
      </c>
      <c r="M1915" s="5">
        <v>6.2548883765946203E-253</v>
      </c>
      <c r="N1915" s="5">
        <v>7.1059812538149196E-252</v>
      </c>
    </row>
    <row r="1916" spans="1:14" x14ac:dyDescent="0.25">
      <c r="A1916" s="3" t="s">
        <v>1819</v>
      </c>
      <c r="B1916" s="3"/>
      <c r="C1916" s="3" t="s">
        <v>4289</v>
      </c>
      <c r="D1916" s="3"/>
      <c r="E1916" s="3" t="s">
        <v>1955</v>
      </c>
      <c r="F1916" s="3">
        <v>864</v>
      </c>
      <c r="G1916" s="3">
        <v>4648</v>
      </c>
      <c r="H1916" s="4">
        <v>43.969912191595</v>
      </c>
      <c r="I1916" s="3">
        <v>1371</v>
      </c>
      <c r="J1916" s="4">
        <v>7.80534595636317</v>
      </c>
      <c r="K1916" s="4">
        <v>2.4939821681674301</v>
      </c>
      <c r="L1916" s="4">
        <f t="shared" si="29"/>
        <v>5.6333072790642005</v>
      </c>
      <c r="M1916" s="3">
        <v>0</v>
      </c>
      <c r="N1916" s="3">
        <v>0</v>
      </c>
    </row>
    <row r="1917" spans="1:14" x14ac:dyDescent="0.25">
      <c r="A1917" s="3" t="s">
        <v>485</v>
      </c>
      <c r="B1917" s="3"/>
      <c r="C1917" s="3" t="s">
        <v>4290</v>
      </c>
      <c r="D1917" s="3"/>
      <c r="E1917" s="3" t="s">
        <v>1955</v>
      </c>
      <c r="F1917" s="3">
        <v>480</v>
      </c>
      <c r="G1917" s="3">
        <v>14185</v>
      </c>
      <c r="H1917" s="4">
        <v>241.541258172976</v>
      </c>
      <c r="I1917" s="3">
        <v>4180</v>
      </c>
      <c r="J1917" s="4">
        <v>42.835465336014899</v>
      </c>
      <c r="K1917" s="4">
        <v>2.4953919737355998</v>
      </c>
      <c r="L1917" s="4">
        <f t="shared" si="29"/>
        <v>5.6388148530254023</v>
      </c>
      <c r="M1917" s="3">
        <v>0</v>
      </c>
      <c r="N1917" s="3">
        <v>0</v>
      </c>
    </row>
    <row r="1918" spans="1:14" x14ac:dyDescent="0.25">
      <c r="A1918" s="3" t="s">
        <v>584</v>
      </c>
      <c r="B1918" s="3"/>
      <c r="C1918" s="3" t="s">
        <v>4291</v>
      </c>
      <c r="D1918" s="3"/>
      <c r="E1918" s="3" t="s">
        <v>1955</v>
      </c>
      <c r="F1918" s="3">
        <v>1992</v>
      </c>
      <c r="G1918" s="3">
        <v>6734</v>
      </c>
      <c r="H1918" s="4">
        <v>27.630389008189098</v>
      </c>
      <c r="I1918" s="3">
        <v>1978</v>
      </c>
      <c r="J1918" s="4">
        <v>4.8843344921103098</v>
      </c>
      <c r="K1918" s="4">
        <v>2.5000219656106601</v>
      </c>
      <c r="L1918" s="4">
        <f t="shared" si="29"/>
        <v>5.6569403780229521</v>
      </c>
      <c r="M1918" s="3">
        <v>0</v>
      </c>
      <c r="N1918" s="3">
        <v>0</v>
      </c>
    </row>
    <row r="1919" spans="1:14" x14ac:dyDescent="0.25">
      <c r="A1919" s="3" t="s">
        <v>1877</v>
      </c>
      <c r="B1919" s="3"/>
      <c r="C1919" s="3"/>
      <c r="D1919" s="3"/>
      <c r="E1919" s="3" t="s">
        <v>1955</v>
      </c>
      <c r="F1919" s="3">
        <v>201</v>
      </c>
      <c r="G1919" s="3">
        <v>556</v>
      </c>
      <c r="H1919" s="4">
        <v>22.6090313259939</v>
      </c>
      <c r="I1919" s="3">
        <v>163</v>
      </c>
      <c r="J1919" s="4">
        <v>3.98896285068653</v>
      </c>
      <c r="K1919" s="4">
        <v>2.50281358903456</v>
      </c>
      <c r="L1919" s="4">
        <f t="shared" si="29"/>
        <v>5.6678971883889</v>
      </c>
      <c r="M1919" s="5">
        <v>1.01828167436658E-103</v>
      </c>
      <c r="N1919" s="5">
        <v>5.33008861629109E-103</v>
      </c>
    </row>
    <row r="1920" spans="1:14" x14ac:dyDescent="0.25">
      <c r="A1920" s="3" t="s">
        <v>445</v>
      </c>
      <c r="B1920" s="3"/>
      <c r="C1920" s="3" t="s">
        <v>4292</v>
      </c>
      <c r="D1920" s="3" t="s">
        <v>3430</v>
      </c>
      <c r="E1920" s="3" t="s">
        <v>1955</v>
      </c>
      <c r="F1920" s="3">
        <v>687</v>
      </c>
      <c r="G1920" s="3">
        <v>12673</v>
      </c>
      <c r="H1920" s="4">
        <v>150.77381340218199</v>
      </c>
      <c r="I1920" s="3">
        <v>3713</v>
      </c>
      <c r="J1920" s="4">
        <v>26.5849995265663</v>
      </c>
      <c r="K1920" s="4">
        <v>2.5037015353155598</v>
      </c>
      <c r="L1920" s="4">
        <f t="shared" si="29"/>
        <v>5.6713867251159922</v>
      </c>
      <c r="M1920" s="3">
        <v>0</v>
      </c>
      <c r="N1920" s="3">
        <v>0</v>
      </c>
    </row>
    <row r="1921" spans="1:14" x14ac:dyDescent="0.25">
      <c r="A1921" s="3" t="s">
        <v>2091</v>
      </c>
      <c r="B1921" s="3"/>
      <c r="C1921" s="3"/>
      <c r="D1921" s="3"/>
      <c r="E1921" s="3" t="s">
        <v>1955</v>
      </c>
      <c r="F1921" s="3">
        <v>651</v>
      </c>
      <c r="G1921" s="3">
        <v>2639</v>
      </c>
      <c r="H1921" s="4">
        <v>33.133065807802303</v>
      </c>
      <c r="I1921" s="3">
        <v>772</v>
      </c>
      <c r="J1921" s="4">
        <v>5.8331716516047099</v>
      </c>
      <c r="K1921" s="4">
        <v>2.50591926860031</v>
      </c>
      <c r="L1921" s="4">
        <f t="shared" si="29"/>
        <v>5.6801115733817378</v>
      </c>
      <c r="M1921" s="3">
        <v>0</v>
      </c>
      <c r="N1921" s="3">
        <v>0</v>
      </c>
    </row>
    <row r="1922" spans="1:14" x14ac:dyDescent="0.25">
      <c r="A1922" s="3" t="s">
        <v>1508</v>
      </c>
      <c r="B1922" s="3"/>
      <c r="C1922" s="3" t="s">
        <v>4293</v>
      </c>
      <c r="D1922" s="3"/>
      <c r="E1922" s="3" t="s">
        <v>1955</v>
      </c>
      <c r="F1922" s="3">
        <v>795</v>
      </c>
      <c r="G1922" s="3">
        <v>121891</v>
      </c>
      <c r="H1922" s="4">
        <v>1253.1634878709101</v>
      </c>
      <c r="I1922" s="3">
        <v>35631</v>
      </c>
      <c r="J1922" s="4">
        <v>220.459758474323</v>
      </c>
      <c r="K1922" s="4">
        <v>2.5069873979018</v>
      </c>
      <c r="L1922" s="4">
        <f t="shared" si="29"/>
        <v>5.6843185193676478</v>
      </c>
      <c r="M1922" s="3">
        <v>0</v>
      </c>
      <c r="N1922" s="3">
        <v>0</v>
      </c>
    </row>
    <row r="1923" spans="1:14" x14ac:dyDescent="0.25">
      <c r="A1923" s="3" t="s">
        <v>1666</v>
      </c>
      <c r="B1923" s="3"/>
      <c r="C1923" s="3" t="s">
        <v>4053</v>
      </c>
      <c r="D1923" s="3"/>
      <c r="E1923" s="3" t="s">
        <v>1955</v>
      </c>
      <c r="F1923" s="3">
        <v>474</v>
      </c>
      <c r="G1923" s="3">
        <v>1360</v>
      </c>
      <c r="H1923" s="4">
        <v>23.451130753398601</v>
      </c>
      <c r="I1923" s="3">
        <v>397</v>
      </c>
      <c r="J1923" s="4">
        <v>4.11984246584651</v>
      </c>
      <c r="K1923" s="4">
        <v>2.50899640953687</v>
      </c>
      <c r="L1923" s="4">
        <f t="shared" si="29"/>
        <v>5.6922396785334604</v>
      </c>
      <c r="M1923" s="5">
        <v>1.82347047679193E-251</v>
      </c>
      <c r="N1923" s="5">
        <v>2.0565081075694599E-250</v>
      </c>
    </row>
    <row r="1924" spans="1:14" x14ac:dyDescent="0.25">
      <c r="A1924" s="3" t="s">
        <v>46</v>
      </c>
      <c r="B1924" s="3"/>
      <c r="C1924" s="3" t="s">
        <v>4294</v>
      </c>
      <c r="D1924" s="3"/>
      <c r="E1924" s="3" t="s">
        <v>1955</v>
      </c>
      <c r="F1924" s="3">
        <v>1251</v>
      </c>
      <c r="G1924" s="3">
        <v>4811</v>
      </c>
      <c r="H1924" s="4">
        <v>31.432669679480401</v>
      </c>
      <c r="I1924" s="3">
        <v>1381</v>
      </c>
      <c r="J1924" s="4">
        <v>5.43006231606822</v>
      </c>
      <c r="K1924" s="4">
        <v>2.5332241503663</v>
      </c>
      <c r="L1924" s="4">
        <f t="shared" ref="L1924:L1987" si="30">2^K1924</f>
        <v>5.7886388497729371</v>
      </c>
      <c r="M1924" s="3">
        <v>0</v>
      </c>
      <c r="N1924" s="3">
        <v>0</v>
      </c>
    </row>
    <row r="1925" spans="1:14" x14ac:dyDescent="0.25">
      <c r="A1925" s="3" t="s">
        <v>1993</v>
      </c>
      <c r="B1925" s="3"/>
      <c r="C1925" s="3"/>
      <c r="D1925" s="3"/>
      <c r="E1925" s="3" t="s">
        <v>1955</v>
      </c>
      <c r="F1925" s="3">
        <v>613</v>
      </c>
      <c r="G1925" s="3">
        <v>1891</v>
      </c>
      <c r="H1925" s="4">
        <v>25.2135661557394</v>
      </c>
      <c r="I1925" s="3">
        <v>541</v>
      </c>
      <c r="J1925" s="4">
        <v>4.3411544285521702</v>
      </c>
      <c r="K1925" s="4">
        <v>2.53804953466507</v>
      </c>
      <c r="L1925" s="4">
        <f t="shared" si="30"/>
        <v>5.8080325339055969</v>
      </c>
      <c r="M1925" s="3">
        <v>0</v>
      </c>
      <c r="N1925" s="3">
        <v>0</v>
      </c>
    </row>
    <row r="1926" spans="1:14" x14ac:dyDescent="0.25">
      <c r="A1926" s="3" t="s">
        <v>639</v>
      </c>
      <c r="B1926" s="3"/>
      <c r="C1926" s="3" t="s">
        <v>4295</v>
      </c>
      <c r="D1926" s="3"/>
      <c r="E1926" s="3" t="s">
        <v>1955</v>
      </c>
      <c r="F1926" s="3">
        <v>381</v>
      </c>
      <c r="G1926" s="3">
        <v>32359</v>
      </c>
      <c r="H1926" s="4">
        <v>694.181983139056</v>
      </c>
      <c r="I1926" s="3">
        <v>9252</v>
      </c>
      <c r="J1926" s="4">
        <v>119.448057955411</v>
      </c>
      <c r="K1926" s="4">
        <v>2.53893052386936</v>
      </c>
      <c r="L1926" s="4">
        <f t="shared" si="30"/>
        <v>5.8115803222032012</v>
      </c>
      <c r="M1926" s="3">
        <v>0</v>
      </c>
      <c r="N1926" s="3">
        <v>0</v>
      </c>
    </row>
    <row r="1927" spans="1:14" x14ac:dyDescent="0.25">
      <c r="A1927" s="3" t="s">
        <v>338</v>
      </c>
      <c r="B1927" s="3"/>
      <c r="C1927" s="3" t="s">
        <v>4296</v>
      </c>
      <c r="D1927" s="3"/>
      <c r="E1927" s="3" t="s">
        <v>1955</v>
      </c>
      <c r="F1927" s="3">
        <v>1740</v>
      </c>
      <c r="G1927" s="3">
        <v>4952</v>
      </c>
      <c r="H1927" s="4">
        <v>23.261333569410699</v>
      </c>
      <c r="I1927" s="3">
        <v>1390</v>
      </c>
      <c r="J1927" s="4">
        <v>3.9294701743646798</v>
      </c>
      <c r="K1927" s="4">
        <v>2.5655271021455199</v>
      </c>
      <c r="L1927" s="4">
        <f t="shared" si="30"/>
        <v>5.9197124643328278</v>
      </c>
      <c r="M1927" s="3">
        <v>0</v>
      </c>
      <c r="N1927" s="3">
        <v>0</v>
      </c>
    </row>
    <row r="1928" spans="1:14" x14ac:dyDescent="0.25">
      <c r="A1928" s="3" t="s">
        <v>947</v>
      </c>
      <c r="B1928" s="3"/>
      <c r="C1928" s="3" t="s">
        <v>4297</v>
      </c>
      <c r="D1928" s="3"/>
      <c r="E1928" s="3" t="s">
        <v>1955</v>
      </c>
      <c r="F1928" s="3">
        <v>564</v>
      </c>
      <c r="G1928" s="3">
        <v>1717</v>
      </c>
      <c r="H1928" s="4">
        <v>24.8825229097564</v>
      </c>
      <c r="I1928" s="3">
        <v>479</v>
      </c>
      <c r="J1928" s="4">
        <v>4.1775807586177702</v>
      </c>
      <c r="K1928" s="4">
        <v>2.5743931488080798</v>
      </c>
      <c r="L1928" s="4">
        <f t="shared" si="30"/>
        <v>5.9562039245865384</v>
      </c>
      <c r="M1928" s="3">
        <v>0</v>
      </c>
      <c r="N1928" s="3">
        <v>0</v>
      </c>
    </row>
    <row r="1929" spans="1:14" x14ac:dyDescent="0.25">
      <c r="A1929" s="3" t="s">
        <v>1797</v>
      </c>
      <c r="B1929" s="3"/>
      <c r="C1929" s="3" t="s">
        <v>4298</v>
      </c>
      <c r="D1929" s="3" t="s">
        <v>4299</v>
      </c>
      <c r="E1929" s="3" t="s">
        <v>1955</v>
      </c>
      <c r="F1929" s="3">
        <v>288</v>
      </c>
      <c r="G1929" s="3">
        <v>715</v>
      </c>
      <c r="H1929" s="4">
        <v>20.2916225582984</v>
      </c>
      <c r="I1929" s="3">
        <v>196</v>
      </c>
      <c r="J1929" s="4">
        <v>3.3475882001032402</v>
      </c>
      <c r="K1929" s="4">
        <v>2.5996902580926702</v>
      </c>
      <c r="L1929" s="4">
        <f t="shared" si="30"/>
        <v>6.0615647282042175</v>
      </c>
      <c r="M1929" s="5">
        <v>1.7695695122613501E-138</v>
      </c>
      <c r="N1929" s="5">
        <v>1.1776740278266999E-137</v>
      </c>
    </row>
    <row r="1930" spans="1:14" x14ac:dyDescent="0.25">
      <c r="A1930" s="3" t="s">
        <v>672</v>
      </c>
      <c r="B1930" s="3"/>
      <c r="C1930" s="3" t="s">
        <v>4300</v>
      </c>
      <c r="D1930" s="3" t="s">
        <v>4301</v>
      </c>
      <c r="E1930" s="3" t="s">
        <v>1955</v>
      </c>
      <c r="F1930" s="3">
        <v>1386</v>
      </c>
      <c r="G1930" s="3">
        <v>31024</v>
      </c>
      <c r="H1930" s="4">
        <v>182.95226177419701</v>
      </c>
      <c r="I1930" s="3">
        <v>8453</v>
      </c>
      <c r="J1930" s="4">
        <v>29.999642783432499</v>
      </c>
      <c r="K1930" s="4">
        <v>2.6084500240706698</v>
      </c>
      <c r="L1930" s="4">
        <f t="shared" si="30"/>
        <v>6.0984813417589674</v>
      </c>
      <c r="M1930" s="3">
        <v>0</v>
      </c>
      <c r="N1930" s="3">
        <v>0</v>
      </c>
    </row>
    <row r="1931" spans="1:14" x14ac:dyDescent="0.25">
      <c r="A1931" s="3" t="s">
        <v>145</v>
      </c>
      <c r="B1931" s="3"/>
      <c r="C1931" s="3" t="s">
        <v>4150</v>
      </c>
      <c r="D1931" s="3"/>
      <c r="E1931" s="3" t="s">
        <v>1955</v>
      </c>
      <c r="F1931" s="3">
        <v>1575</v>
      </c>
      <c r="G1931" s="3">
        <v>6236</v>
      </c>
      <c r="H1931" s="4">
        <v>32.361509408620002</v>
      </c>
      <c r="I1931" s="3">
        <v>1683</v>
      </c>
      <c r="J1931" s="4">
        <v>5.2562014607801801</v>
      </c>
      <c r="K1931" s="4">
        <v>2.62218642190996</v>
      </c>
      <c r="L1931" s="4">
        <f t="shared" si="30"/>
        <v>6.1568244006797395</v>
      </c>
      <c r="M1931" s="3">
        <v>0</v>
      </c>
      <c r="N1931" s="3">
        <v>0</v>
      </c>
    </row>
    <row r="1932" spans="1:14" x14ac:dyDescent="0.25">
      <c r="A1932" s="3" t="s">
        <v>604</v>
      </c>
      <c r="B1932" s="3"/>
      <c r="C1932" s="3" t="s">
        <v>3545</v>
      </c>
      <c r="D1932" s="3"/>
      <c r="E1932" s="3" t="s">
        <v>1955</v>
      </c>
      <c r="F1932" s="3">
        <v>1458</v>
      </c>
      <c r="G1932" s="3">
        <v>4030</v>
      </c>
      <c r="H1932" s="4">
        <v>22.591795261315401</v>
      </c>
      <c r="I1932" s="3">
        <v>1079</v>
      </c>
      <c r="J1932" s="4">
        <v>3.6402596804347702</v>
      </c>
      <c r="K1932" s="4">
        <v>2.6336856444694399</v>
      </c>
      <c r="L1932" s="4">
        <f t="shared" si="30"/>
        <v>6.2060944120934938</v>
      </c>
      <c r="M1932" s="3">
        <v>0</v>
      </c>
      <c r="N1932" s="3">
        <v>0</v>
      </c>
    </row>
    <row r="1933" spans="1:14" x14ac:dyDescent="0.25">
      <c r="A1933" s="3" t="s">
        <v>1554</v>
      </c>
      <c r="B1933" s="3"/>
      <c r="C1933" s="3" t="s">
        <v>4302</v>
      </c>
      <c r="D1933" s="3" t="s">
        <v>4303</v>
      </c>
      <c r="E1933" s="3" t="s">
        <v>1955</v>
      </c>
      <c r="F1933" s="3">
        <v>618</v>
      </c>
      <c r="G1933" s="3">
        <v>2543</v>
      </c>
      <c r="H1933" s="4">
        <v>33.632651448925799</v>
      </c>
      <c r="I1933" s="3">
        <v>676</v>
      </c>
      <c r="J1933" s="4">
        <v>5.3805499265380403</v>
      </c>
      <c r="K1933" s="4">
        <v>2.6440369809500499</v>
      </c>
      <c r="L1933" s="4">
        <f t="shared" si="30"/>
        <v>6.2507832671605374</v>
      </c>
      <c r="M1933" s="3">
        <v>0</v>
      </c>
      <c r="N1933" s="3">
        <v>0</v>
      </c>
    </row>
    <row r="1934" spans="1:14" x14ac:dyDescent="0.25">
      <c r="A1934" s="3" t="s">
        <v>1794</v>
      </c>
      <c r="B1934" s="3"/>
      <c r="C1934" s="3" t="s">
        <v>4304</v>
      </c>
      <c r="D1934" s="3" t="s">
        <v>3264</v>
      </c>
      <c r="E1934" s="3" t="s">
        <v>1955</v>
      </c>
      <c r="F1934" s="3">
        <v>795</v>
      </c>
      <c r="G1934" s="3">
        <v>1437686</v>
      </c>
      <c r="H1934" s="4">
        <v>14780.8747341738</v>
      </c>
      <c r="I1934" s="3">
        <v>379274</v>
      </c>
      <c r="J1934" s="4">
        <v>2346.6827884592199</v>
      </c>
      <c r="K1934" s="4">
        <v>2.65503690624563</v>
      </c>
      <c r="L1934" s="4">
        <f t="shared" si="30"/>
        <v>6.2986249385152711</v>
      </c>
      <c r="M1934" s="3">
        <v>0</v>
      </c>
      <c r="N1934" s="3">
        <v>0</v>
      </c>
    </row>
    <row r="1935" spans="1:14" x14ac:dyDescent="0.25">
      <c r="A1935" s="3" t="s">
        <v>316</v>
      </c>
      <c r="B1935" s="3"/>
      <c r="C1935" s="3" t="s">
        <v>4271</v>
      </c>
      <c r="D1935" s="3"/>
      <c r="E1935" s="3" t="s">
        <v>1955</v>
      </c>
      <c r="F1935" s="3">
        <v>591</v>
      </c>
      <c r="G1935" s="3">
        <v>1628</v>
      </c>
      <c r="H1935" s="4">
        <v>22.5149061544947</v>
      </c>
      <c r="I1935" s="3">
        <v>428</v>
      </c>
      <c r="J1935" s="4">
        <v>3.5622527702745801</v>
      </c>
      <c r="K1935" s="4">
        <v>2.66001866840723</v>
      </c>
      <c r="L1935" s="4">
        <f t="shared" si="30"/>
        <v>6.3204122802210039</v>
      </c>
      <c r="M1935" s="3">
        <v>0</v>
      </c>
      <c r="N1935" s="3">
        <v>0</v>
      </c>
    </row>
    <row r="1936" spans="1:14" x14ac:dyDescent="0.25">
      <c r="A1936" s="3" t="s">
        <v>167</v>
      </c>
      <c r="B1936" s="3"/>
      <c r="C1936" s="3" t="s">
        <v>4305</v>
      </c>
      <c r="D1936" s="3"/>
      <c r="E1936" s="3" t="s">
        <v>1955</v>
      </c>
      <c r="F1936" s="3">
        <v>765</v>
      </c>
      <c r="G1936" s="3">
        <v>191529</v>
      </c>
      <c r="H1936" s="4">
        <v>2046.33309194549</v>
      </c>
      <c r="I1936" s="3">
        <v>50052</v>
      </c>
      <c r="J1936" s="4">
        <v>321.83142298500297</v>
      </c>
      <c r="K1936" s="4">
        <v>2.6686638989892999</v>
      </c>
      <c r="L1936" s="4">
        <f t="shared" si="30"/>
        <v>6.3584005345582337</v>
      </c>
      <c r="M1936" s="3">
        <v>0</v>
      </c>
      <c r="N1936" s="3">
        <v>0</v>
      </c>
    </row>
    <row r="1937" spans="1:14" x14ac:dyDescent="0.25">
      <c r="A1937" s="3" t="s">
        <v>627</v>
      </c>
      <c r="B1937" s="3"/>
      <c r="C1937" s="3" t="s">
        <v>4306</v>
      </c>
      <c r="D1937" s="3"/>
      <c r="E1937" s="3" t="s">
        <v>1955</v>
      </c>
      <c r="F1937" s="3">
        <v>1392</v>
      </c>
      <c r="G1937" s="3">
        <v>7595</v>
      </c>
      <c r="H1937" s="4">
        <v>44.595574631379797</v>
      </c>
      <c r="I1937" s="3">
        <v>1959</v>
      </c>
      <c r="J1937" s="4">
        <v>6.9225108557377704</v>
      </c>
      <c r="K1937" s="4">
        <v>2.6875332376639798</v>
      </c>
      <c r="L1937" s="4">
        <f t="shared" si="30"/>
        <v>6.4421097432322938</v>
      </c>
      <c r="M1937" s="3">
        <v>0</v>
      </c>
      <c r="N1937" s="3">
        <v>0</v>
      </c>
    </row>
    <row r="1938" spans="1:14" x14ac:dyDescent="0.25">
      <c r="A1938" s="3" t="s">
        <v>58</v>
      </c>
      <c r="B1938" s="3"/>
      <c r="C1938" s="3" t="s">
        <v>4305</v>
      </c>
      <c r="D1938" s="3" t="s">
        <v>4307</v>
      </c>
      <c r="E1938" s="3" t="s">
        <v>1955</v>
      </c>
      <c r="F1938" s="3">
        <v>774</v>
      </c>
      <c r="G1938" s="3">
        <v>412636</v>
      </c>
      <c r="H1938" s="4">
        <v>4357.4195301823602</v>
      </c>
      <c r="I1938" s="3">
        <v>105542</v>
      </c>
      <c r="J1938" s="4">
        <v>670.73783353639499</v>
      </c>
      <c r="K1938" s="4">
        <v>2.6996531360024099</v>
      </c>
      <c r="L1938" s="4">
        <f t="shared" si="30"/>
        <v>6.4964570541791584</v>
      </c>
      <c r="M1938" s="3">
        <v>0</v>
      </c>
      <c r="N1938" s="3">
        <v>0</v>
      </c>
    </row>
    <row r="1939" spans="1:14" x14ac:dyDescent="0.25">
      <c r="A1939" s="3" t="s">
        <v>149</v>
      </c>
      <c r="B1939" s="3"/>
      <c r="C1939" s="3" t="s">
        <v>4234</v>
      </c>
      <c r="D1939" s="3" t="s">
        <v>3820</v>
      </c>
      <c r="E1939" s="3" t="s">
        <v>1955</v>
      </c>
      <c r="F1939" s="3">
        <v>762</v>
      </c>
      <c r="G1939" s="3">
        <v>19342</v>
      </c>
      <c r="H1939" s="4">
        <v>207.467287584221</v>
      </c>
      <c r="I1939" s="3">
        <v>4940</v>
      </c>
      <c r="J1939" s="4">
        <v>31.888964888658201</v>
      </c>
      <c r="K1939" s="4">
        <v>2.7017547035893701</v>
      </c>
      <c r="L1939" s="4">
        <f t="shared" si="30"/>
        <v>6.5059273108613942</v>
      </c>
      <c r="M1939" s="3">
        <v>0</v>
      </c>
      <c r="N1939" s="3">
        <v>0</v>
      </c>
    </row>
    <row r="1940" spans="1:14" x14ac:dyDescent="0.25">
      <c r="A1940" s="3" t="s">
        <v>1793</v>
      </c>
      <c r="B1940" s="3"/>
      <c r="C1940" s="3" t="s">
        <v>4304</v>
      </c>
      <c r="D1940" s="3" t="s">
        <v>3264</v>
      </c>
      <c r="E1940" s="3" t="s">
        <v>1955</v>
      </c>
      <c r="F1940" s="3">
        <v>852</v>
      </c>
      <c r="G1940" s="3">
        <v>928223</v>
      </c>
      <c r="H1940" s="4">
        <v>8904.6315056112508</v>
      </c>
      <c r="I1940" s="3">
        <v>236971</v>
      </c>
      <c r="J1940" s="4">
        <v>1368.1195574015501</v>
      </c>
      <c r="K1940" s="4">
        <v>2.7023616003356499</v>
      </c>
      <c r="L1940" s="4">
        <f t="shared" si="30"/>
        <v>6.5086647270240663</v>
      </c>
      <c r="M1940" s="3">
        <v>0</v>
      </c>
      <c r="N1940" s="3">
        <v>0</v>
      </c>
    </row>
    <row r="1941" spans="1:14" x14ac:dyDescent="0.25">
      <c r="A1941" s="3" t="s">
        <v>757</v>
      </c>
      <c r="B1941" s="3"/>
      <c r="C1941" s="3" t="s">
        <v>4234</v>
      </c>
      <c r="D1941" s="3" t="s">
        <v>4308</v>
      </c>
      <c r="E1941" s="3" t="s">
        <v>1955</v>
      </c>
      <c r="F1941" s="3">
        <v>765</v>
      </c>
      <c r="G1941" s="3">
        <v>3554</v>
      </c>
      <c r="H1941" s="4">
        <v>37.9716273189661</v>
      </c>
      <c r="I1941" s="3">
        <v>907</v>
      </c>
      <c r="J1941" s="4">
        <v>5.8319567778989496</v>
      </c>
      <c r="K1941" s="4">
        <v>2.7028698960422801</v>
      </c>
      <c r="L1941" s="4">
        <f t="shared" si="30"/>
        <v>6.5109582881109622</v>
      </c>
      <c r="M1941" s="3">
        <v>0</v>
      </c>
      <c r="N1941" s="3">
        <v>0</v>
      </c>
    </row>
    <row r="1942" spans="1:14" x14ac:dyDescent="0.25">
      <c r="A1942" s="3" t="s">
        <v>1486</v>
      </c>
      <c r="B1942" s="3"/>
      <c r="C1942" s="3" t="s">
        <v>4185</v>
      </c>
      <c r="D1942" s="3"/>
      <c r="E1942" s="3" t="s">
        <v>1955</v>
      </c>
      <c r="F1942" s="3">
        <v>552</v>
      </c>
      <c r="G1942" s="3">
        <v>72118</v>
      </c>
      <c r="H1942" s="4">
        <v>1067.8440150752499</v>
      </c>
      <c r="I1942" s="3">
        <v>18264</v>
      </c>
      <c r="J1942" s="4">
        <v>162.751599520902</v>
      </c>
      <c r="K1942" s="4">
        <v>2.7139572939004299</v>
      </c>
      <c r="L1942" s="4">
        <f t="shared" si="30"/>
        <v>6.5611890649228402</v>
      </c>
      <c r="M1942" s="3">
        <v>0</v>
      </c>
      <c r="N1942" s="3">
        <v>0</v>
      </c>
    </row>
    <row r="1943" spans="1:14" x14ac:dyDescent="0.25">
      <c r="A1943" s="3" t="s">
        <v>1039</v>
      </c>
      <c r="B1943" s="3"/>
      <c r="C1943" s="3"/>
      <c r="D1943" s="3"/>
      <c r="E1943" s="3" t="s">
        <v>1955</v>
      </c>
      <c r="F1943" s="3">
        <v>474</v>
      </c>
      <c r="G1943" s="3">
        <v>2521</v>
      </c>
      <c r="H1943" s="4">
        <v>43.470809286263197</v>
      </c>
      <c r="I1943" s="3">
        <v>636</v>
      </c>
      <c r="J1943" s="4">
        <v>6.6000498949077597</v>
      </c>
      <c r="K1943" s="4">
        <v>2.7194981181163098</v>
      </c>
      <c r="L1943" s="4">
        <f t="shared" si="30"/>
        <v>6.5864364631247572</v>
      </c>
      <c r="M1943" s="3">
        <v>0</v>
      </c>
      <c r="N1943" s="3">
        <v>0</v>
      </c>
    </row>
    <row r="1944" spans="1:14" x14ac:dyDescent="0.25">
      <c r="A1944" s="3" t="s">
        <v>227</v>
      </c>
      <c r="B1944" s="3"/>
      <c r="C1944" s="3" t="s">
        <v>4309</v>
      </c>
      <c r="D1944" s="3" t="s">
        <v>4310</v>
      </c>
      <c r="E1944" s="3" t="s">
        <v>1955</v>
      </c>
      <c r="F1944" s="3">
        <v>981</v>
      </c>
      <c r="G1944" s="3">
        <v>3241</v>
      </c>
      <c r="H1944" s="4">
        <v>27.003076393998199</v>
      </c>
      <c r="I1944" s="3">
        <v>811</v>
      </c>
      <c r="J1944" s="4">
        <v>4.0664954582044199</v>
      </c>
      <c r="K1944" s="4">
        <v>2.7312658716426901</v>
      </c>
      <c r="L1944" s="4">
        <f t="shared" si="30"/>
        <v>6.6403803155657313</v>
      </c>
      <c r="M1944" s="3">
        <v>0</v>
      </c>
      <c r="N1944" s="3">
        <v>0</v>
      </c>
    </row>
    <row r="1945" spans="1:14" x14ac:dyDescent="0.25">
      <c r="A1945" s="3" t="s">
        <v>1223</v>
      </c>
      <c r="B1945" s="3"/>
      <c r="C1945" s="3" t="s">
        <v>4311</v>
      </c>
      <c r="D1945" s="3"/>
      <c r="E1945" s="3" t="s">
        <v>1955</v>
      </c>
      <c r="F1945" s="3">
        <v>336</v>
      </c>
      <c r="G1945" s="3">
        <v>2136</v>
      </c>
      <c r="H1945" s="4">
        <v>51.959527414016499</v>
      </c>
      <c r="I1945" s="3">
        <v>531</v>
      </c>
      <c r="J1945" s="4">
        <v>7.7736268261872699</v>
      </c>
      <c r="K1945" s="4">
        <v>2.74072855142553</v>
      </c>
      <c r="L1945" s="4">
        <f t="shared" si="30"/>
        <v>6.6840779182992103</v>
      </c>
      <c r="M1945" s="3">
        <v>0</v>
      </c>
      <c r="N1945" s="3">
        <v>0</v>
      </c>
    </row>
    <row r="1946" spans="1:14" x14ac:dyDescent="0.25">
      <c r="A1946" s="3" t="s">
        <v>2097</v>
      </c>
      <c r="B1946" s="3"/>
      <c r="C1946" s="3"/>
      <c r="D1946" s="3"/>
      <c r="E1946" s="3" t="s">
        <v>1955</v>
      </c>
      <c r="F1946" s="3">
        <v>280</v>
      </c>
      <c r="G1946" s="3">
        <v>970</v>
      </c>
      <c r="H1946" s="4">
        <v>28.315023366065201</v>
      </c>
      <c r="I1946" s="3">
        <v>241</v>
      </c>
      <c r="J1946" s="4">
        <v>4.2337718985562303</v>
      </c>
      <c r="K1946" s="4">
        <v>2.74155227138665</v>
      </c>
      <c r="L1946" s="4">
        <f t="shared" si="30"/>
        <v>6.6878953435637154</v>
      </c>
      <c r="M1946" s="5">
        <v>5.1678984087744498E-198</v>
      </c>
      <c r="N1946" s="5">
        <v>4.6942465250221803E-197</v>
      </c>
    </row>
    <row r="1947" spans="1:14" x14ac:dyDescent="0.25">
      <c r="A1947" s="3" t="s">
        <v>1653</v>
      </c>
      <c r="B1947" s="3"/>
      <c r="C1947" s="3" t="s">
        <v>4312</v>
      </c>
      <c r="D1947" s="3"/>
      <c r="E1947" s="3" t="s">
        <v>1955</v>
      </c>
      <c r="F1947" s="3">
        <v>582</v>
      </c>
      <c r="G1947" s="3">
        <v>1459</v>
      </c>
      <c r="H1947" s="4">
        <v>20.489696647721999</v>
      </c>
      <c r="I1947" s="3">
        <v>360</v>
      </c>
      <c r="J1947" s="4">
        <v>3.0426217177458499</v>
      </c>
      <c r="K1947" s="4">
        <v>2.7515117421303401</v>
      </c>
      <c r="L1947" s="4">
        <f t="shared" si="30"/>
        <v>6.7342241489362378</v>
      </c>
      <c r="M1947" s="5">
        <v>6.9212869784197898E-298</v>
      </c>
      <c r="N1947" s="5">
        <v>9.1321133177958104E-297</v>
      </c>
    </row>
    <row r="1948" spans="1:14" x14ac:dyDescent="0.25">
      <c r="A1948" s="3" t="s">
        <v>1672</v>
      </c>
      <c r="B1948" s="3"/>
      <c r="C1948" s="3" t="s">
        <v>4313</v>
      </c>
      <c r="D1948" s="3"/>
      <c r="E1948" s="3" t="s">
        <v>1955</v>
      </c>
      <c r="F1948" s="3">
        <v>480</v>
      </c>
      <c r="G1948" s="3">
        <v>1620</v>
      </c>
      <c r="H1948" s="4">
        <v>27.5852547226099</v>
      </c>
      <c r="I1948" s="3">
        <v>399</v>
      </c>
      <c r="J1948" s="4">
        <v>4.0888398729832396</v>
      </c>
      <c r="K1948" s="4">
        <v>2.7541338320917701</v>
      </c>
      <c r="L1948" s="4">
        <f t="shared" si="30"/>
        <v>6.74647469197261</v>
      </c>
      <c r="M1948" s="3">
        <v>0</v>
      </c>
      <c r="N1948" s="3">
        <v>0</v>
      </c>
    </row>
    <row r="1949" spans="1:14" x14ac:dyDescent="0.25">
      <c r="A1949" s="3" t="s">
        <v>1837</v>
      </c>
      <c r="B1949" s="3"/>
      <c r="C1949" s="3" t="s">
        <v>4314</v>
      </c>
      <c r="D1949" s="3"/>
      <c r="E1949" s="3" t="s">
        <v>1955</v>
      </c>
      <c r="F1949" s="3">
        <v>990</v>
      </c>
      <c r="G1949" s="3">
        <v>3256</v>
      </c>
      <c r="H1949" s="4">
        <v>26.881433408699699</v>
      </c>
      <c r="I1949" s="3">
        <v>801</v>
      </c>
      <c r="J1949" s="4">
        <v>3.9798414074696802</v>
      </c>
      <c r="K1949" s="4">
        <v>2.75582722239966</v>
      </c>
      <c r="L1949" s="4">
        <f t="shared" si="30"/>
        <v>6.7543981421587427</v>
      </c>
      <c r="M1949" s="3">
        <v>0</v>
      </c>
      <c r="N1949" s="3">
        <v>0</v>
      </c>
    </row>
    <row r="1950" spans="1:14" x14ac:dyDescent="0.25">
      <c r="A1950" s="3" t="s">
        <v>198</v>
      </c>
      <c r="B1950" s="3"/>
      <c r="C1950" s="3" t="s">
        <v>4315</v>
      </c>
      <c r="D1950" s="3"/>
      <c r="E1950" s="3" t="s">
        <v>1955</v>
      </c>
      <c r="F1950" s="3">
        <v>1236</v>
      </c>
      <c r="G1950" s="3">
        <v>3988</v>
      </c>
      <c r="H1950" s="4">
        <v>26.371807703168699</v>
      </c>
      <c r="I1950" s="3">
        <v>980</v>
      </c>
      <c r="J1950" s="4">
        <v>3.9001027574018399</v>
      </c>
      <c r="K1950" s="4">
        <v>2.7574124259377499</v>
      </c>
      <c r="L1950" s="4">
        <f t="shared" si="30"/>
        <v>6.7618238142876601</v>
      </c>
      <c r="M1950" s="3">
        <v>0</v>
      </c>
      <c r="N1950" s="3">
        <v>0</v>
      </c>
    </row>
    <row r="1951" spans="1:14" x14ac:dyDescent="0.25">
      <c r="A1951" s="3" t="s">
        <v>1736</v>
      </c>
      <c r="B1951" s="3"/>
      <c r="C1951" s="3" t="s">
        <v>4316</v>
      </c>
      <c r="D1951" s="3" t="s">
        <v>4317</v>
      </c>
      <c r="E1951" s="3" t="s">
        <v>1955</v>
      </c>
      <c r="F1951" s="3">
        <v>1845</v>
      </c>
      <c r="G1951" s="3">
        <v>8684</v>
      </c>
      <c r="H1951" s="4">
        <v>38.470396789905799</v>
      </c>
      <c r="I1951" s="3">
        <v>2111</v>
      </c>
      <c r="J1951" s="4">
        <v>5.6280805896807902</v>
      </c>
      <c r="K1951" s="4">
        <v>2.7730338178101102</v>
      </c>
      <c r="L1951" s="4">
        <f t="shared" si="30"/>
        <v>6.8354381528299299</v>
      </c>
      <c r="M1951" s="3">
        <v>0</v>
      </c>
      <c r="N1951" s="3">
        <v>0</v>
      </c>
    </row>
    <row r="1952" spans="1:14" x14ac:dyDescent="0.25">
      <c r="A1952" s="3" t="s">
        <v>1505</v>
      </c>
      <c r="B1952" s="3"/>
      <c r="C1952" s="3" t="s">
        <v>4318</v>
      </c>
      <c r="D1952" s="3" t="s">
        <v>4319</v>
      </c>
      <c r="E1952" s="3" t="s">
        <v>1955</v>
      </c>
      <c r="F1952" s="3">
        <v>1434</v>
      </c>
      <c r="G1952" s="3">
        <v>4390</v>
      </c>
      <c r="H1952" s="4">
        <v>25.0218024138142</v>
      </c>
      <c r="I1952" s="3">
        <v>1055</v>
      </c>
      <c r="J1952" s="4">
        <v>3.61885975692145</v>
      </c>
      <c r="K1952" s="4">
        <v>2.7895786113702998</v>
      </c>
      <c r="L1952" s="4">
        <f t="shared" si="30"/>
        <v>6.9142780031631421</v>
      </c>
      <c r="M1952" s="3">
        <v>0</v>
      </c>
      <c r="N1952" s="3">
        <v>0</v>
      </c>
    </row>
    <row r="1953" spans="1:14" x14ac:dyDescent="0.25">
      <c r="A1953" s="3" t="s">
        <v>657</v>
      </c>
      <c r="B1953" s="3"/>
      <c r="C1953" s="3" t="s">
        <v>4320</v>
      </c>
      <c r="D1953" s="3"/>
      <c r="E1953" s="3" t="s">
        <v>1955</v>
      </c>
      <c r="F1953" s="3">
        <v>357</v>
      </c>
      <c r="G1953" s="3">
        <v>15160</v>
      </c>
      <c r="H1953" s="4">
        <v>347.08369050297</v>
      </c>
      <c r="I1953" s="3">
        <v>3603</v>
      </c>
      <c r="J1953" s="4">
        <v>49.643739811237801</v>
      </c>
      <c r="K1953" s="4">
        <v>2.8055998671737901</v>
      </c>
      <c r="L1953" s="4">
        <f t="shared" si="30"/>
        <v>6.9914895981386449</v>
      </c>
      <c r="M1953" s="3">
        <v>0</v>
      </c>
      <c r="N1953" s="3">
        <v>0</v>
      </c>
    </row>
    <row r="1954" spans="1:14" x14ac:dyDescent="0.25">
      <c r="A1954" s="3" t="s">
        <v>716</v>
      </c>
      <c r="B1954" s="3"/>
      <c r="C1954" s="3"/>
      <c r="D1954" s="3"/>
      <c r="E1954" s="3" t="s">
        <v>1955</v>
      </c>
      <c r="F1954" s="3">
        <v>1053</v>
      </c>
      <c r="G1954" s="3">
        <v>13963</v>
      </c>
      <c r="H1954" s="4">
        <v>108.38110842159701</v>
      </c>
      <c r="I1954" s="3">
        <v>3313</v>
      </c>
      <c r="J1954" s="4">
        <v>15.476099364300801</v>
      </c>
      <c r="K1954" s="4">
        <v>2.8079995050006201</v>
      </c>
      <c r="L1954" s="4">
        <f t="shared" si="30"/>
        <v>7.0031282347284076</v>
      </c>
      <c r="M1954" s="3">
        <v>0</v>
      </c>
      <c r="N1954" s="3">
        <v>0</v>
      </c>
    </row>
    <row r="1955" spans="1:14" x14ac:dyDescent="0.25">
      <c r="A1955" s="3" t="s">
        <v>940</v>
      </c>
      <c r="B1955" s="3"/>
      <c r="C1955" s="3" t="s">
        <v>4321</v>
      </c>
      <c r="D1955" s="3"/>
      <c r="E1955" s="3" t="s">
        <v>1955</v>
      </c>
      <c r="F1955" s="3">
        <v>255</v>
      </c>
      <c r="G1955" s="3">
        <v>6865</v>
      </c>
      <c r="H1955" s="4">
        <v>220.04098610976601</v>
      </c>
      <c r="I1955" s="3">
        <v>1628</v>
      </c>
      <c r="J1955" s="4">
        <v>31.403833410428302</v>
      </c>
      <c r="K1955" s="4">
        <v>2.8087596913103399</v>
      </c>
      <c r="L1955" s="4">
        <f t="shared" si="30"/>
        <v>7.0068193024070782</v>
      </c>
      <c r="M1955" s="3">
        <v>0</v>
      </c>
      <c r="N1955" s="3">
        <v>0</v>
      </c>
    </row>
    <row r="1956" spans="1:14" x14ac:dyDescent="0.25">
      <c r="A1956" s="3" t="s">
        <v>286</v>
      </c>
      <c r="B1956" s="3"/>
      <c r="C1956" s="3" t="s">
        <v>4322</v>
      </c>
      <c r="D1956" s="3" t="s">
        <v>4323</v>
      </c>
      <c r="E1956" s="3" t="s">
        <v>1955</v>
      </c>
      <c r="F1956" s="3">
        <v>1371</v>
      </c>
      <c r="G1956" s="3">
        <v>9481</v>
      </c>
      <c r="H1956" s="4">
        <v>56.522311375868298</v>
      </c>
      <c r="I1956" s="3">
        <v>2223</v>
      </c>
      <c r="J1956" s="4">
        <v>7.97573016799483</v>
      </c>
      <c r="K1956" s="4">
        <v>2.82513195629598</v>
      </c>
      <c r="L1956" s="4">
        <f t="shared" si="30"/>
        <v>7.0867883172229291</v>
      </c>
      <c r="M1956" s="3">
        <v>0</v>
      </c>
      <c r="N1956" s="3">
        <v>0</v>
      </c>
    </row>
    <row r="1957" spans="1:14" x14ac:dyDescent="0.25">
      <c r="A1957" s="3" t="s">
        <v>185</v>
      </c>
      <c r="B1957" s="3"/>
      <c r="C1957" s="3" t="s">
        <v>4324</v>
      </c>
      <c r="D1957" s="3" t="s">
        <v>4325</v>
      </c>
      <c r="E1957" s="3" t="s">
        <v>1955</v>
      </c>
      <c r="F1957" s="3">
        <v>405</v>
      </c>
      <c r="G1957" s="3">
        <v>1435</v>
      </c>
      <c r="H1957" s="4">
        <v>28.960102808921999</v>
      </c>
      <c r="I1957" s="3">
        <v>329</v>
      </c>
      <c r="J1957" s="4">
        <v>3.99585131186927</v>
      </c>
      <c r="K1957" s="4">
        <v>2.8574919183699401</v>
      </c>
      <c r="L1957" s="4">
        <f t="shared" si="30"/>
        <v>7.2475426507735827</v>
      </c>
      <c r="M1957" s="5">
        <v>1.51552896713338E-304</v>
      </c>
      <c r="N1957" s="5">
        <v>2.05034370077416E-303</v>
      </c>
    </row>
    <row r="1958" spans="1:14" x14ac:dyDescent="0.25">
      <c r="A1958" s="3" t="s">
        <v>1063</v>
      </c>
      <c r="B1958" s="3"/>
      <c r="C1958" s="3" t="s">
        <v>4326</v>
      </c>
      <c r="D1958" s="3" t="s">
        <v>4327</v>
      </c>
      <c r="E1958" s="3" t="s">
        <v>1955</v>
      </c>
      <c r="F1958" s="3">
        <v>459</v>
      </c>
      <c r="G1958" s="3">
        <v>992052</v>
      </c>
      <c r="H1958" s="4">
        <v>17665.460900879301</v>
      </c>
      <c r="I1958" s="3">
        <v>226278</v>
      </c>
      <c r="J1958" s="4">
        <v>2424.9237702855899</v>
      </c>
      <c r="K1958" s="4">
        <v>2.8649200896920699</v>
      </c>
      <c r="L1958" s="4">
        <f t="shared" si="30"/>
        <v>7.2849551467750731</v>
      </c>
      <c r="M1958" s="3">
        <v>0</v>
      </c>
      <c r="N1958" s="3">
        <v>0</v>
      </c>
    </row>
    <row r="1959" spans="1:14" x14ac:dyDescent="0.25">
      <c r="A1959" s="3" t="s">
        <v>813</v>
      </c>
      <c r="B1959" s="3"/>
      <c r="C1959" s="3"/>
      <c r="D1959" s="3" t="s">
        <v>4328</v>
      </c>
      <c r="E1959" s="3" t="s">
        <v>1955</v>
      </c>
      <c r="F1959" s="3">
        <v>273</v>
      </c>
      <c r="G1959" s="3">
        <v>1592</v>
      </c>
      <c r="H1959" s="4">
        <v>47.6632484258798</v>
      </c>
      <c r="I1959" s="3">
        <v>362</v>
      </c>
      <c r="J1959" s="4">
        <v>6.5225042122666403</v>
      </c>
      <c r="K1959" s="4">
        <v>2.86937940400257</v>
      </c>
      <c r="L1959" s="4">
        <f t="shared" si="30"/>
        <v>7.307507496314253</v>
      </c>
      <c r="M1959" s="3">
        <v>0</v>
      </c>
      <c r="N1959" s="3">
        <v>0</v>
      </c>
    </row>
    <row r="1960" spans="1:14" x14ac:dyDescent="0.25">
      <c r="A1960" s="3" t="s">
        <v>2057</v>
      </c>
      <c r="B1960" s="3"/>
      <c r="C1960" s="3"/>
      <c r="D1960" s="3"/>
      <c r="E1960" s="3" t="s">
        <v>1955</v>
      </c>
      <c r="F1960" s="3">
        <v>661</v>
      </c>
      <c r="G1960" s="3">
        <v>1825</v>
      </c>
      <c r="H1960" s="4">
        <v>22.566522045727801</v>
      </c>
      <c r="I1960" s="3">
        <v>413</v>
      </c>
      <c r="J1960" s="4">
        <v>3.0733854925521</v>
      </c>
      <c r="K1960" s="4">
        <v>2.87628344777742</v>
      </c>
      <c r="L1960" s="4">
        <f t="shared" si="30"/>
        <v>7.3425615173932623</v>
      </c>
      <c r="M1960" s="3">
        <v>0</v>
      </c>
      <c r="N1960" s="3">
        <v>0</v>
      </c>
    </row>
    <row r="1961" spans="1:14" x14ac:dyDescent="0.25">
      <c r="A1961" s="3" t="s">
        <v>1649</v>
      </c>
      <c r="B1961" s="3"/>
      <c r="C1961" s="3" t="s">
        <v>4329</v>
      </c>
      <c r="D1961" s="3"/>
      <c r="E1961" s="3" t="s">
        <v>1955</v>
      </c>
      <c r="F1961" s="3">
        <v>1758</v>
      </c>
      <c r="G1961" s="3">
        <v>6491</v>
      </c>
      <c r="H1961" s="4">
        <v>30.178382573540802</v>
      </c>
      <c r="I1961" s="3">
        <v>1453</v>
      </c>
      <c r="J1961" s="4">
        <v>4.0655114478651599</v>
      </c>
      <c r="K1961" s="4">
        <v>2.89200672374721</v>
      </c>
      <c r="L1961" s="4">
        <f t="shared" si="30"/>
        <v>7.4230224070301594</v>
      </c>
      <c r="M1961" s="3">
        <v>0</v>
      </c>
      <c r="N1961" s="3">
        <v>0</v>
      </c>
    </row>
    <row r="1962" spans="1:14" x14ac:dyDescent="0.25">
      <c r="A1962" s="3" t="s">
        <v>424</v>
      </c>
      <c r="B1962" s="3"/>
      <c r="C1962" s="3" t="s">
        <v>4330</v>
      </c>
      <c r="D1962" s="3"/>
      <c r="E1962" s="3" t="s">
        <v>1955</v>
      </c>
      <c r="F1962" s="3">
        <v>924</v>
      </c>
      <c r="G1962" s="3">
        <v>6802</v>
      </c>
      <c r="H1962" s="4">
        <v>60.168318942822701</v>
      </c>
      <c r="I1962" s="3">
        <v>1520</v>
      </c>
      <c r="J1962" s="4">
        <v>8.0917053763428495</v>
      </c>
      <c r="K1962" s="4">
        <v>2.8944883529190202</v>
      </c>
      <c r="L1962" s="4">
        <f t="shared" si="30"/>
        <v>7.435801990360722</v>
      </c>
      <c r="M1962" s="3">
        <v>0</v>
      </c>
      <c r="N1962" s="3">
        <v>0</v>
      </c>
    </row>
    <row r="1963" spans="1:14" x14ac:dyDescent="0.25">
      <c r="A1963" s="3" t="s">
        <v>45</v>
      </c>
      <c r="B1963" s="3"/>
      <c r="C1963" s="3" t="s">
        <v>4331</v>
      </c>
      <c r="D1963" s="3"/>
      <c r="E1963" s="3" t="s">
        <v>1955</v>
      </c>
      <c r="F1963" s="3">
        <v>2592</v>
      </c>
      <c r="G1963" s="3">
        <v>8389</v>
      </c>
      <c r="H1963" s="4">
        <v>26.453212376311701</v>
      </c>
      <c r="I1963" s="3">
        <v>1862</v>
      </c>
      <c r="J1963" s="4">
        <v>3.5335653223311998</v>
      </c>
      <c r="K1963" s="4">
        <v>2.90424644394523</v>
      </c>
      <c r="L1963" s="4">
        <f t="shared" si="30"/>
        <v>7.4862666919256862</v>
      </c>
      <c r="M1963" s="3">
        <v>0</v>
      </c>
      <c r="N1963" s="3">
        <v>0</v>
      </c>
    </row>
    <row r="1964" spans="1:14" x14ac:dyDescent="0.25">
      <c r="A1964" s="3" t="s">
        <v>1530</v>
      </c>
      <c r="B1964" s="3"/>
      <c r="C1964" s="3" t="s">
        <v>4332</v>
      </c>
      <c r="D1964" s="3" t="s">
        <v>3655</v>
      </c>
      <c r="E1964" s="3" t="s">
        <v>1955</v>
      </c>
      <c r="F1964" s="3">
        <v>402</v>
      </c>
      <c r="G1964" s="3">
        <v>1290</v>
      </c>
      <c r="H1964" s="4">
        <v>26.2281028871692</v>
      </c>
      <c r="I1964" s="3">
        <v>285</v>
      </c>
      <c r="J1964" s="4">
        <v>3.4872834737597</v>
      </c>
      <c r="K1964" s="4">
        <v>2.91093791180064</v>
      </c>
      <c r="L1964" s="4">
        <f t="shared" si="30"/>
        <v>7.5210699343842737</v>
      </c>
      <c r="M1964" s="5">
        <v>4.4464530974740298E-279</v>
      </c>
      <c r="N1964" s="5">
        <v>5.5177057373193201E-278</v>
      </c>
    </row>
    <row r="1965" spans="1:14" x14ac:dyDescent="0.25">
      <c r="A1965" s="3" t="s">
        <v>1289</v>
      </c>
      <c r="B1965" s="3"/>
      <c r="C1965" s="3" t="s">
        <v>4259</v>
      </c>
      <c r="D1965" s="3" t="s">
        <v>4260</v>
      </c>
      <c r="E1965" s="3" t="s">
        <v>1955</v>
      </c>
      <c r="F1965" s="3">
        <v>1074</v>
      </c>
      <c r="G1965" s="3">
        <v>8558</v>
      </c>
      <c r="H1965" s="4">
        <v>65.128521943884607</v>
      </c>
      <c r="I1965" s="3">
        <v>1890</v>
      </c>
      <c r="J1965" s="4">
        <v>8.6561737975534694</v>
      </c>
      <c r="K1965" s="4">
        <v>2.9114881150571801</v>
      </c>
      <c r="L1965" s="4">
        <f t="shared" si="30"/>
        <v>7.5239388056524552</v>
      </c>
      <c r="M1965" s="3">
        <v>0</v>
      </c>
      <c r="N1965" s="3">
        <v>0</v>
      </c>
    </row>
    <row r="1966" spans="1:14" x14ac:dyDescent="0.25">
      <c r="A1966" s="3" t="s">
        <v>1584</v>
      </c>
      <c r="B1966" s="3"/>
      <c r="C1966" s="3" t="s">
        <v>4333</v>
      </c>
      <c r="D1966" s="3" t="s">
        <v>4334</v>
      </c>
      <c r="E1966" s="3" t="s">
        <v>1955</v>
      </c>
      <c r="F1966" s="3">
        <v>1836</v>
      </c>
      <c r="G1966" s="3">
        <v>4956</v>
      </c>
      <c r="H1966" s="4">
        <v>22.0628616808287</v>
      </c>
      <c r="I1966" s="3">
        <v>1093</v>
      </c>
      <c r="J1966" s="4">
        <v>2.9283024431475302</v>
      </c>
      <c r="K1966" s="4">
        <v>2.9134834570108201</v>
      </c>
      <c r="L1966" s="4">
        <f t="shared" si="30"/>
        <v>7.5343521064422481</v>
      </c>
      <c r="M1966" s="3">
        <v>0</v>
      </c>
      <c r="N1966" s="3">
        <v>0</v>
      </c>
    </row>
    <row r="1967" spans="1:14" x14ac:dyDescent="0.25">
      <c r="A1967" s="3" t="s">
        <v>1262</v>
      </c>
      <c r="B1967" s="3"/>
      <c r="C1967" s="3" t="s">
        <v>4335</v>
      </c>
      <c r="D1967" s="3"/>
      <c r="E1967" s="3" t="s">
        <v>1955</v>
      </c>
      <c r="F1967" s="3">
        <v>498</v>
      </c>
      <c r="G1967" s="3">
        <v>58608</v>
      </c>
      <c r="H1967" s="4">
        <v>961.90189426310997</v>
      </c>
      <c r="I1967" s="3">
        <v>12925</v>
      </c>
      <c r="J1967" s="4">
        <v>127.66435452077999</v>
      </c>
      <c r="K1967" s="4">
        <v>2.9135339961610298</v>
      </c>
      <c r="L1967" s="4">
        <f t="shared" si="30"/>
        <v>7.5346160474773862</v>
      </c>
      <c r="M1967" s="3">
        <v>0</v>
      </c>
      <c r="N1967" s="3">
        <v>0</v>
      </c>
    </row>
    <row r="1968" spans="1:14" x14ac:dyDescent="0.25">
      <c r="A1968" s="3" t="s">
        <v>1940</v>
      </c>
      <c r="B1968" s="3"/>
      <c r="C1968" s="3" t="s">
        <v>4173</v>
      </c>
      <c r="D1968" s="3" t="s">
        <v>4336</v>
      </c>
      <c r="E1968" s="3" t="s">
        <v>1955</v>
      </c>
      <c r="F1968" s="3">
        <v>351</v>
      </c>
      <c r="G1968" s="3">
        <v>3442</v>
      </c>
      <c r="H1968" s="4">
        <v>80.150635648600499</v>
      </c>
      <c r="I1968" s="3">
        <v>758</v>
      </c>
      <c r="J1968" s="4">
        <v>10.622592802420799</v>
      </c>
      <c r="K1968" s="4">
        <v>2.9155780144112402</v>
      </c>
      <c r="L1968" s="4">
        <f t="shared" si="30"/>
        <v>7.5452986986694306</v>
      </c>
      <c r="M1968" s="3">
        <v>0</v>
      </c>
      <c r="N1968" s="3">
        <v>0</v>
      </c>
    </row>
    <row r="1969" spans="1:14" x14ac:dyDescent="0.25">
      <c r="A1969" s="3" t="s">
        <v>1369</v>
      </c>
      <c r="B1969" s="3"/>
      <c r="C1969" s="3" t="s">
        <v>4269</v>
      </c>
      <c r="D1969" s="3"/>
      <c r="E1969" s="3" t="s">
        <v>1955</v>
      </c>
      <c r="F1969" s="3">
        <v>1254</v>
      </c>
      <c r="G1969" s="3">
        <v>4443</v>
      </c>
      <c r="H1969" s="4">
        <v>28.958895795984599</v>
      </c>
      <c r="I1969" s="3">
        <v>964</v>
      </c>
      <c r="J1969" s="4">
        <v>3.7813592714377799</v>
      </c>
      <c r="K1969" s="4">
        <v>2.93702976032217</v>
      </c>
      <c r="L1969" s="4">
        <f t="shared" si="30"/>
        <v>7.6583296421272458</v>
      </c>
      <c r="M1969" s="3">
        <v>0</v>
      </c>
      <c r="N1969" s="3">
        <v>0</v>
      </c>
    </row>
    <row r="1970" spans="1:14" x14ac:dyDescent="0.25">
      <c r="A1970" s="3" t="s">
        <v>52</v>
      </c>
      <c r="B1970" s="3"/>
      <c r="C1970" s="3"/>
      <c r="D1970" s="3" t="s">
        <v>4337</v>
      </c>
      <c r="E1970" s="3" t="s">
        <v>1955</v>
      </c>
      <c r="F1970" s="3">
        <v>183</v>
      </c>
      <c r="G1970" s="3">
        <v>489</v>
      </c>
      <c r="H1970" s="4">
        <v>21.840420253966801</v>
      </c>
      <c r="I1970" s="3">
        <v>106</v>
      </c>
      <c r="J1970" s="4">
        <v>2.8492018672006201</v>
      </c>
      <c r="K1970" s="4">
        <v>2.93837087093116</v>
      </c>
      <c r="L1970" s="4">
        <f t="shared" si="30"/>
        <v>7.6654520360206426</v>
      </c>
      <c r="M1970" s="5">
        <v>4.93589884241401E-108</v>
      </c>
      <c r="N1970" s="5">
        <v>2.67309155518683E-107</v>
      </c>
    </row>
    <row r="1971" spans="1:14" x14ac:dyDescent="0.25">
      <c r="A1971" s="3" t="s">
        <v>1974</v>
      </c>
      <c r="B1971" s="3"/>
      <c r="C1971" s="3"/>
      <c r="D1971" s="3"/>
      <c r="E1971" s="3" t="s">
        <v>1955</v>
      </c>
      <c r="F1971" s="3">
        <v>397</v>
      </c>
      <c r="G1971" s="3">
        <v>4556</v>
      </c>
      <c r="H1971" s="4">
        <v>93.798615927762498</v>
      </c>
      <c r="I1971" s="3">
        <v>985</v>
      </c>
      <c r="J1971" s="4">
        <v>12.204336356928099</v>
      </c>
      <c r="K1971" s="4">
        <v>2.9421727879064998</v>
      </c>
      <c r="L1971" s="4">
        <f t="shared" si="30"/>
        <v>7.6856793507264749</v>
      </c>
      <c r="M1971" s="3">
        <v>0</v>
      </c>
      <c r="N1971" s="3">
        <v>0</v>
      </c>
    </row>
    <row r="1972" spans="1:14" x14ac:dyDescent="0.25">
      <c r="A1972" s="3" t="s">
        <v>698</v>
      </c>
      <c r="B1972" s="3"/>
      <c r="C1972" s="3" t="s">
        <v>3856</v>
      </c>
      <c r="D1972" s="3" t="s">
        <v>3857</v>
      </c>
      <c r="E1972" s="3" t="s">
        <v>1955</v>
      </c>
      <c r="F1972" s="3">
        <v>474</v>
      </c>
      <c r="G1972" s="3">
        <v>1761</v>
      </c>
      <c r="H1972" s="4">
        <v>30.3657656299522</v>
      </c>
      <c r="I1972" s="3">
        <v>379</v>
      </c>
      <c r="J1972" s="4">
        <v>3.9330486008962899</v>
      </c>
      <c r="K1972" s="4">
        <v>2.94872582620224</v>
      </c>
      <c r="L1972" s="4">
        <f t="shared" si="30"/>
        <v>7.7206688020667187</v>
      </c>
      <c r="M1972" s="3">
        <v>0</v>
      </c>
      <c r="N1972" s="3">
        <v>0</v>
      </c>
    </row>
    <row r="1973" spans="1:14" x14ac:dyDescent="0.25">
      <c r="A1973" s="3" t="s">
        <v>1973</v>
      </c>
      <c r="B1973" s="3"/>
      <c r="C1973" s="3"/>
      <c r="D1973" s="3"/>
      <c r="E1973" s="3" t="s">
        <v>1955</v>
      </c>
      <c r="F1973" s="3">
        <v>397</v>
      </c>
      <c r="G1973" s="3">
        <v>4534</v>
      </c>
      <c r="H1973" s="4">
        <v>93.345681434696004</v>
      </c>
      <c r="I1973" s="3">
        <v>957</v>
      </c>
      <c r="J1973" s="4">
        <v>11.8574110594723</v>
      </c>
      <c r="K1973" s="4">
        <v>2.9767942317968901</v>
      </c>
      <c r="L1973" s="4">
        <f t="shared" si="30"/>
        <v>7.8723492815176863</v>
      </c>
      <c r="M1973" s="3">
        <v>0</v>
      </c>
      <c r="N1973" s="3">
        <v>0</v>
      </c>
    </row>
    <row r="1974" spans="1:14" x14ac:dyDescent="0.25">
      <c r="A1974" s="3" t="s">
        <v>1823</v>
      </c>
      <c r="B1974" s="3"/>
      <c r="C1974" s="3" t="s">
        <v>4338</v>
      </c>
      <c r="D1974" s="3"/>
      <c r="E1974" s="3" t="s">
        <v>1955</v>
      </c>
      <c r="F1974" s="3">
        <v>1695</v>
      </c>
      <c r="G1974" s="3">
        <v>10912</v>
      </c>
      <c r="H1974" s="4">
        <v>52.618428848791801</v>
      </c>
      <c r="I1974" s="3">
        <v>2298</v>
      </c>
      <c r="J1974" s="4">
        <v>6.6688164858982804</v>
      </c>
      <c r="K1974" s="4">
        <v>2.9800655169201899</v>
      </c>
      <c r="L1974" s="4">
        <f t="shared" si="30"/>
        <v>7.8902199453317641</v>
      </c>
      <c r="M1974" s="3">
        <v>0</v>
      </c>
      <c r="N1974" s="3">
        <v>0</v>
      </c>
    </row>
    <row r="1975" spans="1:14" x14ac:dyDescent="0.25">
      <c r="A1975" s="3" t="s">
        <v>1994</v>
      </c>
      <c r="B1975" s="3"/>
      <c r="C1975" s="3"/>
      <c r="D1975" s="3"/>
      <c r="E1975" s="3" t="s">
        <v>1955</v>
      </c>
      <c r="F1975" s="3">
        <v>613</v>
      </c>
      <c r="G1975" s="3">
        <v>4870</v>
      </c>
      <c r="H1975" s="4">
        <v>64.933932934135797</v>
      </c>
      <c r="I1975" s="3">
        <v>1025</v>
      </c>
      <c r="J1975" s="4">
        <v>8.2249229006764697</v>
      </c>
      <c r="K1975" s="4">
        <v>2.9808985331190199</v>
      </c>
      <c r="L1975" s="4">
        <f t="shared" si="30"/>
        <v>7.8947770961834927</v>
      </c>
      <c r="M1975" s="3">
        <v>0</v>
      </c>
      <c r="N1975" s="3">
        <v>0</v>
      </c>
    </row>
    <row r="1976" spans="1:14" x14ac:dyDescent="0.25">
      <c r="A1976" s="3" t="s">
        <v>440</v>
      </c>
      <c r="B1976" s="3"/>
      <c r="C1976" s="3" t="s">
        <v>4339</v>
      </c>
      <c r="D1976" s="3"/>
      <c r="E1976" s="3" t="s">
        <v>1955</v>
      </c>
      <c r="F1976" s="3">
        <v>1176</v>
      </c>
      <c r="G1976" s="3">
        <v>4497</v>
      </c>
      <c r="H1976" s="4">
        <v>31.254948472556499</v>
      </c>
      <c r="I1976" s="3">
        <v>942</v>
      </c>
      <c r="J1976" s="4">
        <v>3.9401433792135601</v>
      </c>
      <c r="K1976" s="4">
        <v>2.9877645895983602</v>
      </c>
      <c r="L1976" s="4">
        <f t="shared" si="30"/>
        <v>7.932439371989279</v>
      </c>
      <c r="M1976" s="3">
        <v>0</v>
      </c>
      <c r="N1976" s="3">
        <v>0</v>
      </c>
    </row>
    <row r="1977" spans="1:14" x14ac:dyDescent="0.25">
      <c r="A1977" s="3" t="s">
        <v>733</v>
      </c>
      <c r="B1977" s="3"/>
      <c r="C1977" s="3" t="s">
        <v>4332</v>
      </c>
      <c r="D1977" s="3" t="s">
        <v>3655</v>
      </c>
      <c r="E1977" s="3" t="s">
        <v>1955</v>
      </c>
      <c r="F1977" s="3">
        <v>402</v>
      </c>
      <c r="G1977" s="3">
        <v>1375</v>
      </c>
      <c r="H1977" s="4">
        <v>27.956311216943899</v>
      </c>
      <c r="I1977" s="3">
        <v>286</v>
      </c>
      <c r="J1977" s="4">
        <v>3.49951955612377</v>
      </c>
      <c r="K1977" s="4">
        <v>2.9979452370631199</v>
      </c>
      <c r="L1977" s="4">
        <f t="shared" si="30"/>
        <v>7.988614085045894</v>
      </c>
      <c r="M1977" s="5">
        <v>6.2162941361182094E-306</v>
      </c>
      <c r="N1977" s="5">
        <v>8.4380292994108599E-305</v>
      </c>
    </row>
    <row r="1978" spans="1:14" x14ac:dyDescent="0.25">
      <c r="A1978" s="3" t="s">
        <v>1058</v>
      </c>
      <c r="B1978" s="3"/>
      <c r="C1978" s="3" t="s">
        <v>4340</v>
      </c>
      <c r="D1978" s="3"/>
      <c r="E1978" s="3" t="s">
        <v>1955</v>
      </c>
      <c r="F1978" s="3">
        <v>1278</v>
      </c>
      <c r="G1978" s="3">
        <v>3729</v>
      </c>
      <c r="H1978" s="4">
        <v>23.848702222364199</v>
      </c>
      <c r="I1978" s="3">
        <v>774</v>
      </c>
      <c r="J1978" s="4">
        <v>2.9790552076802599</v>
      </c>
      <c r="K1978" s="4">
        <v>3.0009839961713598</v>
      </c>
      <c r="L1978" s="4">
        <f t="shared" si="30"/>
        <v>8.0054582945895749</v>
      </c>
      <c r="M1978" s="3">
        <v>0</v>
      </c>
      <c r="N1978" s="3">
        <v>0</v>
      </c>
    </row>
    <row r="1979" spans="1:14" x14ac:dyDescent="0.25">
      <c r="A1979" s="3" t="s">
        <v>910</v>
      </c>
      <c r="B1979" s="3"/>
      <c r="C1979" s="3" t="s">
        <v>4332</v>
      </c>
      <c r="D1979" s="3" t="s">
        <v>3655</v>
      </c>
      <c r="E1979" s="3" t="s">
        <v>1955</v>
      </c>
      <c r="F1979" s="3">
        <v>402</v>
      </c>
      <c r="G1979" s="3">
        <v>1313</v>
      </c>
      <c r="H1979" s="4">
        <v>26.6957357293435</v>
      </c>
      <c r="I1979" s="3">
        <v>271</v>
      </c>
      <c r="J1979" s="4">
        <v>3.31597832066273</v>
      </c>
      <c r="K1979" s="4">
        <v>3.0091028300811402</v>
      </c>
      <c r="L1979" s="4">
        <f t="shared" si="30"/>
        <v>8.0506363877578355</v>
      </c>
      <c r="M1979" s="5">
        <v>2.8510560473685399E-293</v>
      </c>
      <c r="N1979" s="5">
        <v>3.70170832455028E-292</v>
      </c>
    </row>
    <row r="1980" spans="1:14" x14ac:dyDescent="0.25">
      <c r="A1980" s="3" t="s">
        <v>912</v>
      </c>
      <c r="B1980" s="3"/>
      <c r="C1980" s="3" t="s">
        <v>4332</v>
      </c>
      <c r="D1980" s="3" t="s">
        <v>3655</v>
      </c>
      <c r="E1980" s="3" t="s">
        <v>1955</v>
      </c>
      <c r="F1980" s="3">
        <v>402</v>
      </c>
      <c r="G1980" s="3">
        <v>1327</v>
      </c>
      <c r="H1980" s="4">
        <v>26.980381807188799</v>
      </c>
      <c r="I1980" s="3">
        <v>271</v>
      </c>
      <c r="J1980" s="4">
        <v>3.31597832066273</v>
      </c>
      <c r="K1980" s="4">
        <v>3.0244042845584498</v>
      </c>
      <c r="L1980" s="4">
        <f t="shared" si="30"/>
        <v>8.1364771413211496</v>
      </c>
      <c r="M1980" s="5">
        <v>8.3824580596728995E-298</v>
      </c>
      <c r="N1980" s="5">
        <v>1.10555345718515E-296</v>
      </c>
    </row>
    <row r="1981" spans="1:14" x14ac:dyDescent="0.25">
      <c r="A1981" s="3" t="s">
        <v>1848</v>
      </c>
      <c r="B1981" s="3"/>
      <c r="C1981" s="3" t="s">
        <v>4341</v>
      </c>
      <c r="D1981" s="3" t="s">
        <v>3705</v>
      </c>
      <c r="E1981" s="3" t="s">
        <v>1955</v>
      </c>
      <c r="F1981" s="3">
        <v>1344</v>
      </c>
      <c r="G1981" s="3">
        <v>3988</v>
      </c>
      <c r="H1981" s="4">
        <v>24.252644584164099</v>
      </c>
      <c r="I1981" s="3">
        <v>809</v>
      </c>
      <c r="J1981" s="4">
        <v>2.9608588052662399</v>
      </c>
      <c r="K1981" s="4">
        <v>3.03405447251034</v>
      </c>
      <c r="L1981" s="4">
        <f t="shared" si="30"/>
        <v>8.1910844721902265</v>
      </c>
      <c r="M1981" s="3">
        <v>0</v>
      </c>
      <c r="N1981" s="3">
        <v>0</v>
      </c>
    </row>
    <row r="1982" spans="1:14" x14ac:dyDescent="0.25">
      <c r="A1982" s="3" t="s">
        <v>1239</v>
      </c>
      <c r="B1982" s="3"/>
      <c r="C1982" s="3" t="s">
        <v>4342</v>
      </c>
      <c r="D1982" s="3"/>
      <c r="E1982" s="3" t="s">
        <v>1955</v>
      </c>
      <c r="F1982" s="3">
        <v>1074</v>
      </c>
      <c r="G1982" s="3">
        <v>5699</v>
      </c>
      <c r="H1982" s="4">
        <v>43.370816377447802</v>
      </c>
      <c r="I1982" s="3">
        <v>1146</v>
      </c>
      <c r="J1982" s="4">
        <v>5.2486641121673401</v>
      </c>
      <c r="K1982" s="4">
        <v>3.0467024191268099</v>
      </c>
      <c r="L1982" s="4">
        <f t="shared" si="30"/>
        <v>8.2632104952013172</v>
      </c>
      <c r="M1982" s="3">
        <v>0</v>
      </c>
      <c r="N1982" s="3">
        <v>0</v>
      </c>
    </row>
    <row r="1983" spans="1:14" x14ac:dyDescent="0.25">
      <c r="A1983" s="3" t="s">
        <v>1758</v>
      </c>
      <c r="B1983" s="3"/>
      <c r="C1983" s="3" t="s">
        <v>4332</v>
      </c>
      <c r="D1983" s="3" t="s">
        <v>3655</v>
      </c>
      <c r="E1983" s="3" t="s">
        <v>1955</v>
      </c>
      <c r="F1983" s="3">
        <v>402</v>
      </c>
      <c r="G1983" s="3">
        <v>1353</v>
      </c>
      <c r="H1983" s="4">
        <v>27.5090102374728</v>
      </c>
      <c r="I1983" s="3">
        <v>271</v>
      </c>
      <c r="J1983" s="4">
        <v>3.31597832066273</v>
      </c>
      <c r="K1983" s="4">
        <v>3.0523977531647901</v>
      </c>
      <c r="L1983" s="4">
        <f t="shared" si="30"/>
        <v>8.2958956836529705</v>
      </c>
      <c r="M1983" s="5">
        <v>3.0892204346556897E-306</v>
      </c>
      <c r="N1983" s="5">
        <v>4.2003328576010102E-305</v>
      </c>
    </row>
    <row r="1984" spans="1:14" x14ac:dyDescent="0.25">
      <c r="A1984" s="3" t="s">
        <v>742</v>
      </c>
      <c r="B1984" s="3"/>
      <c r="C1984" s="3" t="s">
        <v>3918</v>
      </c>
      <c r="D1984" s="3"/>
      <c r="E1984" s="3" t="s">
        <v>1955</v>
      </c>
      <c r="F1984" s="3">
        <v>1248</v>
      </c>
      <c r="G1984" s="3">
        <v>7556</v>
      </c>
      <c r="H1984" s="4">
        <v>49.485798832868099</v>
      </c>
      <c r="I1984" s="3">
        <v>1486</v>
      </c>
      <c r="J1984" s="4">
        <v>5.8569655400550404</v>
      </c>
      <c r="K1984" s="4">
        <v>3.0787892563919002</v>
      </c>
      <c r="L1984" s="4">
        <f t="shared" si="30"/>
        <v>8.4490507062814419</v>
      </c>
      <c r="M1984" s="3">
        <v>0</v>
      </c>
      <c r="N1984" s="3">
        <v>0</v>
      </c>
    </row>
    <row r="1985" spans="1:14" x14ac:dyDescent="0.25">
      <c r="A1985" s="3" t="s">
        <v>1422</v>
      </c>
      <c r="B1985" s="3"/>
      <c r="C1985" s="3" t="s">
        <v>4343</v>
      </c>
      <c r="D1985" s="3" t="s">
        <v>3655</v>
      </c>
      <c r="E1985" s="3" t="s">
        <v>1955</v>
      </c>
      <c r="F1985" s="3">
        <v>753</v>
      </c>
      <c r="G1985" s="3">
        <v>32434</v>
      </c>
      <c r="H1985" s="4">
        <v>352.05357401923402</v>
      </c>
      <c r="I1985" s="3">
        <v>6334</v>
      </c>
      <c r="J1985" s="4">
        <v>41.376288139433598</v>
      </c>
      <c r="K1985" s="4">
        <v>3.0889188566181698</v>
      </c>
      <c r="L1985" s="4">
        <f t="shared" si="30"/>
        <v>8.5085828103490293</v>
      </c>
      <c r="M1985" s="3">
        <v>0</v>
      </c>
      <c r="N1985" s="3">
        <v>0</v>
      </c>
    </row>
    <row r="1986" spans="1:14" x14ac:dyDescent="0.25">
      <c r="A1986" s="3" t="s">
        <v>1031</v>
      </c>
      <c r="B1986" s="3"/>
      <c r="C1986" s="3" t="s">
        <v>4344</v>
      </c>
      <c r="D1986" s="3" t="s">
        <v>4345</v>
      </c>
      <c r="E1986" s="3" t="s">
        <v>1955</v>
      </c>
      <c r="F1986" s="3">
        <v>1470</v>
      </c>
      <c r="G1986" s="3">
        <v>10572</v>
      </c>
      <c r="H1986" s="4">
        <v>58.781821703689999</v>
      </c>
      <c r="I1986" s="3">
        <v>2044</v>
      </c>
      <c r="J1986" s="4">
        <v>6.8396204391613704</v>
      </c>
      <c r="K1986" s="4">
        <v>3.10338189924608</v>
      </c>
      <c r="L1986" s="4">
        <f t="shared" si="30"/>
        <v>8.5943104923081979</v>
      </c>
      <c r="M1986" s="3">
        <v>0</v>
      </c>
      <c r="N1986" s="3">
        <v>0</v>
      </c>
    </row>
    <row r="1987" spans="1:14" x14ac:dyDescent="0.25">
      <c r="A1987" s="3" t="s">
        <v>1167</v>
      </c>
      <c r="B1987" s="3"/>
      <c r="C1987" s="3" t="s">
        <v>4238</v>
      </c>
      <c r="D1987" s="3" t="s">
        <v>4239</v>
      </c>
      <c r="E1987" s="3" t="s">
        <v>1955</v>
      </c>
      <c r="F1987" s="3">
        <v>4143</v>
      </c>
      <c r="G1987" s="3">
        <v>40431</v>
      </c>
      <c r="H1987" s="4">
        <v>79.763237138222706</v>
      </c>
      <c r="I1987" s="3">
        <v>7797</v>
      </c>
      <c r="J1987" s="4">
        <v>9.2572298202857901</v>
      </c>
      <c r="K1987" s="4">
        <v>3.1070715178419701</v>
      </c>
      <c r="L1987" s="4">
        <f t="shared" si="30"/>
        <v>8.6163181304448138</v>
      </c>
      <c r="M1987" s="3">
        <v>0</v>
      </c>
      <c r="N1987" s="3">
        <v>0</v>
      </c>
    </row>
    <row r="1988" spans="1:14" x14ac:dyDescent="0.25">
      <c r="A1988" s="3" t="s">
        <v>917</v>
      </c>
      <c r="B1988" s="3"/>
      <c r="C1988" s="3" t="s">
        <v>4346</v>
      </c>
      <c r="D1988" s="3" t="s">
        <v>4265</v>
      </c>
      <c r="E1988" s="3" t="s">
        <v>1955</v>
      </c>
      <c r="F1988" s="3">
        <v>228</v>
      </c>
      <c r="G1988" s="3">
        <v>19311</v>
      </c>
      <c r="H1988" s="4">
        <v>692.26621695688095</v>
      </c>
      <c r="I1988" s="3">
        <v>3701</v>
      </c>
      <c r="J1988" s="4">
        <v>79.845911462398007</v>
      </c>
      <c r="K1988" s="4">
        <v>3.11603650447277</v>
      </c>
      <c r="L1988" s="4">
        <f t="shared" ref="L1988:L2051" si="31">2^K1988</f>
        <v>8.6700271094392836</v>
      </c>
      <c r="M1988" s="3">
        <v>0</v>
      </c>
      <c r="N1988" s="3">
        <v>0</v>
      </c>
    </row>
    <row r="1989" spans="1:14" x14ac:dyDescent="0.25">
      <c r="A1989" s="3" t="s">
        <v>233</v>
      </c>
      <c r="B1989" s="3"/>
      <c r="C1989" s="3" t="s">
        <v>4347</v>
      </c>
      <c r="D1989" s="3"/>
      <c r="E1989" s="3" t="s">
        <v>1955</v>
      </c>
      <c r="F1989" s="3">
        <v>1221</v>
      </c>
      <c r="G1989" s="3">
        <v>12796</v>
      </c>
      <c r="H1989" s="4">
        <v>85.656788771927395</v>
      </c>
      <c r="I1989" s="3">
        <v>2449</v>
      </c>
      <c r="J1989" s="4">
        <v>9.8660103319093508</v>
      </c>
      <c r="K1989" s="4">
        <v>3.1180288890938201</v>
      </c>
      <c r="L1989" s="4">
        <f t="shared" si="31"/>
        <v>8.6820088252786523</v>
      </c>
      <c r="M1989" s="3">
        <v>0</v>
      </c>
      <c r="N1989" s="3">
        <v>0</v>
      </c>
    </row>
    <row r="1990" spans="1:14" x14ac:dyDescent="0.25">
      <c r="A1990" s="3" t="s">
        <v>1583</v>
      </c>
      <c r="B1990" s="3"/>
      <c r="C1990" s="3" t="s">
        <v>4333</v>
      </c>
      <c r="D1990" s="3" t="s">
        <v>4334</v>
      </c>
      <c r="E1990" s="3" t="s">
        <v>1955</v>
      </c>
      <c r="F1990" s="3">
        <v>1836</v>
      </c>
      <c r="G1990" s="3">
        <v>5042</v>
      </c>
      <c r="H1990" s="4">
        <v>22.445711984410401</v>
      </c>
      <c r="I1990" s="3">
        <v>964</v>
      </c>
      <c r="J1990" s="4">
        <v>2.5826930971584798</v>
      </c>
      <c r="K1990" s="4">
        <v>3.1194917371707001</v>
      </c>
      <c r="L1990" s="4">
        <f t="shared" si="31"/>
        <v>8.6908165778990387</v>
      </c>
      <c r="M1990" s="3">
        <v>0</v>
      </c>
      <c r="N1990" s="3">
        <v>0</v>
      </c>
    </row>
    <row r="1991" spans="1:14" x14ac:dyDescent="0.25">
      <c r="A1991" s="3" t="s">
        <v>748</v>
      </c>
      <c r="B1991" s="3"/>
      <c r="C1991" s="3" t="s">
        <v>4348</v>
      </c>
      <c r="D1991" s="3"/>
      <c r="E1991" s="3" t="s">
        <v>1955</v>
      </c>
      <c r="F1991" s="3">
        <v>1380</v>
      </c>
      <c r="G1991" s="3">
        <v>4424</v>
      </c>
      <c r="H1991" s="4">
        <v>26.202290261476399</v>
      </c>
      <c r="I1991" s="3">
        <v>836</v>
      </c>
      <c r="J1991" s="4">
        <v>2.97985845815756</v>
      </c>
      <c r="K1991" s="4">
        <v>3.1363772086959498</v>
      </c>
      <c r="L1991" s="4">
        <f t="shared" si="31"/>
        <v>8.7931325025676443</v>
      </c>
      <c r="M1991" s="3">
        <v>0</v>
      </c>
      <c r="N1991" s="3">
        <v>0</v>
      </c>
    </row>
    <row r="1992" spans="1:14" x14ac:dyDescent="0.25">
      <c r="A1992" s="3" t="s">
        <v>911</v>
      </c>
      <c r="B1992" s="3"/>
      <c r="C1992" s="3" t="s">
        <v>4349</v>
      </c>
      <c r="D1992" s="3" t="s">
        <v>4350</v>
      </c>
      <c r="E1992" s="3" t="s">
        <v>1955</v>
      </c>
      <c r="F1992" s="3">
        <v>585</v>
      </c>
      <c r="G1992" s="3">
        <v>838612</v>
      </c>
      <c r="H1992" s="4">
        <v>11716.7841131686</v>
      </c>
      <c r="I1992" s="3">
        <v>158101</v>
      </c>
      <c r="J1992" s="4">
        <v>1329.37404590147</v>
      </c>
      <c r="K1992" s="4">
        <v>3.13975765204186</v>
      </c>
      <c r="L1992" s="4">
        <f t="shared" si="31"/>
        <v>8.8137602424931671</v>
      </c>
      <c r="M1992" s="3">
        <v>0</v>
      </c>
      <c r="N1992" s="3">
        <v>0</v>
      </c>
    </row>
    <row r="1993" spans="1:14" x14ac:dyDescent="0.25">
      <c r="A1993" s="3" t="s">
        <v>158</v>
      </c>
      <c r="B1993" s="3"/>
      <c r="C1993" s="3" t="s">
        <v>4346</v>
      </c>
      <c r="D1993" s="3" t="s">
        <v>4265</v>
      </c>
      <c r="E1993" s="3" t="s">
        <v>1955</v>
      </c>
      <c r="F1993" s="3">
        <v>228</v>
      </c>
      <c r="G1993" s="3">
        <v>6422</v>
      </c>
      <c r="H1993" s="4">
        <v>230.21768138869501</v>
      </c>
      <c r="I1993" s="3">
        <v>1207</v>
      </c>
      <c r="J1993" s="4">
        <v>26.0399932815765</v>
      </c>
      <c r="K1993" s="4">
        <v>3.1441976595128698</v>
      </c>
      <c r="L1993" s="4">
        <f t="shared" si="31"/>
        <v>8.8409270655064081</v>
      </c>
      <c r="M1993" s="3">
        <v>0</v>
      </c>
      <c r="N1993" s="3">
        <v>0</v>
      </c>
    </row>
    <row r="1994" spans="1:14" x14ac:dyDescent="0.25">
      <c r="A1994" s="3" t="s">
        <v>1851</v>
      </c>
      <c r="B1994" s="3"/>
      <c r="C1994" s="3" t="s">
        <v>4343</v>
      </c>
      <c r="D1994" s="3" t="s">
        <v>3655</v>
      </c>
      <c r="E1994" s="3" t="s">
        <v>1955</v>
      </c>
      <c r="F1994" s="3">
        <v>753</v>
      </c>
      <c r="G1994" s="3">
        <v>31780</v>
      </c>
      <c r="H1994" s="4">
        <v>344.95475680863399</v>
      </c>
      <c r="I1994" s="3">
        <v>5937</v>
      </c>
      <c r="J1994" s="4">
        <v>38.782921168900799</v>
      </c>
      <c r="K1994" s="4">
        <v>3.1529137770093398</v>
      </c>
      <c r="L1994" s="4">
        <f t="shared" si="31"/>
        <v>8.8945016623772641</v>
      </c>
      <c r="M1994" s="3">
        <v>0</v>
      </c>
      <c r="N1994" s="3">
        <v>0</v>
      </c>
    </row>
    <row r="1995" spans="1:14" x14ac:dyDescent="0.25">
      <c r="A1995" s="3" t="s">
        <v>1092</v>
      </c>
      <c r="B1995" s="3"/>
      <c r="C1995" s="3" t="s">
        <v>4343</v>
      </c>
      <c r="D1995" s="3" t="s">
        <v>3655</v>
      </c>
      <c r="E1995" s="3" t="s">
        <v>1955</v>
      </c>
      <c r="F1995" s="3">
        <v>753</v>
      </c>
      <c r="G1995" s="3">
        <v>31728</v>
      </c>
      <c r="H1995" s="4">
        <v>344.390324859168</v>
      </c>
      <c r="I1995" s="3">
        <v>5827</v>
      </c>
      <c r="J1995" s="4">
        <v>38.064356013337502</v>
      </c>
      <c r="K1995" s="4">
        <v>3.1775320374236502</v>
      </c>
      <c r="L1995" s="4">
        <f t="shared" si="31"/>
        <v>9.0475804907482171</v>
      </c>
      <c r="M1995" s="3">
        <v>0</v>
      </c>
      <c r="N1995" s="3">
        <v>0</v>
      </c>
    </row>
    <row r="1996" spans="1:14" x14ac:dyDescent="0.25">
      <c r="A1996" s="3" t="s">
        <v>416</v>
      </c>
      <c r="B1996" s="3"/>
      <c r="C1996" s="3" t="s">
        <v>4343</v>
      </c>
      <c r="D1996" s="3" t="s">
        <v>3655</v>
      </c>
      <c r="E1996" s="3" t="s">
        <v>1955</v>
      </c>
      <c r="F1996" s="3">
        <v>753</v>
      </c>
      <c r="G1996" s="3">
        <v>31657</v>
      </c>
      <c r="H1996" s="4">
        <v>343.61965815893399</v>
      </c>
      <c r="I1996" s="3">
        <v>5716</v>
      </c>
      <c r="J1996" s="4">
        <v>37.339258447269103</v>
      </c>
      <c r="K1996" s="4">
        <v>3.2020473928412501</v>
      </c>
      <c r="L1996" s="4">
        <f t="shared" si="31"/>
        <v>9.2026374504517339</v>
      </c>
      <c r="M1996" s="3">
        <v>0</v>
      </c>
      <c r="N1996" s="3">
        <v>0</v>
      </c>
    </row>
    <row r="1997" spans="1:14" x14ac:dyDescent="0.25">
      <c r="A1997" s="3" t="s">
        <v>1488</v>
      </c>
      <c r="B1997" s="3"/>
      <c r="C1997" s="3" t="s">
        <v>4343</v>
      </c>
      <c r="D1997" s="3" t="s">
        <v>3655</v>
      </c>
      <c r="E1997" s="3" t="s">
        <v>1955</v>
      </c>
      <c r="F1997" s="3">
        <v>753</v>
      </c>
      <c r="G1997" s="3">
        <v>31578</v>
      </c>
      <c r="H1997" s="4">
        <v>342.76215577416798</v>
      </c>
      <c r="I1997" s="3">
        <v>5699</v>
      </c>
      <c r="J1997" s="4">
        <v>37.228207468682101</v>
      </c>
      <c r="K1997" s="4">
        <v>3.2027397734144598</v>
      </c>
      <c r="L1997" s="4">
        <f t="shared" si="31"/>
        <v>9.2070550552967756</v>
      </c>
      <c r="M1997" s="3">
        <v>0</v>
      </c>
      <c r="N1997" s="3">
        <v>0</v>
      </c>
    </row>
    <row r="1998" spans="1:14" x14ac:dyDescent="0.25">
      <c r="A1998" s="3" t="s">
        <v>913</v>
      </c>
      <c r="B1998" s="3"/>
      <c r="C1998" s="3" t="s">
        <v>4332</v>
      </c>
      <c r="D1998" s="3" t="s">
        <v>3655</v>
      </c>
      <c r="E1998" s="3" t="s">
        <v>1955</v>
      </c>
      <c r="F1998" s="3">
        <v>402</v>
      </c>
      <c r="G1998" s="3">
        <v>1336</v>
      </c>
      <c r="H1998" s="4">
        <v>27.1633685715179</v>
      </c>
      <c r="I1998" s="3">
        <v>241</v>
      </c>
      <c r="J1998" s="4">
        <v>2.9488958497406599</v>
      </c>
      <c r="K1998" s="4">
        <v>3.2034156267862199</v>
      </c>
      <c r="L1998" s="4">
        <f t="shared" si="31"/>
        <v>9.2113692567022376</v>
      </c>
      <c r="M1998" s="3">
        <v>0</v>
      </c>
      <c r="N1998" s="3">
        <v>0</v>
      </c>
    </row>
    <row r="1999" spans="1:14" x14ac:dyDescent="0.25">
      <c r="A1999" s="3" t="s">
        <v>1833</v>
      </c>
      <c r="B1999" s="3"/>
      <c r="C1999" s="3" t="s">
        <v>4351</v>
      </c>
      <c r="D1999" s="3"/>
      <c r="E1999" s="3" t="s">
        <v>1955</v>
      </c>
      <c r="F1999" s="3">
        <v>1620</v>
      </c>
      <c r="G1999" s="3">
        <v>29300</v>
      </c>
      <c r="H1999" s="4">
        <v>147.827702491536</v>
      </c>
      <c r="I1999" s="3">
        <v>5208</v>
      </c>
      <c r="J1999" s="4">
        <v>15.813369021440099</v>
      </c>
      <c r="K1999" s="4">
        <v>3.2246999815734601</v>
      </c>
      <c r="L1999" s="4">
        <f t="shared" si="31"/>
        <v>9.34827374806137</v>
      </c>
      <c r="M1999" s="3">
        <v>0</v>
      </c>
      <c r="N1999" s="3">
        <v>0</v>
      </c>
    </row>
    <row r="2000" spans="1:14" x14ac:dyDescent="0.25">
      <c r="A2000" s="3" t="s">
        <v>865</v>
      </c>
      <c r="B2000" s="3"/>
      <c r="C2000" s="3" t="s">
        <v>4332</v>
      </c>
      <c r="D2000" s="3" t="s">
        <v>3655</v>
      </c>
      <c r="E2000" s="3" t="s">
        <v>1955</v>
      </c>
      <c r="F2000" s="3">
        <v>402</v>
      </c>
      <c r="G2000" s="3">
        <v>1384</v>
      </c>
      <c r="H2000" s="4">
        <v>28.139297981273</v>
      </c>
      <c r="I2000" s="3">
        <v>245</v>
      </c>
      <c r="J2000" s="4">
        <v>2.9978401791969298</v>
      </c>
      <c r="K2000" s="4">
        <v>3.23059095917628</v>
      </c>
      <c r="L2000" s="4">
        <f t="shared" si="31"/>
        <v>9.3865237301646225</v>
      </c>
      <c r="M2000" s="3">
        <v>0</v>
      </c>
      <c r="N2000" s="3">
        <v>0</v>
      </c>
    </row>
    <row r="2001" spans="1:14" x14ac:dyDescent="0.25">
      <c r="A2001" s="3" t="s">
        <v>1439</v>
      </c>
      <c r="B2001" s="3"/>
      <c r="C2001" s="3" t="s">
        <v>4344</v>
      </c>
      <c r="D2001" s="3" t="s">
        <v>4345</v>
      </c>
      <c r="E2001" s="3" t="s">
        <v>1955</v>
      </c>
      <c r="F2001" s="3">
        <v>1854</v>
      </c>
      <c r="G2001" s="3">
        <v>8229</v>
      </c>
      <c r="H2001" s="4">
        <v>36.277767567598701</v>
      </c>
      <c r="I2001" s="3">
        <v>1450</v>
      </c>
      <c r="J2001" s="4">
        <v>3.8470401348521501</v>
      </c>
      <c r="K2001" s="4">
        <v>3.23726489320926</v>
      </c>
      <c r="L2001" s="4">
        <f t="shared" si="31"/>
        <v>9.4300465542174194</v>
      </c>
      <c r="M2001" s="3">
        <v>0</v>
      </c>
      <c r="N2001" s="3">
        <v>0</v>
      </c>
    </row>
    <row r="2002" spans="1:14" x14ac:dyDescent="0.25">
      <c r="A2002" s="3" t="s">
        <v>1118</v>
      </c>
      <c r="B2002" s="3"/>
      <c r="C2002" s="3" t="s">
        <v>4293</v>
      </c>
      <c r="D2002" s="3"/>
      <c r="E2002" s="3" t="s">
        <v>1955</v>
      </c>
      <c r="F2002" s="3">
        <v>795</v>
      </c>
      <c r="G2002" s="3">
        <v>177248</v>
      </c>
      <c r="H2002" s="4">
        <v>1822.2897662513501</v>
      </c>
      <c r="I2002" s="3">
        <v>31120</v>
      </c>
      <c r="J2002" s="4">
        <v>192.54883903682</v>
      </c>
      <c r="K2002" s="4">
        <v>3.2424560538318898</v>
      </c>
      <c r="L2002" s="4">
        <f t="shared" si="31"/>
        <v>9.4640392295633777</v>
      </c>
      <c r="M2002" s="3">
        <v>0</v>
      </c>
      <c r="N2002" s="3">
        <v>0</v>
      </c>
    </row>
    <row r="2003" spans="1:14" x14ac:dyDescent="0.25">
      <c r="A2003" s="3" t="s">
        <v>1723</v>
      </c>
      <c r="B2003" s="3"/>
      <c r="C2003" s="3"/>
      <c r="D2003" s="3" t="s">
        <v>4352</v>
      </c>
      <c r="E2003" s="3" t="s">
        <v>1955</v>
      </c>
      <c r="F2003" s="3">
        <v>168</v>
      </c>
      <c r="G2003" s="3">
        <v>2625</v>
      </c>
      <c r="H2003" s="4">
        <v>127.70951260467599</v>
      </c>
      <c r="I2003" s="3">
        <v>450</v>
      </c>
      <c r="J2003" s="4">
        <v>13.175638688453001</v>
      </c>
      <c r="K2003" s="4">
        <v>3.2769211867659398</v>
      </c>
      <c r="L2003" s="4">
        <f t="shared" si="31"/>
        <v>9.6928517565223817</v>
      </c>
      <c r="M2003" s="3">
        <v>0</v>
      </c>
      <c r="N2003" s="3">
        <v>0</v>
      </c>
    </row>
    <row r="2004" spans="1:14" x14ac:dyDescent="0.25">
      <c r="A2004" s="3" t="s">
        <v>209</v>
      </c>
      <c r="B2004" s="3"/>
      <c r="C2004" s="3" t="s">
        <v>4332</v>
      </c>
      <c r="D2004" s="3" t="s">
        <v>3655</v>
      </c>
      <c r="E2004" s="3" t="s">
        <v>1955</v>
      </c>
      <c r="F2004" s="3">
        <v>402</v>
      </c>
      <c r="G2004" s="3">
        <v>1391</v>
      </c>
      <c r="H2004" s="4">
        <v>28.281621020195601</v>
      </c>
      <c r="I2004" s="3">
        <v>238</v>
      </c>
      <c r="J2004" s="4">
        <v>2.9121876026484501</v>
      </c>
      <c r="K2004" s="4">
        <v>3.27968961177642</v>
      </c>
      <c r="L2004" s="4">
        <f t="shared" si="31"/>
        <v>9.7114694789838527</v>
      </c>
      <c r="M2004" s="3">
        <v>0</v>
      </c>
      <c r="N2004" s="3">
        <v>0</v>
      </c>
    </row>
    <row r="2005" spans="1:14" x14ac:dyDescent="0.25">
      <c r="A2005" s="3" t="s">
        <v>793</v>
      </c>
      <c r="B2005" s="3"/>
      <c r="C2005" s="3" t="s">
        <v>4353</v>
      </c>
      <c r="D2005" s="3" t="s">
        <v>4354</v>
      </c>
      <c r="E2005" s="3" t="s">
        <v>1955</v>
      </c>
      <c r="F2005" s="3">
        <v>642</v>
      </c>
      <c r="G2005" s="3">
        <v>24981</v>
      </c>
      <c r="H2005" s="4">
        <v>318.037266978432</v>
      </c>
      <c r="I2005" s="3">
        <v>4252</v>
      </c>
      <c r="J2005" s="4">
        <v>32.578169048649201</v>
      </c>
      <c r="K2005" s="4">
        <v>3.2872183983552099</v>
      </c>
      <c r="L2005" s="4">
        <f t="shared" si="31"/>
        <v>9.7622818060617753</v>
      </c>
      <c r="M2005" s="3">
        <v>0</v>
      </c>
      <c r="N2005" s="3">
        <v>0</v>
      </c>
    </row>
    <row r="2006" spans="1:14" x14ac:dyDescent="0.25">
      <c r="A2006" s="3" t="s">
        <v>208</v>
      </c>
      <c r="B2006" s="3"/>
      <c r="C2006" s="3" t="s">
        <v>4355</v>
      </c>
      <c r="D2006" s="3"/>
      <c r="E2006" s="3" t="s">
        <v>1955</v>
      </c>
      <c r="F2006" s="3">
        <v>771</v>
      </c>
      <c r="G2006" s="3">
        <v>2551</v>
      </c>
      <c r="H2006" s="4">
        <v>27.043276090648199</v>
      </c>
      <c r="I2006" s="3">
        <v>434</v>
      </c>
      <c r="J2006" s="4">
        <v>2.76887784422102</v>
      </c>
      <c r="K2006" s="4">
        <v>3.2878966217001202</v>
      </c>
      <c r="L2006" s="4">
        <f t="shared" si="31"/>
        <v>9.7668722175991629</v>
      </c>
      <c r="M2006" s="3">
        <v>0</v>
      </c>
      <c r="N2006" s="3">
        <v>0</v>
      </c>
    </row>
    <row r="2007" spans="1:14" x14ac:dyDescent="0.25">
      <c r="A2007" s="3" t="s">
        <v>14</v>
      </c>
      <c r="B2007" s="3"/>
      <c r="C2007" s="3" t="s">
        <v>4244</v>
      </c>
      <c r="D2007" s="3" t="s">
        <v>4245</v>
      </c>
      <c r="E2007" s="3" t="s">
        <v>1955</v>
      </c>
      <c r="F2007" s="3">
        <v>1026</v>
      </c>
      <c r="G2007" s="3">
        <v>88666</v>
      </c>
      <c r="H2007" s="4">
        <v>706.33866009239205</v>
      </c>
      <c r="I2007" s="3">
        <v>15003</v>
      </c>
      <c r="J2007" s="4">
        <v>71.928200166342904</v>
      </c>
      <c r="K2007" s="4">
        <v>3.2957306521835998</v>
      </c>
      <c r="L2007" s="4">
        <f t="shared" si="31"/>
        <v>9.8200519192596829</v>
      </c>
      <c r="M2007" s="3">
        <v>0</v>
      </c>
      <c r="N2007" s="3">
        <v>0</v>
      </c>
    </row>
    <row r="2008" spans="1:14" x14ac:dyDescent="0.25">
      <c r="A2008" s="3" t="s">
        <v>7</v>
      </c>
      <c r="B2008" s="3"/>
      <c r="C2008" s="3"/>
      <c r="D2008" s="3"/>
      <c r="E2008" s="3" t="s">
        <v>1955</v>
      </c>
      <c r="F2008" s="3">
        <v>498</v>
      </c>
      <c r="G2008" s="3">
        <v>12417</v>
      </c>
      <c r="H2008" s="4">
        <v>203.793608740531</v>
      </c>
      <c r="I2008" s="3">
        <v>2085</v>
      </c>
      <c r="J2008" s="4">
        <v>20.5942111548028</v>
      </c>
      <c r="K2008" s="4">
        <v>3.3067980361615499</v>
      </c>
      <c r="L2008" s="4">
        <f t="shared" si="31"/>
        <v>9.8956744304820852</v>
      </c>
      <c r="M2008" s="3">
        <v>0</v>
      </c>
      <c r="N2008" s="3">
        <v>0</v>
      </c>
    </row>
    <row r="2009" spans="1:14" x14ac:dyDescent="0.25">
      <c r="A2009" s="3" t="s">
        <v>1868</v>
      </c>
      <c r="B2009" s="3"/>
      <c r="C2009" s="3" t="s">
        <v>4300</v>
      </c>
      <c r="D2009" s="3"/>
      <c r="E2009" s="3" t="s">
        <v>1955</v>
      </c>
      <c r="F2009" s="3">
        <v>1500</v>
      </c>
      <c r="G2009" s="3">
        <v>15154</v>
      </c>
      <c r="H2009" s="4">
        <v>82.573224704480097</v>
      </c>
      <c r="I2009" s="3">
        <v>2536</v>
      </c>
      <c r="J2009" s="4">
        <v>8.3162289065748407</v>
      </c>
      <c r="K2009" s="4">
        <v>3.3116726729559001</v>
      </c>
      <c r="L2009" s="4">
        <f t="shared" si="31"/>
        <v>9.9291668894776564</v>
      </c>
      <c r="M2009" s="3">
        <v>0</v>
      </c>
      <c r="N2009" s="3">
        <v>0</v>
      </c>
    </row>
    <row r="2010" spans="1:14" x14ac:dyDescent="0.25">
      <c r="A2010" s="3" t="s">
        <v>583</v>
      </c>
      <c r="B2010" s="3"/>
      <c r="C2010" s="3" t="s">
        <v>4356</v>
      </c>
      <c r="D2010" s="3" t="s">
        <v>4345</v>
      </c>
      <c r="E2010" s="3" t="s">
        <v>1955</v>
      </c>
      <c r="F2010" s="3">
        <v>1842</v>
      </c>
      <c r="G2010" s="3">
        <v>6946</v>
      </c>
      <c r="H2010" s="4">
        <v>30.821117031125301</v>
      </c>
      <c r="I2010" s="3">
        <v>1138</v>
      </c>
      <c r="J2010" s="4">
        <v>3.0389326903283802</v>
      </c>
      <c r="K2010" s="4">
        <v>3.3422825236176399</v>
      </c>
      <c r="L2010" s="4">
        <f t="shared" si="31"/>
        <v>10.142086111092816</v>
      </c>
      <c r="M2010" s="3">
        <v>0</v>
      </c>
      <c r="N2010" s="3">
        <v>0</v>
      </c>
    </row>
    <row r="2011" spans="1:14" x14ac:dyDescent="0.25">
      <c r="A2011" s="3" t="s">
        <v>320</v>
      </c>
      <c r="B2011" s="3"/>
      <c r="C2011" s="3" t="s">
        <v>4357</v>
      </c>
      <c r="D2011" s="3" t="s">
        <v>4358</v>
      </c>
      <c r="E2011" s="3" t="s">
        <v>1955</v>
      </c>
      <c r="F2011" s="3">
        <v>291</v>
      </c>
      <c r="G2011" s="3">
        <v>820824</v>
      </c>
      <c r="H2011" s="4">
        <v>23054.742647251202</v>
      </c>
      <c r="I2011" s="3">
        <v>134460</v>
      </c>
      <c r="J2011" s="4">
        <v>2272.8384231561499</v>
      </c>
      <c r="K2011" s="4">
        <v>3.3424965302538001</v>
      </c>
      <c r="L2011" s="4">
        <f t="shared" si="31"/>
        <v>10.143590680430542</v>
      </c>
      <c r="M2011" s="3">
        <v>0</v>
      </c>
      <c r="N2011" s="3">
        <v>0</v>
      </c>
    </row>
    <row r="2012" spans="1:14" x14ac:dyDescent="0.25">
      <c r="A2012" s="3" t="s">
        <v>1660</v>
      </c>
      <c r="B2012" s="3"/>
      <c r="C2012" s="3" t="s">
        <v>4359</v>
      </c>
      <c r="D2012" s="3"/>
      <c r="E2012" s="3" t="s">
        <v>1955</v>
      </c>
      <c r="F2012" s="3">
        <v>1236</v>
      </c>
      <c r="G2012" s="3">
        <v>11897</v>
      </c>
      <c r="H2012" s="4">
        <v>78.672366159628496</v>
      </c>
      <c r="I2012" s="3">
        <v>1920</v>
      </c>
      <c r="J2012" s="4">
        <v>7.6410176471546096</v>
      </c>
      <c r="K2012" s="4">
        <v>3.36402027753129</v>
      </c>
      <c r="L2012" s="4">
        <f t="shared" si="31"/>
        <v>10.296058691727358</v>
      </c>
      <c r="M2012" s="3">
        <v>0</v>
      </c>
      <c r="N2012" s="3">
        <v>0</v>
      </c>
    </row>
    <row r="2013" spans="1:14" x14ac:dyDescent="0.25">
      <c r="A2013" s="3" t="s">
        <v>1963</v>
      </c>
      <c r="B2013" s="3"/>
      <c r="C2013" s="3"/>
      <c r="D2013" s="3"/>
      <c r="E2013" s="3" t="s">
        <v>1955</v>
      </c>
      <c r="F2013" s="3">
        <v>916</v>
      </c>
      <c r="G2013" s="3">
        <v>7044</v>
      </c>
      <c r="H2013" s="4">
        <v>62.853156806102</v>
      </c>
      <c r="I2013" s="3">
        <v>1133</v>
      </c>
      <c r="J2013" s="4">
        <v>6.0841915830055697</v>
      </c>
      <c r="K2013" s="4">
        <v>3.3688477185528201</v>
      </c>
      <c r="L2013" s="4">
        <f t="shared" si="31"/>
        <v>10.330568317681536</v>
      </c>
      <c r="M2013" s="3">
        <v>0</v>
      </c>
      <c r="N2013" s="3">
        <v>0</v>
      </c>
    </row>
    <row r="2014" spans="1:14" x14ac:dyDescent="0.25">
      <c r="A2014" s="3" t="s">
        <v>1365</v>
      </c>
      <c r="B2014" s="3"/>
      <c r="C2014" s="3" t="s">
        <v>4150</v>
      </c>
      <c r="D2014" s="3"/>
      <c r="E2014" s="3" t="s">
        <v>1955</v>
      </c>
      <c r="F2014" s="3">
        <v>1587</v>
      </c>
      <c r="G2014" s="3">
        <v>5167</v>
      </c>
      <c r="H2014" s="4">
        <v>26.611218213115901</v>
      </c>
      <c r="I2014" s="3">
        <v>820</v>
      </c>
      <c r="J2014" s="4">
        <v>2.5415892819733701</v>
      </c>
      <c r="K2014" s="4">
        <v>3.3882317394615402</v>
      </c>
      <c r="L2014" s="4">
        <f t="shared" si="31"/>
        <v>10.470306277202301</v>
      </c>
      <c r="M2014" s="3">
        <v>0</v>
      </c>
      <c r="N2014" s="3">
        <v>0</v>
      </c>
    </row>
    <row r="2015" spans="1:14" x14ac:dyDescent="0.25">
      <c r="A2015" s="3" t="s">
        <v>1481</v>
      </c>
      <c r="B2015" s="3"/>
      <c r="C2015" s="3"/>
      <c r="D2015" s="3" t="s">
        <v>4360</v>
      </c>
      <c r="E2015" s="3" t="s">
        <v>1955</v>
      </c>
      <c r="F2015" s="3">
        <v>258</v>
      </c>
      <c r="G2015" s="3">
        <v>64796</v>
      </c>
      <c r="H2015" s="4">
        <v>2052.7294458871502</v>
      </c>
      <c r="I2015" s="3">
        <v>10184</v>
      </c>
      <c r="J2015" s="4">
        <v>194.163293193269</v>
      </c>
      <c r="K2015" s="4">
        <v>3.4022011013019502</v>
      </c>
      <c r="L2015" s="4">
        <f t="shared" si="31"/>
        <v>10.572180828452874</v>
      </c>
      <c r="M2015" s="3">
        <v>0</v>
      </c>
      <c r="N2015" s="3">
        <v>0</v>
      </c>
    </row>
    <row r="2016" spans="1:14" x14ac:dyDescent="0.25">
      <c r="A2016" s="3" t="s">
        <v>1162</v>
      </c>
      <c r="B2016" s="3"/>
      <c r="C2016" s="3" t="s">
        <v>3654</v>
      </c>
      <c r="D2016" s="3" t="s">
        <v>4361</v>
      </c>
      <c r="E2016" s="3" t="s">
        <v>1955</v>
      </c>
      <c r="F2016" s="3">
        <v>579</v>
      </c>
      <c r="G2016" s="3">
        <v>769463</v>
      </c>
      <c r="H2016" s="4">
        <v>10862.0650442646</v>
      </c>
      <c r="I2016" s="3">
        <v>120194</v>
      </c>
      <c r="J2016" s="4">
        <v>1021.11032959258</v>
      </c>
      <c r="K2016" s="4">
        <v>3.4110877465514502</v>
      </c>
      <c r="L2016" s="4">
        <f t="shared" si="31"/>
        <v>10.637503832321993</v>
      </c>
      <c r="M2016" s="3">
        <v>0</v>
      </c>
      <c r="N2016" s="3">
        <v>0</v>
      </c>
    </row>
    <row r="2017" spans="1:14" x14ac:dyDescent="0.25">
      <c r="A2017" s="3" t="s">
        <v>1543</v>
      </c>
      <c r="B2017" s="3"/>
      <c r="C2017" s="3" t="s">
        <v>4362</v>
      </c>
      <c r="D2017" s="3" t="s">
        <v>4363</v>
      </c>
      <c r="E2017" s="3" t="s">
        <v>1955</v>
      </c>
      <c r="F2017" s="3">
        <v>699</v>
      </c>
      <c r="G2017" s="3">
        <v>61588</v>
      </c>
      <c r="H2017" s="4">
        <v>720.14864318596904</v>
      </c>
      <c r="I2017" s="3">
        <v>9601</v>
      </c>
      <c r="J2017" s="4">
        <v>67.562815399894006</v>
      </c>
      <c r="K2017" s="4">
        <v>3.4139933657425199</v>
      </c>
      <c r="L2017" s="4">
        <f t="shared" si="31"/>
        <v>10.658949585264018</v>
      </c>
      <c r="M2017" s="3">
        <v>0</v>
      </c>
      <c r="N2017" s="3">
        <v>0</v>
      </c>
    </row>
    <row r="2018" spans="1:14" x14ac:dyDescent="0.25">
      <c r="A2018" s="3" t="s">
        <v>864</v>
      </c>
      <c r="B2018" s="3"/>
      <c r="C2018" s="3" t="s">
        <v>4364</v>
      </c>
      <c r="D2018" s="3" t="s">
        <v>4365</v>
      </c>
      <c r="E2018" s="3" t="s">
        <v>1955</v>
      </c>
      <c r="F2018" s="3">
        <v>837</v>
      </c>
      <c r="G2018" s="3">
        <v>209272</v>
      </c>
      <c r="H2018" s="4">
        <v>2043.5670344033001</v>
      </c>
      <c r="I2018" s="3">
        <v>32501</v>
      </c>
      <c r="J2018" s="4">
        <v>191.002789715261</v>
      </c>
      <c r="K2018" s="4">
        <v>3.4194239533562101</v>
      </c>
      <c r="L2018" s="4">
        <f t="shared" si="31"/>
        <v>10.699147575015882</v>
      </c>
      <c r="M2018" s="3">
        <v>0</v>
      </c>
      <c r="N2018" s="3">
        <v>0</v>
      </c>
    </row>
    <row r="2019" spans="1:14" x14ac:dyDescent="0.25">
      <c r="A2019" s="3" t="s">
        <v>2008</v>
      </c>
      <c r="B2019" s="3"/>
      <c r="C2019" s="3"/>
      <c r="D2019" s="3"/>
      <c r="E2019" s="3" t="s">
        <v>1955</v>
      </c>
      <c r="F2019" s="3">
        <v>354</v>
      </c>
      <c r="G2019" s="3">
        <v>2641</v>
      </c>
      <c r="H2019" s="4">
        <v>60.977323894047103</v>
      </c>
      <c r="I2019" s="3">
        <v>406</v>
      </c>
      <c r="J2019" s="4">
        <v>5.6414561435153896</v>
      </c>
      <c r="K2019" s="4">
        <v>3.4341333395240401</v>
      </c>
      <c r="L2019" s="4">
        <f t="shared" si="31"/>
        <v>10.808791620960802</v>
      </c>
      <c r="M2019" s="3">
        <v>0</v>
      </c>
      <c r="N2019" s="3">
        <v>0</v>
      </c>
    </row>
    <row r="2020" spans="1:14" x14ac:dyDescent="0.25">
      <c r="A2020" s="3" t="s">
        <v>1757</v>
      </c>
      <c r="B2020" s="3"/>
      <c r="C2020" s="3" t="s">
        <v>4364</v>
      </c>
      <c r="D2020" s="3" t="s">
        <v>4366</v>
      </c>
      <c r="E2020" s="3" t="s">
        <v>1955</v>
      </c>
      <c r="F2020" s="3">
        <v>1878</v>
      </c>
      <c r="G2020" s="3">
        <v>208121</v>
      </c>
      <c r="H2020" s="4">
        <v>905.78169023378598</v>
      </c>
      <c r="I2020" s="3">
        <v>31978</v>
      </c>
      <c r="J2020" s="4">
        <v>83.757586591564007</v>
      </c>
      <c r="K2020" s="4">
        <v>3.4348715987084102</v>
      </c>
      <c r="L2020" s="4">
        <f t="shared" si="31"/>
        <v>10.814324135803279</v>
      </c>
      <c r="M2020" s="3">
        <v>0</v>
      </c>
      <c r="N2020" s="3">
        <v>0</v>
      </c>
    </row>
    <row r="2021" spans="1:14" x14ac:dyDescent="0.25">
      <c r="A2021" s="3" t="s">
        <v>806</v>
      </c>
      <c r="B2021" s="3"/>
      <c r="C2021" s="3" t="s">
        <v>4367</v>
      </c>
      <c r="D2021" s="3"/>
      <c r="E2021" s="3" t="s">
        <v>1955</v>
      </c>
      <c r="F2021" s="3">
        <v>432</v>
      </c>
      <c r="G2021" s="3">
        <v>2025</v>
      </c>
      <c r="H2021" s="4">
        <v>38.312853781402701</v>
      </c>
      <c r="I2021" s="3">
        <v>305</v>
      </c>
      <c r="J2021" s="4">
        <v>3.4728380987465601</v>
      </c>
      <c r="K2021" s="4">
        <v>3.4636414307512302</v>
      </c>
      <c r="L2021" s="4">
        <f t="shared" si="31"/>
        <v>11.03214509056177</v>
      </c>
      <c r="M2021" s="3">
        <v>0</v>
      </c>
      <c r="N2021" s="3">
        <v>0</v>
      </c>
    </row>
    <row r="2022" spans="1:14" x14ac:dyDescent="0.25">
      <c r="A2022" s="3" t="s">
        <v>1929</v>
      </c>
      <c r="B2022" s="3"/>
      <c r="C2022" s="3"/>
      <c r="D2022" s="3"/>
      <c r="E2022" s="3" t="s">
        <v>1955</v>
      </c>
      <c r="F2022" s="3">
        <v>882</v>
      </c>
      <c r="G2022" s="3">
        <v>8715</v>
      </c>
      <c r="H2022" s="4">
        <v>80.761063209051997</v>
      </c>
      <c r="I2022" s="3">
        <v>1312</v>
      </c>
      <c r="J2022" s="4">
        <v>7.3170107764022498</v>
      </c>
      <c r="K2022" s="4">
        <v>3.46433361493709</v>
      </c>
      <c r="L2022" s="4">
        <f t="shared" si="31"/>
        <v>11.037439423966774</v>
      </c>
      <c r="M2022" s="3">
        <v>0</v>
      </c>
      <c r="N2022" s="3">
        <v>0</v>
      </c>
    </row>
    <row r="2023" spans="1:14" x14ac:dyDescent="0.25">
      <c r="A2023" s="3" t="s">
        <v>438</v>
      </c>
      <c r="B2023" s="3"/>
      <c r="C2023" s="3" t="s">
        <v>4368</v>
      </c>
      <c r="D2023" s="3"/>
      <c r="E2023" s="3" t="s">
        <v>1955</v>
      </c>
      <c r="F2023" s="3">
        <v>1170</v>
      </c>
      <c r="G2023" s="3">
        <v>3555</v>
      </c>
      <c r="H2023" s="4">
        <v>24.834588297278401</v>
      </c>
      <c r="I2023" s="3">
        <v>531</v>
      </c>
      <c r="J2023" s="4">
        <v>2.23242616546916</v>
      </c>
      <c r="K2023" s="4">
        <v>3.4756664642447501</v>
      </c>
      <c r="L2023" s="4">
        <f t="shared" si="31"/>
        <v>11.124483614023235</v>
      </c>
      <c r="M2023" s="3">
        <v>0</v>
      </c>
      <c r="N2023" s="3">
        <v>0</v>
      </c>
    </row>
    <row r="2024" spans="1:14" x14ac:dyDescent="0.25">
      <c r="A2024" s="3" t="s">
        <v>1006</v>
      </c>
      <c r="B2024" s="3"/>
      <c r="C2024" s="3" t="s">
        <v>4369</v>
      </c>
      <c r="D2024" s="3" t="s">
        <v>4370</v>
      </c>
      <c r="E2024" s="3" t="s">
        <v>1955</v>
      </c>
      <c r="F2024" s="3">
        <v>906</v>
      </c>
      <c r="G2024" s="3">
        <v>3381</v>
      </c>
      <c r="H2024" s="4">
        <v>30.5014295534769</v>
      </c>
      <c r="I2024" s="3">
        <v>489</v>
      </c>
      <c r="J2024" s="4">
        <v>2.6549057383708399</v>
      </c>
      <c r="K2024" s="4">
        <v>3.5221443164832702</v>
      </c>
      <c r="L2024" s="4">
        <f t="shared" si="31"/>
        <v>11.488705272147975</v>
      </c>
      <c r="M2024" s="3">
        <v>0</v>
      </c>
      <c r="N2024" s="3">
        <v>0</v>
      </c>
    </row>
    <row r="2025" spans="1:14" x14ac:dyDescent="0.25">
      <c r="A2025" s="3" t="s">
        <v>1080</v>
      </c>
      <c r="B2025" s="3"/>
      <c r="C2025" s="3" t="s">
        <v>4371</v>
      </c>
      <c r="D2025" s="3"/>
      <c r="E2025" s="3" t="s">
        <v>1955</v>
      </c>
      <c r="F2025" s="3">
        <v>2124</v>
      </c>
      <c r="G2025" s="3">
        <v>6446</v>
      </c>
      <c r="H2025" s="4">
        <v>24.804987367223799</v>
      </c>
      <c r="I2025" s="3">
        <v>932</v>
      </c>
      <c r="J2025" s="4">
        <v>2.1583896246947201</v>
      </c>
      <c r="K2025" s="4">
        <v>3.5226029989473902</v>
      </c>
      <c r="L2025" s="4">
        <f t="shared" si="31"/>
        <v>11.492358508131774</v>
      </c>
      <c r="M2025" s="3">
        <v>0</v>
      </c>
      <c r="N2025" s="3">
        <v>0</v>
      </c>
    </row>
    <row r="2026" spans="1:14" x14ac:dyDescent="0.25">
      <c r="A2026" s="3" t="s">
        <v>511</v>
      </c>
      <c r="B2026" s="3"/>
      <c r="C2026" s="3"/>
      <c r="D2026" s="3" t="s">
        <v>4360</v>
      </c>
      <c r="E2026" s="3" t="s">
        <v>1955</v>
      </c>
      <c r="F2026" s="3">
        <v>294</v>
      </c>
      <c r="G2026" s="3">
        <v>1928</v>
      </c>
      <c r="H2026" s="4">
        <v>53.599769317401801</v>
      </c>
      <c r="I2026" s="3">
        <v>277</v>
      </c>
      <c r="J2026" s="4">
        <v>4.6344786243828304</v>
      </c>
      <c r="K2026" s="4">
        <v>3.5317478407228999</v>
      </c>
      <c r="L2026" s="4">
        <f t="shared" si="31"/>
        <v>11.565436732279595</v>
      </c>
      <c r="M2026" s="3">
        <v>0</v>
      </c>
      <c r="N2026" s="3">
        <v>0</v>
      </c>
    </row>
    <row r="2027" spans="1:14" x14ac:dyDescent="0.25">
      <c r="A2027" s="3" t="s">
        <v>1430</v>
      </c>
      <c r="B2027" s="3"/>
      <c r="C2027" s="3" t="s">
        <v>4372</v>
      </c>
      <c r="D2027" s="3"/>
      <c r="E2027" s="3" t="s">
        <v>1955</v>
      </c>
      <c r="F2027" s="3">
        <v>1503</v>
      </c>
      <c r="G2027" s="3">
        <v>7617</v>
      </c>
      <c r="H2027" s="4">
        <v>41.421726467483701</v>
      </c>
      <c r="I2027" s="3">
        <v>1094</v>
      </c>
      <c r="J2027" s="4">
        <v>3.5803607390081398</v>
      </c>
      <c r="K2027" s="4">
        <v>3.5322108281182301</v>
      </c>
      <c r="L2027" s="4">
        <f t="shared" si="31"/>
        <v>11.56914888943809</v>
      </c>
      <c r="M2027" s="3">
        <v>0</v>
      </c>
      <c r="N2027" s="3">
        <v>0</v>
      </c>
    </row>
    <row r="2028" spans="1:14" x14ac:dyDescent="0.25">
      <c r="A2028" s="3" t="s">
        <v>2085</v>
      </c>
      <c r="B2028" s="3"/>
      <c r="C2028" s="3"/>
      <c r="D2028" s="3"/>
      <c r="E2028" s="3" t="s">
        <v>1955</v>
      </c>
      <c r="F2028" s="3">
        <v>1064</v>
      </c>
      <c r="G2028" s="3">
        <v>5880</v>
      </c>
      <c r="H2028" s="4">
        <v>45.168838142285203</v>
      </c>
      <c r="I2028" s="3">
        <v>839</v>
      </c>
      <c r="J2028" s="4">
        <v>3.87872310863581</v>
      </c>
      <c r="K2028" s="4">
        <v>3.54167410982603</v>
      </c>
      <c r="L2028" s="4">
        <f t="shared" si="31"/>
        <v>11.645285542997067</v>
      </c>
      <c r="M2028" s="3">
        <v>0</v>
      </c>
      <c r="N2028" s="3">
        <v>0</v>
      </c>
    </row>
    <row r="2029" spans="1:14" x14ac:dyDescent="0.25">
      <c r="A2029" s="3" t="s">
        <v>1420</v>
      </c>
      <c r="B2029" s="3"/>
      <c r="C2029" s="3" t="s">
        <v>4357</v>
      </c>
      <c r="D2029" s="3" t="s">
        <v>4373</v>
      </c>
      <c r="E2029" s="3" t="s">
        <v>1955</v>
      </c>
      <c r="F2029" s="3">
        <v>411</v>
      </c>
      <c r="G2029" s="3">
        <v>719086</v>
      </c>
      <c r="H2029" s="4">
        <v>14300.204002856701</v>
      </c>
      <c r="I2029" s="3">
        <v>102409</v>
      </c>
      <c r="J2029" s="4">
        <v>1225.6451422054099</v>
      </c>
      <c r="K2029" s="4">
        <v>3.5444224833291198</v>
      </c>
      <c r="L2029" s="4">
        <f t="shared" si="31"/>
        <v>11.66749127494205</v>
      </c>
      <c r="M2029" s="3">
        <v>0</v>
      </c>
      <c r="N2029" s="3">
        <v>0</v>
      </c>
    </row>
    <row r="2030" spans="1:14" x14ac:dyDescent="0.25">
      <c r="A2030" s="3" t="s">
        <v>512</v>
      </c>
      <c r="B2030" s="3"/>
      <c r="C2030" s="3"/>
      <c r="D2030" s="3" t="s">
        <v>4360</v>
      </c>
      <c r="E2030" s="3" t="s">
        <v>1955</v>
      </c>
      <c r="F2030" s="3">
        <v>294</v>
      </c>
      <c r="G2030" s="3">
        <v>1889</v>
      </c>
      <c r="H2030" s="4">
        <v>52.515541618553897</v>
      </c>
      <c r="I2030" s="3">
        <v>269</v>
      </c>
      <c r="J2030" s="4">
        <v>4.50063086627791</v>
      </c>
      <c r="K2030" s="4">
        <v>3.54454529437387</v>
      </c>
      <c r="L2030" s="4">
        <f t="shared" si="31"/>
        <v>11.668484525589406</v>
      </c>
      <c r="M2030" s="3">
        <v>0</v>
      </c>
      <c r="N2030" s="3">
        <v>0</v>
      </c>
    </row>
    <row r="2031" spans="1:14" x14ac:dyDescent="0.25">
      <c r="A2031" s="3" t="s">
        <v>1249</v>
      </c>
      <c r="B2031" s="3"/>
      <c r="C2031" s="3" t="s">
        <v>3467</v>
      </c>
      <c r="D2031" s="3"/>
      <c r="E2031" s="3" t="s">
        <v>1955</v>
      </c>
      <c r="F2031" s="3">
        <v>2235</v>
      </c>
      <c r="G2031" s="3">
        <v>6768</v>
      </c>
      <c r="H2031" s="4">
        <v>24.750617809279799</v>
      </c>
      <c r="I2031" s="3">
        <v>957</v>
      </c>
      <c r="J2031" s="4">
        <v>2.1062157452395902</v>
      </c>
      <c r="K2031" s="4">
        <v>3.55473940917605</v>
      </c>
      <c r="L2031" s="4">
        <f t="shared" si="31"/>
        <v>11.751226276425133</v>
      </c>
      <c r="M2031" s="3">
        <v>0</v>
      </c>
      <c r="N2031" s="3">
        <v>0</v>
      </c>
    </row>
    <row r="2032" spans="1:14" x14ac:dyDescent="0.25">
      <c r="A2032" s="3" t="s">
        <v>2061</v>
      </c>
      <c r="B2032" s="3"/>
      <c r="C2032" s="3"/>
      <c r="D2032" s="3"/>
      <c r="E2032" s="3" t="s">
        <v>1955</v>
      </c>
      <c r="F2032" s="3">
        <v>376</v>
      </c>
      <c r="G2032" s="3">
        <v>1805</v>
      </c>
      <c r="H2032" s="4">
        <v>39.236709830032197</v>
      </c>
      <c r="I2032" s="3">
        <v>252</v>
      </c>
      <c r="J2032" s="4">
        <v>3.2967129994937698</v>
      </c>
      <c r="K2032" s="4">
        <v>3.57310386881674</v>
      </c>
      <c r="L2032" s="4">
        <f t="shared" si="31"/>
        <v>11.90176695273661</v>
      </c>
      <c r="M2032" s="3">
        <v>0</v>
      </c>
      <c r="N2032" s="3">
        <v>0</v>
      </c>
    </row>
    <row r="2033" spans="1:14" x14ac:dyDescent="0.25">
      <c r="A2033" s="3" t="s">
        <v>194</v>
      </c>
      <c r="B2033" s="3"/>
      <c r="C2033" s="3" t="s">
        <v>4374</v>
      </c>
      <c r="D2033" s="3"/>
      <c r="E2033" s="3" t="s">
        <v>1955</v>
      </c>
      <c r="F2033" s="3">
        <v>1449</v>
      </c>
      <c r="G2033" s="3">
        <v>7484</v>
      </c>
      <c r="H2033" s="4">
        <v>42.215177025077303</v>
      </c>
      <c r="I2033" s="3">
        <v>1030</v>
      </c>
      <c r="J2033" s="4">
        <v>3.4965302026683598</v>
      </c>
      <c r="K2033" s="4">
        <v>3.5937658917123301</v>
      </c>
      <c r="L2033" s="4">
        <f t="shared" si="31"/>
        <v>12.073448412618033</v>
      </c>
      <c r="M2033" s="3">
        <v>0</v>
      </c>
      <c r="N2033" s="3">
        <v>0</v>
      </c>
    </row>
    <row r="2034" spans="1:14" x14ac:dyDescent="0.25">
      <c r="A2034" s="3" t="s">
        <v>589</v>
      </c>
      <c r="B2034" s="3"/>
      <c r="C2034" s="3" t="s">
        <v>4375</v>
      </c>
      <c r="D2034" s="3"/>
      <c r="E2034" s="3" t="s">
        <v>1955</v>
      </c>
      <c r="F2034" s="3">
        <v>1260</v>
      </c>
      <c r="G2034" s="3">
        <v>12201</v>
      </c>
      <c r="H2034" s="4">
        <v>79.145841944870895</v>
      </c>
      <c r="I2034" s="3">
        <v>1645</v>
      </c>
      <c r="J2034" s="4">
        <v>6.4219038940756104</v>
      </c>
      <c r="K2034" s="4">
        <v>3.6234405781028101</v>
      </c>
      <c r="L2034" s="4">
        <f t="shared" si="31"/>
        <v>12.324357892973946</v>
      </c>
      <c r="M2034" s="3">
        <v>0</v>
      </c>
      <c r="N2034" s="3">
        <v>0</v>
      </c>
    </row>
    <row r="2035" spans="1:14" x14ac:dyDescent="0.25">
      <c r="A2035" s="3" t="s">
        <v>2084</v>
      </c>
      <c r="B2035" s="3"/>
      <c r="C2035" s="3"/>
      <c r="D2035" s="3"/>
      <c r="E2035" s="3" t="s">
        <v>1955</v>
      </c>
      <c r="F2035" s="3">
        <v>1112</v>
      </c>
      <c r="G2035" s="3">
        <v>3603</v>
      </c>
      <c r="H2035" s="4">
        <v>26.4827265562386</v>
      </c>
      <c r="I2035" s="3">
        <v>480</v>
      </c>
      <c r="J2035" s="4">
        <v>2.1232683929593299</v>
      </c>
      <c r="K2035" s="4">
        <v>3.6406930113603999</v>
      </c>
      <c r="L2035" s="4">
        <f t="shared" si="31"/>
        <v>12.472623170982176</v>
      </c>
      <c r="M2035" s="3">
        <v>0</v>
      </c>
      <c r="N2035" s="3">
        <v>0</v>
      </c>
    </row>
    <row r="2036" spans="1:14" x14ac:dyDescent="0.25">
      <c r="A2036" s="3" t="s">
        <v>1876</v>
      </c>
      <c r="B2036" s="3"/>
      <c r="C2036" s="3" t="s">
        <v>4347</v>
      </c>
      <c r="D2036" s="3"/>
      <c r="E2036" s="3" t="s">
        <v>1955</v>
      </c>
      <c r="F2036" s="3">
        <v>1113</v>
      </c>
      <c r="G2036" s="3">
        <v>3033</v>
      </c>
      <c r="H2036" s="4">
        <v>22.273089767042901</v>
      </c>
      <c r="I2036" s="3">
        <v>404</v>
      </c>
      <c r="J2036" s="4">
        <v>1.7854785845316601</v>
      </c>
      <c r="K2036" s="4">
        <v>3.6409189704145</v>
      </c>
      <c r="L2036" s="4">
        <f t="shared" si="31"/>
        <v>12.474576822149473</v>
      </c>
      <c r="M2036" s="3">
        <v>0</v>
      </c>
      <c r="N2036" s="3">
        <v>0</v>
      </c>
    </row>
    <row r="2037" spans="1:14" x14ac:dyDescent="0.25">
      <c r="A2037" s="3" t="s">
        <v>1999</v>
      </c>
      <c r="B2037" s="3"/>
      <c r="C2037" s="3"/>
      <c r="D2037" s="3"/>
      <c r="E2037" s="3" t="s">
        <v>1955</v>
      </c>
      <c r="F2037" s="3">
        <v>421</v>
      </c>
      <c r="G2037" s="3">
        <v>457139</v>
      </c>
      <c r="H2037" s="4">
        <v>8875.0212078044697</v>
      </c>
      <c r="I2037" s="3">
        <v>60545</v>
      </c>
      <c r="J2037" s="4">
        <v>707.39931094178405</v>
      </c>
      <c r="K2037" s="4">
        <v>3.6491538481190302</v>
      </c>
      <c r="L2037" s="4">
        <f t="shared" si="31"/>
        <v>12.545985090074341</v>
      </c>
      <c r="M2037" s="3">
        <v>0</v>
      </c>
      <c r="N2037" s="3">
        <v>0</v>
      </c>
    </row>
    <row r="2038" spans="1:14" x14ac:dyDescent="0.25">
      <c r="A2038" s="3" t="s">
        <v>321</v>
      </c>
      <c r="B2038" s="3"/>
      <c r="C2038" s="3" t="s">
        <v>4364</v>
      </c>
      <c r="D2038" s="3" t="s">
        <v>4363</v>
      </c>
      <c r="E2038" s="3" t="s">
        <v>1955</v>
      </c>
      <c r="F2038" s="3">
        <v>747</v>
      </c>
      <c r="G2038" s="3">
        <v>127125</v>
      </c>
      <c r="H2038" s="4">
        <v>1390.95661921237</v>
      </c>
      <c r="I2038" s="3">
        <v>16414</v>
      </c>
      <c r="J2038" s="4">
        <v>108.084214834511</v>
      </c>
      <c r="K2038" s="4">
        <v>3.6858496811022601</v>
      </c>
      <c r="L2038" s="4">
        <f t="shared" si="31"/>
        <v>12.869192983842078</v>
      </c>
      <c r="M2038" s="3">
        <v>0</v>
      </c>
      <c r="N2038" s="3">
        <v>0</v>
      </c>
    </row>
    <row r="2039" spans="1:14" x14ac:dyDescent="0.25">
      <c r="A2039" s="3" t="s">
        <v>573</v>
      </c>
      <c r="B2039" s="3"/>
      <c r="C2039" s="3" t="s">
        <v>4376</v>
      </c>
      <c r="D2039" s="3"/>
      <c r="E2039" s="3" t="s">
        <v>1955</v>
      </c>
      <c r="F2039" s="3">
        <v>768</v>
      </c>
      <c r="G2039" s="3">
        <v>2228</v>
      </c>
      <c r="H2039" s="4">
        <v>23.7113995069348</v>
      </c>
      <c r="I2039" s="3">
        <v>287</v>
      </c>
      <c r="J2039" s="4">
        <v>1.8381845920209801</v>
      </c>
      <c r="K2039" s="4">
        <v>3.68922726120647</v>
      </c>
      <c r="L2039" s="4">
        <f t="shared" si="31"/>
        <v>12.899357121074255</v>
      </c>
      <c r="M2039" s="3">
        <v>0</v>
      </c>
      <c r="N2039" s="3">
        <v>0</v>
      </c>
    </row>
    <row r="2040" spans="1:14" x14ac:dyDescent="0.25">
      <c r="A2040" s="3" t="s">
        <v>1225</v>
      </c>
      <c r="B2040" s="3"/>
      <c r="C2040" s="3" t="s">
        <v>4377</v>
      </c>
      <c r="D2040" s="3" t="s">
        <v>4360</v>
      </c>
      <c r="E2040" s="3" t="s">
        <v>1955</v>
      </c>
      <c r="F2040" s="3">
        <v>897</v>
      </c>
      <c r="G2040" s="3">
        <v>1496045</v>
      </c>
      <c r="H2040" s="4">
        <v>13631.8699868655</v>
      </c>
      <c r="I2040" s="3">
        <v>186211</v>
      </c>
      <c r="J2040" s="4">
        <v>1021.1307017887</v>
      </c>
      <c r="K2040" s="4">
        <v>3.73874403716815</v>
      </c>
      <c r="L2040" s="4">
        <f t="shared" si="31"/>
        <v>13.34977977156775</v>
      </c>
      <c r="M2040" s="3">
        <v>0</v>
      </c>
      <c r="N2040" s="3">
        <v>0</v>
      </c>
    </row>
    <row r="2041" spans="1:14" x14ac:dyDescent="0.25">
      <c r="A2041" s="3" t="s">
        <v>2060</v>
      </c>
      <c r="B2041" s="3"/>
      <c r="C2041" s="3"/>
      <c r="D2041" s="3"/>
      <c r="E2041" s="3" t="s">
        <v>1955</v>
      </c>
      <c r="F2041" s="3">
        <v>459</v>
      </c>
      <c r="G2041" s="3">
        <v>2506</v>
      </c>
      <c r="H2041" s="4">
        <v>44.624319105856799</v>
      </c>
      <c r="I2041" s="3">
        <v>311</v>
      </c>
      <c r="J2041" s="4">
        <v>3.3328529179099098</v>
      </c>
      <c r="K2041" s="4">
        <v>3.7430005997333802</v>
      </c>
      <c r="L2041" s="4">
        <f t="shared" si="31"/>
        <v>13.389225448881007</v>
      </c>
      <c r="M2041" s="3">
        <v>0</v>
      </c>
      <c r="N2041" s="3">
        <v>0</v>
      </c>
    </row>
    <row r="2042" spans="1:14" x14ac:dyDescent="0.25">
      <c r="A2042" s="3" t="s">
        <v>800</v>
      </c>
      <c r="B2042" s="3"/>
      <c r="C2042" s="3" t="s">
        <v>4283</v>
      </c>
      <c r="D2042" s="3"/>
      <c r="E2042" s="3" t="s">
        <v>1955</v>
      </c>
      <c r="F2042" s="3">
        <v>387</v>
      </c>
      <c r="G2042" s="3">
        <v>5148</v>
      </c>
      <c r="H2042" s="4">
        <v>108.725345056557</v>
      </c>
      <c r="I2042" s="3">
        <v>590</v>
      </c>
      <c r="J2042" s="4">
        <v>7.4991059821961601</v>
      </c>
      <c r="K2042" s="4">
        <v>3.8578258645136199</v>
      </c>
      <c r="L2042" s="4">
        <f t="shared" si="31"/>
        <v>14.498440922782645</v>
      </c>
      <c r="M2042" s="3">
        <v>0</v>
      </c>
      <c r="N2042" s="3">
        <v>0</v>
      </c>
    </row>
    <row r="2043" spans="1:14" x14ac:dyDescent="0.25">
      <c r="A2043" s="3" t="s">
        <v>322</v>
      </c>
      <c r="B2043" s="3"/>
      <c r="C2043" s="3"/>
      <c r="D2043" s="3" t="s">
        <v>4360</v>
      </c>
      <c r="E2043" s="3" t="s">
        <v>1955</v>
      </c>
      <c r="F2043" s="3">
        <v>438</v>
      </c>
      <c r="G2043" s="3">
        <v>32426</v>
      </c>
      <c r="H2043" s="4">
        <v>605.093502205547</v>
      </c>
      <c r="I2043" s="3">
        <v>3708</v>
      </c>
      <c r="J2043" s="4">
        <v>41.642237783559899</v>
      </c>
      <c r="K2043" s="4">
        <v>3.8610385885504099</v>
      </c>
      <c r="L2043" s="4">
        <f t="shared" si="31"/>
        <v>14.530763340591472</v>
      </c>
      <c r="M2043" s="3">
        <v>0</v>
      </c>
      <c r="N2043" s="3">
        <v>0</v>
      </c>
    </row>
    <row r="2044" spans="1:14" x14ac:dyDescent="0.25">
      <c r="A2044" s="3" t="s">
        <v>119</v>
      </c>
      <c r="B2044" s="3"/>
      <c r="C2044" s="3" t="s">
        <v>4378</v>
      </c>
      <c r="D2044" s="3"/>
      <c r="E2044" s="3" t="s">
        <v>1955</v>
      </c>
      <c r="F2044" s="3">
        <v>735</v>
      </c>
      <c r="G2044" s="3">
        <v>3470</v>
      </c>
      <c r="H2044" s="4">
        <v>38.587385794893002</v>
      </c>
      <c r="I2044" s="3">
        <v>366</v>
      </c>
      <c r="J2044" s="4">
        <v>2.44941397332002</v>
      </c>
      <c r="K2044" s="4">
        <v>3.97762077972371</v>
      </c>
      <c r="L2044" s="4">
        <f t="shared" si="31"/>
        <v>15.753721590226064</v>
      </c>
      <c r="M2044" s="3">
        <v>0</v>
      </c>
      <c r="N2044" s="3">
        <v>0</v>
      </c>
    </row>
    <row r="2045" spans="1:14" x14ac:dyDescent="0.25">
      <c r="A2045" s="3" t="s">
        <v>558</v>
      </c>
      <c r="B2045" s="3"/>
      <c r="C2045" s="3" t="s">
        <v>4379</v>
      </c>
      <c r="D2045" s="3"/>
      <c r="E2045" s="3" t="s">
        <v>1955</v>
      </c>
      <c r="F2045" s="3">
        <v>1593</v>
      </c>
      <c r="G2045" s="3">
        <v>10117</v>
      </c>
      <c r="H2045" s="4">
        <v>51.908585622960501</v>
      </c>
      <c r="I2045" s="3">
        <v>1036</v>
      </c>
      <c r="J2045" s="4">
        <v>3.1989866254416799</v>
      </c>
      <c r="K2045" s="4">
        <v>4.0202863126384196</v>
      </c>
      <c r="L2045" s="4">
        <f t="shared" si="31"/>
        <v>16.226571630568628</v>
      </c>
      <c r="M2045" s="3">
        <v>0</v>
      </c>
      <c r="N2045" s="3">
        <v>0</v>
      </c>
    </row>
    <row r="2046" spans="1:14" x14ac:dyDescent="0.25">
      <c r="A2046" s="3" t="s">
        <v>1480</v>
      </c>
      <c r="B2046" s="3"/>
      <c r="C2046" s="3" t="s">
        <v>4377</v>
      </c>
      <c r="D2046" s="3" t="s">
        <v>4360</v>
      </c>
      <c r="E2046" s="3" t="s">
        <v>1955</v>
      </c>
      <c r="F2046" s="3">
        <v>681</v>
      </c>
      <c r="G2046" s="3">
        <v>1035790</v>
      </c>
      <c r="H2046" s="4">
        <v>12431.622772233501</v>
      </c>
      <c r="I2046" s="3">
        <v>105921</v>
      </c>
      <c r="J2046" s="4">
        <v>765.07393273714399</v>
      </c>
      <c r="K2046" s="4">
        <v>4.0222716528232301</v>
      </c>
      <c r="L2046" s="4">
        <f t="shared" si="31"/>
        <v>16.248916921999776</v>
      </c>
      <c r="M2046" s="3">
        <v>0</v>
      </c>
      <c r="N2046" s="3">
        <v>0</v>
      </c>
    </row>
    <row r="2047" spans="1:14" x14ac:dyDescent="0.25">
      <c r="A2047" s="3" t="s">
        <v>1332</v>
      </c>
      <c r="B2047" s="3"/>
      <c r="C2047" s="3"/>
      <c r="D2047" s="3"/>
      <c r="E2047" s="3" t="s">
        <v>1955</v>
      </c>
      <c r="F2047" s="3">
        <v>195</v>
      </c>
      <c r="G2047" s="3">
        <v>3662</v>
      </c>
      <c r="H2047" s="4">
        <v>153.49242589811601</v>
      </c>
      <c r="I2047" s="3">
        <v>374</v>
      </c>
      <c r="J2047" s="4">
        <v>9.4342077501182704</v>
      </c>
      <c r="K2047" s="4">
        <v>4.0241222864518296</v>
      </c>
      <c r="L2047" s="4">
        <f t="shared" si="31"/>
        <v>16.269773781077898</v>
      </c>
      <c r="M2047" s="3">
        <v>0</v>
      </c>
      <c r="N2047" s="3">
        <v>0</v>
      </c>
    </row>
    <row r="2048" spans="1:14" x14ac:dyDescent="0.25">
      <c r="A2048" s="3" t="s">
        <v>1307</v>
      </c>
      <c r="B2048" s="3"/>
      <c r="C2048" s="3"/>
      <c r="D2048" s="3"/>
      <c r="E2048" s="3" t="s">
        <v>1955</v>
      </c>
      <c r="F2048" s="3">
        <v>1257</v>
      </c>
      <c r="G2048" s="3">
        <v>6909</v>
      </c>
      <c r="H2048" s="4">
        <v>44.924488023456597</v>
      </c>
      <c r="I2048" s="3">
        <v>701</v>
      </c>
      <c r="J2048" s="4">
        <v>2.7431602882731898</v>
      </c>
      <c r="K2048" s="4">
        <v>4.0335912330455104</v>
      </c>
      <c r="L2048" s="4">
        <f t="shared" si="31"/>
        <v>16.376909586911733</v>
      </c>
      <c r="M2048" s="3">
        <v>0</v>
      </c>
      <c r="N2048" s="3">
        <v>0</v>
      </c>
    </row>
    <row r="2049" spans="1:14" x14ac:dyDescent="0.25">
      <c r="A2049" s="3" t="s">
        <v>1684</v>
      </c>
      <c r="B2049" s="3"/>
      <c r="C2049" s="3" t="s">
        <v>4379</v>
      </c>
      <c r="D2049" s="3"/>
      <c r="E2049" s="3" t="s">
        <v>1955</v>
      </c>
      <c r="F2049" s="3">
        <v>1593</v>
      </c>
      <c r="G2049" s="3">
        <v>17061</v>
      </c>
      <c r="H2049" s="4">
        <v>87.537054394912502</v>
      </c>
      <c r="I2049" s="3">
        <v>1728</v>
      </c>
      <c r="J2049" s="4">
        <v>5.3357614756401697</v>
      </c>
      <c r="K2049" s="4">
        <v>4.03612775805205</v>
      </c>
      <c r="L2049" s="4">
        <f t="shared" si="31"/>
        <v>16.405728553375834</v>
      </c>
      <c r="M2049" s="3">
        <v>0</v>
      </c>
      <c r="N2049" s="3">
        <v>0</v>
      </c>
    </row>
    <row r="2050" spans="1:14" x14ac:dyDescent="0.25">
      <c r="A2050" s="3" t="s">
        <v>197</v>
      </c>
      <c r="B2050" s="3"/>
      <c r="C2050" s="3" t="s">
        <v>4380</v>
      </c>
      <c r="D2050" s="3"/>
      <c r="E2050" s="3" t="s">
        <v>1955</v>
      </c>
      <c r="F2050" s="3">
        <v>1053</v>
      </c>
      <c r="G2050" s="3">
        <v>5769</v>
      </c>
      <c r="H2050" s="4">
        <v>44.7791029495231</v>
      </c>
      <c r="I2050" s="3">
        <v>584</v>
      </c>
      <c r="J2050" s="4">
        <v>2.7280537364176398</v>
      </c>
      <c r="K2050" s="4">
        <v>4.0368816597231598</v>
      </c>
      <c r="L2050" s="4">
        <f t="shared" si="31"/>
        <v>16.414303850306471</v>
      </c>
      <c r="M2050" s="3">
        <v>0</v>
      </c>
      <c r="N2050" s="3">
        <v>0</v>
      </c>
    </row>
    <row r="2051" spans="1:14" x14ac:dyDescent="0.25">
      <c r="A2051" s="3" t="s">
        <v>743</v>
      </c>
      <c r="B2051" s="3"/>
      <c r="C2051" s="3"/>
      <c r="D2051" s="3" t="s">
        <v>4381</v>
      </c>
      <c r="E2051" s="3" t="s">
        <v>1955</v>
      </c>
      <c r="F2051" s="3">
        <v>198</v>
      </c>
      <c r="G2051" s="3">
        <v>1034</v>
      </c>
      <c r="H2051" s="4">
        <v>42.683357101651602</v>
      </c>
      <c r="I2051" s="3">
        <v>101</v>
      </c>
      <c r="J2051" s="4">
        <v>2.50913846538351</v>
      </c>
      <c r="K2051" s="4">
        <v>4.0884096581052702</v>
      </c>
      <c r="L2051" s="4">
        <f t="shared" si="31"/>
        <v>17.011160480188085</v>
      </c>
      <c r="M2051" s="5">
        <v>2.6888639968276398E-293</v>
      </c>
      <c r="N2051" s="5">
        <v>3.4925176792327699E-292</v>
      </c>
    </row>
    <row r="2052" spans="1:14" x14ac:dyDescent="0.25">
      <c r="A2052" s="3" t="s">
        <v>856</v>
      </c>
      <c r="B2052" s="3"/>
      <c r="C2052" s="3" t="s">
        <v>4382</v>
      </c>
      <c r="D2052" s="3" t="s">
        <v>4383</v>
      </c>
      <c r="E2052" s="3" t="s">
        <v>1955</v>
      </c>
      <c r="F2052" s="3">
        <v>1191</v>
      </c>
      <c r="G2052" s="3">
        <v>8132</v>
      </c>
      <c r="H2052" s="4">
        <v>55.807019660854898</v>
      </c>
      <c r="I2052" s="3">
        <v>787</v>
      </c>
      <c r="J2052" s="4">
        <v>3.2503596321158699</v>
      </c>
      <c r="K2052" s="4">
        <v>4.1017753448793703</v>
      </c>
      <c r="L2052" s="4">
        <f t="shared" ref="L2052:L2092" si="32">2^K2052</f>
        <v>17.169490757097051</v>
      </c>
      <c r="M2052" s="3">
        <v>0</v>
      </c>
      <c r="N2052" s="3">
        <v>0</v>
      </c>
    </row>
    <row r="2053" spans="1:14" x14ac:dyDescent="0.25">
      <c r="A2053" s="3" t="s">
        <v>1428</v>
      </c>
      <c r="B2053" s="3"/>
      <c r="C2053" s="3" t="s">
        <v>4384</v>
      </c>
      <c r="D2053" s="3"/>
      <c r="E2053" s="3" t="s">
        <v>1955</v>
      </c>
      <c r="F2053" s="3">
        <v>1257</v>
      </c>
      <c r="G2053" s="3">
        <v>3233</v>
      </c>
      <c r="H2053" s="4">
        <v>21.021981441574098</v>
      </c>
      <c r="I2053" s="3">
        <v>305</v>
      </c>
      <c r="J2053" s="4">
        <v>1.1935290840560999</v>
      </c>
      <c r="K2053" s="4">
        <v>4.1385930302179599</v>
      </c>
      <c r="L2053" s="4">
        <f t="shared" si="32"/>
        <v>17.613296334709158</v>
      </c>
      <c r="M2053" s="3">
        <v>0</v>
      </c>
      <c r="N2053" s="3">
        <v>0</v>
      </c>
    </row>
    <row r="2054" spans="1:14" x14ac:dyDescent="0.25">
      <c r="A2054" s="3" t="s">
        <v>2065</v>
      </c>
      <c r="B2054" s="3"/>
      <c r="C2054" s="3"/>
      <c r="D2054" s="3"/>
      <c r="E2054" s="3" t="s">
        <v>1955</v>
      </c>
      <c r="F2054" s="3">
        <v>230</v>
      </c>
      <c r="G2054" s="3">
        <v>628958</v>
      </c>
      <c r="H2054" s="4">
        <v>22351.003722799702</v>
      </c>
      <c r="I2054" s="3">
        <v>58315</v>
      </c>
      <c r="J2054" s="4">
        <v>1247.1563109147701</v>
      </c>
      <c r="K2054" s="4">
        <v>4.1636254202234904</v>
      </c>
      <c r="L2054" s="4">
        <f t="shared" si="32"/>
        <v>17.921573685022405</v>
      </c>
      <c r="M2054" s="3">
        <v>0</v>
      </c>
      <c r="N2054" s="3">
        <v>0</v>
      </c>
    </row>
    <row r="2055" spans="1:14" x14ac:dyDescent="0.25">
      <c r="A2055" s="3" t="s">
        <v>97</v>
      </c>
      <c r="B2055" s="3"/>
      <c r="C2055" s="3" t="s">
        <v>3904</v>
      </c>
      <c r="D2055" s="3"/>
      <c r="E2055" s="3" t="s">
        <v>1955</v>
      </c>
      <c r="F2055" s="3">
        <v>804</v>
      </c>
      <c r="G2055" s="3">
        <v>3001</v>
      </c>
      <c r="H2055" s="4">
        <v>30.507959986199499</v>
      </c>
      <c r="I2055" s="3">
        <v>276</v>
      </c>
      <c r="J2055" s="4">
        <v>1.68857936624154</v>
      </c>
      <c r="K2055" s="4">
        <v>4.1753038173622503</v>
      </c>
      <c r="L2055" s="4">
        <f t="shared" si="32"/>
        <v>18.067234857965026</v>
      </c>
      <c r="M2055" s="3">
        <v>0</v>
      </c>
      <c r="N2055" s="3">
        <v>0</v>
      </c>
    </row>
    <row r="2056" spans="1:14" x14ac:dyDescent="0.25">
      <c r="A2056" s="3" t="s">
        <v>725</v>
      </c>
      <c r="B2056" s="3"/>
      <c r="C2056" s="3" t="s">
        <v>4375</v>
      </c>
      <c r="D2056" s="3"/>
      <c r="E2056" s="3" t="s">
        <v>1955</v>
      </c>
      <c r="F2056" s="3">
        <v>1023</v>
      </c>
      <c r="G2056" s="3">
        <v>61486</v>
      </c>
      <c r="H2056" s="4">
        <v>491.25143097625499</v>
      </c>
      <c r="I2056" s="3">
        <v>5628</v>
      </c>
      <c r="J2056" s="4">
        <v>27.061190577793099</v>
      </c>
      <c r="K2056" s="4">
        <v>4.1821643915370004</v>
      </c>
      <c r="L2056" s="4">
        <f t="shared" si="32"/>
        <v>18.153356171231607</v>
      </c>
      <c r="M2056" s="3">
        <v>0</v>
      </c>
      <c r="N2056" s="3">
        <v>0</v>
      </c>
    </row>
    <row r="2057" spans="1:14" x14ac:dyDescent="0.25">
      <c r="A2057" s="3" t="s">
        <v>1542</v>
      </c>
      <c r="B2057" s="3"/>
      <c r="C2057" s="3"/>
      <c r="D2057" s="3" t="s">
        <v>4385</v>
      </c>
      <c r="E2057" s="3" t="s">
        <v>1955</v>
      </c>
      <c r="F2057" s="3">
        <v>393</v>
      </c>
      <c r="G2057" s="3">
        <v>78012</v>
      </c>
      <c r="H2057" s="4">
        <v>1622.4528443466199</v>
      </c>
      <c r="I2057" s="3">
        <v>6786</v>
      </c>
      <c r="J2057" s="4">
        <v>84.935598165074694</v>
      </c>
      <c r="K2057" s="4">
        <v>4.2556633953671401</v>
      </c>
      <c r="L2057" s="4">
        <f t="shared" si="32"/>
        <v>19.102153624600845</v>
      </c>
      <c r="M2057" s="3">
        <v>0</v>
      </c>
      <c r="N2057" s="3">
        <v>0</v>
      </c>
    </row>
    <row r="2058" spans="1:14" x14ac:dyDescent="0.25">
      <c r="A2058" s="3" t="s">
        <v>1687</v>
      </c>
      <c r="B2058" s="3"/>
      <c r="C2058" s="3" t="s">
        <v>4259</v>
      </c>
      <c r="D2058" s="3" t="s">
        <v>4260</v>
      </c>
      <c r="E2058" s="3" t="s">
        <v>1955</v>
      </c>
      <c r="F2058" s="3">
        <v>1077</v>
      </c>
      <c r="G2058" s="3">
        <v>12063</v>
      </c>
      <c r="H2058" s="4">
        <v>91.546732066121507</v>
      </c>
      <c r="I2058" s="3">
        <v>1039</v>
      </c>
      <c r="J2058" s="4">
        <v>4.7453504267963398</v>
      </c>
      <c r="K2058" s="4">
        <v>4.2699218531594303</v>
      </c>
      <c r="L2058" s="4">
        <f t="shared" si="32"/>
        <v>19.291880226414815</v>
      </c>
      <c r="M2058" s="3">
        <v>0</v>
      </c>
      <c r="N2058" s="3">
        <v>0</v>
      </c>
    </row>
    <row r="2059" spans="1:14" x14ac:dyDescent="0.25">
      <c r="A2059" s="3" t="s">
        <v>1093</v>
      </c>
      <c r="B2059" s="3"/>
      <c r="C2059" s="3"/>
      <c r="D2059" s="3" t="s">
        <v>3655</v>
      </c>
      <c r="E2059" s="3" t="s">
        <v>1955</v>
      </c>
      <c r="F2059" s="3">
        <v>240</v>
      </c>
      <c r="G2059" s="3">
        <v>1678</v>
      </c>
      <c r="H2059" s="4">
        <v>57.145749906838802</v>
      </c>
      <c r="I2059" s="3">
        <v>143</v>
      </c>
      <c r="J2059" s="4">
        <v>2.93084762825365</v>
      </c>
      <c r="K2059" s="4">
        <v>4.2852563342035603</v>
      </c>
      <c r="L2059" s="4">
        <f t="shared" si="32"/>
        <v>19.498028268664754</v>
      </c>
      <c r="M2059" s="3">
        <v>0</v>
      </c>
      <c r="N2059" s="3">
        <v>0</v>
      </c>
    </row>
    <row r="2060" spans="1:14" x14ac:dyDescent="0.25">
      <c r="A2060" s="3" t="s">
        <v>656</v>
      </c>
      <c r="B2060" s="3"/>
      <c r="C2060" s="3"/>
      <c r="D2060" s="3"/>
      <c r="E2060" s="3" t="s">
        <v>1955</v>
      </c>
      <c r="F2060" s="3">
        <v>255</v>
      </c>
      <c r="G2060" s="3">
        <v>871</v>
      </c>
      <c r="H2060" s="4">
        <v>27.917800277000101</v>
      </c>
      <c r="I2060" s="3">
        <v>73</v>
      </c>
      <c r="J2060" s="4">
        <v>1.4081571492391101</v>
      </c>
      <c r="K2060" s="4">
        <v>4.30930502026097</v>
      </c>
      <c r="L2060" s="4">
        <f t="shared" si="32"/>
        <v>19.825770363830028</v>
      </c>
      <c r="M2060" s="5">
        <v>1.5438020249038901E-254</v>
      </c>
      <c r="N2060" s="5">
        <v>1.7637179243082101E-253</v>
      </c>
    </row>
    <row r="2061" spans="1:14" x14ac:dyDescent="0.25">
      <c r="A2061" s="3" t="s">
        <v>1689</v>
      </c>
      <c r="B2061" s="3"/>
      <c r="C2061" s="3" t="s">
        <v>4259</v>
      </c>
      <c r="D2061" s="3" t="s">
        <v>4260</v>
      </c>
      <c r="E2061" s="3" t="s">
        <v>1955</v>
      </c>
      <c r="F2061" s="3">
        <v>276</v>
      </c>
      <c r="G2061" s="3">
        <v>1235</v>
      </c>
      <c r="H2061" s="4">
        <v>36.573043029976603</v>
      </c>
      <c r="I2061" s="3">
        <v>100</v>
      </c>
      <c r="J2061" s="4">
        <v>1.7822119965057199</v>
      </c>
      <c r="K2061" s="4">
        <v>4.3590398072394398</v>
      </c>
      <c r="L2061" s="4">
        <f t="shared" si="32"/>
        <v>20.521151861665885</v>
      </c>
      <c r="M2061" s="3">
        <v>0</v>
      </c>
      <c r="N2061" s="3">
        <v>0</v>
      </c>
    </row>
    <row r="2062" spans="1:14" x14ac:dyDescent="0.25">
      <c r="A2062" s="3" t="s">
        <v>151</v>
      </c>
      <c r="B2062" s="3"/>
      <c r="C2062" s="3"/>
      <c r="D2062" s="3"/>
      <c r="E2062" s="3" t="s">
        <v>1955</v>
      </c>
      <c r="F2062" s="3">
        <v>723</v>
      </c>
      <c r="G2062" s="3">
        <v>1940</v>
      </c>
      <c r="H2062" s="4">
        <v>21.931415055320201</v>
      </c>
      <c r="I2062" s="3">
        <v>147</v>
      </c>
      <c r="J2062" s="4">
        <v>1.00010933779018</v>
      </c>
      <c r="K2062" s="4">
        <v>4.4547692627802498</v>
      </c>
      <c r="L2062" s="4">
        <f t="shared" si="32"/>
        <v>21.929017385018483</v>
      </c>
      <c r="M2062" s="3">
        <v>0</v>
      </c>
      <c r="N2062" s="3">
        <v>0</v>
      </c>
    </row>
    <row r="2063" spans="1:14" x14ac:dyDescent="0.25">
      <c r="A2063" s="3" t="s">
        <v>695</v>
      </c>
      <c r="B2063" s="3"/>
      <c r="C2063" s="3" t="s">
        <v>4386</v>
      </c>
      <c r="D2063" s="3"/>
      <c r="E2063" s="3" t="s">
        <v>1955</v>
      </c>
      <c r="F2063" s="3">
        <v>423</v>
      </c>
      <c r="G2063" s="3">
        <v>24975</v>
      </c>
      <c r="H2063" s="4">
        <v>482.578924225327</v>
      </c>
      <c r="I2063" s="3">
        <v>1769</v>
      </c>
      <c r="J2063" s="4">
        <v>20.571023972149799</v>
      </c>
      <c r="K2063" s="4">
        <v>4.5520793954188097</v>
      </c>
      <c r="L2063" s="4">
        <f t="shared" si="32"/>
        <v>23.459159100619782</v>
      </c>
      <c r="M2063" s="3">
        <v>0</v>
      </c>
      <c r="N2063" s="3">
        <v>0</v>
      </c>
    </row>
    <row r="2064" spans="1:14" x14ac:dyDescent="0.25">
      <c r="A2064" s="3" t="s">
        <v>799</v>
      </c>
      <c r="B2064" s="3"/>
      <c r="C2064" s="3" t="s">
        <v>4283</v>
      </c>
      <c r="D2064" s="3"/>
      <c r="E2064" s="3" t="s">
        <v>1955</v>
      </c>
      <c r="F2064" s="3">
        <v>429</v>
      </c>
      <c r="G2064" s="3">
        <v>47225</v>
      </c>
      <c r="H2064" s="4">
        <v>899.74179696123804</v>
      </c>
      <c r="I2064" s="3">
        <v>3320</v>
      </c>
      <c r="J2064" s="4">
        <v>38.0670512036858</v>
      </c>
      <c r="K2064" s="4">
        <v>4.5628963204709301</v>
      </c>
      <c r="L2064" s="4">
        <f t="shared" si="32"/>
        <v>23.635710371864061</v>
      </c>
      <c r="M2064" s="3">
        <v>0</v>
      </c>
      <c r="N2064" s="3">
        <v>0</v>
      </c>
    </row>
    <row r="2065" spans="1:14" x14ac:dyDescent="0.25">
      <c r="A2065" s="3" t="s">
        <v>1569</v>
      </c>
      <c r="B2065" s="3"/>
      <c r="C2065" s="3" t="s">
        <v>4387</v>
      </c>
      <c r="D2065" s="3"/>
      <c r="E2065" s="3" t="s">
        <v>1955</v>
      </c>
      <c r="F2065" s="3">
        <v>1941</v>
      </c>
      <c r="G2065" s="3">
        <v>4823</v>
      </c>
      <c r="H2065" s="4">
        <v>20.309299677851801</v>
      </c>
      <c r="I2065" s="3">
        <v>334</v>
      </c>
      <c r="J2065" s="4">
        <v>0.84642674232809501</v>
      </c>
      <c r="K2065" s="4">
        <v>4.5846114728299696</v>
      </c>
      <c r="L2065" s="4">
        <f t="shared" si="32"/>
        <v>23.994161174529005</v>
      </c>
      <c r="M2065" s="3">
        <v>0</v>
      </c>
      <c r="N2065" s="3">
        <v>0</v>
      </c>
    </row>
    <row r="2066" spans="1:14" x14ac:dyDescent="0.25">
      <c r="A2066" s="3" t="s">
        <v>520</v>
      </c>
      <c r="B2066" s="3"/>
      <c r="C2066" s="3" t="s">
        <v>4388</v>
      </c>
      <c r="D2066" s="3" t="s">
        <v>4389</v>
      </c>
      <c r="E2066" s="3" t="s">
        <v>1955</v>
      </c>
      <c r="F2066" s="3">
        <v>1194</v>
      </c>
      <c r="G2066" s="3">
        <v>5929</v>
      </c>
      <c r="H2066" s="4">
        <v>40.586382592060097</v>
      </c>
      <c r="I2066" s="3">
        <v>410</v>
      </c>
      <c r="J2066" s="4">
        <v>1.6890712690501399</v>
      </c>
      <c r="K2066" s="4">
        <v>4.5866936524264803</v>
      </c>
      <c r="L2066" s="4">
        <f t="shared" si="32"/>
        <v>24.028815915437335</v>
      </c>
      <c r="M2066" s="3">
        <v>0</v>
      </c>
      <c r="N2066" s="3">
        <v>0</v>
      </c>
    </row>
    <row r="2067" spans="1:14" x14ac:dyDescent="0.25">
      <c r="A2067" s="3" t="s">
        <v>1087</v>
      </c>
      <c r="B2067" s="3"/>
      <c r="C2067" s="3" t="s">
        <v>4390</v>
      </c>
      <c r="D2067" s="3" t="s">
        <v>4391</v>
      </c>
      <c r="E2067" s="3" t="s">
        <v>1955</v>
      </c>
      <c r="F2067" s="3">
        <v>408</v>
      </c>
      <c r="G2067" s="3">
        <v>1467</v>
      </c>
      <c r="H2067" s="4">
        <v>29.388212547617101</v>
      </c>
      <c r="I2067" s="3">
        <v>94</v>
      </c>
      <c r="J2067" s="4">
        <v>1.13327715777805</v>
      </c>
      <c r="K2067" s="4">
        <v>4.6966649745378799</v>
      </c>
      <c r="L2067" s="4">
        <f t="shared" si="32"/>
        <v>25.932061143133691</v>
      </c>
      <c r="M2067" s="3">
        <v>0</v>
      </c>
      <c r="N2067" s="3">
        <v>0</v>
      </c>
    </row>
    <row r="2068" spans="1:14" x14ac:dyDescent="0.25">
      <c r="A2068" s="3" t="s">
        <v>202</v>
      </c>
      <c r="B2068" s="3"/>
      <c r="C2068" s="3" t="s">
        <v>4392</v>
      </c>
      <c r="D2068" s="3" t="s">
        <v>4393</v>
      </c>
      <c r="E2068" s="3" t="s">
        <v>1955</v>
      </c>
      <c r="F2068" s="3">
        <v>1098</v>
      </c>
      <c r="G2068" s="3">
        <v>5998</v>
      </c>
      <c r="H2068" s="4">
        <v>44.648548290147502</v>
      </c>
      <c r="I2068" s="3">
        <v>373</v>
      </c>
      <c r="J2068" s="4">
        <v>1.6709941768330701</v>
      </c>
      <c r="K2068" s="4">
        <v>4.7398346571556296</v>
      </c>
      <c r="L2068" s="4">
        <f t="shared" si="32"/>
        <v>26.719750977688761</v>
      </c>
      <c r="M2068" s="3">
        <v>0</v>
      </c>
      <c r="N2068" s="3">
        <v>0</v>
      </c>
    </row>
    <row r="2069" spans="1:14" x14ac:dyDescent="0.25">
      <c r="A2069" s="3" t="s">
        <v>391</v>
      </c>
      <c r="B2069" s="3"/>
      <c r="C2069" s="3" t="s">
        <v>4283</v>
      </c>
      <c r="D2069" s="3"/>
      <c r="E2069" s="3" t="s">
        <v>1955</v>
      </c>
      <c r="F2069" s="3">
        <v>387</v>
      </c>
      <c r="G2069" s="3">
        <v>1332</v>
      </c>
      <c r="H2069" s="4">
        <v>28.1317326370113</v>
      </c>
      <c r="I2069" s="3">
        <v>81</v>
      </c>
      <c r="J2069" s="4">
        <v>1.02953827891168</v>
      </c>
      <c r="K2069" s="4">
        <v>4.7721290347287599</v>
      </c>
      <c r="L2069" s="4">
        <f t="shared" si="32"/>
        <v>27.324610666005817</v>
      </c>
      <c r="M2069" s="3">
        <v>0</v>
      </c>
      <c r="N2069" s="3">
        <v>0</v>
      </c>
    </row>
    <row r="2070" spans="1:14" x14ac:dyDescent="0.25">
      <c r="A2070" s="3" t="s">
        <v>1532</v>
      </c>
      <c r="B2070" s="3"/>
      <c r="C2070" s="3" t="s">
        <v>4394</v>
      </c>
      <c r="D2070" s="3"/>
      <c r="E2070" s="3" t="s">
        <v>1955</v>
      </c>
      <c r="F2070" s="3">
        <v>1410</v>
      </c>
      <c r="G2070" s="3">
        <v>3741</v>
      </c>
      <c r="H2070" s="4">
        <v>21.6856186850084</v>
      </c>
      <c r="I2070" s="3">
        <v>216</v>
      </c>
      <c r="J2070" s="4">
        <v>0.75353439988429005</v>
      </c>
      <c r="K2070" s="4">
        <v>4.8469214189294796</v>
      </c>
      <c r="L2070" s="4">
        <f t="shared" si="32"/>
        <v>28.778538429484147</v>
      </c>
      <c r="M2070" s="3">
        <v>0</v>
      </c>
      <c r="N2070" s="3">
        <v>0</v>
      </c>
    </row>
    <row r="2071" spans="1:14" x14ac:dyDescent="0.25">
      <c r="A2071" s="3" t="s">
        <v>1132</v>
      </c>
      <c r="B2071" s="3"/>
      <c r="C2071" s="3"/>
      <c r="D2071" s="3"/>
      <c r="E2071" s="3" t="s">
        <v>1955</v>
      </c>
      <c r="F2071" s="3">
        <v>405</v>
      </c>
      <c r="G2071" s="3">
        <v>2156</v>
      </c>
      <c r="H2071" s="4">
        <v>43.510788610477903</v>
      </c>
      <c r="I2071" s="3">
        <v>121</v>
      </c>
      <c r="J2071" s="4">
        <v>1.46959881074827</v>
      </c>
      <c r="K2071" s="4">
        <v>4.8878788960200401</v>
      </c>
      <c r="L2071" s="4">
        <f t="shared" si="32"/>
        <v>29.607256274468352</v>
      </c>
      <c r="M2071" s="3">
        <v>0</v>
      </c>
      <c r="N2071" s="3">
        <v>0</v>
      </c>
    </row>
    <row r="2072" spans="1:14" x14ac:dyDescent="0.25">
      <c r="A2072" s="3" t="s">
        <v>1399</v>
      </c>
      <c r="B2072" s="3"/>
      <c r="C2072" s="3" t="s">
        <v>4395</v>
      </c>
      <c r="D2072" s="3"/>
      <c r="E2072" s="3" t="s">
        <v>1955</v>
      </c>
      <c r="F2072" s="3">
        <v>468</v>
      </c>
      <c r="G2072" s="3">
        <v>8531</v>
      </c>
      <c r="H2072" s="4">
        <v>148.99006523493799</v>
      </c>
      <c r="I2072" s="3">
        <v>478</v>
      </c>
      <c r="J2072" s="4">
        <v>5.0240099204061197</v>
      </c>
      <c r="K2072" s="4">
        <v>4.8902330107461101</v>
      </c>
      <c r="L2072" s="4">
        <f t="shared" si="32"/>
        <v>29.65560729284838</v>
      </c>
      <c r="M2072" s="3">
        <v>0</v>
      </c>
      <c r="N2072" s="3">
        <v>0</v>
      </c>
    </row>
    <row r="2073" spans="1:14" x14ac:dyDescent="0.25">
      <c r="A2073" s="3" t="s">
        <v>590</v>
      </c>
      <c r="B2073" s="3"/>
      <c r="C2073" s="3" t="s">
        <v>4375</v>
      </c>
      <c r="D2073" s="3" t="s">
        <v>4396</v>
      </c>
      <c r="E2073" s="3" t="s">
        <v>1955</v>
      </c>
      <c r="F2073" s="3">
        <v>1260</v>
      </c>
      <c r="G2073" s="3">
        <v>3802</v>
      </c>
      <c r="H2073" s="4">
        <v>24.6629367325956</v>
      </c>
      <c r="I2073" s="3">
        <v>212</v>
      </c>
      <c r="J2073" s="4">
        <v>0.82762530428208403</v>
      </c>
      <c r="K2073" s="4">
        <v>4.8972230326274797</v>
      </c>
      <c r="L2073" s="4">
        <f t="shared" si="32"/>
        <v>29.799640737168204</v>
      </c>
      <c r="M2073" s="3">
        <v>0</v>
      </c>
      <c r="N2073" s="3">
        <v>0</v>
      </c>
    </row>
    <row r="2074" spans="1:14" x14ac:dyDescent="0.25">
      <c r="A2074" s="3" t="s">
        <v>1741</v>
      </c>
      <c r="B2074" s="3"/>
      <c r="C2074" s="3" t="s">
        <v>3755</v>
      </c>
      <c r="D2074" s="3"/>
      <c r="E2074" s="3" t="s">
        <v>1955</v>
      </c>
      <c r="F2074" s="3">
        <v>1983</v>
      </c>
      <c r="G2074" s="3">
        <v>5900</v>
      </c>
      <c r="H2074" s="4">
        <v>24.3182611999624</v>
      </c>
      <c r="I2074" s="3">
        <v>323</v>
      </c>
      <c r="J2074" s="4">
        <v>0.80121348998735198</v>
      </c>
      <c r="K2074" s="4">
        <v>4.9237095549847698</v>
      </c>
      <c r="L2074" s="4">
        <f t="shared" si="32"/>
        <v>30.351787012905088</v>
      </c>
      <c r="M2074" s="3">
        <v>0</v>
      </c>
      <c r="N2074" s="3">
        <v>0</v>
      </c>
    </row>
    <row r="2075" spans="1:14" x14ac:dyDescent="0.25">
      <c r="A2075" s="3" t="s">
        <v>723</v>
      </c>
      <c r="B2075" s="3"/>
      <c r="C2075" s="3" t="s">
        <v>3784</v>
      </c>
      <c r="D2075" s="3" t="s">
        <v>4085</v>
      </c>
      <c r="E2075" s="3" t="s">
        <v>1955</v>
      </c>
      <c r="F2075" s="3">
        <v>1278</v>
      </c>
      <c r="G2075" s="3">
        <v>89742</v>
      </c>
      <c r="H2075" s="4">
        <v>573.94213860000195</v>
      </c>
      <c r="I2075" s="3">
        <v>4662</v>
      </c>
      <c r="J2075" s="4">
        <v>17.9436115997486</v>
      </c>
      <c r="K2075" s="4">
        <v>4.99936309739428</v>
      </c>
      <c r="L2075" s="4">
        <f t="shared" si="32"/>
        <v>31.985876165980155</v>
      </c>
      <c r="M2075" s="3">
        <v>0</v>
      </c>
      <c r="N2075" s="3">
        <v>0</v>
      </c>
    </row>
    <row r="2076" spans="1:14" x14ac:dyDescent="0.25">
      <c r="A2076" s="3" t="s">
        <v>98</v>
      </c>
      <c r="B2076" s="3"/>
      <c r="C2076" s="3" t="s">
        <v>4304</v>
      </c>
      <c r="D2076" s="3" t="s">
        <v>4397</v>
      </c>
      <c r="E2076" s="3" t="s">
        <v>1955</v>
      </c>
      <c r="F2076" s="3">
        <v>804</v>
      </c>
      <c r="G2076" s="3">
        <v>5337</v>
      </c>
      <c r="H2076" s="4">
        <v>54.255575623574401</v>
      </c>
      <c r="I2076" s="3">
        <v>277</v>
      </c>
      <c r="J2076" s="4">
        <v>1.6946974074235699</v>
      </c>
      <c r="K2076" s="4">
        <v>5.0006718004812498</v>
      </c>
      <c r="L2076" s="4">
        <f t="shared" si="32"/>
        <v>32.014904481419094</v>
      </c>
      <c r="M2076" s="3">
        <v>0</v>
      </c>
      <c r="N2076" s="3">
        <v>0</v>
      </c>
    </row>
    <row r="2077" spans="1:14" x14ac:dyDescent="0.25">
      <c r="A2077" s="3" t="s">
        <v>1814</v>
      </c>
      <c r="B2077" s="3"/>
      <c r="C2077" s="3" t="s">
        <v>4398</v>
      </c>
      <c r="D2077" s="3" t="s">
        <v>4399</v>
      </c>
      <c r="E2077" s="3" t="s">
        <v>1955</v>
      </c>
      <c r="F2077" s="3">
        <v>393</v>
      </c>
      <c r="G2077" s="3">
        <v>1375</v>
      </c>
      <c r="H2077" s="4">
        <v>28.596532084507501</v>
      </c>
      <c r="I2077" s="3">
        <v>68</v>
      </c>
      <c r="J2077" s="4">
        <v>0.851108263369449</v>
      </c>
      <c r="K2077" s="4">
        <v>5.0703537325911698</v>
      </c>
      <c r="L2077" s="4">
        <f t="shared" si="32"/>
        <v>33.599171004751845</v>
      </c>
      <c r="M2077" s="3">
        <v>0</v>
      </c>
      <c r="N2077" s="3">
        <v>0</v>
      </c>
    </row>
    <row r="2078" spans="1:14" x14ac:dyDescent="0.25">
      <c r="A2078" s="3" t="s">
        <v>150</v>
      </c>
      <c r="B2078" s="3"/>
      <c r="C2078" s="3" t="s">
        <v>4400</v>
      </c>
      <c r="D2078" s="3" t="s">
        <v>4401</v>
      </c>
      <c r="E2078" s="3" t="s">
        <v>1955</v>
      </c>
      <c r="F2078" s="3">
        <v>723</v>
      </c>
      <c r="G2078" s="3">
        <v>3008</v>
      </c>
      <c r="H2078" s="4">
        <v>34.004998188867603</v>
      </c>
      <c r="I2078" s="3">
        <v>144</v>
      </c>
      <c r="J2078" s="4">
        <v>0.97969894314140105</v>
      </c>
      <c r="K2078" s="4">
        <v>5.1172645207774501</v>
      </c>
      <c r="L2078" s="4">
        <f t="shared" si="32"/>
        <v>34.709640575737183</v>
      </c>
      <c r="M2078" s="3">
        <v>0</v>
      </c>
      <c r="N2078" s="3">
        <v>0</v>
      </c>
    </row>
    <row r="2079" spans="1:14" x14ac:dyDescent="0.25">
      <c r="A2079" s="3" t="s">
        <v>496</v>
      </c>
      <c r="B2079" s="3"/>
      <c r="C2079" s="3"/>
      <c r="D2079" s="3" t="s">
        <v>4402</v>
      </c>
      <c r="E2079" s="3" t="s">
        <v>1955</v>
      </c>
      <c r="F2079" s="3">
        <v>357</v>
      </c>
      <c r="G2079" s="3">
        <v>9686</v>
      </c>
      <c r="H2079" s="4">
        <v>221.758088800249</v>
      </c>
      <c r="I2079" s="3">
        <v>398</v>
      </c>
      <c r="J2079" s="4">
        <v>5.4838213835338996</v>
      </c>
      <c r="K2079" s="4">
        <v>5.3376613376000996</v>
      </c>
      <c r="L2079" s="4">
        <f t="shared" si="32"/>
        <v>40.438605361238523</v>
      </c>
      <c r="M2079" s="3">
        <v>0</v>
      </c>
      <c r="N2079" s="3">
        <v>0</v>
      </c>
    </row>
    <row r="2080" spans="1:14" x14ac:dyDescent="0.25">
      <c r="A2080" s="3" t="s">
        <v>1280</v>
      </c>
      <c r="B2080" s="3"/>
      <c r="C2080" s="3" t="s">
        <v>4403</v>
      </c>
      <c r="D2080" s="3" t="s">
        <v>4404</v>
      </c>
      <c r="E2080" s="3" t="s">
        <v>1955</v>
      </c>
      <c r="F2080" s="3">
        <v>891</v>
      </c>
      <c r="G2080" s="3">
        <v>2805</v>
      </c>
      <c r="H2080" s="4">
        <v>25.731101798868</v>
      </c>
      <c r="I2080" s="3">
        <v>113</v>
      </c>
      <c r="J2080" s="4">
        <v>0.62383420591493099</v>
      </c>
      <c r="K2080" s="4">
        <v>5.3662067636230901</v>
      </c>
      <c r="L2080" s="4">
        <f t="shared" si="32"/>
        <v>41.246699130789104</v>
      </c>
      <c r="M2080" s="3">
        <v>0</v>
      </c>
      <c r="N2080" s="3">
        <v>0</v>
      </c>
    </row>
    <row r="2081" spans="1:14" x14ac:dyDescent="0.25">
      <c r="A2081" s="3" t="s">
        <v>294</v>
      </c>
      <c r="B2081" s="3"/>
      <c r="C2081" s="3" t="s">
        <v>4405</v>
      </c>
      <c r="D2081" s="3"/>
      <c r="E2081" s="3" t="s">
        <v>1955</v>
      </c>
      <c r="F2081" s="3">
        <v>381</v>
      </c>
      <c r="G2081" s="3">
        <v>1230</v>
      </c>
      <c r="H2081" s="4">
        <v>26.386595360210102</v>
      </c>
      <c r="I2081" s="3">
        <v>45</v>
      </c>
      <c r="J2081" s="4">
        <v>0.58097304453021104</v>
      </c>
      <c r="K2081" s="4">
        <v>5.5051901744390497</v>
      </c>
      <c r="L2081" s="4">
        <f t="shared" si="32"/>
        <v>45.417933944847491</v>
      </c>
      <c r="M2081" s="3">
        <v>0</v>
      </c>
      <c r="N2081" s="3">
        <v>0</v>
      </c>
    </row>
    <row r="2082" spans="1:14" x14ac:dyDescent="0.25">
      <c r="A2082" s="3" t="s">
        <v>1871</v>
      </c>
      <c r="B2082" s="3"/>
      <c r="C2082" s="3" t="s">
        <v>4353</v>
      </c>
      <c r="D2082" s="3"/>
      <c r="E2082" s="3" t="s">
        <v>1955</v>
      </c>
      <c r="F2082" s="3">
        <v>867</v>
      </c>
      <c r="G2082" s="3">
        <v>5687</v>
      </c>
      <c r="H2082" s="4">
        <v>53.612659612108999</v>
      </c>
      <c r="I2082" s="3">
        <v>207</v>
      </c>
      <c r="J2082" s="4">
        <v>1.1744098706385799</v>
      </c>
      <c r="K2082" s="4">
        <v>5.5125658019950299</v>
      </c>
      <c r="L2082" s="4">
        <f t="shared" si="32"/>
        <v>45.650722931132542</v>
      </c>
      <c r="M2082" s="3">
        <v>0</v>
      </c>
      <c r="N2082" s="3">
        <v>0</v>
      </c>
    </row>
    <row r="2083" spans="1:14" x14ac:dyDescent="0.25">
      <c r="A2083" s="3" t="s">
        <v>924</v>
      </c>
      <c r="B2083" s="3"/>
      <c r="C2083" s="3" t="s">
        <v>4382</v>
      </c>
      <c r="D2083" s="3" t="s">
        <v>4383</v>
      </c>
      <c r="E2083" s="3" t="s">
        <v>1955</v>
      </c>
      <c r="F2083" s="3">
        <v>1170</v>
      </c>
      <c r="G2083" s="3">
        <v>10692</v>
      </c>
      <c r="H2083" s="4">
        <v>74.692382018143803</v>
      </c>
      <c r="I2083" s="3">
        <v>388</v>
      </c>
      <c r="J2083" s="4">
        <v>1.63122665198123</v>
      </c>
      <c r="K2083" s="4">
        <v>5.5169319505980798</v>
      </c>
      <c r="L2083" s="4">
        <f t="shared" si="32"/>
        <v>45.789088798558438</v>
      </c>
      <c r="M2083" s="3">
        <v>0</v>
      </c>
      <c r="N2083" s="3">
        <v>0</v>
      </c>
    </row>
    <row r="2084" spans="1:14" x14ac:dyDescent="0.25">
      <c r="A2084" s="3" t="s">
        <v>1739</v>
      </c>
      <c r="B2084" s="3"/>
      <c r="C2084" s="3" t="s">
        <v>4406</v>
      </c>
      <c r="D2084" s="3"/>
      <c r="E2084" s="3" t="s">
        <v>1955</v>
      </c>
      <c r="F2084" s="3">
        <v>555</v>
      </c>
      <c r="G2084" s="3">
        <v>1605</v>
      </c>
      <c r="H2084" s="4">
        <v>23.6366146572113</v>
      </c>
      <c r="I2084" s="3">
        <v>58</v>
      </c>
      <c r="J2084" s="4">
        <v>0.51404774126240604</v>
      </c>
      <c r="K2084" s="4">
        <v>5.5229772574242197</v>
      </c>
      <c r="L2084" s="4">
        <f t="shared" si="32"/>
        <v>45.981360795719368</v>
      </c>
      <c r="M2084" s="3">
        <v>0</v>
      </c>
      <c r="N2084" s="3">
        <v>0</v>
      </c>
    </row>
    <row r="2085" spans="1:14" x14ac:dyDescent="0.25">
      <c r="A2085" s="3" t="s">
        <v>2045</v>
      </c>
      <c r="B2085" s="3"/>
      <c r="C2085" s="3"/>
      <c r="D2085" s="3"/>
      <c r="E2085" s="3" t="s">
        <v>1955</v>
      </c>
      <c r="F2085" s="3">
        <v>361</v>
      </c>
      <c r="G2085" s="3">
        <v>904</v>
      </c>
      <c r="H2085" s="4">
        <v>20.4674835491859</v>
      </c>
      <c r="I2085" s="3">
        <v>30</v>
      </c>
      <c r="J2085" s="4">
        <v>0.408773277868902</v>
      </c>
      <c r="K2085" s="4">
        <v>5.6458890373488</v>
      </c>
      <c r="L2085" s="4">
        <f t="shared" si="32"/>
        <v>50.070502787978498</v>
      </c>
      <c r="M2085" s="5">
        <v>4.3432511831637898E-285</v>
      </c>
      <c r="N2085" s="5">
        <v>5.5115586484633395E-284</v>
      </c>
    </row>
    <row r="2086" spans="1:14" x14ac:dyDescent="0.25">
      <c r="A2086" s="3" t="s">
        <v>159</v>
      </c>
      <c r="B2086" s="3"/>
      <c r="C2086" s="3" t="s">
        <v>4264</v>
      </c>
      <c r="D2086" s="3" t="s">
        <v>4265</v>
      </c>
      <c r="E2086" s="3" t="s">
        <v>1955</v>
      </c>
      <c r="F2086" s="3">
        <v>228</v>
      </c>
      <c r="G2086" s="3">
        <v>13784</v>
      </c>
      <c r="H2086" s="4">
        <v>494.13274996290397</v>
      </c>
      <c r="I2086" s="3">
        <v>429</v>
      </c>
      <c r="J2086" s="4">
        <v>9.2553082997483802</v>
      </c>
      <c r="K2086" s="4">
        <v>5.7384738192675302</v>
      </c>
      <c r="L2086" s="4">
        <f t="shared" si="32"/>
        <v>53.389118326435295</v>
      </c>
      <c r="M2086" s="3">
        <v>0</v>
      </c>
      <c r="N2086" s="3">
        <v>0</v>
      </c>
    </row>
    <row r="2087" spans="1:14" x14ac:dyDescent="0.25">
      <c r="A2087" s="3" t="s">
        <v>1568</v>
      </c>
      <c r="B2087" s="3"/>
      <c r="C2087" s="3" t="s">
        <v>4407</v>
      </c>
      <c r="D2087" s="3"/>
      <c r="E2087" s="3" t="s">
        <v>1955</v>
      </c>
      <c r="F2087" s="3">
        <v>462</v>
      </c>
      <c r="G2087" s="3">
        <v>5877</v>
      </c>
      <c r="H2087" s="4">
        <v>103.972128911193</v>
      </c>
      <c r="I2087" s="3">
        <v>147</v>
      </c>
      <c r="J2087" s="4">
        <v>1.5651061714768399</v>
      </c>
      <c r="K2087" s="4">
        <v>6.0537925086945101</v>
      </c>
      <c r="L2087" s="4">
        <f t="shared" si="32"/>
        <v>66.431358335955821</v>
      </c>
      <c r="M2087" s="3">
        <v>0</v>
      </c>
      <c r="N2087" s="3">
        <v>0</v>
      </c>
    </row>
    <row r="2088" spans="1:14" x14ac:dyDescent="0.25">
      <c r="A2088" s="3" t="s">
        <v>1887</v>
      </c>
      <c r="B2088" s="3"/>
      <c r="C2088" s="3" t="s">
        <v>4408</v>
      </c>
      <c r="D2088" s="3"/>
      <c r="E2088" s="3" t="s">
        <v>1955</v>
      </c>
      <c r="F2088" s="3">
        <v>606</v>
      </c>
      <c r="G2088" s="3">
        <v>1787</v>
      </c>
      <c r="H2088" s="4">
        <v>24.102114748467901</v>
      </c>
      <c r="I2088" s="3">
        <v>44</v>
      </c>
      <c r="J2088" s="4">
        <v>0.35714822583441302</v>
      </c>
      <c r="K2088" s="4">
        <v>6.0764929709463198</v>
      </c>
      <c r="L2088" s="4">
        <f t="shared" si="32"/>
        <v>67.484906839891408</v>
      </c>
      <c r="M2088" s="3">
        <v>0</v>
      </c>
      <c r="N2088" s="3">
        <v>0</v>
      </c>
    </row>
    <row r="2089" spans="1:14" x14ac:dyDescent="0.25">
      <c r="A2089" s="3" t="s">
        <v>1782</v>
      </c>
      <c r="B2089" s="3"/>
      <c r="C2089" s="3" t="s">
        <v>4407</v>
      </c>
      <c r="D2089" s="3"/>
      <c r="E2089" s="3" t="s">
        <v>1955</v>
      </c>
      <c r="F2089" s="3">
        <v>462</v>
      </c>
      <c r="G2089" s="3">
        <v>5718</v>
      </c>
      <c r="H2089" s="4">
        <v>101.159202503693</v>
      </c>
      <c r="I2089" s="3">
        <v>137</v>
      </c>
      <c r="J2089" s="4">
        <v>1.4586363638933799</v>
      </c>
      <c r="K2089" s="4">
        <v>6.1158634922127</v>
      </c>
      <c r="L2089" s="4">
        <f t="shared" si="32"/>
        <v>69.351899491714164</v>
      </c>
      <c r="M2089" s="3">
        <v>0</v>
      </c>
      <c r="N2089" s="3">
        <v>0</v>
      </c>
    </row>
    <row r="2090" spans="1:14" x14ac:dyDescent="0.25">
      <c r="A2090" s="3" t="s">
        <v>885</v>
      </c>
      <c r="B2090" s="3"/>
      <c r="C2090" s="3" t="s">
        <v>4409</v>
      </c>
      <c r="D2090" s="3"/>
      <c r="E2090" s="3" t="s">
        <v>1955</v>
      </c>
      <c r="F2090" s="3">
        <v>909</v>
      </c>
      <c r="G2090" s="3">
        <v>3831</v>
      </c>
      <c r="H2090" s="4">
        <v>34.447006752986503</v>
      </c>
      <c r="I2090" s="3">
        <v>91</v>
      </c>
      <c r="J2090" s="4">
        <v>0.49243164471108503</v>
      </c>
      <c r="K2090" s="4">
        <v>6.1283113407673104</v>
      </c>
      <c r="L2090" s="4">
        <f t="shared" si="32"/>
        <v>69.952869850996223</v>
      </c>
      <c r="M2090" s="3">
        <v>0</v>
      </c>
      <c r="N2090" s="3">
        <v>0</v>
      </c>
    </row>
    <row r="2091" spans="1:14" x14ac:dyDescent="0.25">
      <c r="A2091" s="3" t="s">
        <v>855</v>
      </c>
      <c r="B2091" s="3"/>
      <c r="C2091" s="3" t="s">
        <v>4382</v>
      </c>
      <c r="D2091" s="3" t="s">
        <v>4383</v>
      </c>
      <c r="E2091" s="3" t="s">
        <v>1955</v>
      </c>
      <c r="F2091" s="3">
        <v>1176</v>
      </c>
      <c r="G2091" s="3">
        <v>13402</v>
      </c>
      <c r="H2091" s="4">
        <v>93.146279615121699</v>
      </c>
      <c r="I2091" s="3">
        <v>311</v>
      </c>
      <c r="J2091" s="4">
        <v>1.30083289908218</v>
      </c>
      <c r="K2091" s="4">
        <v>6.1619905921944396</v>
      </c>
      <c r="L2091" s="4">
        <f t="shared" si="32"/>
        <v>71.605107528293715</v>
      </c>
      <c r="M2091" s="3">
        <v>0</v>
      </c>
      <c r="N2091" s="3">
        <v>0</v>
      </c>
    </row>
    <row r="2092" spans="1:14" x14ac:dyDescent="0.25">
      <c r="A2092" s="3" t="s">
        <v>854</v>
      </c>
      <c r="B2092" s="3"/>
      <c r="C2092" s="3" t="s">
        <v>4382</v>
      </c>
      <c r="D2092" s="3" t="s">
        <v>4383</v>
      </c>
      <c r="E2092" s="3" t="s">
        <v>1955</v>
      </c>
      <c r="F2092" s="3">
        <v>1170</v>
      </c>
      <c r="G2092" s="3">
        <v>81660</v>
      </c>
      <c r="H2092" s="4">
        <v>570.46201979064904</v>
      </c>
      <c r="I2092" s="3">
        <v>1458</v>
      </c>
      <c r="J2092" s="4">
        <v>6.1297125221356703</v>
      </c>
      <c r="K2092" s="4">
        <v>6.5401676133277</v>
      </c>
      <c r="L2092" s="4">
        <f t="shared" si="32"/>
        <v>93.065052843928768</v>
      </c>
      <c r="M2092" s="3">
        <v>0</v>
      </c>
      <c r="N2092" s="3">
        <v>0</v>
      </c>
    </row>
  </sheetData>
  <mergeCells count="1">
    <mergeCell ref="A1:N1"/>
  </mergeCells>
  <phoneticPr fontId="4" type="noConversion"/>
  <conditionalFormatting sqref="A2:A209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10T06:48:48Z</dcterms:modified>
</cp:coreProperties>
</file>